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metadata.xml" ContentType="application/vnd.openxmlformats-officedocument.spreadsheetml.sheetMetadata+xml"/>
  <Override PartName="/xl/comments1.xml" ContentType="application/vnd.openxmlformats-officedocument.spreadsheetml.comments+xml"/>
  <Override PartName="/xl/threadedComments/threadedComment1.xml" ContentType="application/vnd.ms-excel.threadedcomments+xml"/>
  <Override PartName="/xl/comments2.xml" ContentType="application/vnd.openxmlformats-officedocument.spreadsheetml.comments+xml"/>
  <Override PartName="/xl/threadedComments/threadedComment2.xml" ContentType="application/vnd.ms-excel.threadedcomments+xml"/>
  <Override PartName="/xl/persons/person.xml" ContentType="application/vnd.ms-excel.person+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929"/>
  <workbookPr defaultThemeVersion="202300"/>
  <mc:AlternateContent xmlns:mc="http://schemas.openxmlformats.org/markup-compatibility/2006">
    <mc:Choice Requires="x15">
      <x15ac:absPath xmlns:x15ac="http://schemas.microsoft.com/office/spreadsheetml/2010/11/ac" url="https://dtudk-my.sharepoint.com/personal/dyoo_dtu_dk/Documents/Skrivebord/LAB/heat_paper/paper/Science/Supplementary materials_final/"/>
    </mc:Choice>
  </mc:AlternateContent>
  <xr:revisionPtr revIDLastSave="25" documentId="13_ncr:1_{E4758DCB-B66D-4EFE-89C0-94BC05A881C2}" xr6:coauthVersionLast="47" xr6:coauthVersionMax="47" xr10:uidLastSave="{4ACC3A0E-6D87-4016-BA96-7F326776D5EB}"/>
  <bookViews>
    <workbookView xWindow="28680" yWindow="525" windowWidth="29040" windowHeight="15720" activeTab="1" xr2:uid="{2F28E1DB-9BCB-4607-9B50-A99FEF0253DE}"/>
  </bookViews>
  <sheets>
    <sheet name="GLAM midpoint &amp; AGTPcum factors" sheetId="1" r:id="rId1"/>
    <sheet name="CF average_updated" sheetId="2" r:id="rId2"/>
  </sheets>
  <externalReferences>
    <externalReference r:id="rId3"/>
  </externalReferences>
  <definedNames>
    <definedName name="_tab1">#REF!</definedName>
    <definedName name="_tom3">#REF!</definedName>
    <definedName name="ADSORBflow.w1C.sd1C">#REF!</definedName>
    <definedName name="ADSORBflow.w1R.sd1R">#REF!</definedName>
    <definedName name="ADSORBflow.w2C.sd2C">#REF!</definedName>
    <definedName name="ADSORBflow.w2R.sd2R">#REF!</definedName>
    <definedName name="AIRflow.aC.aR">#REF!</definedName>
    <definedName name="AIRflow.aL.aR">#REF!</definedName>
    <definedName name="AIRflow.aR.aC">#REF!</definedName>
    <definedName name="AIRflow.aR.aL">#REF!</definedName>
    <definedName name="AREAFRAC.s1L">#REF!</definedName>
    <definedName name="AREAFRAC.s3L">#REF!</definedName>
    <definedName name="BAF.air_exp">#REF!</definedName>
    <definedName name="BAF.air_meat">#REF!</definedName>
    <definedName name="BAF.air_milk">#REF!</definedName>
    <definedName name="BAF.airgas_exp">#REF!</definedName>
    <definedName name="BAF.sea_fish">#REF!</definedName>
    <definedName name="BAF.soil_exp">#REF!</definedName>
    <definedName name="BAF.soil_meat">#REF!</definedName>
    <definedName name="BAF.soil_milk">#REF!</definedName>
    <definedName name="BAF.soil_unexp">#REF!</definedName>
    <definedName name="BAF.veg_meat">#REF!</definedName>
    <definedName name="BAF.veg_milk">#REF!</definedName>
    <definedName name="BAF.water">#REF!</definedName>
    <definedName name="BAF.water_fish">#REF!</definedName>
    <definedName name="BAF.water_meat">#REF!</definedName>
    <definedName name="BAF.water_milk">#REF!</definedName>
    <definedName name="BCF.fish_est">#REF!</definedName>
    <definedName name="BCF.seafish">#REF!</definedName>
    <definedName name="Breath.hum">#REF!</definedName>
    <definedName name="BTF.seafish">#REF!</definedName>
    <definedName name="BURIALflow.sd1C">#REF!</definedName>
    <definedName name="BURIALflow.sd1R">#REF!</definedName>
    <definedName name="BURIALflow.sd2C">#REF!</definedName>
    <definedName name="BURIALflow.sd2R">#REF!</definedName>
    <definedName name="ChemBaseRowNr">#REF!</definedName>
    <definedName name="CONVsoil_M">#REF!</definedName>
    <definedName name="DEPflow.aC.s1C">#REF!</definedName>
    <definedName name="DEPflow.aC.s2C">#REF!</definedName>
    <definedName name="DEPflow.aC.w1C">#REF!</definedName>
    <definedName name="DEPflow.aC.w2C">#REF!</definedName>
    <definedName name="DEPflow.aL.s1L">#REF!</definedName>
    <definedName name="DEPflow.aL.s3L">#REF!</definedName>
    <definedName name="DEPflow.aL.wL">#REF!</definedName>
    <definedName name="DEPflow.aR.s1R">#REF!</definedName>
    <definedName name="DEPflow.aR.s2R">#REF!</definedName>
    <definedName name="DEPflow.aR.w1R">#REF!</definedName>
    <definedName name="DEPflow.aR.w2R">#REF!</definedName>
    <definedName name="DESORBflow.sd1C.w1C">#REF!</definedName>
    <definedName name="DESORBflow.sd1R.w1R">#REF!</definedName>
    <definedName name="DESORBflow.sd2C.w2C">#REF!</definedName>
    <definedName name="DESORBflow.sd2R.w2R">#REF!</definedName>
    <definedName name="FF">#REF!</definedName>
    <definedName name="FRg.aC">#REF!</definedName>
    <definedName name="FRg.aL">#REF!</definedName>
    <definedName name="FRg.aR">#REF!</definedName>
    <definedName name="FrUF">#REF!</definedName>
    <definedName name="FRw.s1C">#REF!</definedName>
    <definedName name="FRw.s1R">#REF!</definedName>
    <definedName name="FRw.s2C">#REF!</definedName>
    <definedName name="FRw.s2R">#REF!</definedName>
    <definedName name="FRw.w1C">#REF!</definedName>
    <definedName name="FRw.w1R">#REF!</definedName>
    <definedName name="FRw.w2C">#REF!</definedName>
    <definedName name="FRw.w2R">#REF!</definedName>
    <definedName name="fsppl">#REF!</definedName>
    <definedName name="GASABSflow.aC.s1C">#REF!</definedName>
    <definedName name="GASABSflow.aC.s2C">#REF!</definedName>
    <definedName name="GASABSflow.aC.w1C">#REF!</definedName>
    <definedName name="GASABSflow.aC.w2C">#REF!</definedName>
    <definedName name="GASABSflow.aL.s1L">#REF!</definedName>
    <definedName name="GASABSflow.aL.s3L">#REF!</definedName>
    <definedName name="GASABSflow.aL.wL">#REF!</definedName>
    <definedName name="GASABSflow.aR.s1R">#REF!</definedName>
    <definedName name="GASABSflow.aR.s2R">#REF!</definedName>
    <definedName name="GASABSflow.aR.w1R">#REF!</definedName>
    <definedName name="GASABSflow.aR.w2R">#REF!</definedName>
    <definedName name="h_to_d">#REF!</definedName>
    <definedName name="hr_to_d">#REF!</definedName>
    <definedName name="Ing.water">#REF!</definedName>
    <definedName name="Int.exp_cont">#REF!</definedName>
    <definedName name="Int.exp_world">#REF!</definedName>
    <definedName name="Int.fishf_cont">#REF!</definedName>
    <definedName name="Int.fishf_world">#REF!</definedName>
    <definedName name="Int.fishs_cont">#REF!</definedName>
    <definedName name="Int.fishs_world">#REF!</definedName>
    <definedName name="Int.meat_cont">#REF!</definedName>
    <definedName name="Int.meat_world">#REF!</definedName>
    <definedName name="Int.milk_cont">#REF!</definedName>
    <definedName name="Int.milk_world">#REF!</definedName>
    <definedName name="Int.unexp_cont">#REF!</definedName>
    <definedName name="Int.unexp_world">#REF!</definedName>
    <definedName name="K">#REF!</definedName>
    <definedName name="Kaw">#REF!</definedName>
    <definedName name="KDEG.aC">#REF!</definedName>
    <definedName name="KDEG.aL">#REF!</definedName>
    <definedName name="KDEG.aR">#REF!</definedName>
    <definedName name="KDEG.s1C">#REF!</definedName>
    <definedName name="KDEG.s1R">#REF!</definedName>
    <definedName name="KDEG.s2C">#REF!</definedName>
    <definedName name="KDEG.s2R">#REF!</definedName>
    <definedName name="KDEG.sd1C">#REF!</definedName>
    <definedName name="KDEG.sd1R">#REF!</definedName>
    <definedName name="KDEG.sd2C">#REF!</definedName>
    <definedName name="KDEG.sd2R">#REF!</definedName>
    <definedName name="kdeg.soil">#REF!</definedName>
    <definedName name="KDEG.w1C">#REF!</definedName>
    <definedName name="KDEG.w1R">#REF!</definedName>
    <definedName name="KDEG.w2C">#REF!</definedName>
    <definedName name="KDEG.w2R">#REF!</definedName>
    <definedName name="kesc.aC">#REF!</definedName>
    <definedName name="kesc.aL">#REF!</definedName>
    <definedName name="kesc.aR">#REF!</definedName>
    <definedName name="kgperkton">#REF!</definedName>
    <definedName name="Kh">#REF!</definedName>
    <definedName name="Koc">#REF!</definedName>
    <definedName name="Kow">#REF!</definedName>
    <definedName name="LAI">#REF!</definedName>
    <definedName name="LEACHflow.s1C">#REF!</definedName>
    <definedName name="LEACHflow.s1R">#REF!</definedName>
    <definedName name="LEACHflow.s2C">#REF!</definedName>
    <definedName name="LEACHflow.s2R">#REF!</definedName>
    <definedName name="Mp">#REF!</definedName>
    <definedName name="MV">#REF!</definedName>
    <definedName name="OC">#REF!</definedName>
    <definedName name="PMeffectfactor">#REF!</definedName>
    <definedName name="Pop.cont">#REF!</definedName>
    <definedName name="Pop.urban">#REF!</definedName>
    <definedName name="Pop.world">#REF!</definedName>
    <definedName name="qxy">#REF!</definedName>
    <definedName name="RESUSPflow.sd1C.w1C">#REF!</definedName>
    <definedName name="RESUSPflow.sd1R.w1R">#REF!</definedName>
    <definedName name="RESUSPflow.sd2C.w2C">#REF!</definedName>
    <definedName name="RESUSPflow.sd2R.w2R">#REF!</definedName>
    <definedName name="RHO.air">#REF!</definedName>
    <definedName name="RHO.soil">#REF!</definedName>
    <definedName name="RHO.water">#REF!</definedName>
    <definedName name="rs_vol_w">#REF!</definedName>
    <definedName name="RT">#REF!</definedName>
    <definedName name="RUNOFFflow.s1C.w1C">#REF!</definedName>
    <definedName name="RUNOFFflow.s1R.w1R">#REF!</definedName>
    <definedName name="RUNOFFflow.s2C.w1C">#REF!</definedName>
    <definedName name="RUNOFFflow.s2R.w1R">#REF!</definedName>
    <definedName name="SEDflow.w1C.sd1C">#REF!</definedName>
    <definedName name="SEDflow.w1R.sd1R">#REF!</definedName>
    <definedName name="SEDflow.w2C.sd2C">#REF!</definedName>
    <definedName name="SEDflow.w2R.sd2R">#REF!</definedName>
    <definedName name="T0.5s">#REF!</definedName>
    <definedName name="Tadeg">#REF!</definedName>
    <definedName name="Tas">#REF!</definedName>
    <definedName name="Tla">#REF!</definedName>
    <definedName name="Tldeg">#REF!</definedName>
    <definedName name="Tlsr">#REF!</definedName>
    <definedName name="Tlst">#REF!</definedName>
    <definedName name="Tltot">#REF!</definedName>
    <definedName name="tod">#REF!</definedName>
    <definedName name="Tpdeg">#REF!</definedName>
    <definedName name="Trdeg">#REF!</definedName>
    <definedName name="Trs">#REF!</definedName>
    <definedName name="Trst">#REF!</definedName>
    <definedName name="Trtot">#REF!</definedName>
    <definedName name="Tsdeg">#REF!</definedName>
    <definedName name="Tsdr">#REF!</definedName>
    <definedName name="Tsr">#REF!</definedName>
    <definedName name="Tsra">#REF!</definedName>
    <definedName name="Tsrdeg">#REF!</definedName>
    <definedName name="Tsrl">#REF!</definedName>
    <definedName name="Tsrtot">#REF!</definedName>
    <definedName name="Tss">#REF!</definedName>
    <definedName name="Tsst">#REF!</definedName>
    <definedName name="Tstdeg">#REF!</definedName>
    <definedName name="Tstl">#REF!</definedName>
    <definedName name="Tstot">#REF!</definedName>
    <definedName name="Tstr">#REF!</definedName>
    <definedName name="Tsttot">#REF!</definedName>
    <definedName name="Tsxyr">#REF!</definedName>
    <definedName name="VOLATflow.s1C.aC">#REF!</definedName>
    <definedName name="VOLATflow.s1R.aR">#REF!</definedName>
    <definedName name="VOLATflow.s2C.aC">#REF!</definedName>
    <definedName name="VOLATflow.s2R.aR">#REF!</definedName>
    <definedName name="VOLATflow.w1C.aC">#REF!</definedName>
    <definedName name="VOLATflow.w1R.aR">#REF!</definedName>
    <definedName name="VOLATflow.w2C.aC">#REF!</definedName>
    <definedName name="VOLATflow.w2R.aR">#REF!</definedName>
    <definedName name="VOLUME.aC">#REF!</definedName>
    <definedName name="VOLUME.aL">#REF!</definedName>
    <definedName name="VOLUME.aR">#REF!</definedName>
    <definedName name="VOLUME.s1C">#REF!</definedName>
    <definedName name="VOLUME.s1R">#REF!</definedName>
    <definedName name="VOLUME.s2C">#REF!</definedName>
    <definedName name="VOLUME.s2R">#REF!</definedName>
    <definedName name="VOLUME.sd1C">#REF!</definedName>
    <definedName name="VOLUME.sd1R">#REF!</definedName>
    <definedName name="VOLUME.sd2C">#REF!</definedName>
    <definedName name="VOLUME.sd2R">#REF!</definedName>
    <definedName name="VOLUME.w1C">#REF!</definedName>
    <definedName name="VOLUME.w1R">#REF!</definedName>
    <definedName name="VOLUME.w2C">#REF!</definedName>
    <definedName name="VOLUME.w2R">#REF!</definedName>
    <definedName name="WATERflow.w1C.w1R">#REF!</definedName>
    <definedName name="WATERflow.w1C.w2C">#REF!</definedName>
    <definedName name="WATERflow.w1R.w2R">#REF!</definedName>
    <definedName name="WATERflow.w2C.w2R">#REF!</definedName>
    <definedName name="WATERflow.w2R.w2C">#REF!</definedName>
    <definedName name="XP">#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6" i="2" l="1"/>
  <c r="R6" i="2" s="1"/>
  <c r="P6" i="2"/>
  <c r="Q6" i="2"/>
  <c r="O7" i="2"/>
  <c r="R7" i="2" s="1"/>
  <c r="P7" i="2"/>
  <c r="Q7" i="2"/>
  <c r="O8" i="2"/>
  <c r="R8" i="2" s="1"/>
  <c r="P8" i="2"/>
  <c r="Q8" i="2"/>
  <c r="O9" i="2"/>
  <c r="R9" i="2" s="1"/>
  <c r="P9" i="2"/>
  <c r="Q9" i="2"/>
  <c r="O10" i="2"/>
  <c r="R10" i="2" s="1"/>
  <c r="P10" i="2"/>
  <c r="Q10" i="2"/>
  <c r="O11" i="2"/>
  <c r="R11" i="2" s="1"/>
  <c r="P11" i="2"/>
  <c r="S11" i="2" s="1"/>
  <c r="Q11" i="2"/>
  <c r="O12" i="2"/>
  <c r="R12" i="2" s="1"/>
  <c r="P12" i="2"/>
  <c r="Q12" i="2"/>
  <c r="O13" i="2"/>
  <c r="R13" i="2" s="1"/>
  <c r="P13" i="2"/>
  <c r="Q13" i="2"/>
  <c r="O14" i="2"/>
  <c r="R14" i="2" s="1"/>
  <c r="P14" i="2"/>
  <c r="Q14" i="2"/>
  <c r="O15" i="2"/>
  <c r="R15" i="2" s="1"/>
  <c r="P15" i="2"/>
  <c r="Q15" i="2"/>
  <c r="O16" i="2"/>
  <c r="R16" i="2" s="1"/>
  <c r="P16" i="2"/>
  <c r="S16" i="2" s="1"/>
  <c r="Q16" i="2"/>
  <c r="O17" i="2"/>
  <c r="R17" i="2" s="1"/>
  <c r="P17" i="2"/>
  <c r="S17" i="2" s="1"/>
  <c r="Q17" i="2"/>
  <c r="O18" i="2"/>
  <c r="R18" i="2" s="1"/>
  <c r="P18" i="2"/>
  <c r="Q18" i="2"/>
  <c r="O19" i="2"/>
  <c r="R19" i="2" s="1"/>
  <c r="P19" i="2"/>
  <c r="Q19" i="2"/>
  <c r="O20" i="2"/>
  <c r="R20" i="2" s="1"/>
  <c r="P20" i="2"/>
  <c r="Q20" i="2"/>
  <c r="O21" i="2"/>
  <c r="P21" i="2"/>
  <c r="Q21" i="2"/>
  <c r="O22" i="2"/>
  <c r="R22" i="2" s="1"/>
  <c r="P22" i="2"/>
  <c r="Q22" i="2"/>
  <c r="O23" i="2"/>
  <c r="R23" i="2" s="1"/>
  <c r="P23" i="2"/>
  <c r="Q23" i="2"/>
  <c r="O24" i="2"/>
  <c r="R24" i="2" s="1"/>
  <c r="P24" i="2"/>
  <c r="Q24" i="2"/>
  <c r="O25" i="2"/>
  <c r="R25" i="2" s="1"/>
  <c r="P25" i="2"/>
  <c r="Q25" i="2"/>
  <c r="O26" i="2"/>
  <c r="R26" i="2" s="1"/>
  <c r="P26" i="2"/>
  <c r="Q26" i="2"/>
  <c r="O27" i="2"/>
  <c r="R27" i="2" s="1"/>
  <c r="P27" i="2"/>
  <c r="Q27" i="2"/>
  <c r="O28" i="2"/>
  <c r="P28" i="2"/>
  <c r="Q28" i="2"/>
  <c r="O29" i="2"/>
  <c r="R29" i="2" s="1"/>
  <c r="P29" i="2"/>
  <c r="Q29" i="2"/>
  <c r="O30" i="2"/>
  <c r="R30" i="2" s="1"/>
  <c r="P30" i="2"/>
  <c r="Q30" i="2"/>
  <c r="O31" i="2"/>
  <c r="R31" i="2" s="1"/>
  <c r="P31" i="2"/>
  <c r="Q31" i="2"/>
  <c r="O32" i="2"/>
  <c r="R32" i="2" s="1"/>
  <c r="P32" i="2"/>
  <c r="Q32" i="2"/>
  <c r="O33" i="2"/>
  <c r="R33" i="2" s="1"/>
  <c r="P33" i="2"/>
  <c r="Q33" i="2"/>
  <c r="O34" i="2"/>
  <c r="R34" i="2" s="1"/>
  <c r="P34" i="2"/>
  <c r="Q34" i="2"/>
  <c r="O35" i="2"/>
  <c r="R35" i="2" s="1"/>
  <c r="P35" i="2"/>
  <c r="Q35" i="2"/>
  <c r="O36" i="2"/>
  <c r="R36" i="2" s="1"/>
  <c r="P36" i="2"/>
  <c r="Q36" i="2"/>
  <c r="O37" i="2"/>
  <c r="P37" i="2"/>
  <c r="Q37" i="2"/>
  <c r="O38" i="2"/>
  <c r="P38" i="2"/>
  <c r="Q38" i="2"/>
  <c r="R38" i="2"/>
  <c r="S38" i="2" s="1"/>
  <c r="O39" i="2"/>
  <c r="P39" i="2"/>
  <c r="Q39" i="2"/>
  <c r="O40" i="2"/>
  <c r="R40" i="2" s="1"/>
  <c r="P40" i="2"/>
  <c r="Q40" i="2"/>
  <c r="O41" i="2"/>
  <c r="P41" i="2"/>
  <c r="Q41" i="2"/>
  <c r="O42" i="2"/>
  <c r="P42" i="2"/>
  <c r="Q42" i="2"/>
  <c r="O43" i="2"/>
  <c r="R43" i="2" s="1"/>
  <c r="P43" i="2"/>
  <c r="Q43" i="2"/>
  <c r="O44" i="2"/>
  <c r="P44" i="2"/>
  <c r="Q44" i="2"/>
  <c r="O45" i="2"/>
  <c r="R45" i="2" s="1"/>
  <c r="P45" i="2"/>
  <c r="Q45" i="2"/>
  <c r="O46" i="2"/>
  <c r="R46" i="2" s="1"/>
  <c r="P46" i="2"/>
  <c r="Q46" i="2"/>
  <c r="O47" i="2"/>
  <c r="R47" i="2" s="1"/>
  <c r="P47" i="2"/>
  <c r="Q47" i="2"/>
  <c r="O48" i="2"/>
  <c r="R48" i="2" s="1"/>
  <c r="P48" i="2"/>
  <c r="Q48" i="2"/>
  <c r="O49" i="2"/>
  <c r="P49" i="2"/>
  <c r="Q49" i="2"/>
  <c r="O50" i="2"/>
  <c r="R50" i="2" s="1"/>
  <c r="P50" i="2"/>
  <c r="Q50" i="2"/>
  <c r="O51" i="2"/>
  <c r="P51" i="2"/>
  <c r="Q51" i="2"/>
  <c r="O52" i="2"/>
  <c r="R52" i="2" s="1"/>
  <c r="P52" i="2"/>
  <c r="Q52" i="2"/>
  <c r="O53" i="2"/>
  <c r="R53" i="2" s="1"/>
  <c r="P53" i="2"/>
  <c r="Q53" i="2"/>
  <c r="O54" i="2"/>
  <c r="R54" i="2" s="1"/>
  <c r="P54" i="2"/>
  <c r="Q54" i="2"/>
  <c r="O55" i="2"/>
  <c r="R55" i="2" s="1"/>
  <c r="P55" i="2"/>
  <c r="Q55" i="2"/>
  <c r="O56" i="2"/>
  <c r="R56" i="2" s="1"/>
  <c r="P56" i="2"/>
  <c r="Q56" i="2"/>
  <c r="O57" i="2"/>
  <c r="R57" i="2" s="1"/>
  <c r="P57" i="2"/>
  <c r="Q57" i="2"/>
  <c r="O58" i="2"/>
  <c r="P58" i="2"/>
  <c r="Q58" i="2"/>
  <c r="O59" i="2"/>
  <c r="R59" i="2" s="1"/>
  <c r="P59" i="2"/>
  <c r="Q59" i="2"/>
  <c r="O60" i="2"/>
  <c r="R60" i="2" s="1"/>
  <c r="P60" i="2"/>
  <c r="Q60" i="2"/>
  <c r="O61" i="2"/>
  <c r="R61" i="2" s="1"/>
  <c r="P61" i="2"/>
  <c r="Q61" i="2"/>
  <c r="O62" i="2"/>
  <c r="R62" i="2" s="1"/>
  <c r="P62" i="2"/>
  <c r="Q62" i="2"/>
  <c r="O63" i="2"/>
  <c r="P63" i="2"/>
  <c r="Q63" i="2"/>
  <c r="O64" i="2"/>
  <c r="R64" i="2" s="1"/>
  <c r="P64" i="2"/>
  <c r="Q64" i="2"/>
  <c r="O65" i="2"/>
  <c r="R65" i="2" s="1"/>
  <c r="P65" i="2"/>
  <c r="Q65" i="2"/>
  <c r="O66" i="2"/>
  <c r="R66" i="2" s="1"/>
  <c r="P66" i="2"/>
  <c r="Q66" i="2"/>
  <c r="O67" i="2"/>
  <c r="R67" i="2" s="1"/>
  <c r="P67" i="2"/>
  <c r="Q67" i="2"/>
  <c r="O68" i="2"/>
  <c r="R68" i="2" s="1"/>
  <c r="P68" i="2"/>
  <c r="Q68" i="2"/>
  <c r="O69" i="2"/>
  <c r="R69" i="2" s="1"/>
  <c r="P69" i="2"/>
  <c r="Q69" i="2"/>
  <c r="O70" i="2"/>
  <c r="R70" i="2" s="1"/>
  <c r="P70" i="2"/>
  <c r="Q70" i="2"/>
  <c r="O71" i="2"/>
  <c r="R71" i="2" s="1"/>
  <c r="P71" i="2"/>
  <c r="Q71" i="2"/>
  <c r="O72" i="2"/>
  <c r="P72" i="2"/>
  <c r="Q72" i="2"/>
  <c r="O73" i="2"/>
  <c r="P73" i="2"/>
  <c r="Q73" i="2"/>
  <c r="O74" i="2"/>
  <c r="R74" i="2" s="1"/>
  <c r="P74" i="2"/>
  <c r="Q74" i="2"/>
  <c r="O75" i="2"/>
  <c r="P75" i="2"/>
  <c r="Q75" i="2"/>
  <c r="O76" i="2"/>
  <c r="R76" i="2" s="1"/>
  <c r="P76" i="2"/>
  <c r="Q76" i="2"/>
  <c r="O77" i="2"/>
  <c r="P77" i="2"/>
  <c r="Q77" i="2"/>
  <c r="O78" i="2"/>
  <c r="R78" i="2" s="1"/>
  <c r="P78" i="2"/>
  <c r="Q78" i="2"/>
  <c r="O79" i="2"/>
  <c r="P79" i="2"/>
  <c r="Q79" i="2"/>
  <c r="O80" i="2"/>
  <c r="R80" i="2" s="1"/>
  <c r="P80" i="2"/>
  <c r="Q80" i="2"/>
  <c r="O81" i="2"/>
  <c r="R81" i="2" s="1"/>
  <c r="P81" i="2"/>
  <c r="Q81" i="2"/>
  <c r="O82" i="2"/>
  <c r="R82" i="2" s="1"/>
  <c r="P82" i="2"/>
  <c r="Q82" i="2"/>
  <c r="O83" i="2"/>
  <c r="R83" i="2" s="1"/>
  <c r="P83" i="2"/>
  <c r="S83" i="2" s="1"/>
  <c r="Q83" i="2"/>
  <c r="O84" i="2"/>
  <c r="R84" i="2" s="1"/>
  <c r="P84" i="2"/>
  <c r="Q84" i="2"/>
  <c r="O85" i="2"/>
  <c r="R85" i="2" s="1"/>
  <c r="P85" i="2"/>
  <c r="Q85" i="2"/>
  <c r="O86" i="2"/>
  <c r="R86" i="2" s="1"/>
  <c r="P86" i="2"/>
  <c r="Q86" i="2"/>
  <c r="O87" i="2"/>
  <c r="R87" i="2" s="1"/>
  <c r="P87" i="2"/>
  <c r="Q87" i="2"/>
  <c r="O88" i="2"/>
  <c r="R88" i="2" s="1"/>
  <c r="P88" i="2"/>
  <c r="Q88" i="2"/>
  <c r="O89" i="2"/>
  <c r="R89" i="2" s="1"/>
  <c r="P89" i="2"/>
  <c r="Q89" i="2"/>
  <c r="O90" i="2"/>
  <c r="P90" i="2"/>
  <c r="Q90" i="2"/>
  <c r="O91" i="2"/>
  <c r="R91" i="2" s="1"/>
  <c r="P91" i="2"/>
  <c r="Q91" i="2"/>
  <c r="O92" i="2"/>
  <c r="R92" i="2" s="1"/>
  <c r="P92" i="2"/>
  <c r="Q92" i="2"/>
  <c r="O93" i="2"/>
  <c r="R93" i="2" s="1"/>
  <c r="P93" i="2"/>
  <c r="Q93" i="2"/>
  <c r="O94" i="2"/>
  <c r="R94" i="2" s="1"/>
  <c r="P94" i="2"/>
  <c r="Q94" i="2"/>
  <c r="O95" i="2"/>
  <c r="P95" i="2"/>
  <c r="Q95" i="2"/>
  <c r="O96" i="2"/>
  <c r="R96" i="2" s="1"/>
  <c r="P96" i="2"/>
  <c r="Q96" i="2"/>
  <c r="O97" i="2"/>
  <c r="R97" i="2" s="1"/>
  <c r="P97" i="2"/>
  <c r="Q97" i="2"/>
  <c r="O98" i="2"/>
  <c r="R98" i="2" s="1"/>
  <c r="P98" i="2"/>
  <c r="Q98" i="2"/>
  <c r="O99" i="2"/>
  <c r="R99" i="2" s="1"/>
  <c r="P99" i="2"/>
  <c r="Q99" i="2"/>
  <c r="O100" i="2"/>
  <c r="P100" i="2"/>
  <c r="Q100" i="2"/>
  <c r="O101" i="2"/>
  <c r="R101" i="2" s="1"/>
  <c r="P101" i="2"/>
  <c r="Q101" i="2"/>
  <c r="O102" i="2"/>
  <c r="R102" i="2" s="1"/>
  <c r="P102" i="2"/>
  <c r="Q102" i="2"/>
  <c r="O103" i="2"/>
  <c r="R103" i="2" s="1"/>
  <c r="P103" i="2"/>
  <c r="Q103" i="2"/>
  <c r="O104" i="2"/>
  <c r="P104" i="2"/>
  <c r="Q104" i="2"/>
  <c r="O105" i="2"/>
  <c r="R105" i="2" s="1"/>
  <c r="P105" i="2"/>
  <c r="Q105" i="2"/>
  <c r="O106" i="2"/>
  <c r="R106" i="2" s="1"/>
  <c r="P106" i="2"/>
  <c r="Q106" i="2"/>
  <c r="O107" i="2"/>
  <c r="R107" i="2" s="1"/>
  <c r="P107" i="2"/>
  <c r="Q107" i="2"/>
  <c r="O108" i="2"/>
  <c r="R108" i="2" s="1"/>
  <c r="P108" i="2"/>
  <c r="Q108" i="2"/>
  <c r="O109" i="2"/>
  <c r="P109" i="2"/>
  <c r="Q109" i="2"/>
  <c r="O110" i="2"/>
  <c r="R110" i="2" s="1"/>
  <c r="P110" i="2"/>
  <c r="Q110" i="2"/>
  <c r="O111" i="2"/>
  <c r="P111" i="2"/>
  <c r="Q111" i="2"/>
  <c r="O112" i="2"/>
  <c r="R112" i="2" s="1"/>
  <c r="P112" i="2"/>
  <c r="Q112" i="2"/>
  <c r="O113" i="2"/>
  <c r="P113" i="2"/>
  <c r="Q113" i="2"/>
  <c r="O114" i="2"/>
  <c r="R114" i="2" s="1"/>
  <c r="P114" i="2"/>
  <c r="Q114" i="2"/>
  <c r="O115" i="2"/>
  <c r="R115" i="2" s="1"/>
  <c r="P115" i="2"/>
  <c r="Q115" i="2"/>
  <c r="O116" i="2"/>
  <c r="P116" i="2"/>
  <c r="Q116" i="2"/>
  <c r="O117" i="2"/>
  <c r="R117" i="2" s="1"/>
  <c r="P117" i="2"/>
  <c r="Q117" i="2"/>
  <c r="O118" i="2"/>
  <c r="R118" i="2" s="1"/>
  <c r="P118" i="2"/>
  <c r="Q118" i="2"/>
  <c r="O119" i="2"/>
  <c r="R119" i="2" s="1"/>
  <c r="P119" i="2"/>
  <c r="Q119" i="2"/>
  <c r="O120" i="2"/>
  <c r="R120" i="2" s="1"/>
  <c r="P120" i="2"/>
  <c r="Q120" i="2"/>
  <c r="O121" i="2"/>
  <c r="R121" i="2" s="1"/>
  <c r="P121" i="2"/>
  <c r="Q121" i="2"/>
  <c r="O122" i="2"/>
  <c r="R122" i="2" s="1"/>
  <c r="P122" i="2"/>
  <c r="Q122" i="2"/>
  <c r="O123" i="2"/>
  <c r="P123" i="2"/>
  <c r="Q123" i="2"/>
  <c r="O124" i="2"/>
  <c r="R124" i="2" s="1"/>
  <c r="P124" i="2"/>
  <c r="S124" i="2" s="1"/>
  <c r="Q124" i="2"/>
  <c r="O125" i="2"/>
  <c r="P125" i="2"/>
  <c r="Q125" i="2"/>
  <c r="O126" i="2"/>
  <c r="R126" i="2" s="1"/>
  <c r="P126" i="2"/>
  <c r="Q126" i="2"/>
  <c r="O127" i="2"/>
  <c r="R127" i="2" s="1"/>
  <c r="P127" i="2"/>
  <c r="Q127" i="2"/>
  <c r="O128" i="2"/>
  <c r="R128" i="2" s="1"/>
  <c r="P128" i="2"/>
  <c r="Q128" i="2"/>
  <c r="O129" i="2"/>
  <c r="R129" i="2" s="1"/>
  <c r="P129" i="2"/>
  <c r="Q129" i="2"/>
  <c r="O130" i="2"/>
  <c r="R130" i="2" s="1"/>
  <c r="P130" i="2"/>
  <c r="Q130" i="2"/>
  <c r="O131" i="2"/>
  <c r="P131" i="2"/>
  <c r="Q131" i="2"/>
  <c r="O132" i="2"/>
  <c r="P132" i="2"/>
  <c r="Q132" i="2"/>
  <c r="O133" i="2"/>
  <c r="R133" i="2" s="1"/>
  <c r="P133" i="2"/>
  <c r="Q133" i="2"/>
  <c r="O134" i="2"/>
  <c r="R134" i="2" s="1"/>
  <c r="P134" i="2"/>
  <c r="Q134" i="2"/>
  <c r="O135" i="2"/>
  <c r="R135" i="2" s="1"/>
  <c r="P135" i="2"/>
  <c r="Q135" i="2"/>
  <c r="O136" i="2"/>
  <c r="P136" i="2"/>
  <c r="Q136" i="2"/>
  <c r="O137" i="2"/>
  <c r="P137" i="2"/>
  <c r="Q137" i="2"/>
  <c r="O138" i="2"/>
  <c r="P138" i="2"/>
  <c r="Q138" i="2"/>
  <c r="R138" i="2"/>
  <c r="O139" i="2"/>
  <c r="R139" i="2" s="1"/>
  <c r="P139" i="2"/>
  <c r="Q139" i="2"/>
  <c r="O140" i="2"/>
  <c r="R140" i="2" s="1"/>
  <c r="P140" i="2"/>
  <c r="Q140" i="2"/>
  <c r="O141" i="2"/>
  <c r="R141" i="2" s="1"/>
  <c r="P141" i="2"/>
  <c r="Q141" i="2"/>
  <c r="O142" i="2"/>
  <c r="R142" i="2" s="1"/>
  <c r="P142" i="2"/>
  <c r="Q142" i="2"/>
  <c r="O143" i="2"/>
  <c r="R143" i="2" s="1"/>
  <c r="P143" i="2"/>
  <c r="Q143" i="2"/>
  <c r="O144" i="2"/>
  <c r="R144" i="2" s="1"/>
  <c r="P144" i="2"/>
  <c r="Q144" i="2"/>
  <c r="O145" i="2"/>
  <c r="P145" i="2"/>
  <c r="Q145" i="2"/>
  <c r="O146" i="2"/>
  <c r="P146" i="2"/>
  <c r="Q146" i="2"/>
  <c r="O147" i="2"/>
  <c r="P147" i="2"/>
  <c r="Q147" i="2"/>
  <c r="O148" i="2"/>
  <c r="R148" i="2" s="1"/>
  <c r="P148" i="2"/>
  <c r="Q148" i="2"/>
  <c r="O149" i="2"/>
  <c r="P149" i="2"/>
  <c r="Q149" i="2"/>
  <c r="O150" i="2"/>
  <c r="R150" i="2" s="1"/>
  <c r="P150" i="2"/>
  <c r="Q150" i="2"/>
  <c r="O151" i="2"/>
  <c r="R151" i="2" s="1"/>
  <c r="P151" i="2"/>
  <c r="Q151" i="2"/>
  <c r="O152" i="2"/>
  <c r="R152" i="2" s="1"/>
  <c r="P152" i="2"/>
  <c r="Q152" i="2"/>
  <c r="O153" i="2"/>
  <c r="P153" i="2"/>
  <c r="Q153" i="2"/>
  <c r="O154" i="2"/>
  <c r="R154" i="2" s="1"/>
  <c r="P154" i="2"/>
  <c r="Q154" i="2"/>
  <c r="O155" i="2"/>
  <c r="P155" i="2"/>
  <c r="Q155" i="2"/>
  <c r="O156" i="2"/>
  <c r="R156" i="2" s="1"/>
  <c r="P156" i="2"/>
  <c r="Q156" i="2"/>
  <c r="O157" i="2"/>
  <c r="R157" i="2" s="1"/>
  <c r="P157" i="2"/>
  <c r="Q157" i="2"/>
  <c r="O158" i="2"/>
  <c r="R158" i="2" s="1"/>
  <c r="P158" i="2"/>
  <c r="Q158" i="2"/>
  <c r="O159" i="2"/>
  <c r="R159" i="2" s="1"/>
  <c r="P159" i="2"/>
  <c r="Q159" i="2"/>
  <c r="O160" i="2"/>
  <c r="R160" i="2" s="1"/>
  <c r="P160" i="2"/>
  <c r="Q160" i="2"/>
  <c r="O161" i="2"/>
  <c r="R161" i="2" s="1"/>
  <c r="P161" i="2"/>
  <c r="Q161" i="2"/>
  <c r="O162" i="2"/>
  <c r="R162" i="2" s="1"/>
  <c r="P162" i="2"/>
  <c r="Q162" i="2"/>
  <c r="O163" i="2"/>
  <c r="R163" i="2" s="1"/>
  <c r="P163" i="2"/>
  <c r="Q163" i="2"/>
  <c r="O164" i="2"/>
  <c r="P164" i="2"/>
  <c r="Q164" i="2"/>
  <c r="O165" i="2"/>
  <c r="R165" i="2" s="1"/>
  <c r="P165" i="2"/>
  <c r="Q165" i="2"/>
  <c r="O166" i="2"/>
  <c r="P166" i="2"/>
  <c r="Q166" i="2"/>
  <c r="O167" i="2"/>
  <c r="P167" i="2"/>
  <c r="Q167" i="2"/>
  <c r="R167" i="2"/>
  <c r="O168" i="2"/>
  <c r="R168" i="2" s="1"/>
  <c r="P168" i="2"/>
  <c r="Q168" i="2"/>
  <c r="O169" i="2"/>
  <c r="R169" i="2" s="1"/>
  <c r="P169" i="2"/>
  <c r="Q169" i="2"/>
  <c r="O170" i="2"/>
  <c r="R170" i="2" s="1"/>
  <c r="P170" i="2"/>
  <c r="Q170" i="2"/>
  <c r="O171" i="2"/>
  <c r="P171" i="2"/>
  <c r="Q171" i="2"/>
  <c r="O172" i="2"/>
  <c r="R172" i="2" s="1"/>
  <c r="P172" i="2"/>
  <c r="Q172" i="2"/>
  <c r="O173" i="2"/>
  <c r="P173" i="2"/>
  <c r="Q173" i="2"/>
  <c r="O174" i="2"/>
  <c r="R174" i="2" s="1"/>
  <c r="P174" i="2"/>
  <c r="Q174" i="2"/>
  <c r="O175" i="2"/>
  <c r="R175" i="2" s="1"/>
  <c r="P175" i="2"/>
  <c r="Q175" i="2"/>
  <c r="O176" i="2"/>
  <c r="R176" i="2" s="1"/>
  <c r="P176" i="2"/>
  <c r="Q176" i="2"/>
  <c r="O177" i="2"/>
  <c r="R177" i="2" s="1"/>
  <c r="P177" i="2"/>
  <c r="Q177" i="2"/>
  <c r="O178" i="2"/>
  <c r="P178" i="2"/>
  <c r="Q178" i="2"/>
  <c r="O179" i="2"/>
  <c r="R179" i="2" s="1"/>
  <c r="P179" i="2"/>
  <c r="Q179" i="2"/>
  <c r="O180" i="2"/>
  <c r="P180" i="2"/>
  <c r="Q180" i="2"/>
  <c r="O181" i="2"/>
  <c r="R181" i="2" s="1"/>
  <c r="P181" i="2"/>
  <c r="Q181" i="2"/>
  <c r="O182" i="2"/>
  <c r="P182" i="2"/>
  <c r="Q182" i="2"/>
  <c r="O183" i="2"/>
  <c r="R183" i="2" s="1"/>
  <c r="P183" i="2"/>
  <c r="Q183" i="2"/>
  <c r="O184" i="2"/>
  <c r="P184" i="2"/>
  <c r="Q184" i="2"/>
  <c r="O185" i="2"/>
  <c r="R185" i="2" s="1"/>
  <c r="P185" i="2"/>
  <c r="Q185" i="2"/>
  <c r="O186" i="2"/>
  <c r="P186" i="2"/>
  <c r="Q186" i="2"/>
  <c r="O187" i="2"/>
  <c r="R187" i="2" s="1"/>
  <c r="P187" i="2"/>
  <c r="Q187" i="2"/>
  <c r="O188" i="2"/>
  <c r="P188" i="2"/>
  <c r="Q188" i="2"/>
  <c r="O189" i="2"/>
  <c r="R189" i="2" s="1"/>
  <c r="P189" i="2"/>
  <c r="Q189" i="2"/>
  <c r="O190" i="2"/>
  <c r="P190" i="2"/>
  <c r="Q190" i="2"/>
  <c r="O191" i="2"/>
  <c r="R191" i="2" s="1"/>
  <c r="P191" i="2"/>
  <c r="Q191" i="2"/>
  <c r="O192" i="2"/>
  <c r="P192" i="2"/>
  <c r="Q192" i="2"/>
  <c r="O193" i="2"/>
  <c r="R193" i="2" s="1"/>
  <c r="P193" i="2"/>
  <c r="Q193" i="2"/>
  <c r="O194" i="2"/>
  <c r="P194" i="2"/>
  <c r="Q194" i="2"/>
  <c r="O195" i="2"/>
  <c r="R195" i="2" s="1"/>
  <c r="P195" i="2"/>
  <c r="Q195" i="2"/>
  <c r="O196" i="2"/>
  <c r="P196" i="2"/>
  <c r="Q196" i="2"/>
  <c r="O197" i="2"/>
  <c r="R197" i="2" s="1"/>
  <c r="P197" i="2"/>
  <c r="Q197" i="2"/>
  <c r="O198" i="2"/>
  <c r="P198" i="2"/>
  <c r="Q198" i="2"/>
  <c r="O199" i="2"/>
  <c r="R199" i="2" s="1"/>
  <c r="P199" i="2"/>
  <c r="Q199" i="2"/>
  <c r="O200" i="2"/>
  <c r="P200" i="2"/>
  <c r="Q200" i="2"/>
  <c r="O201" i="2"/>
  <c r="R201" i="2" s="1"/>
  <c r="P201" i="2"/>
  <c r="Q201" i="2"/>
  <c r="O202" i="2"/>
  <c r="P202" i="2"/>
  <c r="Q202" i="2"/>
  <c r="O203" i="2"/>
  <c r="R203" i="2" s="1"/>
  <c r="P203" i="2"/>
  <c r="Q203" i="2"/>
  <c r="O204" i="2"/>
  <c r="R204" i="2" s="1"/>
  <c r="P204" i="2"/>
  <c r="S204" i="2" s="1"/>
  <c r="Q204" i="2"/>
  <c r="O205" i="2"/>
  <c r="R205" i="2" s="1"/>
  <c r="P205" i="2"/>
  <c r="Q205" i="2"/>
  <c r="O206" i="2"/>
  <c r="R206" i="2" s="1"/>
  <c r="P206" i="2"/>
  <c r="Q206" i="2"/>
  <c r="O207" i="2"/>
  <c r="R207" i="2" s="1"/>
  <c r="P207" i="2"/>
  <c r="Q207" i="2"/>
  <c r="O208" i="2"/>
  <c r="R208" i="2" s="1"/>
  <c r="P208" i="2"/>
  <c r="Q208" i="2"/>
  <c r="O209" i="2"/>
  <c r="R209" i="2" s="1"/>
  <c r="P209" i="2"/>
  <c r="Q209" i="2"/>
  <c r="O210" i="2"/>
  <c r="R210" i="2" s="1"/>
  <c r="P210" i="2"/>
  <c r="Q210" i="2"/>
  <c r="O211" i="2"/>
  <c r="R211" i="2" s="1"/>
  <c r="P211" i="2"/>
  <c r="Q211" i="2"/>
  <c r="O212" i="2"/>
  <c r="R212" i="2" s="1"/>
  <c r="P212" i="2"/>
  <c r="Q212" i="2"/>
  <c r="O213" i="2"/>
  <c r="R213" i="2" s="1"/>
  <c r="P213" i="2"/>
  <c r="Q213" i="2"/>
  <c r="O214" i="2"/>
  <c r="R214" i="2" s="1"/>
  <c r="P214" i="2"/>
  <c r="Q214" i="2"/>
  <c r="O215" i="2"/>
  <c r="R215" i="2" s="1"/>
  <c r="P215" i="2"/>
  <c r="Q215" i="2"/>
  <c r="O216" i="2"/>
  <c r="R216" i="2" s="1"/>
  <c r="P216" i="2"/>
  <c r="S216" i="2" s="1"/>
  <c r="Q216" i="2"/>
  <c r="O217" i="2"/>
  <c r="R217" i="2" s="1"/>
  <c r="P217" i="2"/>
  <c r="Q217" i="2"/>
  <c r="O218" i="2"/>
  <c r="R218" i="2" s="1"/>
  <c r="P218" i="2"/>
  <c r="Q218" i="2"/>
  <c r="O219" i="2"/>
  <c r="R219" i="2" s="1"/>
  <c r="P219" i="2"/>
  <c r="Q219" i="2"/>
  <c r="O220" i="2"/>
  <c r="R220" i="2" s="1"/>
  <c r="P220" i="2"/>
  <c r="Q220" i="2"/>
  <c r="O221" i="2"/>
  <c r="R221" i="2" s="1"/>
  <c r="P221" i="2"/>
  <c r="Q221" i="2"/>
  <c r="O222" i="2"/>
  <c r="R222" i="2" s="1"/>
  <c r="P222" i="2"/>
  <c r="Q222" i="2"/>
  <c r="O223" i="2"/>
  <c r="R223" i="2" s="1"/>
  <c r="P223" i="2"/>
  <c r="Q223" i="2"/>
  <c r="O224" i="2"/>
  <c r="R224" i="2" s="1"/>
  <c r="P224" i="2"/>
  <c r="Q224" i="2"/>
  <c r="O225" i="2"/>
  <c r="R225" i="2" s="1"/>
  <c r="P225" i="2"/>
  <c r="Q225" i="2"/>
  <c r="O226" i="2"/>
  <c r="R226" i="2" s="1"/>
  <c r="P226" i="2"/>
  <c r="Q226" i="2"/>
  <c r="O227" i="2"/>
  <c r="R227" i="2" s="1"/>
  <c r="P227" i="2"/>
  <c r="Q227" i="2"/>
  <c r="O228" i="2"/>
  <c r="R228" i="2" s="1"/>
  <c r="P228" i="2"/>
  <c r="Q228" i="2"/>
  <c r="O229" i="2"/>
  <c r="R229" i="2" s="1"/>
  <c r="P229" i="2"/>
  <c r="Q229" i="2"/>
  <c r="O230" i="2"/>
  <c r="R230" i="2" s="1"/>
  <c r="P230" i="2"/>
  <c r="S230" i="2" s="1"/>
  <c r="Q230" i="2"/>
  <c r="O231" i="2"/>
  <c r="R231" i="2" s="1"/>
  <c r="P231" i="2"/>
  <c r="Q231" i="2"/>
  <c r="O232" i="2"/>
  <c r="R232" i="2" s="1"/>
  <c r="P232" i="2"/>
  <c r="Q232" i="2"/>
  <c r="O233" i="2"/>
  <c r="R233" i="2" s="1"/>
  <c r="P233" i="2"/>
  <c r="Q233" i="2"/>
  <c r="O234" i="2"/>
  <c r="R234" i="2" s="1"/>
  <c r="P234" i="2"/>
  <c r="Q234" i="2"/>
  <c r="O235" i="2"/>
  <c r="R235" i="2" s="1"/>
  <c r="P235" i="2"/>
  <c r="Q235" i="2"/>
  <c r="O236" i="2"/>
  <c r="R236" i="2" s="1"/>
  <c r="P236" i="2"/>
  <c r="Q236" i="2"/>
  <c r="O237" i="2"/>
  <c r="R237" i="2" s="1"/>
  <c r="P237" i="2"/>
  <c r="Q237" i="2"/>
  <c r="O238" i="2"/>
  <c r="R238" i="2" s="1"/>
  <c r="P238" i="2"/>
  <c r="Q238" i="2"/>
  <c r="O239" i="2"/>
  <c r="R239" i="2" s="1"/>
  <c r="P239" i="2"/>
  <c r="Q239" i="2"/>
  <c r="O240" i="2"/>
  <c r="R240" i="2" s="1"/>
  <c r="P240" i="2"/>
  <c r="Q240" i="2"/>
  <c r="O241" i="2"/>
  <c r="R241" i="2" s="1"/>
  <c r="P241" i="2"/>
  <c r="Q241" i="2"/>
  <c r="O242" i="2"/>
  <c r="R242" i="2" s="1"/>
  <c r="P242" i="2"/>
  <c r="Q242" i="2"/>
  <c r="O243" i="2"/>
  <c r="R243" i="2" s="1"/>
  <c r="P243" i="2"/>
  <c r="Q243" i="2"/>
  <c r="O244" i="2"/>
  <c r="R244" i="2" s="1"/>
  <c r="P244" i="2"/>
  <c r="Q244" i="2"/>
  <c r="O245" i="2"/>
  <c r="R245" i="2" s="1"/>
  <c r="P245" i="2"/>
  <c r="Q245" i="2"/>
  <c r="O246" i="2"/>
  <c r="R246" i="2" s="1"/>
  <c r="P246" i="2"/>
  <c r="Q246" i="2"/>
  <c r="O247" i="2"/>
  <c r="R247" i="2" s="1"/>
  <c r="P247" i="2"/>
  <c r="Q247" i="2"/>
  <c r="O248" i="2"/>
  <c r="R248" i="2" s="1"/>
  <c r="P248" i="2"/>
  <c r="Q248" i="2"/>
  <c r="O249" i="2"/>
  <c r="R249" i="2" s="1"/>
  <c r="P249" i="2"/>
  <c r="Q249" i="2"/>
  <c r="O250" i="2"/>
  <c r="R250" i="2" s="1"/>
  <c r="P250" i="2"/>
  <c r="Q250" i="2"/>
  <c r="O251" i="2"/>
  <c r="R251" i="2" s="1"/>
  <c r="P251" i="2"/>
  <c r="Q251" i="2"/>
  <c r="O252" i="2"/>
  <c r="R252" i="2" s="1"/>
  <c r="P252" i="2"/>
  <c r="Q252" i="2"/>
  <c r="O253" i="2"/>
  <c r="R253" i="2" s="1"/>
  <c r="P253" i="2"/>
  <c r="Q253" i="2"/>
  <c r="O254" i="2"/>
  <c r="R254" i="2" s="1"/>
  <c r="P254" i="2"/>
  <c r="Q254" i="2"/>
  <c r="O255" i="2"/>
  <c r="R255" i="2" s="1"/>
  <c r="P255" i="2"/>
  <c r="Q255" i="2"/>
  <c r="O256" i="2"/>
  <c r="P255" i="1"/>
  <c r="C255" i="1"/>
  <c r="U255" i="1" s="1"/>
  <c r="B255" i="1"/>
  <c r="S254" i="1"/>
  <c r="P254" i="1"/>
  <c r="C254" i="1"/>
  <c r="U254" i="1" s="1"/>
  <c r="B254" i="1"/>
  <c r="P253" i="1"/>
  <c r="C253" i="1"/>
  <c r="U253" i="1" s="1"/>
  <c r="B253" i="1"/>
  <c r="P252" i="1"/>
  <c r="L252" i="1"/>
  <c r="C252" i="1"/>
  <c r="U252" i="1" s="1"/>
  <c r="B252" i="1"/>
  <c r="U251" i="1"/>
  <c r="P251" i="1"/>
  <c r="L251" i="1"/>
  <c r="K251" i="1"/>
  <c r="N251" i="1" s="1"/>
  <c r="C251" i="1"/>
  <c r="T251" i="1" s="1"/>
  <c r="B251" i="1"/>
  <c r="U250" i="1"/>
  <c r="T250" i="1"/>
  <c r="P250" i="1"/>
  <c r="L250" i="1"/>
  <c r="K250" i="1"/>
  <c r="N250" i="1" s="1"/>
  <c r="J250" i="1"/>
  <c r="M250" i="1" s="1"/>
  <c r="C250" i="1"/>
  <c r="S250" i="1" s="1"/>
  <c r="B250" i="1"/>
  <c r="U249" i="1"/>
  <c r="T249" i="1"/>
  <c r="S249" i="1"/>
  <c r="P249" i="1"/>
  <c r="L249" i="1"/>
  <c r="K249" i="1"/>
  <c r="N249" i="1" s="1"/>
  <c r="J249" i="1"/>
  <c r="M249" i="1" s="1"/>
  <c r="I249" i="1"/>
  <c r="C249" i="1"/>
  <c r="H249" i="1" s="1"/>
  <c r="B249" i="1"/>
  <c r="U248" i="1"/>
  <c r="T248" i="1"/>
  <c r="S248" i="1"/>
  <c r="P248" i="1"/>
  <c r="L248" i="1"/>
  <c r="K248" i="1"/>
  <c r="N248" i="1" s="1"/>
  <c r="J248" i="1"/>
  <c r="M248" i="1" s="1"/>
  <c r="I248" i="1"/>
  <c r="H248" i="1"/>
  <c r="C248" i="1"/>
  <c r="B248" i="1"/>
  <c r="U247" i="1"/>
  <c r="T247" i="1"/>
  <c r="S247" i="1"/>
  <c r="P247" i="1"/>
  <c r="L247" i="1"/>
  <c r="K247" i="1"/>
  <c r="N247" i="1" s="1"/>
  <c r="J247" i="1"/>
  <c r="M247" i="1" s="1"/>
  <c r="I247" i="1"/>
  <c r="H247" i="1"/>
  <c r="C247" i="1"/>
  <c r="B247" i="1"/>
  <c r="P246" i="1"/>
  <c r="C246" i="1"/>
  <c r="B246" i="1"/>
  <c r="P245" i="1"/>
  <c r="C245" i="1"/>
  <c r="S245" i="1" s="1"/>
  <c r="B245" i="1"/>
  <c r="P244" i="1"/>
  <c r="K244" i="1"/>
  <c r="N244" i="1" s="1"/>
  <c r="I244" i="1"/>
  <c r="H244" i="1"/>
  <c r="C244" i="1"/>
  <c r="B244" i="1"/>
  <c r="P243" i="1"/>
  <c r="L243" i="1"/>
  <c r="O243" i="1" s="1"/>
  <c r="J243" i="1"/>
  <c r="M243" i="1" s="1"/>
  <c r="H243" i="1"/>
  <c r="C243" i="1"/>
  <c r="K243" i="1" s="1"/>
  <c r="N243" i="1" s="1"/>
  <c r="B243" i="1"/>
  <c r="P242" i="1"/>
  <c r="C242" i="1"/>
  <c r="B242" i="1"/>
  <c r="U241" i="1"/>
  <c r="T241" i="1"/>
  <c r="P241" i="1"/>
  <c r="L241" i="1"/>
  <c r="K241" i="1"/>
  <c r="N241" i="1" s="1"/>
  <c r="J241" i="1"/>
  <c r="M241" i="1" s="1"/>
  <c r="I241" i="1"/>
  <c r="C241" i="1"/>
  <c r="H241" i="1" s="1"/>
  <c r="B241" i="1"/>
  <c r="P240" i="1"/>
  <c r="C240" i="1"/>
  <c r="B240" i="1"/>
  <c r="U239" i="1"/>
  <c r="T239" i="1"/>
  <c r="S239" i="1"/>
  <c r="W239" i="1" s="1"/>
  <c r="P239" i="1"/>
  <c r="L239" i="1"/>
  <c r="K239" i="1"/>
  <c r="N239" i="1" s="1"/>
  <c r="J239" i="1"/>
  <c r="M239" i="1" s="1"/>
  <c r="I239" i="1"/>
  <c r="H239" i="1"/>
  <c r="C239" i="1"/>
  <c r="B239" i="1"/>
  <c r="U238" i="1"/>
  <c r="T238" i="1"/>
  <c r="S238" i="1"/>
  <c r="P238" i="1"/>
  <c r="K238" i="1"/>
  <c r="N238" i="1" s="1"/>
  <c r="J238" i="1"/>
  <c r="M238" i="1" s="1"/>
  <c r="I238" i="1"/>
  <c r="H238" i="1"/>
  <c r="C238" i="1"/>
  <c r="L238" i="1" s="1"/>
  <c r="B238" i="1"/>
  <c r="P237" i="1"/>
  <c r="I237" i="1"/>
  <c r="H237" i="1"/>
  <c r="C237" i="1"/>
  <c r="B237" i="1"/>
  <c r="U236" i="1"/>
  <c r="S236" i="1"/>
  <c r="P236" i="1"/>
  <c r="C236" i="1"/>
  <c r="K236" i="1" s="1"/>
  <c r="N236" i="1" s="1"/>
  <c r="B236" i="1"/>
  <c r="U235" i="1"/>
  <c r="T235" i="1"/>
  <c r="P235" i="1"/>
  <c r="N235" i="1"/>
  <c r="L235" i="1"/>
  <c r="K235" i="1"/>
  <c r="J235" i="1"/>
  <c r="M235" i="1" s="1"/>
  <c r="H235" i="1"/>
  <c r="C235" i="1"/>
  <c r="B235" i="1"/>
  <c r="P234" i="1"/>
  <c r="C234" i="1"/>
  <c r="B234" i="1"/>
  <c r="P233" i="1"/>
  <c r="L233" i="1"/>
  <c r="K233" i="1"/>
  <c r="N233" i="1" s="1"/>
  <c r="C233" i="1"/>
  <c r="H233" i="1" s="1"/>
  <c r="B233" i="1"/>
  <c r="W232" i="1"/>
  <c r="U232" i="1"/>
  <c r="T232" i="1"/>
  <c r="S232" i="1"/>
  <c r="P232" i="1"/>
  <c r="L232" i="1"/>
  <c r="K232" i="1"/>
  <c r="N232" i="1" s="1"/>
  <c r="J232" i="1"/>
  <c r="M232" i="1" s="1"/>
  <c r="I232" i="1"/>
  <c r="H232" i="1"/>
  <c r="C232" i="1"/>
  <c r="B232" i="1"/>
  <c r="U231" i="1"/>
  <c r="T231" i="1"/>
  <c r="S231" i="1"/>
  <c r="P231" i="1"/>
  <c r="L231" i="1"/>
  <c r="K231" i="1"/>
  <c r="N231" i="1" s="1"/>
  <c r="J231" i="1"/>
  <c r="M231" i="1" s="1"/>
  <c r="I231" i="1"/>
  <c r="H231" i="1"/>
  <c r="B231" i="1"/>
  <c r="T230" i="1"/>
  <c r="S230" i="1"/>
  <c r="P230" i="1"/>
  <c r="C230" i="1"/>
  <c r="B230" i="1"/>
  <c r="T229" i="1"/>
  <c r="S229" i="1"/>
  <c r="W229" i="1" s="1"/>
  <c r="P229" i="1"/>
  <c r="M229" i="1"/>
  <c r="L229" i="1"/>
  <c r="J229" i="1"/>
  <c r="I229" i="1"/>
  <c r="C229" i="1"/>
  <c r="B229" i="1"/>
  <c r="P228" i="1"/>
  <c r="C228" i="1"/>
  <c r="B228" i="1"/>
  <c r="T227" i="1"/>
  <c r="P227" i="1"/>
  <c r="M227" i="1"/>
  <c r="L227" i="1"/>
  <c r="O227" i="1" s="1"/>
  <c r="K227" i="1"/>
  <c r="N227" i="1" s="1"/>
  <c r="J227" i="1"/>
  <c r="H227" i="1"/>
  <c r="C227" i="1"/>
  <c r="B227" i="1"/>
  <c r="P226" i="1"/>
  <c r="C226" i="1"/>
  <c r="J226" i="1" s="1"/>
  <c r="M226" i="1" s="1"/>
  <c r="B226" i="1"/>
  <c r="P225" i="1"/>
  <c r="C225" i="1"/>
  <c r="U225" i="1" s="1"/>
  <c r="B225" i="1"/>
  <c r="U224" i="1"/>
  <c r="T224" i="1"/>
  <c r="S224" i="1"/>
  <c r="W224" i="1" s="1"/>
  <c r="P224" i="1"/>
  <c r="L224" i="1"/>
  <c r="K224" i="1"/>
  <c r="N224" i="1" s="1"/>
  <c r="J224" i="1"/>
  <c r="M224" i="1" s="1"/>
  <c r="I224" i="1"/>
  <c r="H224" i="1"/>
  <c r="C224" i="1"/>
  <c r="B224" i="1"/>
  <c r="U223" i="1"/>
  <c r="T223" i="1"/>
  <c r="S223" i="1"/>
  <c r="W223" i="1" s="1"/>
  <c r="P223" i="1"/>
  <c r="J223" i="1"/>
  <c r="M223" i="1" s="1"/>
  <c r="I223" i="1"/>
  <c r="H223" i="1"/>
  <c r="C223" i="1"/>
  <c r="B223" i="1"/>
  <c r="P222" i="1"/>
  <c r="C222" i="1"/>
  <c r="B222" i="1"/>
  <c r="P221" i="1"/>
  <c r="C221" i="1"/>
  <c r="B221" i="1"/>
  <c r="T220" i="1"/>
  <c r="S220" i="1"/>
  <c r="W220" i="1" s="1"/>
  <c r="P220" i="1"/>
  <c r="L220" i="1"/>
  <c r="K220" i="1"/>
  <c r="N220" i="1" s="1"/>
  <c r="J220" i="1"/>
  <c r="M220" i="1" s="1"/>
  <c r="I220" i="1"/>
  <c r="C220" i="1"/>
  <c r="U220" i="1" s="1"/>
  <c r="B220" i="1"/>
  <c r="U219" i="1"/>
  <c r="S219" i="1"/>
  <c r="W219" i="1" s="1"/>
  <c r="P219" i="1"/>
  <c r="N219" i="1"/>
  <c r="M219" i="1"/>
  <c r="L219" i="1"/>
  <c r="K219" i="1"/>
  <c r="J219" i="1"/>
  <c r="I219" i="1"/>
  <c r="H219" i="1"/>
  <c r="C219" i="1"/>
  <c r="T219" i="1" s="1"/>
  <c r="B219" i="1"/>
  <c r="U218" i="1"/>
  <c r="T218" i="1"/>
  <c r="P218" i="1"/>
  <c r="L218" i="1"/>
  <c r="K218" i="1"/>
  <c r="N218" i="1" s="1"/>
  <c r="J218" i="1"/>
  <c r="M218" i="1" s="1"/>
  <c r="I218" i="1"/>
  <c r="H218" i="1"/>
  <c r="C218" i="1"/>
  <c r="S218" i="1" s="1"/>
  <c r="B218" i="1"/>
  <c r="P217" i="1"/>
  <c r="C217" i="1"/>
  <c r="S217" i="1" s="1"/>
  <c r="B217" i="1"/>
  <c r="P216" i="1"/>
  <c r="J216" i="1"/>
  <c r="M216" i="1" s="1"/>
  <c r="C216" i="1"/>
  <c r="D216" i="1" s="1"/>
  <c r="B216" i="1"/>
  <c r="P215" i="1"/>
  <c r="J215" i="1"/>
  <c r="M215" i="1" s="1"/>
  <c r="C215" i="1"/>
  <c r="H215" i="1" s="1"/>
  <c r="B215" i="1"/>
  <c r="U214" i="1"/>
  <c r="T214" i="1"/>
  <c r="S214" i="1"/>
  <c r="P214" i="1"/>
  <c r="L214" i="1"/>
  <c r="K214" i="1"/>
  <c r="N214" i="1" s="1"/>
  <c r="C214" i="1"/>
  <c r="B214" i="1"/>
  <c r="U213" i="1"/>
  <c r="T213" i="1"/>
  <c r="S213" i="1"/>
  <c r="P213" i="1"/>
  <c r="J213" i="1"/>
  <c r="M213" i="1" s="1"/>
  <c r="C213" i="1"/>
  <c r="B213" i="1"/>
  <c r="P212" i="1"/>
  <c r="C212" i="1"/>
  <c r="B212" i="1"/>
  <c r="U211" i="1"/>
  <c r="T211" i="1"/>
  <c r="S211" i="1"/>
  <c r="W211" i="1" s="1"/>
  <c r="P211" i="1"/>
  <c r="L211" i="1"/>
  <c r="J211" i="1"/>
  <c r="M211" i="1" s="1"/>
  <c r="C211" i="1"/>
  <c r="B211" i="1"/>
  <c r="U210" i="1"/>
  <c r="T210" i="1"/>
  <c r="S210" i="1"/>
  <c r="P210" i="1"/>
  <c r="L210" i="1"/>
  <c r="K210" i="1"/>
  <c r="N210" i="1" s="1"/>
  <c r="I210" i="1"/>
  <c r="H210" i="1"/>
  <c r="C210" i="1"/>
  <c r="J210" i="1" s="1"/>
  <c r="M210" i="1" s="1"/>
  <c r="B210" i="1"/>
  <c r="U209" i="1"/>
  <c r="T209" i="1"/>
  <c r="S209" i="1"/>
  <c r="P209" i="1"/>
  <c r="L209" i="1"/>
  <c r="O209" i="1" s="1"/>
  <c r="K209" i="1"/>
  <c r="N209" i="1" s="1"/>
  <c r="J209" i="1"/>
  <c r="W209" i="1" s="1"/>
  <c r="H209" i="1"/>
  <c r="C209" i="1"/>
  <c r="I209" i="1" s="1"/>
  <c r="B209" i="1"/>
  <c r="T208" i="1"/>
  <c r="S208" i="1"/>
  <c r="P208" i="1"/>
  <c r="C208" i="1"/>
  <c r="B208" i="1"/>
  <c r="P207" i="1"/>
  <c r="L207" i="1"/>
  <c r="K207" i="1"/>
  <c r="N207" i="1" s="1"/>
  <c r="J207" i="1"/>
  <c r="M207" i="1" s="1"/>
  <c r="I207" i="1"/>
  <c r="H207" i="1"/>
  <c r="C207" i="1"/>
  <c r="B207" i="1"/>
  <c r="U206" i="1"/>
  <c r="T206" i="1"/>
  <c r="S206" i="1"/>
  <c r="P206" i="1"/>
  <c r="L206" i="1"/>
  <c r="K206" i="1"/>
  <c r="N206" i="1" s="1"/>
  <c r="J206" i="1"/>
  <c r="I206" i="1"/>
  <c r="H206" i="1"/>
  <c r="C206" i="1"/>
  <c r="B206" i="1"/>
  <c r="P205" i="1"/>
  <c r="L205" i="1"/>
  <c r="H205" i="1"/>
  <c r="C205" i="1"/>
  <c r="B205" i="1"/>
  <c r="U204" i="1"/>
  <c r="T204" i="1"/>
  <c r="S204" i="1"/>
  <c r="P204" i="1"/>
  <c r="L204" i="1"/>
  <c r="K204" i="1"/>
  <c r="N204" i="1" s="1"/>
  <c r="J204" i="1"/>
  <c r="M204" i="1" s="1"/>
  <c r="I204" i="1"/>
  <c r="H204" i="1"/>
  <c r="C204" i="1"/>
  <c r="B204" i="1"/>
  <c r="U203" i="1"/>
  <c r="T203" i="1"/>
  <c r="S203" i="1"/>
  <c r="P203" i="1"/>
  <c r="K203" i="1"/>
  <c r="N203" i="1" s="1"/>
  <c r="J203" i="1"/>
  <c r="M203" i="1" s="1"/>
  <c r="I203" i="1"/>
  <c r="H203" i="1"/>
  <c r="C203" i="1"/>
  <c r="L203" i="1" s="1"/>
  <c r="B203" i="1"/>
  <c r="P202" i="1"/>
  <c r="I202" i="1"/>
  <c r="H202" i="1"/>
  <c r="C202" i="1"/>
  <c r="B202" i="1"/>
  <c r="U201" i="1"/>
  <c r="S201" i="1"/>
  <c r="P201" i="1"/>
  <c r="K201" i="1"/>
  <c r="N201" i="1" s="1"/>
  <c r="C201" i="1"/>
  <c r="B201" i="1"/>
  <c r="U200" i="1"/>
  <c r="T200" i="1"/>
  <c r="P200" i="1"/>
  <c r="L200" i="1"/>
  <c r="K200" i="1"/>
  <c r="N200" i="1" s="1"/>
  <c r="J200" i="1"/>
  <c r="M200" i="1" s="1"/>
  <c r="I200" i="1"/>
  <c r="C200" i="1"/>
  <c r="S200" i="1" s="1"/>
  <c r="B200" i="1"/>
  <c r="U199" i="1"/>
  <c r="T199" i="1"/>
  <c r="S199" i="1"/>
  <c r="P199" i="1"/>
  <c r="N199" i="1"/>
  <c r="M199" i="1"/>
  <c r="L199" i="1"/>
  <c r="K199" i="1"/>
  <c r="J199" i="1"/>
  <c r="I199" i="1"/>
  <c r="H199" i="1"/>
  <c r="C199" i="1"/>
  <c r="B199" i="1"/>
  <c r="P198" i="1"/>
  <c r="C198" i="1"/>
  <c r="S198" i="1" s="1"/>
  <c r="B198" i="1"/>
  <c r="T197" i="1"/>
  <c r="P197" i="1"/>
  <c r="L197" i="1"/>
  <c r="C197" i="1"/>
  <c r="B197" i="1"/>
  <c r="P196" i="1"/>
  <c r="C196" i="1"/>
  <c r="I196" i="1" s="1"/>
  <c r="B196" i="1"/>
  <c r="U195" i="1"/>
  <c r="T195" i="1"/>
  <c r="P195" i="1"/>
  <c r="L195" i="1"/>
  <c r="K195" i="1"/>
  <c r="N195" i="1" s="1"/>
  <c r="J195" i="1"/>
  <c r="M195" i="1" s="1"/>
  <c r="I195" i="1"/>
  <c r="H195" i="1"/>
  <c r="C195" i="1"/>
  <c r="S195" i="1" s="1"/>
  <c r="B195" i="1"/>
  <c r="U194" i="1"/>
  <c r="T194" i="1"/>
  <c r="S194" i="1"/>
  <c r="P194" i="1"/>
  <c r="C194" i="1"/>
  <c r="B194" i="1"/>
  <c r="P193" i="1"/>
  <c r="J193" i="1"/>
  <c r="M193" i="1" s="1"/>
  <c r="I193" i="1"/>
  <c r="H193" i="1"/>
  <c r="C193" i="1"/>
  <c r="B193" i="1"/>
  <c r="P192" i="1"/>
  <c r="C192" i="1"/>
  <c r="B192" i="1"/>
  <c r="U191" i="1"/>
  <c r="T191" i="1"/>
  <c r="S191" i="1"/>
  <c r="P191" i="1"/>
  <c r="L191" i="1"/>
  <c r="K191" i="1"/>
  <c r="N191" i="1" s="1"/>
  <c r="C191" i="1"/>
  <c r="B191" i="1"/>
  <c r="U190" i="1"/>
  <c r="T190" i="1"/>
  <c r="S190" i="1"/>
  <c r="P190" i="1"/>
  <c r="L190" i="1"/>
  <c r="K190" i="1"/>
  <c r="N190" i="1" s="1"/>
  <c r="J190" i="1"/>
  <c r="M190" i="1" s="1"/>
  <c r="I190" i="1"/>
  <c r="C190" i="1"/>
  <c r="H190" i="1" s="1"/>
  <c r="B190" i="1"/>
  <c r="P189" i="1"/>
  <c r="N189" i="1"/>
  <c r="L189" i="1"/>
  <c r="K189" i="1"/>
  <c r="J189" i="1"/>
  <c r="M189" i="1" s="1"/>
  <c r="I189" i="1"/>
  <c r="H189" i="1"/>
  <c r="C189" i="1"/>
  <c r="B189" i="1"/>
  <c r="U188" i="1"/>
  <c r="T188" i="1"/>
  <c r="S188" i="1"/>
  <c r="P188" i="1"/>
  <c r="L188" i="1"/>
  <c r="K188" i="1"/>
  <c r="N188" i="1" s="1"/>
  <c r="J188" i="1"/>
  <c r="M188" i="1" s="1"/>
  <c r="I188" i="1"/>
  <c r="H188" i="1"/>
  <c r="C188" i="1"/>
  <c r="B188" i="1"/>
  <c r="S187" i="1"/>
  <c r="P187" i="1"/>
  <c r="K187" i="1"/>
  <c r="N187" i="1" s="1"/>
  <c r="J187" i="1"/>
  <c r="M187" i="1" s="1"/>
  <c r="C187" i="1"/>
  <c r="B187" i="1"/>
  <c r="P186" i="1"/>
  <c r="C186" i="1"/>
  <c r="K186" i="1" s="1"/>
  <c r="N186" i="1" s="1"/>
  <c r="B186" i="1"/>
  <c r="U185" i="1"/>
  <c r="T185" i="1"/>
  <c r="P185" i="1"/>
  <c r="L185" i="1"/>
  <c r="K185" i="1"/>
  <c r="N185" i="1" s="1"/>
  <c r="J185" i="1"/>
  <c r="M185" i="1" s="1"/>
  <c r="I185" i="1"/>
  <c r="H185" i="1"/>
  <c r="C185" i="1"/>
  <c r="S185" i="1" s="1"/>
  <c r="B185" i="1"/>
  <c r="T184" i="1"/>
  <c r="S184" i="1"/>
  <c r="P184" i="1"/>
  <c r="L184" i="1"/>
  <c r="C184" i="1"/>
  <c r="B184" i="1"/>
  <c r="P183" i="1"/>
  <c r="J183" i="1"/>
  <c r="M183" i="1" s="1"/>
  <c r="I183" i="1"/>
  <c r="C183" i="1"/>
  <c r="B183" i="1"/>
  <c r="P182" i="1"/>
  <c r="C182" i="1"/>
  <c r="B182" i="1"/>
  <c r="U181" i="1"/>
  <c r="T181" i="1"/>
  <c r="S181" i="1"/>
  <c r="P181" i="1"/>
  <c r="C181" i="1"/>
  <c r="B181" i="1"/>
  <c r="T180" i="1"/>
  <c r="S180" i="1"/>
  <c r="P180" i="1"/>
  <c r="L180" i="1"/>
  <c r="K180" i="1"/>
  <c r="N180" i="1" s="1"/>
  <c r="J180" i="1"/>
  <c r="M180" i="1" s="1"/>
  <c r="C180" i="1"/>
  <c r="B180" i="1"/>
  <c r="U179" i="1"/>
  <c r="T179" i="1"/>
  <c r="S179" i="1"/>
  <c r="P179" i="1"/>
  <c r="L179" i="1"/>
  <c r="K179" i="1"/>
  <c r="N179" i="1" s="1"/>
  <c r="J179" i="1"/>
  <c r="W179" i="1" s="1"/>
  <c r="I179" i="1"/>
  <c r="H179" i="1"/>
  <c r="C179" i="1"/>
  <c r="B179" i="1"/>
  <c r="P178" i="1"/>
  <c r="C178" i="1"/>
  <c r="H178" i="1" s="1"/>
  <c r="B178" i="1"/>
  <c r="T177" i="1"/>
  <c r="S177" i="1"/>
  <c r="P177" i="1"/>
  <c r="L177" i="1"/>
  <c r="K177" i="1"/>
  <c r="N177" i="1" s="1"/>
  <c r="C177" i="1"/>
  <c r="B177" i="1"/>
  <c r="P176" i="1"/>
  <c r="C176" i="1"/>
  <c r="D176" i="1" s="1"/>
  <c r="B176" i="1"/>
  <c r="T175" i="1"/>
  <c r="P175" i="1"/>
  <c r="H175" i="1"/>
  <c r="C175" i="1"/>
  <c r="B175" i="1"/>
  <c r="U174" i="1"/>
  <c r="T174" i="1"/>
  <c r="P174" i="1"/>
  <c r="L174" i="1"/>
  <c r="K174" i="1"/>
  <c r="N174" i="1" s="1"/>
  <c r="I174" i="1"/>
  <c r="H174" i="1"/>
  <c r="C174" i="1"/>
  <c r="B174" i="1"/>
  <c r="P173" i="1"/>
  <c r="C173" i="1"/>
  <c r="S173" i="1" s="1"/>
  <c r="B173" i="1"/>
  <c r="P172" i="1"/>
  <c r="C172" i="1"/>
  <c r="B172" i="1"/>
  <c r="P171" i="1"/>
  <c r="C171" i="1"/>
  <c r="T171" i="1" s="1"/>
  <c r="B171" i="1"/>
  <c r="U170" i="1"/>
  <c r="T170" i="1"/>
  <c r="S170" i="1"/>
  <c r="P170" i="1"/>
  <c r="L170" i="1"/>
  <c r="K170" i="1"/>
  <c r="N170" i="1" s="1"/>
  <c r="J170" i="1"/>
  <c r="M170" i="1" s="1"/>
  <c r="I170" i="1"/>
  <c r="H170" i="1"/>
  <c r="C170" i="1"/>
  <c r="B170" i="1"/>
  <c r="U169" i="1"/>
  <c r="T169" i="1"/>
  <c r="S169" i="1"/>
  <c r="P169" i="1"/>
  <c r="L169" i="1"/>
  <c r="K169" i="1"/>
  <c r="N169" i="1" s="1"/>
  <c r="J169" i="1"/>
  <c r="M169" i="1" s="1"/>
  <c r="I169" i="1"/>
  <c r="H169" i="1"/>
  <c r="C169" i="1"/>
  <c r="B169" i="1"/>
  <c r="U168" i="1"/>
  <c r="T168" i="1"/>
  <c r="S168" i="1"/>
  <c r="W168" i="1" s="1"/>
  <c r="P168" i="1"/>
  <c r="N168" i="1"/>
  <c r="L168" i="1"/>
  <c r="K168" i="1"/>
  <c r="J168" i="1"/>
  <c r="M168" i="1" s="1"/>
  <c r="I168" i="1"/>
  <c r="H168" i="1"/>
  <c r="C168" i="1"/>
  <c r="B168" i="1"/>
  <c r="P167" i="1"/>
  <c r="C167" i="1"/>
  <c r="B167" i="1"/>
  <c r="P166" i="1"/>
  <c r="L166" i="1"/>
  <c r="K166" i="1"/>
  <c r="N166" i="1" s="1"/>
  <c r="J166" i="1"/>
  <c r="M166" i="1" s="1"/>
  <c r="I166" i="1"/>
  <c r="H166" i="1"/>
  <c r="C166" i="1"/>
  <c r="B166" i="1"/>
  <c r="P165" i="1"/>
  <c r="C165" i="1"/>
  <c r="B165" i="1"/>
  <c r="W164" i="1"/>
  <c r="U164" i="1"/>
  <c r="T164" i="1"/>
  <c r="P164" i="1"/>
  <c r="L164" i="1"/>
  <c r="K164" i="1"/>
  <c r="N164" i="1" s="1"/>
  <c r="J164" i="1"/>
  <c r="M164" i="1" s="1"/>
  <c r="I164" i="1"/>
  <c r="H164" i="1"/>
  <c r="C164" i="1"/>
  <c r="S164" i="1" s="1"/>
  <c r="B164" i="1"/>
  <c r="P163" i="1"/>
  <c r="C163" i="1"/>
  <c r="B163" i="1"/>
  <c r="U162" i="1"/>
  <c r="T162" i="1"/>
  <c r="S162" i="1"/>
  <c r="P162" i="1"/>
  <c r="J162" i="1"/>
  <c r="M162" i="1" s="1"/>
  <c r="I162" i="1"/>
  <c r="H162" i="1"/>
  <c r="C162" i="1"/>
  <c r="B162" i="1"/>
  <c r="U161" i="1"/>
  <c r="T161" i="1"/>
  <c r="S161" i="1"/>
  <c r="P161" i="1"/>
  <c r="L161" i="1"/>
  <c r="H161" i="1"/>
  <c r="C161" i="1"/>
  <c r="B161" i="1"/>
  <c r="P160" i="1"/>
  <c r="C160" i="1"/>
  <c r="T160" i="1" s="1"/>
  <c r="B160" i="1"/>
  <c r="U159" i="1"/>
  <c r="T159" i="1"/>
  <c r="S159" i="1"/>
  <c r="P159" i="1"/>
  <c r="L159" i="1"/>
  <c r="K159" i="1"/>
  <c r="N159" i="1" s="1"/>
  <c r="J159" i="1"/>
  <c r="M159" i="1" s="1"/>
  <c r="I159" i="1"/>
  <c r="H159" i="1"/>
  <c r="C159" i="1"/>
  <c r="B159" i="1"/>
  <c r="U158" i="1"/>
  <c r="T158" i="1"/>
  <c r="S158" i="1"/>
  <c r="P158" i="1"/>
  <c r="C158" i="1"/>
  <c r="J158" i="1" s="1"/>
  <c r="M158" i="1" s="1"/>
  <c r="B158" i="1"/>
  <c r="P157" i="1"/>
  <c r="C157" i="1"/>
  <c r="T157" i="1" s="1"/>
  <c r="B157" i="1"/>
  <c r="P156" i="1"/>
  <c r="C156" i="1"/>
  <c r="B156" i="1"/>
  <c r="U155" i="1"/>
  <c r="T155" i="1"/>
  <c r="P155" i="1"/>
  <c r="L155" i="1"/>
  <c r="K155" i="1"/>
  <c r="N155" i="1" s="1"/>
  <c r="C155" i="1"/>
  <c r="B155" i="1"/>
  <c r="P154" i="1"/>
  <c r="C154" i="1"/>
  <c r="U154" i="1" s="1"/>
  <c r="B154" i="1"/>
  <c r="P153" i="1"/>
  <c r="K153" i="1"/>
  <c r="N153" i="1" s="1"/>
  <c r="J153" i="1"/>
  <c r="M153" i="1" s="1"/>
  <c r="C153" i="1"/>
  <c r="B153" i="1"/>
  <c r="U152" i="1"/>
  <c r="T152" i="1"/>
  <c r="S152" i="1"/>
  <c r="P152" i="1"/>
  <c r="L152" i="1"/>
  <c r="K152" i="1"/>
  <c r="N152" i="1" s="1"/>
  <c r="J152" i="1"/>
  <c r="M152" i="1" s="1"/>
  <c r="I152" i="1"/>
  <c r="H152" i="1"/>
  <c r="C152" i="1"/>
  <c r="B152" i="1"/>
  <c r="S151" i="1"/>
  <c r="P151" i="1"/>
  <c r="O151" i="1"/>
  <c r="L151" i="1"/>
  <c r="I151" i="1"/>
  <c r="H151" i="1"/>
  <c r="C151" i="1"/>
  <c r="B151" i="1"/>
  <c r="P150" i="1"/>
  <c r="C150" i="1"/>
  <c r="L150" i="1" s="1"/>
  <c r="B150" i="1"/>
  <c r="U149" i="1"/>
  <c r="T149" i="1"/>
  <c r="P149" i="1"/>
  <c r="K149" i="1"/>
  <c r="N149" i="1" s="1"/>
  <c r="J149" i="1"/>
  <c r="M149" i="1" s="1"/>
  <c r="I149" i="1"/>
  <c r="C149" i="1"/>
  <c r="B149" i="1"/>
  <c r="T148" i="1"/>
  <c r="S148" i="1"/>
  <c r="W148" i="1" s="1"/>
  <c r="P148" i="1"/>
  <c r="N148" i="1"/>
  <c r="M148" i="1"/>
  <c r="L148" i="1"/>
  <c r="O148" i="1" s="1"/>
  <c r="K148" i="1"/>
  <c r="J148" i="1"/>
  <c r="I148" i="1"/>
  <c r="H148" i="1"/>
  <c r="C148" i="1"/>
  <c r="U148" i="1" s="1"/>
  <c r="B148" i="1"/>
  <c r="U147" i="1"/>
  <c r="S147" i="1"/>
  <c r="P147" i="1"/>
  <c r="L147" i="1"/>
  <c r="K147" i="1"/>
  <c r="N147" i="1" s="1"/>
  <c r="J147" i="1"/>
  <c r="M147" i="1" s="1"/>
  <c r="I147" i="1"/>
  <c r="H147" i="1"/>
  <c r="C147" i="1"/>
  <c r="T147" i="1" s="1"/>
  <c r="B147" i="1"/>
  <c r="T146" i="1"/>
  <c r="S146" i="1"/>
  <c r="P146" i="1"/>
  <c r="L146" i="1"/>
  <c r="O146" i="1" s="1"/>
  <c r="K146" i="1"/>
  <c r="N146" i="1" s="1"/>
  <c r="J146" i="1"/>
  <c r="W146" i="1" s="1"/>
  <c r="I146" i="1"/>
  <c r="H146" i="1"/>
  <c r="C146" i="1"/>
  <c r="U146" i="1" s="1"/>
  <c r="B146" i="1"/>
  <c r="P145" i="1"/>
  <c r="C145" i="1"/>
  <c r="B145" i="1"/>
  <c r="P144" i="1"/>
  <c r="C144" i="1"/>
  <c r="I144" i="1" s="1"/>
  <c r="B144" i="1"/>
  <c r="P143" i="1"/>
  <c r="C143" i="1"/>
  <c r="D143" i="1" s="1"/>
  <c r="B143" i="1"/>
  <c r="U142" i="1"/>
  <c r="T142" i="1"/>
  <c r="S142" i="1"/>
  <c r="W142" i="1" s="1"/>
  <c r="P142" i="1"/>
  <c r="M142" i="1"/>
  <c r="L142" i="1"/>
  <c r="K142" i="1"/>
  <c r="N142" i="1" s="1"/>
  <c r="J142" i="1"/>
  <c r="C142" i="1"/>
  <c r="I142" i="1" s="1"/>
  <c r="B142" i="1"/>
  <c r="S141" i="1"/>
  <c r="P141" i="1"/>
  <c r="L141" i="1"/>
  <c r="K141" i="1"/>
  <c r="N141" i="1" s="1"/>
  <c r="J141" i="1"/>
  <c r="M141" i="1" s="1"/>
  <c r="I141" i="1"/>
  <c r="C141" i="1"/>
  <c r="B141" i="1"/>
  <c r="P140" i="1"/>
  <c r="C140" i="1"/>
  <c r="H140" i="1" s="1"/>
  <c r="B140" i="1"/>
  <c r="U139" i="1"/>
  <c r="T139" i="1"/>
  <c r="S139" i="1"/>
  <c r="P139" i="1"/>
  <c r="L139" i="1"/>
  <c r="H139" i="1"/>
  <c r="C139" i="1"/>
  <c r="B139" i="1"/>
  <c r="U138" i="1"/>
  <c r="T138" i="1"/>
  <c r="S138" i="1"/>
  <c r="P138" i="1"/>
  <c r="N138" i="1"/>
  <c r="K138" i="1"/>
  <c r="J138" i="1"/>
  <c r="W138" i="1" s="1"/>
  <c r="C138" i="1"/>
  <c r="B138" i="1"/>
  <c r="U137" i="1"/>
  <c r="T137" i="1"/>
  <c r="S137" i="1"/>
  <c r="W137" i="1" s="1"/>
  <c r="P137" i="1"/>
  <c r="N137" i="1"/>
  <c r="L137" i="1"/>
  <c r="O137" i="1" s="1"/>
  <c r="J137" i="1"/>
  <c r="M137" i="1" s="1"/>
  <c r="I137" i="1"/>
  <c r="H137" i="1"/>
  <c r="C137" i="1"/>
  <c r="K137" i="1" s="1"/>
  <c r="B137" i="1"/>
  <c r="P136" i="1"/>
  <c r="C136" i="1"/>
  <c r="I136" i="1" s="1"/>
  <c r="B136" i="1"/>
  <c r="T135" i="1"/>
  <c r="P135" i="1"/>
  <c r="C135" i="1"/>
  <c r="B135" i="1"/>
  <c r="P134" i="1"/>
  <c r="C134" i="1"/>
  <c r="I134" i="1" s="1"/>
  <c r="B134" i="1"/>
  <c r="U133" i="1"/>
  <c r="T133" i="1"/>
  <c r="P133" i="1"/>
  <c r="L133" i="1"/>
  <c r="K133" i="1"/>
  <c r="N133" i="1" s="1"/>
  <c r="J133" i="1"/>
  <c r="M133" i="1" s="1"/>
  <c r="I133" i="1"/>
  <c r="H133" i="1"/>
  <c r="C133" i="1"/>
  <c r="B133" i="1"/>
  <c r="U132" i="1"/>
  <c r="T132" i="1"/>
  <c r="S132" i="1"/>
  <c r="P132" i="1"/>
  <c r="L132" i="1"/>
  <c r="K132" i="1"/>
  <c r="N132" i="1" s="1"/>
  <c r="J132" i="1"/>
  <c r="M132" i="1" s="1"/>
  <c r="I132" i="1"/>
  <c r="H132" i="1"/>
  <c r="C132" i="1"/>
  <c r="B132" i="1"/>
  <c r="P131" i="1"/>
  <c r="C131" i="1"/>
  <c r="S131" i="1" s="1"/>
  <c r="B131" i="1"/>
  <c r="P130" i="1"/>
  <c r="C130" i="1"/>
  <c r="B130" i="1"/>
  <c r="U129" i="1"/>
  <c r="P129" i="1"/>
  <c r="C129" i="1"/>
  <c r="S129" i="1" s="1"/>
  <c r="B129" i="1"/>
  <c r="U128" i="1"/>
  <c r="T128" i="1"/>
  <c r="S128" i="1"/>
  <c r="P128" i="1"/>
  <c r="L128" i="1"/>
  <c r="H128" i="1"/>
  <c r="C128" i="1"/>
  <c r="B128" i="1"/>
  <c r="T127" i="1"/>
  <c r="S127" i="1"/>
  <c r="P127" i="1"/>
  <c r="C127" i="1"/>
  <c r="B127" i="1"/>
  <c r="P126" i="1"/>
  <c r="C126" i="1"/>
  <c r="U126" i="1" s="1"/>
  <c r="B126" i="1"/>
  <c r="U125" i="1"/>
  <c r="T125" i="1"/>
  <c r="S125" i="1"/>
  <c r="P125" i="1"/>
  <c r="L125" i="1"/>
  <c r="K125" i="1"/>
  <c r="N125" i="1" s="1"/>
  <c r="J125" i="1"/>
  <c r="M125" i="1" s="1"/>
  <c r="I125" i="1"/>
  <c r="H125" i="1"/>
  <c r="C125" i="1"/>
  <c r="B125" i="1"/>
  <c r="U124" i="1"/>
  <c r="T124" i="1"/>
  <c r="S124" i="1"/>
  <c r="P124" i="1"/>
  <c r="L124" i="1"/>
  <c r="K124" i="1"/>
  <c r="N124" i="1" s="1"/>
  <c r="J124" i="1"/>
  <c r="M124" i="1" s="1"/>
  <c r="I124" i="1"/>
  <c r="H124" i="1"/>
  <c r="C124" i="1"/>
  <c r="B124" i="1"/>
  <c r="P123" i="1"/>
  <c r="C123" i="1"/>
  <c r="T123" i="1" s="1"/>
  <c r="B123" i="1"/>
  <c r="P122" i="1"/>
  <c r="C122" i="1"/>
  <c r="B122" i="1"/>
  <c r="T121" i="1"/>
  <c r="S121" i="1"/>
  <c r="P121" i="1"/>
  <c r="M121" i="1"/>
  <c r="L121" i="1"/>
  <c r="K121" i="1"/>
  <c r="N121" i="1" s="1"/>
  <c r="J121" i="1"/>
  <c r="I121" i="1"/>
  <c r="H121" i="1"/>
  <c r="C121" i="1"/>
  <c r="U121" i="1" s="1"/>
  <c r="B121" i="1"/>
  <c r="P120" i="1"/>
  <c r="C120" i="1"/>
  <c r="H120" i="1" s="1"/>
  <c r="B120" i="1"/>
  <c r="P119" i="1"/>
  <c r="L119" i="1"/>
  <c r="K119" i="1"/>
  <c r="N119" i="1" s="1"/>
  <c r="J119" i="1"/>
  <c r="M119" i="1" s="1"/>
  <c r="I119" i="1"/>
  <c r="H119" i="1"/>
  <c r="C119" i="1"/>
  <c r="B119" i="1"/>
  <c r="U118" i="1"/>
  <c r="T118" i="1"/>
  <c r="P118" i="1"/>
  <c r="L118" i="1"/>
  <c r="K118" i="1"/>
  <c r="N118" i="1" s="1"/>
  <c r="J118" i="1"/>
  <c r="M118" i="1" s="1"/>
  <c r="I118" i="1"/>
  <c r="C118" i="1"/>
  <c r="S118" i="1" s="1"/>
  <c r="B118" i="1"/>
  <c r="U117" i="1"/>
  <c r="T117" i="1"/>
  <c r="P117" i="1"/>
  <c r="C117" i="1"/>
  <c r="B117" i="1"/>
  <c r="U116" i="1"/>
  <c r="T116" i="1"/>
  <c r="S116" i="1"/>
  <c r="P116" i="1"/>
  <c r="H116" i="1"/>
  <c r="C116" i="1"/>
  <c r="B116" i="1"/>
  <c r="U115" i="1"/>
  <c r="T115" i="1"/>
  <c r="S115" i="1"/>
  <c r="P115" i="1"/>
  <c r="L115" i="1"/>
  <c r="K115" i="1"/>
  <c r="N115" i="1" s="1"/>
  <c r="J115" i="1"/>
  <c r="M115" i="1" s="1"/>
  <c r="C115" i="1"/>
  <c r="I115" i="1" s="1"/>
  <c r="B115" i="1"/>
  <c r="U114" i="1"/>
  <c r="T114" i="1"/>
  <c r="S114" i="1"/>
  <c r="P114" i="1"/>
  <c r="L114" i="1"/>
  <c r="O114" i="1" s="1"/>
  <c r="K114" i="1"/>
  <c r="N114" i="1" s="1"/>
  <c r="J114" i="1"/>
  <c r="I114" i="1"/>
  <c r="H114" i="1"/>
  <c r="C114" i="1"/>
  <c r="B114" i="1"/>
  <c r="P113" i="1"/>
  <c r="C113" i="1"/>
  <c r="B113" i="1"/>
  <c r="P112" i="1"/>
  <c r="J112" i="1"/>
  <c r="M112" i="1" s="1"/>
  <c r="I112" i="1"/>
  <c r="H112" i="1"/>
  <c r="C112" i="1"/>
  <c r="B112" i="1"/>
  <c r="P111" i="1"/>
  <c r="C111" i="1"/>
  <c r="B111" i="1"/>
  <c r="P110" i="1"/>
  <c r="C110" i="1"/>
  <c r="T110" i="1" s="1"/>
  <c r="B110" i="1"/>
  <c r="U109" i="1"/>
  <c r="T109" i="1"/>
  <c r="S109" i="1"/>
  <c r="P109" i="1"/>
  <c r="L109" i="1"/>
  <c r="C109" i="1"/>
  <c r="B109" i="1"/>
  <c r="W108" i="1"/>
  <c r="U108" i="1"/>
  <c r="T108" i="1"/>
  <c r="S108" i="1"/>
  <c r="P108" i="1"/>
  <c r="L108" i="1"/>
  <c r="K108" i="1"/>
  <c r="N108" i="1" s="1"/>
  <c r="J108" i="1"/>
  <c r="M108" i="1" s="1"/>
  <c r="I108" i="1"/>
  <c r="C108" i="1"/>
  <c r="B108" i="1"/>
  <c r="U107" i="1"/>
  <c r="T107" i="1"/>
  <c r="S107" i="1"/>
  <c r="P107" i="1"/>
  <c r="L107" i="1"/>
  <c r="K107" i="1"/>
  <c r="N107" i="1" s="1"/>
  <c r="J107" i="1"/>
  <c r="M107" i="1" s="1"/>
  <c r="I107" i="1"/>
  <c r="H107" i="1"/>
  <c r="C107" i="1"/>
  <c r="B107" i="1"/>
  <c r="U106" i="1"/>
  <c r="T106" i="1"/>
  <c r="S106" i="1"/>
  <c r="P106" i="1"/>
  <c r="L106" i="1"/>
  <c r="K106" i="1"/>
  <c r="N106" i="1" s="1"/>
  <c r="J106" i="1"/>
  <c r="M106" i="1" s="1"/>
  <c r="I106" i="1"/>
  <c r="H106" i="1"/>
  <c r="C106" i="1"/>
  <c r="B106" i="1"/>
  <c r="P105" i="1"/>
  <c r="L105" i="1"/>
  <c r="K105" i="1"/>
  <c r="N105" i="1" s="1"/>
  <c r="J105" i="1"/>
  <c r="M105" i="1" s="1"/>
  <c r="I105" i="1"/>
  <c r="H105" i="1"/>
  <c r="C105" i="1"/>
  <c r="B105" i="1"/>
  <c r="P104" i="1"/>
  <c r="C104" i="1"/>
  <c r="T104" i="1" s="1"/>
  <c r="B104" i="1"/>
  <c r="T103" i="1"/>
  <c r="P103" i="1"/>
  <c r="K103" i="1"/>
  <c r="N103" i="1" s="1"/>
  <c r="J103" i="1"/>
  <c r="M103" i="1" s="1"/>
  <c r="I103" i="1"/>
  <c r="H103" i="1"/>
  <c r="C103" i="1"/>
  <c r="B103" i="1"/>
  <c r="S102" i="1"/>
  <c r="P102" i="1"/>
  <c r="H102" i="1"/>
  <c r="C102" i="1"/>
  <c r="B102" i="1"/>
  <c r="U101" i="1"/>
  <c r="P101" i="1"/>
  <c r="L101" i="1"/>
  <c r="O101" i="1" s="1"/>
  <c r="K101" i="1"/>
  <c r="N101" i="1" s="1"/>
  <c r="J101" i="1"/>
  <c r="M101" i="1" s="1"/>
  <c r="C101" i="1"/>
  <c r="B101" i="1"/>
  <c r="U100" i="1"/>
  <c r="T100" i="1"/>
  <c r="P100" i="1"/>
  <c r="L100" i="1"/>
  <c r="K100" i="1"/>
  <c r="N100" i="1" s="1"/>
  <c r="J100" i="1"/>
  <c r="W100" i="1" s="1"/>
  <c r="I100" i="1"/>
  <c r="H100" i="1"/>
  <c r="C100" i="1"/>
  <c r="S100" i="1" s="1"/>
  <c r="B100" i="1"/>
  <c r="T99" i="1"/>
  <c r="S99" i="1"/>
  <c r="P99" i="1"/>
  <c r="C99" i="1"/>
  <c r="B99" i="1"/>
  <c r="P98" i="1"/>
  <c r="L98" i="1"/>
  <c r="K98" i="1"/>
  <c r="N98" i="1" s="1"/>
  <c r="J98" i="1"/>
  <c r="M98" i="1" s="1"/>
  <c r="I98" i="1"/>
  <c r="H98" i="1"/>
  <c r="C98" i="1"/>
  <c r="B98" i="1"/>
  <c r="P97" i="1"/>
  <c r="L97" i="1"/>
  <c r="K97" i="1"/>
  <c r="N97" i="1" s="1"/>
  <c r="J97" i="1"/>
  <c r="M97" i="1" s="1"/>
  <c r="C97" i="1"/>
  <c r="D97" i="1" s="1"/>
  <c r="B97" i="1"/>
  <c r="U96" i="1"/>
  <c r="T96" i="1"/>
  <c r="S96" i="1"/>
  <c r="P96" i="1"/>
  <c r="C96" i="1"/>
  <c r="H96" i="1" s="1"/>
  <c r="B96" i="1"/>
  <c r="U95" i="1"/>
  <c r="T95" i="1"/>
  <c r="S95" i="1"/>
  <c r="P95" i="1"/>
  <c r="C95" i="1"/>
  <c r="D95" i="1" s="1"/>
  <c r="B95" i="1"/>
  <c r="U94" i="1"/>
  <c r="T94" i="1"/>
  <c r="S94" i="1"/>
  <c r="P94" i="1"/>
  <c r="J94" i="1"/>
  <c r="M94" i="1" s="1"/>
  <c r="I94" i="1"/>
  <c r="H94" i="1"/>
  <c r="C94" i="1"/>
  <c r="B94" i="1"/>
  <c r="U93" i="1"/>
  <c r="T93" i="1"/>
  <c r="P93" i="1"/>
  <c r="C93" i="1"/>
  <c r="B93" i="1"/>
  <c r="P92" i="1"/>
  <c r="C92" i="1"/>
  <c r="S92" i="1" s="1"/>
  <c r="B92" i="1"/>
  <c r="U91" i="1"/>
  <c r="P91" i="1"/>
  <c r="C91" i="1"/>
  <c r="B91" i="1"/>
  <c r="P90" i="1"/>
  <c r="C90" i="1"/>
  <c r="L90" i="1" s="1"/>
  <c r="B90" i="1"/>
  <c r="U89" i="1"/>
  <c r="T89" i="1"/>
  <c r="S89" i="1"/>
  <c r="P89" i="1"/>
  <c r="N89" i="1"/>
  <c r="L89" i="1"/>
  <c r="K89" i="1"/>
  <c r="J89" i="1"/>
  <c r="M89" i="1" s="1"/>
  <c r="I89" i="1"/>
  <c r="H89" i="1"/>
  <c r="C89" i="1"/>
  <c r="B89" i="1"/>
  <c r="U88" i="1"/>
  <c r="T88" i="1"/>
  <c r="S88" i="1"/>
  <c r="P88" i="1"/>
  <c r="L88" i="1"/>
  <c r="K88" i="1"/>
  <c r="N88" i="1" s="1"/>
  <c r="J88" i="1"/>
  <c r="M88" i="1" s="1"/>
  <c r="I88" i="1"/>
  <c r="H88" i="1"/>
  <c r="C88" i="1"/>
  <c r="B88" i="1"/>
  <c r="U87" i="1"/>
  <c r="T87" i="1"/>
  <c r="S87" i="1"/>
  <c r="P87" i="1"/>
  <c r="N87" i="1"/>
  <c r="L87" i="1"/>
  <c r="K87" i="1"/>
  <c r="C87" i="1"/>
  <c r="B87" i="1"/>
  <c r="U86" i="1"/>
  <c r="T86" i="1"/>
  <c r="S86" i="1"/>
  <c r="P86" i="1"/>
  <c r="L86" i="1"/>
  <c r="K86" i="1"/>
  <c r="N86" i="1" s="1"/>
  <c r="J86" i="1"/>
  <c r="M86" i="1" s="1"/>
  <c r="I86" i="1"/>
  <c r="H86" i="1"/>
  <c r="C86" i="1"/>
  <c r="B86" i="1"/>
  <c r="P85" i="1"/>
  <c r="L85" i="1"/>
  <c r="K85" i="1"/>
  <c r="N85" i="1" s="1"/>
  <c r="C85" i="1"/>
  <c r="B85" i="1"/>
  <c r="P84" i="1"/>
  <c r="C84" i="1"/>
  <c r="H84" i="1" s="1"/>
  <c r="B84" i="1"/>
  <c r="U83" i="1"/>
  <c r="P83" i="1"/>
  <c r="L83" i="1"/>
  <c r="C83" i="1"/>
  <c r="B83" i="1"/>
  <c r="P82" i="1"/>
  <c r="C82" i="1"/>
  <c r="J82" i="1" s="1"/>
  <c r="M82" i="1" s="1"/>
  <c r="B82" i="1"/>
  <c r="P81" i="1"/>
  <c r="C81" i="1"/>
  <c r="B81" i="1"/>
  <c r="P80" i="1"/>
  <c r="C80" i="1"/>
  <c r="S80" i="1" s="1"/>
  <c r="B80" i="1"/>
  <c r="W79" i="1"/>
  <c r="U79" i="1"/>
  <c r="T79" i="1"/>
  <c r="S79" i="1"/>
  <c r="P79" i="1"/>
  <c r="L79" i="1"/>
  <c r="K79" i="1"/>
  <c r="N79" i="1" s="1"/>
  <c r="J79" i="1"/>
  <c r="M79" i="1" s="1"/>
  <c r="I79" i="1"/>
  <c r="H79" i="1"/>
  <c r="C79" i="1"/>
  <c r="B79" i="1"/>
  <c r="P78" i="1"/>
  <c r="C78" i="1"/>
  <c r="U78" i="1" s="1"/>
  <c r="B78" i="1"/>
  <c r="P77" i="1"/>
  <c r="C77" i="1"/>
  <c r="K77" i="1" s="1"/>
  <c r="N77" i="1" s="1"/>
  <c r="B77" i="1"/>
  <c r="P76" i="1"/>
  <c r="C76" i="1"/>
  <c r="B76" i="1"/>
  <c r="U75" i="1"/>
  <c r="T75" i="1"/>
  <c r="S75" i="1"/>
  <c r="P75" i="1"/>
  <c r="L75" i="1"/>
  <c r="I75" i="1"/>
  <c r="C75" i="1"/>
  <c r="B75" i="1"/>
  <c r="P74" i="1"/>
  <c r="C74" i="1"/>
  <c r="B74" i="1"/>
  <c r="U73" i="1"/>
  <c r="T73" i="1"/>
  <c r="S73" i="1"/>
  <c r="W73" i="1" s="1"/>
  <c r="P73" i="1"/>
  <c r="L73" i="1"/>
  <c r="K73" i="1"/>
  <c r="N73" i="1" s="1"/>
  <c r="J73" i="1"/>
  <c r="M73" i="1" s="1"/>
  <c r="C73" i="1"/>
  <c r="B73" i="1"/>
  <c r="U72" i="1"/>
  <c r="T72" i="1"/>
  <c r="S72" i="1"/>
  <c r="P72" i="1"/>
  <c r="I72" i="1"/>
  <c r="C72" i="1"/>
  <c r="B72" i="1"/>
  <c r="U71" i="1"/>
  <c r="T71" i="1"/>
  <c r="S71" i="1"/>
  <c r="P71" i="1"/>
  <c r="L71" i="1"/>
  <c r="K71" i="1"/>
  <c r="N71" i="1" s="1"/>
  <c r="J71" i="1"/>
  <c r="M71" i="1" s="1"/>
  <c r="I71" i="1"/>
  <c r="H71" i="1"/>
  <c r="C71" i="1"/>
  <c r="B71" i="1"/>
  <c r="W70" i="1"/>
  <c r="U70" i="1"/>
  <c r="T70" i="1"/>
  <c r="S70" i="1"/>
  <c r="P70" i="1"/>
  <c r="L70" i="1"/>
  <c r="K70" i="1"/>
  <c r="N70" i="1" s="1"/>
  <c r="J70" i="1"/>
  <c r="M70" i="1" s="1"/>
  <c r="I70" i="1"/>
  <c r="H70" i="1"/>
  <c r="C70" i="1"/>
  <c r="B70" i="1"/>
  <c r="T69" i="1"/>
  <c r="P69" i="1"/>
  <c r="I69" i="1"/>
  <c r="H69" i="1"/>
  <c r="C69" i="1"/>
  <c r="B69" i="1"/>
  <c r="U68" i="1"/>
  <c r="T68" i="1"/>
  <c r="P68" i="1"/>
  <c r="L68" i="1"/>
  <c r="K68" i="1"/>
  <c r="N68" i="1" s="1"/>
  <c r="J68" i="1"/>
  <c r="M68" i="1" s="1"/>
  <c r="I68" i="1"/>
  <c r="C68" i="1"/>
  <c r="S68" i="1" s="1"/>
  <c r="B68" i="1"/>
  <c r="S67" i="1"/>
  <c r="P67" i="1"/>
  <c r="C67" i="1"/>
  <c r="B67" i="1"/>
  <c r="S66" i="1"/>
  <c r="W66" i="1" s="1"/>
  <c r="P66" i="1"/>
  <c r="L66" i="1"/>
  <c r="K66" i="1"/>
  <c r="N66" i="1" s="1"/>
  <c r="J66" i="1"/>
  <c r="M66" i="1" s="1"/>
  <c r="C66" i="1"/>
  <c r="B66" i="1"/>
  <c r="U65" i="1"/>
  <c r="P65" i="1"/>
  <c r="L65" i="1"/>
  <c r="O65" i="1" s="1"/>
  <c r="K65" i="1"/>
  <c r="N65" i="1" s="1"/>
  <c r="J65" i="1"/>
  <c r="M65" i="1" s="1"/>
  <c r="I65" i="1"/>
  <c r="H65" i="1"/>
  <c r="C65" i="1"/>
  <c r="B65" i="1"/>
  <c r="P64" i="1"/>
  <c r="L64" i="1"/>
  <c r="K64" i="1"/>
  <c r="N64" i="1" s="1"/>
  <c r="J64" i="1"/>
  <c r="M64" i="1" s="1"/>
  <c r="I64" i="1"/>
  <c r="C64" i="1"/>
  <c r="B64" i="1"/>
  <c r="P63" i="1"/>
  <c r="C63" i="1"/>
  <c r="B63" i="1"/>
  <c r="U62" i="1"/>
  <c r="T62" i="1"/>
  <c r="P62" i="1"/>
  <c r="L62" i="1"/>
  <c r="C62" i="1"/>
  <c r="B62" i="1"/>
  <c r="U61" i="1"/>
  <c r="T61" i="1"/>
  <c r="S61" i="1"/>
  <c r="W61" i="1" s="1"/>
  <c r="P61" i="1"/>
  <c r="L61" i="1"/>
  <c r="K61" i="1"/>
  <c r="N61" i="1" s="1"/>
  <c r="J61" i="1"/>
  <c r="M61" i="1" s="1"/>
  <c r="I61" i="1"/>
  <c r="H61" i="1"/>
  <c r="C61" i="1"/>
  <c r="B61" i="1"/>
  <c r="P60" i="1"/>
  <c r="C60" i="1"/>
  <c r="B60" i="1"/>
  <c r="U59" i="1"/>
  <c r="T59" i="1"/>
  <c r="P59" i="1"/>
  <c r="C59" i="1"/>
  <c r="I59" i="1" s="1"/>
  <c r="B59" i="1"/>
  <c r="U58" i="1"/>
  <c r="T58" i="1"/>
  <c r="P58" i="1"/>
  <c r="C58" i="1"/>
  <c r="H58" i="1" s="1"/>
  <c r="B58" i="1"/>
  <c r="U57" i="1"/>
  <c r="T57" i="1"/>
  <c r="S57" i="1"/>
  <c r="P57" i="1"/>
  <c r="L57" i="1"/>
  <c r="O57" i="1" s="1"/>
  <c r="I57" i="1"/>
  <c r="H57" i="1"/>
  <c r="C57" i="1"/>
  <c r="B57" i="1"/>
  <c r="P56" i="1"/>
  <c r="C56" i="1"/>
  <c r="U56" i="1" s="1"/>
  <c r="B56" i="1"/>
  <c r="U55" i="1"/>
  <c r="P55" i="1"/>
  <c r="L55" i="1"/>
  <c r="C55" i="1"/>
  <c r="B55" i="1"/>
  <c r="P54" i="1"/>
  <c r="C54" i="1"/>
  <c r="J54" i="1" s="1"/>
  <c r="M54" i="1" s="1"/>
  <c r="B54" i="1"/>
  <c r="U53" i="1"/>
  <c r="T53" i="1"/>
  <c r="S53" i="1"/>
  <c r="W53" i="1" s="1"/>
  <c r="P53" i="1"/>
  <c r="O53" i="1"/>
  <c r="M53" i="1"/>
  <c r="L53" i="1"/>
  <c r="K53" i="1"/>
  <c r="N53" i="1" s="1"/>
  <c r="J53" i="1"/>
  <c r="I53" i="1"/>
  <c r="H53" i="1"/>
  <c r="C53" i="1"/>
  <c r="B53" i="1"/>
  <c r="U52" i="1"/>
  <c r="T52" i="1"/>
  <c r="S52" i="1"/>
  <c r="P52" i="1"/>
  <c r="L52" i="1"/>
  <c r="K52" i="1"/>
  <c r="N52" i="1" s="1"/>
  <c r="J52" i="1"/>
  <c r="M52" i="1" s="1"/>
  <c r="I52" i="1"/>
  <c r="H52" i="1"/>
  <c r="C52" i="1"/>
  <c r="B52" i="1"/>
  <c r="U51" i="1"/>
  <c r="T51" i="1"/>
  <c r="S51" i="1"/>
  <c r="P51" i="1"/>
  <c r="L51" i="1"/>
  <c r="K51" i="1"/>
  <c r="N51" i="1" s="1"/>
  <c r="J51" i="1"/>
  <c r="M51" i="1" s="1"/>
  <c r="I51" i="1"/>
  <c r="H51" i="1"/>
  <c r="C51" i="1"/>
  <c r="B51" i="1"/>
  <c r="P50" i="1"/>
  <c r="C50" i="1"/>
  <c r="L50" i="1" s="1"/>
  <c r="O50" i="1" s="1"/>
  <c r="B50" i="1"/>
  <c r="P49" i="1"/>
  <c r="C49" i="1"/>
  <c r="J49" i="1" s="1"/>
  <c r="M49" i="1" s="1"/>
  <c r="B49" i="1"/>
  <c r="S48" i="1"/>
  <c r="P48" i="1"/>
  <c r="J48" i="1"/>
  <c r="M48" i="1" s="1"/>
  <c r="C48" i="1"/>
  <c r="B48" i="1"/>
  <c r="U47" i="1"/>
  <c r="P47" i="1"/>
  <c r="L47" i="1"/>
  <c r="K47" i="1"/>
  <c r="N47" i="1" s="1"/>
  <c r="J47" i="1"/>
  <c r="M47" i="1" s="1"/>
  <c r="I47" i="1"/>
  <c r="H47" i="1"/>
  <c r="C47" i="1"/>
  <c r="B47" i="1"/>
  <c r="P46" i="1"/>
  <c r="L46" i="1"/>
  <c r="I46" i="1"/>
  <c r="C46" i="1"/>
  <c r="B46" i="1"/>
  <c r="P45" i="1"/>
  <c r="L45" i="1"/>
  <c r="O45" i="1" s="1"/>
  <c r="C45" i="1"/>
  <c r="B45" i="1"/>
  <c r="U44" i="1"/>
  <c r="T44" i="1"/>
  <c r="S44" i="1"/>
  <c r="W44" i="1" s="1"/>
  <c r="P44" i="1"/>
  <c r="L44" i="1"/>
  <c r="K44" i="1"/>
  <c r="N44" i="1" s="1"/>
  <c r="J44" i="1"/>
  <c r="M44" i="1" s="1"/>
  <c r="I44" i="1"/>
  <c r="H44" i="1"/>
  <c r="C44" i="1"/>
  <c r="B44" i="1"/>
  <c r="P43" i="1"/>
  <c r="C43" i="1"/>
  <c r="D43" i="1" s="1"/>
  <c r="B43" i="1"/>
  <c r="T42" i="1"/>
  <c r="S42" i="1"/>
  <c r="P42" i="1"/>
  <c r="L42" i="1"/>
  <c r="K42" i="1"/>
  <c r="N42" i="1" s="1"/>
  <c r="J42" i="1"/>
  <c r="M42" i="1" s="1"/>
  <c r="I42" i="1"/>
  <c r="H42" i="1"/>
  <c r="C42" i="1"/>
  <c r="U42" i="1" s="1"/>
  <c r="B42" i="1"/>
  <c r="U41" i="1"/>
  <c r="T41" i="1"/>
  <c r="P41" i="1"/>
  <c r="K41" i="1"/>
  <c r="N41" i="1" s="1"/>
  <c r="J41" i="1"/>
  <c r="M41" i="1" s="1"/>
  <c r="I41" i="1"/>
  <c r="C41" i="1"/>
  <c r="B41" i="1"/>
  <c r="P40" i="1"/>
  <c r="C40" i="1"/>
  <c r="J40" i="1" s="1"/>
  <c r="M40" i="1" s="1"/>
  <c r="B40" i="1"/>
  <c r="U39" i="1"/>
  <c r="T39" i="1"/>
  <c r="S39" i="1"/>
  <c r="P39" i="1"/>
  <c r="C39" i="1"/>
  <c r="B39" i="1"/>
  <c r="U38" i="1"/>
  <c r="T38" i="1"/>
  <c r="S38" i="1"/>
  <c r="P38" i="1"/>
  <c r="L38" i="1"/>
  <c r="O38" i="1" s="1"/>
  <c r="K38" i="1"/>
  <c r="N38" i="1" s="1"/>
  <c r="H38" i="1"/>
  <c r="C38" i="1"/>
  <c r="B38" i="1"/>
  <c r="P37" i="1"/>
  <c r="C37" i="1"/>
  <c r="B37" i="1"/>
  <c r="P36" i="1"/>
  <c r="C36" i="1"/>
  <c r="B36" i="1"/>
  <c r="U35" i="1"/>
  <c r="T35" i="1"/>
  <c r="S35" i="1"/>
  <c r="W35" i="1" s="1"/>
  <c r="P35" i="1"/>
  <c r="L35" i="1"/>
  <c r="K35" i="1"/>
  <c r="N35" i="1" s="1"/>
  <c r="J35" i="1"/>
  <c r="M35" i="1" s="1"/>
  <c r="I35" i="1"/>
  <c r="H35" i="1"/>
  <c r="C35" i="1"/>
  <c r="B35" i="1"/>
  <c r="U34" i="1"/>
  <c r="T34" i="1"/>
  <c r="S34" i="1"/>
  <c r="P34" i="1"/>
  <c r="L34" i="1"/>
  <c r="K34" i="1"/>
  <c r="N34" i="1" s="1"/>
  <c r="J34" i="1"/>
  <c r="M34" i="1" s="1"/>
  <c r="I34" i="1"/>
  <c r="H34" i="1"/>
  <c r="C34" i="1"/>
  <c r="B34" i="1"/>
  <c r="U33" i="1"/>
  <c r="T33" i="1"/>
  <c r="S33" i="1"/>
  <c r="P33" i="1"/>
  <c r="L33" i="1"/>
  <c r="K33" i="1"/>
  <c r="N33" i="1" s="1"/>
  <c r="J33" i="1"/>
  <c r="M33" i="1" s="1"/>
  <c r="I33" i="1"/>
  <c r="H33" i="1"/>
  <c r="C33" i="1"/>
  <c r="B33" i="1"/>
  <c r="P32" i="1"/>
  <c r="C32" i="1"/>
  <c r="U32" i="1" s="1"/>
  <c r="B32" i="1"/>
  <c r="T31" i="1"/>
  <c r="P31" i="1"/>
  <c r="N31" i="1"/>
  <c r="L31" i="1"/>
  <c r="K31" i="1"/>
  <c r="H31" i="1"/>
  <c r="C31" i="1"/>
  <c r="B31" i="1"/>
  <c r="S30" i="1"/>
  <c r="P30" i="1"/>
  <c r="L30" i="1"/>
  <c r="O30" i="1" s="1"/>
  <c r="K30" i="1"/>
  <c r="N30" i="1" s="1"/>
  <c r="J30" i="1"/>
  <c r="M30" i="1" s="1"/>
  <c r="I30" i="1"/>
  <c r="H30" i="1"/>
  <c r="C30" i="1"/>
  <c r="B30" i="1"/>
  <c r="P29" i="1"/>
  <c r="C29" i="1"/>
  <c r="B29" i="1"/>
  <c r="T28" i="1"/>
  <c r="P28" i="1"/>
  <c r="L28" i="1"/>
  <c r="K28" i="1"/>
  <c r="N28" i="1" s="1"/>
  <c r="J28" i="1"/>
  <c r="M28" i="1" s="1"/>
  <c r="C28" i="1"/>
  <c r="B28" i="1"/>
  <c r="P27" i="1"/>
  <c r="C27" i="1"/>
  <c r="K27" i="1" s="1"/>
  <c r="N27" i="1" s="1"/>
  <c r="B27" i="1"/>
  <c r="P26" i="1"/>
  <c r="L26" i="1"/>
  <c r="K26" i="1"/>
  <c r="N26" i="1" s="1"/>
  <c r="J26" i="1"/>
  <c r="M26" i="1" s="1"/>
  <c r="I26" i="1"/>
  <c r="C26" i="1"/>
  <c r="B26" i="1"/>
  <c r="U25" i="1"/>
  <c r="T25" i="1"/>
  <c r="S25" i="1"/>
  <c r="P25" i="1"/>
  <c r="C25" i="1"/>
  <c r="B25" i="1"/>
  <c r="U24" i="1"/>
  <c r="T24" i="1"/>
  <c r="S24" i="1"/>
  <c r="P24" i="1"/>
  <c r="L24" i="1"/>
  <c r="K24" i="1"/>
  <c r="N24" i="1" s="1"/>
  <c r="J24" i="1"/>
  <c r="M24" i="1" s="1"/>
  <c r="C24" i="1"/>
  <c r="B24" i="1"/>
  <c r="U23" i="1"/>
  <c r="T23" i="1"/>
  <c r="S23" i="1"/>
  <c r="P23" i="1"/>
  <c r="O23" i="1"/>
  <c r="K23" i="1"/>
  <c r="N23" i="1" s="1"/>
  <c r="J23" i="1"/>
  <c r="M23" i="1" s="1"/>
  <c r="I23" i="1"/>
  <c r="H23" i="1"/>
  <c r="C23" i="1"/>
  <c r="L23" i="1" s="1"/>
  <c r="B23" i="1"/>
  <c r="P22" i="1"/>
  <c r="C22" i="1"/>
  <c r="D22" i="1" s="1"/>
  <c r="B22" i="1"/>
  <c r="S21" i="1"/>
  <c r="P21" i="1"/>
  <c r="L21" i="1"/>
  <c r="I21" i="1"/>
  <c r="H21" i="1"/>
  <c r="C21" i="1"/>
  <c r="B21" i="1"/>
  <c r="P20" i="1"/>
  <c r="C20" i="1"/>
  <c r="B20" i="1"/>
  <c r="U19" i="1"/>
  <c r="T19" i="1"/>
  <c r="S19" i="1"/>
  <c r="P19" i="1"/>
  <c r="C19" i="1"/>
  <c r="B19" i="1"/>
  <c r="P18" i="1"/>
  <c r="C18" i="1"/>
  <c r="S18" i="1" s="1"/>
  <c r="B18" i="1"/>
  <c r="U17" i="1"/>
  <c r="T17" i="1"/>
  <c r="S17" i="1"/>
  <c r="P17" i="1"/>
  <c r="L17" i="1"/>
  <c r="K17" i="1"/>
  <c r="N17" i="1" s="1"/>
  <c r="J17" i="1"/>
  <c r="M17" i="1" s="1"/>
  <c r="I17" i="1"/>
  <c r="H17" i="1"/>
  <c r="C17" i="1"/>
  <c r="B17" i="1"/>
  <c r="U16" i="1"/>
  <c r="T16" i="1"/>
  <c r="S16" i="1"/>
  <c r="W16" i="1" s="1"/>
  <c r="P16" i="1"/>
  <c r="L16" i="1"/>
  <c r="K16" i="1"/>
  <c r="N16" i="1" s="1"/>
  <c r="J16" i="1"/>
  <c r="M16" i="1" s="1"/>
  <c r="I16" i="1"/>
  <c r="H16" i="1"/>
  <c r="C16" i="1"/>
  <c r="B16" i="1"/>
  <c r="P15" i="1"/>
  <c r="C15" i="1"/>
  <c r="U15" i="1" s="1"/>
  <c r="B15" i="1"/>
  <c r="T14" i="1"/>
  <c r="S14" i="1"/>
  <c r="P14" i="1"/>
  <c r="L14" i="1"/>
  <c r="K14" i="1"/>
  <c r="N14" i="1" s="1"/>
  <c r="C14" i="1"/>
  <c r="B14" i="1"/>
  <c r="T13" i="1"/>
  <c r="P13" i="1"/>
  <c r="L13" i="1"/>
  <c r="O13" i="1" s="1"/>
  <c r="K13" i="1"/>
  <c r="N13" i="1" s="1"/>
  <c r="J13" i="1"/>
  <c r="M13" i="1" s="1"/>
  <c r="I13" i="1"/>
  <c r="H13" i="1"/>
  <c r="C13" i="1"/>
  <c r="B13" i="1"/>
  <c r="P12" i="1"/>
  <c r="C12" i="1"/>
  <c r="B12" i="1"/>
  <c r="U11" i="1"/>
  <c r="P11" i="1"/>
  <c r="J11" i="1"/>
  <c r="M11" i="1" s="1"/>
  <c r="I11" i="1"/>
  <c r="H11" i="1"/>
  <c r="C11" i="1"/>
  <c r="B11" i="1"/>
  <c r="U10" i="1"/>
  <c r="T10" i="1"/>
  <c r="P10" i="1"/>
  <c r="L10" i="1"/>
  <c r="O10" i="1" s="1"/>
  <c r="K10" i="1"/>
  <c r="N10" i="1" s="1"/>
  <c r="J10" i="1"/>
  <c r="M10" i="1" s="1"/>
  <c r="C10" i="1"/>
  <c r="B10" i="1"/>
  <c r="W9" i="1"/>
  <c r="U9" i="1"/>
  <c r="T9" i="1"/>
  <c r="S9" i="1"/>
  <c r="P9" i="1"/>
  <c r="L9" i="1"/>
  <c r="K9" i="1"/>
  <c r="N9" i="1" s="1"/>
  <c r="J9" i="1"/>
  <c r="M9" i="1" s="1"/>
  <c r="I9" i="1"/>
  <c r="H9" i="1"/>
  <c r="B9" i="1"/>
  <c r="U8" i="1"/>
  <c r="T8" i="1"/>
  <c r="S8" i="1"/>
  <c r="L8" i="1"/>
  <c r="K8" i="1"/>
  <c r="N8" i="1" s="1"/>
  <c r="J8" i="1"/>
  <c r="M8" i="1" s="1"/>
  <c r="I8" i="1"/>
  <c r="H8" i="1"/>
  <c r="B8" i="1"/>
  <c r="W7" i="1"/>
  <c r="U7" i="1"/>
  <c r="T7" i="1"/>
  <c r="S7" i="1"/>
  <c r="O7" i="1"/>
  <c r="Q7" i="1" s="1"/>
  <c r="M7" i="1"/>
  <c r="L7" i="1"/>
  <c r="K7" i="1"/>
  <c r="N7" i="1" s="1"/>
  <c r="J7" i="1"/>
  <c r="I7" i="1"/>
  <c r="H7" i="1"/>
  <c r="B7" i="1"/>
  <c r="U6" i="1"/>
  <c r="T6" i="1"/>
  <c r="S6" i="1"/>
  <c r="P6" i="1"/>
  <c r="O6" i="1" s="1"/>
  <c r="O31" i="1" s="1"/>
  <c r="L6" i="1"/>
  <c r="K6" i="1"/>
  <c r="N6" i="1" s="1"/>
  <c r="J6" i="1"/>
  <c r="M6" i="1" s="1"/>
  <c r="I6" i="1"/>
  <c r="H6" i="1"/>
  <c r="B6" i="1"/>
  <c r="S86" i="2" l="1"/>
  <c r="S242" i="2"/>
  <c r="S68" i="2"/>
  <c r="S232" i="2"/>
  <c r="S208" i="2"/>
  <c r="S160" i="2"/>
  <c r="S8" i="2"/>
  <c r="S224" i="2"/>
  <c r="S253" i="2"/>
  <c r="S209" i="2"/>
  <c r="S6" i="2"/>
  <c r="S240" i="2"/>
  <c r="S61" i="2"/>
  <c r="S214" i="2"/>
  <c r="S236" i="2"/>
  <c r="S128" i="2"/>
  <c r="S120" i="2"/>
  <c r="S84" i="2"/>
  <c r="S165" i="2"/>
  <c r="S250" i="2"/>
  <c r="S228" i="2"/>
  <c r="S71" i="2"/>
  <c r="S148" i="2"/>
  <c r="S82" i="2"/>
  <c r="S117" i="2"/>
  <c r="S67" i="2"/>
  <c r="S144" i="2"/>
  <c r="S158" i="2"/>
  <c r="S217" i="2"/>
  <c r="S241" i="2"/>
  <c r="S162" i="2"/>
  <c r="S20" i="2"/>
  <c r="S212" i="2"/>
  <c r="S76" i="2"/>
  <c r="S27" i="2"/>
  <c r="S249" i="2"/>
  <c r="S233" i="2"/>
  <c r="S156" i="2"/>
  <c r="S245" i="2"/>
  <c r="S133" i="2"/>
  <c r="S119" i="2"/>
  <c r="S97" i="2"/>
  <c r="S14" i="2"/>
  <c r="S229" i="2"/>
  <c r="S159" i="2"/>
  <c r="S152" i="2"/>
  <c r="S103" i="2"/>
  <c r="S172" i="2"/>
  <c r="S206" i="2"/>
  <c r="S163" i="2"/>
  <c r="S255" i="2"/>
  <c r="S142" i="2"/>
  <c r="S94" i="2"/>
  <c r="S32" i="2"/>
  <c r="S226" i="2"/>
  <c r="S80" i="2"/>
  <c r="S169" i="2"/>
  <c r="S52" i="2"/>
  <c r="S211" i="2"/>
  <c r="S140" i="2"/>
  <c r="S167" i="2"/>
  <c r="S78" i="2"/>
  <c r="S223" i="2"/>
  <c r="S210" i="2"/>
  <c r="S23" i="2"/>
  <c r="S237" i="2"/>
  <c r="S138" i="2"/>
  <c r="S215" i="2"/>
  <c r="S201" i="2"/>
  <c r="S227" i="2"/>
  <c r="S221" i="2"/>
  <c r="S47" i="2"/>
  <c r="S207" i="2"/>
  <c r="S150" i="2"/>
  <c r="S234" i="2"/>
  <c r="S213" i="2"/>
  <c r="S101" i="2"/>
  <c r="S81" i="2"/>
  <c r="S19" i="2"/>
  <c r="W159" i="1"/>
  <c r="W17" i="1"/>
  <c r="O121" i="1"/>
  <c r="W152" i="1"/>
  <c r="Q151" i="1"/>
  <c r="W86" i="1"/>
  <c r="O52" i="1"/>
  <c r="Q52" i="1" s="1"/>
  <c r="W124" i="1"/>
  <c r="W204" i="1"/>
  <c r="O51" i="1"/>
  <c r="Q51" i="1" s="1"/>
  <c r="O106" i="1"/>
  <c r="Q106" i="1" s="1"/>
  <c r="O108" i="1"/>
  <c r="Q108" i="1" s="1"/>
  <c r="O128" i="1"/>
  <c r="Q128" i="1" s="1"/>
  <c r="M138" i="1"/>
  <c r="O150" i="1"/>
  <c r="Q150" i="1" s="1"/>
  <c r="O177" i="1"/>
  <c r="W187" i="1"/>
  <c r="W199" i="1"/>
  <c r="O250" i="1"/>
  <c r="Q250" i="1" s="1"/>
  <c r="W247" i="1"/>
  <c r="O191" i="1"/>
  <c r="W8" i="1"/>
  <c r="O28" i="1"/>
  <c r="W115" i="1"/>
  <c r="W132" i="1"/>
  <c r="O180" i="1"/>
  <c r="Q180" i="1" s="1"/>
  <c r="O210" i="1"/>
  <c r="Q210" i="1" s="1"/>
  <c r="O47" i="1"/>
  <c r="O85" i="1"/>
  <c r="W88" i="1"/>
  <c r="W231" i="1"/>
  <c r="O147" i="1"/>
  <c r="Q147" i="1" s="1"/>
  <c r="W89" i="1"/>
  <c r="W158" i="1"/>
  <c r="W213" i="1"/>
  <c r="W248" i="1"/>
  <c r="Q53" i="1"/>
  <c r="O71" i="1"/>
  <c r="Q71" i="1" s="1"/>
  <c r="Q177" i="1"/>
  <c r="W34" i="1"/>
  <c r="W51" i="1"/>
  <c r="O64" i="1"/>
  <c r="W180" i="1"/>
  <c r="W210" i="1"/>
  <c r="W48" i="1"/>
  <c r="Q30" i="1"/>
  <c r="W162" i="1"/>
  <c r="Q65" i="1"/>
  <c r="O8" i="1"/>
  <c r="Q8" i="1" s="1"/>
  <c r="W42" i="1"/>
  <c r="Q191" i="1"/>
  <c r="O21" i="1"/>
  <c r="Q21" i="1" s="1"/>
  <c r="W52" i="1"/>
  <c r="W24" i="1"/>
  <c r="O189" i="1"/>
  <c r="Q189" i="1" s="1"/>
  <c r="W250" i="1"/>
  <c r="S59" i="2"/>
  <c r="S139" i="2"/>
  <c r="S87" i="2"/>
  <c r="S29" i="2"/>
  <c r="S243" i="2"/>
  <c r="S135" i="2"/>
  <c r="S98" i="2"/>
  <c r="S105" i="2"/>
  <c r="S54" i="2"/>
  <c r="S174" i="2"/>
  <c r="S141" i="2"/>
  <c r="S7" i="2"/>
  <c r="S219" i="2"/>
  <c r="S197" i="2"/>
  <c r="S189" i="2"/>
  <c r="S185" i="2"/>
  <c r="S181" i="2"/>
  <c r="S177" i="2"/>
  <c r="S134" i="2"/>
  <c r="S93" i="2"/>
  <c r="S89" i="2"/>
  <c r="S31" i="2"/>
  <c r="S129" i="2"/>
  <c r="S199" i="2"/>
  <c r="S143" i="2"/>
  <c r="S114" i="2"/>
  <c r="S106" i="2"/>
  <c r="S40" i="2"/>
  <c r="S33" i="2"/>
  <c r="S9" i="2"/>
  <c r="S195" i="2"/>
  <c r="S175" i="2"/>
  <c r="S91" i="2"/>
  <c r="S66" i="2"/>
  <c r="S25" i="2"/>
  <c r="S251" i="2"/>
  <c r="S247" i="2"/>
  <c r="S235" i="2"/>
  <c r="S161" i="2"/>
  <c r="S35" i="2"/>
  <c r="S222" i="2"/>
  <c r="S107" i="2"/>
  <c r="S85" i="2"/>
  <c r="S45" i="2"/>
  <c r="S13" i="2"/>
  <c r="S99" i="2"/>
  <c r="S12" i="2"/>
  <c r="S183" i="2"/>
  <c r="S154" i="2"/>
  <c r="S231" i="2"/>
  <c r="S157" i="2"/>
  <c r="S127" i="2"/>
  <c r="S108" i="2"/>
  <c r="S46" i="2"/>
  <c r="S218" i="2"/>
  <c r="S176" i="2"/>
  <c r="S122" i="2"/>
  <c r="S92" i="2"/>
  <c r="S88" i="2"/>
  <c r="S56" i="2"/>
  <c r="S30" i="2"/>
  <c r="S26" i="2"/>
  <c r="S10" i="2"/>
  <c r="S110" i="2"/>
  <c r="S15" i="2"/>
  <c r="S239" i="2"/>
  <c r="S50" i="2"/>
  <c r="S205" i="2"/>
  <c r="S112" i="2"/>
  <c r="S57" i="2"/>
  <c r="S191" i="2"/>
  <c r="S187" i="2"/>
  <c r="S179" i="2"/>
  <c r="S121" i="2"/>
  <c r="S62" i="2"/>
  <c r="S55" i="2"/>
  <c r="S193" i="2"/>
  <c r="S225" i="2"/>
  <c r="S203" i="2"/>
  <c r="S118" i="2"/>
  <c r="S48" i="2"/>
  <c r="S126" i="2"/>
  <c r="S34" i="2"/>
  <c r="S244" i="2"/>
  <c r="S36" i="2"/>
  <c r="S64" i="2"/>
  <c r="S246" i="2"/>
  <c r="S22" i="2"/>
  <c r="S252" i="2"/>
  <c r="S74" i="2"/>
  <c r="S170" i="2"/>
  <c r="S18" i="2"/>
  <c r="S96" i="2"/>
  <c r="S248" i="2"/>
  <c r="S70" i="2"/>
  <c r="S254" i="2"/>
  <c r="S69" i="2"/>
  <c r="S168" i="2"/>
  <c r="R192" i="2"/>
  <c r="S192" i="2" s="1"/>
  <c r="R180" i="2"/>
  <c r="S180" i="2" s="1"/>
  <c r="R51" i="2"/>
  <c r="S51" i="2" s="1"/>
  <c r="R153" i="2"/>
  <c r="S153" i="2" s="1"/>
  <c r="R113" i="2"/>
  <c r="S113" i="2" s="1"/>
  <c r="R79" i="2"/>
  <c r="S79" i="2" s="1"/>
  <c r="R21" i="2"/>
  <c r="S21" i="2" s="1"/>
  <c r="R123" i="2"/>
  <c r="S123" i="2" s="1"/>
  <c r="R194" i="2"/>
  <c r="S194" i="2" s="1"/>
  <c r="R182" i="2"/>
  <c r="S182" i="2" s="1"/>
  <c r="R145" i="2"/>
  <c r="S145" i="2" s="1"/>
  <c r="S53" i="2"/>
  <c r="S43" i="2"/>
  <c r="R90" i="2"/>
  <c r="S90" i="2" s="1"/>
  <c r="R155" i="2"/>
  <c r="S155" i="2" s="1"/>
  <c r="R125" i="2"/>
  <c r="S125" i="2" s="1"/>
  <c r="S115" i="2"/>
  <c r="R95" i="2"/>
  <c r="S95" i="2" s="1"/>
  <c r="R58" i="2"/>
  <c r="S58" i="2" s="1"/>
  <c r="R196" i="2"/>
  <c r="S196" i="2" s="1"/>
  <c r="R184" i="2"/>
  <c r="S184" i="2" s="1"/>
  <c r="R28" i="2"/>
  <c r="S28" i="2" s="1"/>
  <c r="R164" i="2"/>
  <c r="S164" i="2" s="1"/>
  <c r="R100" i="2"/>
  <c r="S100" i="2" s="1"/>
  <c r="R73" i="2"/>
  <c r="S73" i="2" s="1"/>
  <c r="R63" i="2"/>
  <c r="S63" i="2" s="1"/>
  <c r="R147" i="2"/>
  <c r="S147" i="2" s="1"/>
  <c r="R37" i="2"/>
  <c r="S37" i="2" s="1"/>
  <c r="R198" i="2"/>
  <c r="S198" i="2" s="1"/>
  <c r="R186" i="2"/>
  <c r="S186" i="2" s="1"/>
  <c r="S60" i="2"/>
  <c r="R42" i="2"/>
  <c r="S42" i="2" s="1"/>
  <c r="R132" i="2"/>
  <c r="S132" i="2" s="1"/>
  <c r="R171" i="2"/>
  <c r="S171" i="2" s="1"/>
  <c r="R137" i="2"/>
  <c r="S137" i="2" s="1"/>
  <c r="R109" i="2"/>
  <c r="S109" i="2" s="1"/>
  <c r="S102" i="2"/>
  <c r="S65" i="2"/>
  <c r="R200" i="2"/>
  <c r="S200" i="2" s="1"/>
  <c r="R188" i="2"/>
  <c r="S188" i="2" s="1"/>
  <c r="R166" i="2"/>
  <c r="S166" i="2" s="1"/>
  <c r="R39" i="2"/>
  <c r="S39" i="2" s="1"/>
  <c r="R104" i="2"/>
  <c r="S104" i="2" s="1"/>
  <c r="R72" i="2"/>
  <c r="S72" i="2" s="1"/>
  <c r="R44" i="2"/>
  <c r="S44" i="2" s="1"/>
  <c r="R173" i="2"/>
  <c r="S173" i="2" s="1"/>
  <c r="R146" i="2"/>
  <c r="S146" i="2" s="1"/>
  <c r="R49" i="2"/>
  <c r="S49" i="2" s="1"/>
  <c r="S238" i="2"/>
  <c r="S220" i="2"/>
  <c r="R202" i="2"/>
  <c r="S202" i="2" s="1"/>
  <c r="R190" i="2"/>
  <c r="S190" i="2" s="1"/>
  <c r="R178" i="2"/>
  <c r="S178" i="2" s="1"/>
  <c r="R136" i="2"/>
  <c r="S136" i="2" s="1"/>
  <c r="R131" i="2"/>
  <c r="S131" i="2" s="1"/>
  <c r="R116" i="2"/>
  <c r="S116" i="2" s="1"/>
  <c r="R111" i="2"/>
  <c r="S111" i="2" s="1"/>
  <c r="R41" i="2"/>
  <c r="S41" i="2" s="1"/>
  <c r="R149" i="2"/>
  <c r="S149" i="2" s="1"/>
  <c r="R75" i="2"/>
  <c r="S75" i="2" s="1"/>
  <c r="S24" i="2"/>
  <c r="S151" i="2"/>
  <c r="S130" i="2"/>
  <c r="R77" i="2"/>
  <c r="S77" i="2" s="1"/>
  <c r="Q123" i="1"/>
  <c r="O237" i="1"/>
  <c r="Q237" i="1" s="1"/>
  <c r="Q38" i="1"/>
  <c r="W245" i="1"/>
  <c r="W38" i="1"/>
  <c r="Q50" i="1"/>
  <c r="Q47" i="1"/>
  <c r="Q193" i="1"/>
  <c r="Q196" i="1"/>
  <c r="Q148" i="1"/>
  <c r="W198" i="1"/>
  <c r="W217" i="1"/>
  <c r="Q200" i="1"/>
  <c r="Q227" i="1"/>
  <c r="W18" i="1"/>
  <c r="Q101" i="1"/>
  <c r="W131" i="1"/>
  <c r="Q33" i="1"/>
  <c r="M209" i="1"/>
  <c r="H225" i="1"/>
  <c r="D240" i="1"/>
  <c r="U240" i="1"/>
  <c r="L240" i="1"/>
  <c r="O240" i="1" s="1"/>
  <c r="Q240" i="1" s="1"/>
  <c r="K240" i="1"/>
  <c r="N240" i="1" s="1"/>
  <c r="J240" i="1"/>
  <c r="M240" i="1" s="1"/>
  <c r="I240" i="1"/>
  <c r="L18" i="1"/>
  <c r="O18" i="1" s="1"/>
  <c r="Q18" i="1" s="1"/>
  <c r="J20" i="1"/>
  <c r="M20" i="1" s="1"/>
  <c r="I20" i="1"/>
  <c r="H20" i="1"/>
  <c r="D20" i="1"/>
  <c r="U20" i="1"/>
  <c r="S20" i="1"/>
  <c r="W20" i="1" s="1"/>
  <c r="T20" i="1"/>
  <c r="D27" i="1"/>
  <c r="L43" i="1"/>
  <c r="O43" i="1" s="1"/>
  <c r="Q43" i="1" s="1"/>
  <c r="U63" i="1"/>
  <c r="T63" i="1"/>
  <c r="L63" i="1"/>
  <c r="O63" i="1" s="1"/>
  <c r="Q63" i="1" s="1"/>
  <c r="S63" i="1"/>
  <c r="D157" i="1"/>
  <c r="D161" i="1"/>
  <c r="I225" i="1"/>
  <c r="U12" i="1"/>
  <c r="T12" i="1"/>
  <c r="S12" i="1"/>
  <c r="D124" i="1"/>
  <c r="D65" i="1"/>
  <c r="L12" i="1"/>
  <c r="O12" i="1" s="1"/>
  <c r="Q12" i="1" s="1"/>
  <c r="K12" i="1"/>
  <c r="N12" i="1" s="1"/>
  <c r="Q13" i="1"/>
  <c r="K20" i="1"/>
  <c r="N20" i="1" s="1"/>
  <c r="S78" i="1"/>
  <c r="D80" i="1"/>
  <c r="H82" i="1"/>
  <c r="D84" i="1"/>
  <c r="H144" i="1"/>
  <c r="W195" i="1"/>
  <c r="L20" i="1"/>
  <c r="O20" i="1" s="1"/>
  <c r="Q20" i="1" s="1"/>
  <c r="I27" i="1"/>
  <c r="J32" i="1"/>
  <c r="M32" i="1" s="1"/>
  <c r="T78" i="1"/>
  <c r="K80" i="1"/>
  <c r="N80" i="1" s="1"/>
  <c r="I82" i="1"/>
  <c r="L104" i="1"/>
  <c r="O104" i="1" s="1"/>
  <c r="Q104" i="1" s="1"/>
  <c r="D134" i="1"/>
  <c r="I157" i="1"/>
  <c r="D168" i="1"/>
  <c r="L171" i="1"/>
  <c r="O171" i="1" s="1"/>
  <c r="Q171" i="1" s="1"/>
  <c r="D174" i="1"/>
  <c r="D194" i="1"/>
  <c r="Q209" i="1"/>
  <c r="L222" i="1"/>
  <c r="K222" i="1"/>
  <c r="N222" i="1" s="1"/>
  <c r="J222" i="1"/>
  <c r="M222" i="1" s="1"/>
  <c r="T222" i="1"/>
  <c r="U222" i="1"/>
  <c r="S222" i="1"/>
  <c r="W222" i="1" s="1"/>
  <c r="S240" i="1"/>
  <c r="W240" i="1" s="1"/>
  <c r="D243" i="1"/>
  <c r="L246" i="1"/>
  <c r="I246" i="1"/>
  <c r="U246" i="1"/>
  <c r="T246" i="1"/>
  <c r="S246" i="1"/>
  <c r="H12" i="1"/>
  <c r="S15" i="1"/>
  <c r="T29" i="1"/>
  <c r="S29" i="1"/>
  <c r="I29" i="1"/>
  <c r="H29" i="1"/>
  <c r="D29" i="1"/>
  <c r="I40" i="1"/>
  <c r="D42" i="1"/>
  <c r="D49" i="1"/>
  <c r="L113" i="1"/>
  <c r="U113" i="1"/>
  <c r="K113" i="1"/>
  <c r="N113" i="1" s="1"/>
  <c r="J113" i="1"/>
  <c r="M113" i="1" s="1"/>
  <c r="I113" i="1"/>
  <c r="H113" i="1"/>
  <c r="D113" i="1"/>
  <c r="J144" i="1"/>
  <c r="M144" i="1" s="1"/>
  <c r="M146" i="1"/>
  <c r="D206" i="1"/>
  <c r="I12" i="1"/>
  <c r="T15" i="1"/>
  <c r="J29" i="1"/>
  <c r="M29" i="1" s="1"/>
  <c r="W30" i="1"/>
  <c r="I37" i="1"/>
  <c r="H37" i="1"/>
  <c r="U37" i="1"/>
  <c r="T37" i="1"/>
  <c r="S37" i="1"/>
  <c r="D109" i="1"/>
  <c r="D166" i="1"/>
  <c r="D199" i="1"/>
  <c r="Q10" i="1"/>
  <c r="D34" i="1"/>
  <c r="D37" i="1"/>
  <c r="Q45" i="1"/>
  <c r="S50" i="1"/>
  <c r="W50" i="1" s="1"/>
  <c r="K60" i="1"/>
  <c r="N60" i="1" s="1"/>
  <c r="J60" i="1"/>
  <c r="M60" i="1" s="1"/>
  <c r="U60" i="1"/>
  <c r="T60" i="1"/>
  <c r="S60" i="1"/>
  <c r="K111" i="1"/>
  <c r="N111" i="1" s="1"/>
  <c r="J111" i="1"/>
  <c r="M111" i="1" s="1"/>
  <c r="U111" i="1"/>
  <c r="T111" i="1"/>
  <c r="S111" i="1"/>
  <c r="L111" i="1"/>
  <c r="I111" i="1"/>
  <c r="L144" i="1"/>
  <c r="Q161" i="1"/>
  <c r="S171" i="1"/>
  <c r="I222" i="1"/>
  <c r="D60" i="1"/>
  <c r="H77" i="1"/>
  <c r="T80" i="1"/>
  <c r="U85" i="1"/>
  <c r="T85" i="1"/>
  <c r="S85" i="1"/>
  <c r="S90" i="1"/>
  <c r="W90" i="1" s="1"/>
  <c r="S120" i="1"/>
  <c r="S26" i="1"/>
  <c r="W26" i="1" s="1"/>
  <c r="U26" i="1"/>
  <c r="T26" i="1"/>
  <c r="K37" i="1"/>
  <c r="N37" i="1" s="1"/>
  <c r="K49" i="1"/>
  <c r="N49" i="1" s="1"/>
  <c r="I55" i="1"/>
  <c r="H55" i="1"/>
  <c r="T55" i="1"/>
  <c r="S55" i="1"/>
  <c r="H60" i="1"/>
  <c r="I77" i="1"/>
  <c r="U80" i="1"/>
  <c r="D85" i="1"/>
  <c r="H111" i="1"/>
  <c r="T113" i="1"/>
  <c r="K21" i="1"/>
  <c r="N21" i="1" s="1"/>
  <c r="J21" i="1"/>
  <c r="M21" i="1" s="1"/>
  <c r="U21" i="1"/>
  <c r="T21" i="1"/>
  <c r="D26" i="1"/>
  <c r="O35" i="1"/>
  <c r="Q35" i="1" s="1"/>
  <c r="L37" i="1"/>
  <c r="O37" i="1" s="1"/>
  <c r="Q37" i="1" s="1"/>
  <c r="L41" i="1"/>
  <c r="O41" i="1" s="1"/>
  <c r="S41" i="1"/>
  <c r="W41" i="1" s="1"/>
  <c r="S46" i="1"/>
  <c r="K46" i="1"/>
  <c r="N46" i="1" s="1"/>
  <c r="J46" i="1"/>
  <c r="M46" i="1" s="1"/>
  <c r="U46" i="1"/>
  <c r="T46" i="1"/>
  <c r="L49" i="1"/>
  <c r="D55" i="1"/>
  <c r="U67" i="1"/>
  <c r="L67" i="1"/>
  <c r="O67" i="1" s="1"/>
  <c r="Q67" i="1" s="1"/>
  <c r="K67" i="1"/>
  <c r="N67" i="1" s="1"/>
  <c r="J67" i="1"/>
  <c r="M67" i="1" s="1"/>
  <c r="I67" i="1"/>
  <c r="T67" i="1"/>
  <c r="T83" i="1"/>
  <c r="S83" i="1"/>
  <c r="I83" i="1"/>
  <c r="H83" i="1"/>
  <c r="D83" i="1"/>
  <c r="H85" i="1"/>
  <c r="O86" i="1"/>
  <c r="Q86" i="1" s="1"/>
  <c r="I91" i="1"/>
  <c r="H91" i="1"/>
  <c r="T91" i="1"/>
  <c r="S91" i="1"/>
  <c r="L91" i="1"/>
  <c r="K91" i="1"/>
  <c r="N91" i="1" s="1"/>
  <c r="D153" i="1"/>
  <c r="L153" i="1"/>
  <c r="O153" i="1" s="1"/>
  <c r="T153" i="1"/>
  <c r="S153" i="1"/>
  <c r="W153" i="1" s="1"/>
  <c r="U153" i="1"/>
  <c r="D177" i="1"/>
  <c r="T183" i="1"/>
  <c r="L183" i="1"/>
  <c r="O183" i="1" s="1"/>
  <c r="Q183" i="1" s="1"/>
  <c r="S183" i="1"/>
  <c r="W183" i="1" s="1"/>
  <c r="U183" i="1"/>
  <c r="K183" i="1"/>
  <c r="N183" i="1" s="1"/>
  <c r="W200" i="1"/>
  <c r="D203" i="1"/>
  <c r="O222" i="1"/>
  <c r="Q222" i="1" s="1"/>
  <c r="Q91" i="1"/>
  <c r="D103" i="1"/>
  <c r="J160" i="1"/>
  <c r="M160" i="1" s="1"/>
  <c r="Q31" i="1"/>
  <c r="L130" i="1"/>
  <c r="O130" i="1" s="1"/>
  <c r="Q130" i="1" s="1"/>
  <c r="S130" i="1"/>
  <c r="K130" i="1"/>
  <c r="N130" i="1" s="1"/>
  <c r="J130" i="1"/>
  <c r="M130" i="1" s="1"/>
  <c r="I130" i="1"/>
  <c r="T130" i="1"/>
  <c r="U130" i="1"/>
  <c r="H150" i="1"/>
  <c r="D152" i="1"/>
  <c r="J156" i="1"/>
  <c r="M156" i="1" s="1"/>
  <c r="U156" i="1"/>
  <c r="T156" i="1"/>
  <c r="S156" i="1"/>
  <c r="L156" i="1"/>
  <c r="O156" i="1" s="1"/>
  <c r="Q156" i="1" s="1"/>
  <c r="K156" i="1"/>
  <c r="N156" i="1" s="1"/>
  <c r="I156" i="1"/>
  <c r="H156" i="1"/>
  <c r="D156" i="1"/>
  <c r="I50" i="1"/>
  <c r="L78" i="1"/>
  <c r="O78" i="1" s="1"/>
  <c r="Q78" i="1" s="1"/>
  <c r="K78" i="1"/>
  <c r="N78" i="1" s="1"/>
  <c r="I78" i="1"/>
  <c r="H78" i="1"/>
  <c r="J78" i="1"/>
  <c r="M78" i="1" s="1"/>
  <c r="Q81" i="1"/>
  <c r="Q137" i="1"/>
  <c r="U167" i="1"/>
  <c r="J167" i="1"/>
  <c r="M167" i="1" s="1"/>
  <c r="I167" i="1"/>
  <c r="H167" i="1"/>
  <c r="L167" i="1"/>
  <c r="K167" i="1"/>
  <c r="N167" i="1" s="1"/>
  <c r="T167" i="1"/>
  <c r="S167" i="1"/>
  <c r="L212" i="1"/>
  <c r="O212" i="1" s="1"/>
  <c r="Q212" i="1" s="1"/>
  <c r="K212" i="1"/>
  <c r="N212" i="1" s="1"/>
  <c r="J212" i="1"/>
  <c r="M212" i="1" s="1"/>
  <c r="I212" i="1"/>
  <c r="U212" i="1"/>
  <c r="T212" i="1"/>
  <c r="H36" i="1"/>
  <c r="D36" i="1"/>
  <c r="U36" i="1"/>
  <c r="L36" i="1"/>
  <c r="O36" i="1" s="1"/>
  <c r="Q36" i="1" s="1"/>
  <c r="K36" i="1"/>
  <c r="N36" i="1" s="1"/>
  <c r="I36" i="1"/>
  <c r="J36" i="1"/>
  <c r="M36" i="1" s="1"/>
  <c r="J50" i="1"/>
  <c r="M50" i="1" s="1"/>
  <c r="J74" i="1"/>
  <c r="M74" i="1" s="1"/>
  <c r="I74" i="1"/>
  <c r="L74" i="1"/>
  <c r="O74" i="1" s="1"/>
  <c r="Q74" i="1" s="1"/>
  <c r="K74" i="1"/>
  <c r="N74" i="1" s="1"/>
  <c r="H74" i="1"/>
  <c r="U74" i="1"/>
  <c r="T74" i="1"/>
  <c r="J110" i="1"/>
  <c r="M110" i="1" s="1"/>
  <c r="I110" i="1"/>
  <c r="K110" i="1"/>
  <c r="N110" i="1" s="1"/>
  <c r="L110" i="1"/>
  <c r="O110" i="1" s="1"/>
  <c r="Q110" i="1" s="1"/>
  <c r="H110" i="1"/>
  <c r="D110" i="1"/>
  <c r="D146" i="1"/>
  <c r="U198" i="1"/>
  <c r="T198" i="1"/>
  <c r="L198" i="1"/>
  <c r="H198" i="1"/>
  <c r="K198" i="1"/>
  <c r="N198" i="1" s="1"/>
  <c r="J198" i="1"/>
  <c r="M198" i="1" s="1"/>
  <c r="I198" i="1"/>
  <c r="K245" i="1"/>
  <c r="N245" i="1" s="1"/>
  <c r="H245" i="1"/>
  <c r="U245" i="1"/>
  <c r="T245" i="1"/>
  <c r="L245" i="1"/>
  <c r="J245" i="1"/>
  <c r="M245" i="1" s="1"/>
  <c r="D245" i="1"/>
  <c r="I245" i="1"/>
  <c r="L32" i="1"/>
  <c r="O32" i="1" s="1"/>
  <c r="Q32" i="1" s="1"/>
  <c r="K32" i="1"/>
  <c r="N32" i="1" s="1"/>
  <c r="Q41" i="1"/>
  <c r="K50" i="1"/>
  <c r="N50" i="1" s="1"/>
  <c r="Q85" i="1"/>
  <c r="H154" i="1"/>
  <c r="K154" i="1"/>
  <c r="N154" i="1" s="1"/>
  <c r="J154" i="1"/>
  <c r="M154" i="1" s="1"/>
  <c r="I154" i="1"/>
  <c r="S154" i="1"/>
  <c r="L154" i="1"/>
  <c r="D184" i="1"/>
  <c r="D198" i="1"/>
  <c r="H212" i="1"/>
  <c r="Q23" i="1"/>
  <c r="S27" i="1"/>
  <c r="U27" i="1"/>
  <c r="T27" i="1"/>
  <c r="D32" i="1"/>
  <c r="D66" i="1"/>
  <c r="S82" i="1"/>
  <c r="W82" i="1" s="1"/>
  <c r="L82" i="1"/>
  <c r="O82" i="1" s="1"/>
  <c r="T82" i="1"/>
  <c r="U82" i="1"/>
  <c r="D98" i="1"/>
  <c r="D100" i="1"/>
  <c r="Q121" i="1"/>
  <c r="D125" i="1"/>
  <c r="U186" i="1"/>
  <c r="T186" i="1"/>
  <c r="S186" i="1"/>
  <c r="J186" i="1"/>
  <c r="M186" i="1" s="1"/>
  <c r="I186" i="1"/>
  <c r="H186" i="1"/>
  <c r="D188" i="1"/>
  <c r="J221" i="1"/>
  <c r="M221" i="1" s="1"/>
  <c r="I221" i="1"/>
  <c r="H221" i="1"/>
  <c r="U221" i="1"/>
  <c r="T221" i="1"/>
  <c r="S221" i="1"/>
  <c r="L221" i="1"/>
  <c r="O221" i="1" s="1"/>
  <c r="Q221" i="1" s="1"/>
  <c r="D221" i="1"/>
  <c r="K221" i="1"/>
  <c r="N221" i="1" s="1"/>
  <c r="I15" i="1"/>
  <c r="J56" i="1"/>
  <c r="M56" i="1" s="1"/>
  <c r="I56" i="1"/>
  <c r="T56" i="1"/>
  <c r="S56" i="1"/>
  <c r="W56" i="1" s="1"/>
  <c r="L56" i="1"/>
  <c r="O56" i="1" s="1"/>
  <c r="Q56" i="1" s="1"/>
  <c r="H56" i="1"/>
  <c r="K56" i="1"/>
  <c r="N56" i="1" s="1"/>
  <c r="D70" i="1"/>
  <c r="D144" i="1"/>
  <c r="D186" i="1"/>
  <c r="J90" i="1"/>
  <c r="M90" i="1" s="1"/>
  <c r="S104" i="1"/>
  <c r="K104" i="1"/>
  <c r="N104" i="1" s="1"/>
  <c r="D104" i="1"/>
  <c r="J104" i="1"/>
  <c r="M104" i="1" s="1"/>
  <c r="H104" i="1"/>
  <c r="I104" i="1"/>
  <c r="D131" i="1"/>
  <c r="J225" i="1"/>
  <c r="M225" i="1" s="1"/>
  <c r="D12" i="1"/>
  <c r="I54" i="1"/>
  <c r="K90" i="1"/>
  <c r="N90" i="1" s="1"/>
  <c r="H131" i="1"/>
  <c r="D53" i="1"/>
  <c r="L58" i="1"/>
  <c r="O58" i="1" s="1"/>
  <c r="Q58" i="1" s="1"/>
  <c r="K58" i="1"/>
  <c r="N58" i="1" s="1"/>
  <c r="J58" i="1"/>
  <c r="M58" i="1" s="1"/>
  <c r="I58" i="1"/>
  <c r="I63" i="1"/>
  <c r="J122" i="1"/>
  <c r="M122" i="1" s="1"/>
  <c r="I122" i="1"/>
  <c r="H122" i="1"/>
  <c r="D122" i="1"/>
  <c r="T122" i="1"/>
  <c r="S122" i="1"/>
  <c r="W169" i="1"/>
  <c r="T240" i="1"/>
  <c r="H49" i="1"/>
  <c r="D58" i="1"/>
  <c r="J63" i="1"/>
  <c r="M63" i="1" s="1"/>
  <c r="H222" i="1"/>
  <c r="D235" i="1"/>
  <c r="H246" i="1"/>
  <c r="J12" i="1"/>
  <c r="M12" i="1" s="1"/>
  <c r="L27" i="1"/>
  <c r="O27" i="1" s="1"/>
  <c r="Q27" i="1" s="1"/>
  <c r="K29" i="1"/>
  <c r="N29" i="1" s="1"/>
  <c r="S32" i="1"/>
  <c r="I49" i="1"/>
  <c r="K63" i="1"/>
  <c r="N63" i="1" s="1"/>
  <c r="D77" i="1"/>
  <c r="D89" i="1"/>
  <c r="M100" i="1"/>
  <c r="W107" i="1"/>
  <c r="W118" i="1"/>
  <c r="L122" i="1"/>
  <c r="O122" i="1" s="1"/>
  <c r="Q122" i="1" s="1"/>
  <c r="K131" i="1"/>
  <c r="N131" i="1" s="1"/>
  <c r="D155" i="1"/>
  <c r="J246" i="1"/>
  <c r="M246" i="1" s="1"/>
  <c r="D248" i="1"/>
  <c r="L29" i="1"/>
  <c r="T32" i="1"/>
  <c r="J37" i="1"/>
  <c r="M37" i="1" s="1"/>
  <c r="D111" i="1"/>
  <c r="S113" i="1"/>
  <c r="K117" i="1"/>
  <c r="N117" i="1" s="1"/>
  <c r="L117" i="1"/>
  <c r="O117" i="1" s="1"/>
  <c r="Q117" i="1" s="1"/>
  <c r="S117" i="1"/>
  <c r="L131" i="1"/>
  <c r="O131" i="1" s="1"/>
  <c r="Q131" i="1" s="1"/>
  <c r="Q140" i="1"/>
  <c r="Q182" i="1"/>
  <c r="K246" i="1"/>
  <c r="N246" i="1" s="1"/>
  <c r="L95" i="1"/>
  <c r="O95" i="1" s="1"/>
  <c r="Q95" i="1" s="1"/>
  <c r="K95" i="1"/>
  <c r="N95" i="1" s="1"/>
  <c r="J95" i="1"/>
  <c r="M95" i="1" s="1"/>
  <c r="I95" i="1"/>
  <c r="H95" i="1"/>
  <c r="T97" i="1"/>
  <c r="S97" i="1"/>
  <c r="W97" i="1" s="1"/>
  <c r="U97" i="1"/>
  <c r="U104" i="1"/>
  <c r="D117" i="1"/>
  <c r="S157" i="1"/>
  <c r="D164" i="1"/>
  <c r="D185" i="1"/>
  <c r="J192" i="1"/>
  <c r="M192" i="1" s="1"/>
  <c r="L192" i="1"/>
  <c r="O192" i="1" s="1"/>
  <c r="Q192" i="1" s="1"/>
  <c r="K192" i="1"/>
  <c r="N192" i="1" s="1"/>
  <c r="I192" i="1"/>
  <c r="U192" i="1"/>
  <c r="T192" i="1"/>
  <c r="S192" i="1"/>
  <c r="W192" i="1" s="1"/>
  <c r="D192" i="1"/>
  <c r="H192" i="1"/>
  <c r="T216" i="1"/>
  <c r="S216" i="1"/>
  <c r="W216" i="1" s="1"/>
  <c r="U216" i="1"/>
  <c r="L216" i="1"/>
  <c r="O216" i="1" s="1"/>
  <c r="Q216" i="1" s="1"/>
  <c r="K216" i="1"/>
  <c r="N216" i="1" s="1"/>
  <c r="Q243" i="1"/>
  <c r="O247" i="1"/>
  <c r="Q247" i="1" s="1"/>
  <c r="O249" i="1"/>
  <c r="O232" i="1"/>
  <c r="Q232" i="1" s="1"/>
  <c r="O197" i="1"/>
  <c r="Q197" i="1" s="1"/>
  <c r="O179" i="1"/>
  <c r="O161" i="1"/>
  <c r="O252" i="1"/>
  <c r="Q252" i="1" s="1"/>
  <c r="O255" i="1"/>
  <c r="Q255" i="1" s="1"/>
  <c r="O241" i="1"/>
  <c r="O248" i="1"/>
  <c r="Q248" i="1" s="1"/>
  <c r="O238" i="1"/>
  <c r="Q238" i="1" s="1"/>
  <c r="O231" i="1"/>
  <c r="Q231" i="1" s="1"/>
  <c r="O214" i="1"/>
  <c r="Q214" i="1" s="1"/>
  <c r="O204" i="1"/>
  <c r="Q204" i="1" s="1"/>
  <c r="O194" i="1"/>
  <c r="Q194" i="1" s="1"/>
  <c r="O184" i="1"/>
  <c r="Q184" i="1" s="1"/>
  <c r="O174" i="1"/>
  <c r="Q174" i="1" s="1"/>
  <c r="O164" i="1"/>
  <c r="Q164" i="1" s="1"/>
  <c r="O154" i="1"/>
  <c r="Q154" i="1" s="1"/>
  <c r="O141" i="1"/>
  <c r="Q141" i="1" s="1"/>
  <c r="O245" i="1"/>
  <c r="Q245" i="1" s="1"/>
  <c r="O205" i="1"/>
  <c r="Q205" i="1" s="1"/>
  <c r="O220" i="1"/>
  <c r="Q220" i="1" s="1"/>
  <c r="O169" i="1"/>
  <c r="Q169" i="1" s="1"/>
  <c r="O155" i="1"/>
  <c r="Q155" i="1" s="1"/>
  <c r="O233" i="1"/>
  <c r="Q233" i="1" s="1"/>
  <c r="O211" i="1"/>
  <c r="Q211" i="1" s="1"/>
  <c r="O132" i="1"/>
  <c r="Q132" i="1" s="1"/>
  <c r="O115" i="1"/>
  <c r="Q115" i="1" s="1"/>
  <c r="O97" i="1"/>
  <c r="Q97" i="1" s="1"/>
  <c r="O79" i="1"/>
  <c r="O61" i="1"/>
  <c r="Q61" i="1" s="1"/>
  <c r="O25" i="1"/>
  <c r="Q25" i="1" s="1"/>
  <c r="O229" i="1"/>
  <c r="Q229" i="1" s="1"/>
  <c r="O207" i="1"/>
  <c r="Q207" i="1" s="1"/>
  <c r="O170" i="1"/>
  <c r="Q170" i="1" s="1"/>
  <c r="O142" i="1"/>
  <c r="Q142" i="1" s="1"/>
  <c r="O98" i="1"/>
  <c r="Q98" i="1" s="1"/>
  <c r="O62" i="1"/>
  <c r="Q62" i="1" s="1"/>
  <c r="O44" i="1"/>
  <c r="Q44" i="1" s="1"/>
  <c r="O26" i="1"/>
  <c r="Q26" i="1" s="1"/>
  <c r="O239" i="1"/>
  <c r="O125" i="1"/>
  <c r="Q125" i="1" s="1"/>
  <c r="O75" i="1"/>
  <c r="Q75" i="1" s="1"/>
  <c r="O218" i="1"/>
  <c r="Q218" i="1" s="1"/>
  <c r="O198" i="1"/>
  <c r="Q198" i="1" s="1"/>
  <c r="O188" i="1"/>
  <c r="Q188" i="1" s="1"/>
  <c r="O185" i="1"/>
  <c r="Q185" i="1" s="1"/>
  <c r="O159" i="1"/>
  <c r="Q159" i="1" s="1"/>
  <c r="O144" i="1"/>
  <c r="Q144" i="1" s="1"/>
  <c r="O118" i="1"/>
  <c r="Q118" i="1" s="1"/>
  <c r="O96" i="1"/>
  <c r="Q96" i="1" s="1"/>
  <c r="O90" i="1"/>
  <c r="Q90" i="1" s="1"/>
  <c r="O68" i="1"/>
  <c r="Q68" i="1" s="1"/>
  <c r="O33" i="1"/>
  <c r="O195" i="1"/>
  <c r="Q195" i="1" s="1"/>
  <c r="O139" i="1"/>
  <c r="Q139" i="1" s="1"/>
  <c r="O111" i="1"/>
  <c r="Q111" i="1" s="1"/>
  <c r="O83" i="1"/>
  <c r="Q83" i="1" s="1"/>
  <c r="O55" i="1"/>
  <c r="Q55" i="1" s="1"/>
  <c r="O34" i="1"/>
  <c r="Q34" i="1" s="1"/>
  <c r="O166" i="1"/>
  <c r="Q166" i="1" s="1"/>
  <c r="O200" i="1"/>
  <c r="O124" i="1"/>
  <c r="Q124" i="1" s="1"/>
  <c r="O89" i="1"/>
  <c r="Q89" i="1" s="1"/>
  <c r="O54" i="1"/>
  <c r="Q54" i="1" s="1"/>
  <c r="O190" i="1"/>
  <c r="Q190" i="1" s="1"/>
  <c r="O107" i="1"/>
  <c r="Q107" i="1" s="1"/>
  <c r="O100" i="1"/>
  <c r="Q100" i="1" s="1"/>
  <c r="O73" i="1"/>
  <c r="Q73" i="1" s="1"/>
  <c r="O17" i="1"/>
  <c r="Q17" i="1" s="1"/>
  <c r="O168" i="1"/>
  <c r="Q168" i="1" s="1"/>
  <c r="O219" i="1"/>
  <c r="O49" i="1"/>
  <c r="Q49" i="1" s="1"/>
  <c r="O203" i="1"/>
  <c r="Q203" i="1" s="1"/>
  <c r="O119" i="1"/>
  <c r="Q119" i="1" s="1"/>
  <c r="O99" i="1"/>
  <c r="O91" i="1"/>
  <c r="O66" i="1"/>
  <c r="Q66" i="1" s="1"/>
  <c r="O199" i="1"/>
  <c r="Q199" i="1" s="1"/>
  <c r="O181" i="1"/>
  <c r="Q181" i="1" s="1"/>
  <c r="O167" i="1"/>
  <c r="Q167" i="1" s="1"/>
  <c r="O224" i="1"/>
  <c r="Q224" i="1" s="1"/>
  <c r="O206" i="1"/>
  <c r="Q206" i="1" s="1"/>
  <c r="O113" i="1"/>
  <c r="Q113" i="1" s="1"/>
  <c r="O87" i="1"/>
  <c r="Q87" i="1" s="1"/>
  <c r="O29" i="1"/>
  <c r="Q29" i="1" s="1"/>
  <c r="O46" i="1"/>
  <c r="O251" i="1"/>
  <c r="O70" i="1"/>
  <c r="O133" i="1"/>
  <c r="O105" i="1"/>
  <c r="O88" i="1"/>
  <c r="Q88" i="1" s="1"/>
  <c r="O16" i="1"/>
  <c r="O9" i="1"/>
  <c r="O152" i="1"/>
  <c r="Q152" i="1" s="1"/>
  <c r="O246" i="1"/>
  <c r="Q246" i="1" s="1"/>
  <c r="I60" i="1"/>
  <c r="S64" i="1"/>
  <c r="W64" i="1" s="1"/>
  <c r="U64" i="1"/>
  <c r="T64" i="1"/>
  <c r="J77" i="1"/>
  <c r="M77" i="1" s="1"/>
  <c r="O109" i="1"/>
  <c r="Q109" i="1" s="1"/>
  <c r="H117" i="1"/>
  <c r="I135" i="1"/>
  <c r="U135" i="1"/>
  <c r="S135" i="1"/>
  <c r="K135" i="1"/>
  <c r="N135" i="1" s="1"/>
  <c r="J135" i="1"/>
  <c r="M135" i="1" s="1"/>
  <c r="L135" i="1"/>
  <c r="O135" i="1" s="1"/>
  <c r="Q135" i="1" s="1"/>
  <c r="U141" i="1"/>
  <c r="T141" i="1"/>
  <c r="H172" i="1"/>
  <c r="L172" i="1"/>
  <c r="O172" i="1" s="1"/>
  <c r="Q172" i="1" s="1"/>
  <c r="K172" i="1"/>
  <c r="N172" i="1" s="1"/>
  <c r="J172" i="1"/>
  <c r="M172" i="1" s="1"/>
  <c r="I172" i="1"/>
  <c r="U172" i="1"/>
  <c r="T172" i="1"/>
  <c r="S172" i="1"/>
  <c r="W172" i="1" s="1"/>
  <c r="Q6" i="1"/>
  <c r="D8" i="1"/>
  <c r="D208" i="1"/>
  <c r="U13" i="1"/>
  <c r="S13" i="1"/>
  <c r="W13" i="1" s="1"/>
  <c r="O14" i="1"/>
  <c r="Q14" i="1" s="1"/>
  <c r="D16" i="1"/>
  <c r="I19" i="1"/>
  <c r="H19" i="1"/>
  <c r="L19" i="1"/>
  <c r="O19" i="1" s="1"/>
  <c r="Q19" i="1" s="1"/>
  <c r="J19" i="1"/>
  <c r="M19" i="1" s="1"/>
  <c r="K19" i="1"/>
  <c r="N19" i="1" s="1"/>
  <c r="D21" i="1"/>
  <c r="O24" i="1"/>
  <c r="Q24" i="1" s="1"/>
  <c r="H26" i="1"/>
  <c r="U29" i="1"/>
  <c r="D41" i="1"/>
  <c r="O42" i="1"/>
  <c r="Q42" i="1" s="1"/>
  <c r="D46" i="1"/>
  <c r="J55" i="1"/>
  <c r="M55" i="1" s="1"/>
  <c r="L60" i="1"/>
  <c r="D64" i="1"/>
  <c r="D67" i="1"/>
  <c r="S69" i="1"/>
  <c r="U69" i="1"/>
  <c r="J69" i="1"/>
  <c r="M69" i="1" s="1"/>
  <c r="L69" i="1"/>
  <c r="O69" i="1" s="1"/>
  <c r="Q69" i="1" s="1"/>
  <c r="K69" i="1"/>
  <c r="N69" i="1" s="1"/>
  <c r="J83" i="1"/>
  <c r="M83" i="1" s="1"/>
  <c r="I85" i="1"/>
  <c r="D88" i="1"/>
  <c r="D91" i="1"/>
  <c r="H97" i="1"/>
  <c r="I117" i="1"/>
  <c r="U122" i="1"/>
  <c r="W125" i="1"/>
  <c r="D135" i="1"/>
  <c r="D141" i="1"/>
  <c r="T145" i="1"/>
  <c r="S145" i="1"/>
  <c r="U145" i="1"/>
  <c r="L145" i="1"/>
  <c r="O145" i="1" s="1"/>
  <c r="Q145" i="1" s="1"/>
  <c r="K145" i="1"/>
  <c r="N145" i="1" s="1"/>
  <c r="I145" i="1"/>
  <c r="H145" i="1"/>
  <c r="J145" i="1"/>
  <c r="M145" i="1" s="1"/>
  <c r="H153" i="1"/>
  <c r="D172" i="1"/>
  <c r="D183" i="1"/>
  <c r="U197" i="1"/>
  <c r="S197" i="1"/>
  <c r="J197" i="1"/>
  <c r="M197" i="1" s="1"/>
  <c r="I197" i="1"/>
  <c r="H197" i="1"/>
  <c r="D197" i="1"/>
  <c r="H216" i="1"/>
  <c r="U50" i="1"/>
  <c r="T50" i="1"/>
  <c r="D99" i="1"/>
  <c r="D112" i="1"/>
  <c r="L123" i="1"/>
  <c r="O123" i="1" s="1"/>
  <c r="K123" i="1"/>
  <c r="N123" i="1" s="1"/>
  <c r="J123" i="1"/>
  <c r="M123" i="1" s="1"/>
  <c r="I123" i="1"/>
  <c r="H123" i="1"/>
  <c r="D123" i="1"/>
  <c r="I126" i="1"/>
  <c r="H126" i="1"/>
  <c r="D126" i="1"/>
  <c r="T126" i="1"/>
  <c r="S126" i="1"/>
  <c r="D128" i="1"/>
  <c r="J150" i="1"/>
  <c r="M150" i="1" s="1"/>
  <c r="I150" i="1"/>
  <c r="S150" i="1"/>
  <c r="W150" i="1" s="1"/>
  <c r="U150" i="1"/>
  <c r="T150" i="1"/>
  <c r="I160" i="1"/>
  <c r="H160" i="1"/>
  <c r="D160" i="1"/>
  <c r="S160" i="1"/>
  <c r="U160" i="1"/>
  <c r="L160" i="1"/>
  <c r="O160" i="1" s="1"/>
  <c r="K160" i="1"/>
  <c r="N160" i="1" s="1"/>
  <c r="D193" i="1"/>
  <c r="W14" i="1"/>
  <c r="D48" i="1"/>
  <c r="D50" i="1"/>
  <c r="Q79" i="1"/>
  <c r="Q99" i="1"/>
  <c r="J126" i="1"/>
  <c r="M126" i="1" s="1"/>
  <c r="D150" i="1"/>
  <c r="H50" i="1"/>
  <c r="M114" i="1"/>
  <c r="W114" i="1"/>
  <c r="K126" i="1"/>
  <c r="N126" i="1" s="1"/>
  <c r="T143" i="1"/>
  <c r="S143" i="1"/>
  <c r="L143" i="1"/>
  <c r="O143" i="1" s="1"/>
  <c r="Q143" i="1" s="1"/>
  <c r="K143" i="1"/>
  <c r="N143" i="1" s="1"/>
  <c r="I143" i="1"/>
  <c r="J143" i="1"/>
  <c r="M143" i="1" s="1"/>
  <c r="U143" i="1"/>
  <c r="H143" i="1"/>
  <c r="I173" i="1"/>
  <c r="L173" i="1"/>
  <c r="O173" i="1" s="1"/>
  <c r="Q173" i="1" s="1"/>
  <c r="K173" i="1"/>
  <c r="N173" i="1" s="1"/>
  <c r="J173" i="1"/>
  <c r="M173" i="1" s="1"/>
  <c r="H173" i="1"/>
  <c r="U173" i="1"/>
  <c r="D173" i="1"/>
  <c r="D61" i="1"/>
  <c r="L126" i="1"/>
  <c r="O126" i="1" s="1"/>
  <c r="Q126" i="1" s="1"/>
  <c r="D130" i="1"/>
  <c r="J136" i="1"/>
  <c r="M136" i="1" s="1"/>
  <c r="U136" i="1"/>
  <c r="T136" i="1"/>
  <c r="L136" i="1"/>
  <c r="O136" i="1" s="1"/>
  <c r="Q136" i="1" s="1"/>
  <c r="K136" i="1"/>
  <c r="N136" i="1" s="1"/>
  <c r="K150" i="1"/>
  <c r="N150" i="1" s="1"/>
  <c r="Q160" i="1"/>
  <c r="L15" i="1"/>
  <c r="O15" i="1" s="1"/>
  <c r="Q15" i="1" s="1"/>
  <c r="K15" i="1"/>
  <c r="N15" i="1" s="1"/>
  <c r="J15" i="1"/>
  <c r="M15" i="1" s="1"/>
  <c r="Q16" i="1"/>
  <c r="K43" i="1"/>
  <c r="N43" i="1" s="1"/>
  <c r="J43" i="1"/>
  <c r="M43" i="1" s="1"/>
  <c r="I43" i="1"/>
  <c r="U43" i="1"/>
  <c r="S43" i="1"/>
  <c r="T43" i="1"/>
  <c r="D78" i="1"/>
  <c r="J92" i="1"/>
  <c r="M92" i="1" s="1"/>
  <c r="I92" i="1"/>
  <c r="T92" i="1"/>
  <c r="U92" i="1"/>
  <c r="L92" i="1"/>
  <c r="O92" i="1" s="1"/>
  <c r="Q92" i="1" s="1"/>
  <c r="K92" i="1"/>
  <c r="N92" i="1" s="1"/>
  <c r="H92" i="1"/>
  <c r="U120" i="1"/>
  <c r="T120" i="1"/>
  <c r="L120" i="1"/>
  <c r="O120" i="1" s="1"/>
  <c r="Q120" i="1" s="1"/>
  <c r="K120" i="1"/>
  <c r="N120" i="1" s="1"/>
  <c r="H130" i="1"/>
  <c r="D136" i="1"/>
  <c r="D167" i="1"/>
  <c r="D212" i="1"/>
  <c r="U217" i="1"/>
  <c r="T217" i="1"/>
  <c r="J217" i="1"/>
  <c r="M217" i="1" s="1"/>
  <c r="I217" i="1"/>
  <c r="H217" i="1"/>
  <c r="D217" i="1"/>
  <c r="L217" i="1"/>
  <c r="O217" i="1" s="1"/>
  <c r="Q217" i="1" s="1"/>
  <c r="K217" i="1"/>
  <c r="N217" i="1" s="1"/>
  <c r="D15" i="1"/>
  <c r="H18" i="1"/>
  <c r="D18" i="1"/>
  <c r="K18" i="1"/>
  <c r="N18" i="1" s="1"/>
  <c r="J18" i="1"/>
  <c r="M18" i="1" s="1"/>
  <c r="U18" i="1"/>
  <c r="T18" i="1"/>
  <c r="Q57" i="1"/>
  <c r="D74" i="1"/>
  <c r="L76" i="1"/>
  <c r="O76" i="1" s="1"/>
  <c r="Q76" i="1" s="1"/>
  <c r="K76" i="1"/>
  <c r="N76" i="1" s="1"/>
  <c r="S76" i="1"/>
  <c r="J76" i="1"/>
  <c r="M76" i="1" s="1"/>
  <c r="I76" i="1"/>
  <c r="U76" i="1"/>
  <c r="T76" i="1"/>
  <c r="D92" i="1"/>
  <c r="D120" i="1"/>
  <c r="S123" i="1"/>
  <c r="W123" i="1" s="1"/>
  <c r="H136" i="1"/>
  <c r="D225" i="1"/>
  <c r="S225" i="1"/>
  <c r="W225" i="1" s="1"/>
  <c r="T225" i="1"/>
  <c r="K225" i="1"/>
  <c r="N225" i="1" s="1"/>
  <c r="L225" i="1"/>
  <c r="O225" i="1" s="1"/>
  <c r="Q225" i="1" s="1"/>
  <c r="H234" i="1"/>
  <c r="T234" i="1"/>
  <c r="U234" i="1"/>
  <c r="S234" i="1"/>
  <c r="L234" i="1"/>
  <c r="O234" i="1" s="1"/>
  <c r="Q234" i="1" s="1"/>
  <c r="D234" i="1"/>
  <c r="K234" i="1"/>
  <c r="N234" i="1" s="1"/>
  <c r="I234" i="1"/>
  <c r="J234" i="1"/>
  <c r="M234" i="1" s="1"/>
  <c r="H15" i="1"/>
  <c r="I18" i="1"/>
  <c r="H43" i="1"/>
  <c r="D76" i="1"/>
  <c r="H90" i="1"/>
  <c r="D90" i="1"/>
  <c r="U90" i="1"/>
  <c r="T90" i="1"/>
  <c r="Q114" i="1"/>
  <c r="W141" i="1"/>
  <c r="S144" i="1"/>
  <c r="U144" i="1"/>
  <c r="T144" i="1"/>
  <c r="D154" i="1"/>
  <c r="K157" i="1"/>
  <c r="N157" i="1" s="1"/>
  <c r="U157" i="1"/>
  <c r="L157" i="1"/>
  <c r="O157" i="1" s="1"/>
  <c r="Q157" i="1" s="1"/>
  <c r="J157" i="1"/>
  <c r="M157" i="1" s="1"/>
  <c r="T173" i="1"/>
  <c r="Q28" i="1"/>
  <c r="H32" i="1"/>
  <c r="W33" i="1"/>
  <c r="L40" i="1"/>
  <c r="O40" i="1" s="1"/>
  <c r="Q40" i="1" s="1"/>
  <c r="K40" i="1"/>
  <c r="N40" i="1" s="1"/>
  <c r="S40" i="1"/>
  <c r="W40" i="1" s="1"/>
  <c r="U40" i="1"/>
  <c r="T40" i="1"/>
  <c r="D45" i="1"/>
  <c r="H76" i="1"/>
  <c r="J80" i="1"/>
  <c r="M80" i="1" s="1"/>
  <c r="I80" i="1"/>
  <c r="H80" i="1"/>
  <c r="L80" i="1"/>
  <c r="O80" i="1" s="1"/>
  <c r="Q80" i="1" s="1"/>
  <c r="D82" i="1"/>
  <c r="U84" i="1"/>
  <c r="T84" i="1"/>
  <c r="S84" i="1"/>
  <c r="L84" i="1"/>
  <c r="O84" i="1" s="1"/>
  <c r="Q84" i="1" s="1"/>
  <c r="J84" i="1"/>
  <c r="M84" i="1" s="1"/>
  <c r="K84" i="1"/>
  <c r="N84" i="1" s="1"/>
  <c r="I84" i="1"/>
  <c r="I90" i="1"/>
  <c r="D106" i="1"/>
  <c r="S110" i="1"/>
  <c r="I120" i="1"/>
  <c r="U123" i="1"/>
  <c r="T131" i="1"/>
  <c r="U131" i="1"/>
  <c r="T165" i="1"/>
  <c r="S165" i="1"/>
  <c r="U165" i="1"/>
  <c r="L165" i="1"/>
  <c r="O165" i="1" s="1"/>
  <c r="Q165" i="1" s="1"/>
  <c r="K165" i="1"/>
  <c r="N165" i="1" s="1"/>
  <c r="J165" i="1"/>
  <c r="M165" i="1" s="1"/>
  <c r="I165" i="1"/>
  <c r="D165" i="1"/>
  <c r="H165" i="1"/>
  <c r="D171" i="1"/>
  <c r="J171" i="1"/>
  <c r="M171" i="1" s="1"/>
  <c r="I171" i="1"/>
  <c r="H171" i="1"/>
  <c r="U171" i="1"/>
  <c r="H240" i="1"/>
  <c r="D6" i="1"/>
  <c r="L22" i="1"/>
  <c r="O22" i="1" s="1"/>
  <c r="Q22" i="1" s="1"/>
  <c r="K22" i="1"/>
  <c r="N22" i="1" s="1"/>
  <c r="U22" i="1"/>
  <c r="T22" i="1"/>
  <c r="S22" i="1"/>
  <c r="J22" i="1"/>
  <c r="M22" i="1" s="1"/>
  <c r="H22" i="1"/>
  <c r="I22" i="1"/>
  <c r="H27" i="1"/>
  <c r="I32" i="1"/>
  <c r="S36" i="1"/>
  <c r="D40" i="1"/>
  <c r="H54" i="1"/>
  <c r="D54" i="1"/>
  <c r="L54" i="1"/>
  <c r="K54" i="1"/>
  <c r="N54" i="1" s="1"/>
  <c r="U54" i="1"/>
  <c r="S54" i="1"/>
  <c r="W54" i="1" s="1"/>
  <c r="T54" i="1"/>
  <c r="D56" i="1"/>
  <c r="D63" i="1"/>
  <c r="J120" i="1"/>
  <c r="M120" i="1" s="1"/>
  <c r="H134" i="1"/>
  <c r="U134" i="1"/>
  <c r="T134" i="1"/>
  <c r="S134" i="1"/>
  <c r="L134" i="1"/>
  <c r="O134" i="1" s="1"/>
  <c r="Q134" i="1" s="1"/>
  <c r="K134" i="1"/>
  <c r="N134" i="1" s="1"/>
  <c r="J134" i="1"/>
  <c r="M134" i="1" s="1"/>
  <c r="T154" i="1"/>
  <c r="H157" i="1"/>
  <c r="K171" i="1"/>
  <c r="N171" i="1" s="1"/>
  <c r="L176" i="1"/>
  <c r="O176" i="1" s="1"/>
  <c r="Q176" i="1" s="1"/>
  <c r="U176" i="1"/>
  <c r="T176" i="1"/>
  <c r="S176" i="1"/>
  <c r="J176" i="1"/>
  <c r="M176" i="1" s="1"/>
  <c r="K176" i="1"/>
  <c r="N176" i="1" s="1"/>
  <c r="S212" i="1"/>
  <c r="T36" i="1"/>
  <c r="H40" i="1"/>
  <c r="U49" i="1"/>
  <c r="T49" i="1"/>
  <c r="S49" i="1"/>
  <c r="W49" i="1" s="1"/>
  <c r="H63" i="1"/>
  <c r="U110" i="1"/>
  <c r="S182" i="1"/>
  <c r="L182" i="1"/>
  <c r="O182" i="1" s="1"/>
  <c r="K182" i="1"/>
  <c r="N182" i="1" s="1"/>
  <c r="J182" i="1"/>
  <c r="M182" i="1" s="1"/>
  <c r="I182" i="1"/>
  <c r="H182" i="1"/>
  <c r="U182" i="1"/>
  <c r="T182" i="1"/>
  <c r="L186" i="1"/>
  <c r="O186" i="1" s="1"/>
  <c r="Q186" i="1" s="1"/>
  <c r="J27" i="1"/>
  <c r="M27" i="1" s="1"/>
  <c r="I131" i="1"/>
  <c r="W147" i="1"/>
  <c r="L163" i="1"/>
  <c r="O163" i="1" s="1"/>
  <c r="Q163" i="1" s="1"/>
  <c r="J163" i="1"/>
  <c r="M163" i="1" s="1"/>
  <c r="I163" i="1"/>
  <c r="H163" i="1"/>
  <c r="U163" i="1"/>
  <c r="T163" i="1"/>
  <c r="S163" i="1"/>
  <c r="D163" i="1"/>
  <c r="K163" i="1"/>
  <c r="N163" i="1" s="1"/>
  <c r="H176" i="1"/>
  <c r="D182" i="1"/>
  <c r="D222" i="1"/>
  <c r="D246" i="1"/>
  <c r="S74" i="1"/>
  <c r="W74" i="1" s="1"/>
  <c r="L77" i="1"/>
  <c r="O77" i="1" s="1"/>
  <c r="Q77" i="1" s="1"/>
  <c r="U77" i="1"/>
  <c r="T77" i="1"/>
  <c r="S77" i="1"/>
  <c r="W77" i="1" s="1"/>
  <c r="K82" i="1"/>
  <c r="N82" i="1" s="1"/>
  <c r="K122" i="1"/>
  <c r="N122" i="1" s="1"/>
  <c r="L129" i="1"/>
  <c r="O129" i="1" s="1"/>
  <c r="Q129" i="1" s="1"/>
  <c r="K129" i="1"/>
  <c r="N129" i="1" s="1"/>
  <c r="J129" i="1"/>
  <c r="M129" i="1" s="1"/>
  <c r="I129" i="1"/>
  <c r="D129" i="1"/>
  <c r="H129" i="1"/>
  <c r="J131" i="1"/>
  <c r="M131" i="1" s="1"/>
  <c r="S136" i="1"/>
  <c r="K144" i="1"/>
  <c r="N144" i="1" s="1"/>
  <c r="I176" i="1"/>
  <c r="D179" i="1"/>
  <c r="D24" i="1"/>
  <c r="W6" i="1"/>
  <c r="D13" i="1"/>
  <c r="D19" i="1"/>
  <c r="D23" i="1"/>
  <c r="H41" i="1"/>
  <c r="H46" i="1"/>
  <c r="K55" i="1"/>
  <c r="N55" i="1" s="1"/>
  <c r="S58" i="1"/>
  <c r="O60" i="1"/>
  <c r="Q60" i="1" s="1"/>
  <c r="H64" i="1"/>
  <c r="H67" i="1"/>
  <c r="D69" i="1"/>
  <c r="D81" i="1"/>
  <c r="K83" i="1"/>
  <c r="N83" i="1" s="1"/>
  <c r="J85" i="1"/>
  <c r="M85" i="1" s="1"/>
  <c r="J91" i="1"/>
  <c r="M91" i="1" s="1"/>
  <c r="I97" i="1"/>
  <c r="U99" i="1"/>
  <c r="L99" i="1"/>
  <c r="K99" i="1"/>
  <c r="N99" i="1" s="1"/>
  <c r="J99" i="1"/>
  <c r="M99" i="1" s="1"/>
  <c r="I99" i="1"/>
  <c r="H99" i="1"/>
  <c r="U103" i="1"/>
  <c r="L103" i="1"/>
  <c r="O103" i="1" s="1"/>
  <c r="Q103" i="1" s="1"/>
  <c r="S103" i="1"/>
  <c r="W103" i="1" s="1"/>
  <c r="W106" i="1"/>
  <c r="L112" i="1"/>
  <c r="O112" i="1" s="1"/>
  <c r="Q112" i="1" s="1"/>
  <c r="K112" i="1"/>
  <c r="N112" i="1" s="1"/>
  <c r="U112" i="1"/>
  <c r="T112" i="1"/>
  <c r="S112" i="1"/>
  <c r="W112" i="1" s="1"/>
  <c r="D114" i="1"/>
  <c r="J117" i="1"/>
  <c r="M117" i="1" s="1"/>
  <c r="T129" i="1"/>
  <c r="H135" i="1"/>
  <c r="H141" i="1"/>
  <c r="D145" i="1"/>
  <c r="I153" i="1"/>
  <c r="M179" i="1"/>
  <c r="H183" i="1"/>
  <c r="W190" i="1"/>
  <c r="K193" i="1"/>
  <c r="N193" i="1" s="1"/>
  <c r="L193" i="1"/>
  <c r="O193" i="1" s="1"/>
  <c r="U193" i="1"/>
  <c r="T193" i="1"/>
  <c r="S193" i="1"/>
  <c r="W193" i="1" s="1"/>
  <c r="K197" i="1"/>
  <c r="N197" i="1" s="1"/>
  <c r="I216" i="1"/>
  <c r="O235" i="1"/>
  <c r="Q235" i="1" s="1"/>
  <c r="Q82" i="1"/>
  <c r="K93" i="1"/>
  <c r="N93" i="1" s="1"/>
  <c r="J93" i="1"/>
  <c r="M93" i="1" s="1"/>
  <c r="S93" i="1"/>
  <c r="D178" i="1"/>
  <c r="D196" i="1"/>
  <c r="U14" i="1"/>
  <c r="I14" i="1"/>
  <c r="H14" i="1"/>
  <c r="L25" i="1"/>
  <c r="K25" i="1"/>
  <c r="N25" i="1" s="1"/>
  <c r="J25" i="1"/>
  <c r="M25" i="1" s="1"/>
  <c r="I25" i="1"/>
  <c r="K39" i="1"/>
  <c r="N39" i="1" s="1"/>
  <c r="J39" i="1"/>
  <c r="M39" i="1" s="1"/>
  <c r="L39" i="1"/>
  <c r="O39" i="1" s="1"/>
  <c r="Q39" i="1" s="1"/>
  <c r="I39" i="1"/>
  <c r="H39" i="1"/>
  <c r="D39" i="1"/>
  <c r="Q46" i="1"/>
  <c r="S62" i="1"/>
  <c r="J62" i="1"/>
  <c r="M62" i="1" s="1"/>
  <c r="I62" i="1"/>
  <c r="H62" i="1"/>
  <c r="W68" i="1"/>
  <c r="K75" i="1"/>
  <c r="N75" i="1" s="1"/>
  <c r="J75" i="1"/>
  <c r="M75" i="1" s="1"/>
  <c r="H93" i="1"/>
  <c r="D96" i="1"/>
  <c r="J127" i="1"/>
  <c r="M127" i="1" s="1"/>
  <c r="I127" i="1"/>
  <c r="H127" i="1"/>
  <c r="U127" i="1"/>
  <c r="L127" i="1"/>
  <c r="O127" i="1" s="1"/>
  <c r="Q127" i="1" s="1"/>
  <c r="K127" i="1"/>
  <c r="N127" i="1" s="1"/>
  <c r="D148" i="1"/>
  <c r="W161" i="1"/>
  <c r="H196" i="1"/>
  <c r="H208" i="1"/>
  <c r="U208" i="1"/>
  <c r="L208" i="1"/>
  <c r="O208" i="1" s="1"/>
  <c r="Q208" i="1" s="1"/>
  <c r="K208" i="1"/>
  <c r="N208" i="1" s="1"/>
  <c r="I208" i="1"/>
  <c r="J208" i="1"/>
  <c r="M208" i="1" s="1"/>
  <c r="D215" i="1"/>
  <c r="D219" i="1"/>
  <c r="I226" i="1"/>
  <c r="Q239" i="1"/>
  <c r="W71" i="1"/>
  <c r="L140" i="1"/>
  <c r="O140" i="1" s="1"/>
  <c r="K140" i="1"/>
  <c r="N140" i="1" s="1"/>
  <c r="T140" i="1"/>
  <c r="U140" i="1"/>
  <c r="S140" i="1"/>
  <c r="Q146" i="1"/>
  <c r="S28" i="1"/>
  <c r="W28" i="1" s="1"/>
  <c r="U28" i="1"/>
  <c r="I45" i="1"/>
  <c r="H45" i="1"/>
  <c r="U45" i="1"/>
  <c r="T45" i="1"/>
  <c r="S45" i="1"/>
  <c r="U48" i="1"/>
  <c r="T48" i="1"/>
  <c r="L48" i="1"/>
  <c r="O48" i="1" s="1"/>
  <c r="Q48" i="1" s="1"/>
  <c r="K48" i="1"/>
  <c r="N48" i="1" s="1"/>
  <c r="L59" i="1"/>
  <c r="O59" i="1" s="1"/>
  <c r="Q59" i="1" s="1"/>
  <c r="H59" i="1"/>
  <c r="D59" i="1"/>
  <c r="S59" i="1"/>
  <c r="L81" i="1"/>
  <c r="O81" i="1" s="1"/>
  <c r="K81" i="1"/>
  <c r="N81" i="1" s="1"/>
  <c r="J81" i="1"/>
  <c r="M81" i="1" s="1"/>
  <c r="U81" i="1"/>
  <c r="T81" i="1"/>
  <c r="S81" i="1"/>
  <c r="D226" i="1"/>
  <c r="J45" i="1"/>
  <c r="M45" i="1" s="1"/>
  <c r="H48" i="1"/>
  <c r="J59" i="1"/>
  <c r="M59" i="1" s="1"/>
  <c r="D62" i="1"/>
  <c r="D68" i="1"/>
  <c r="I93" i="1"/>
  <c r="D118" i="1"/>
  <c r="Q133" i="1"/>
  <c r="I140" i="1"/>
  <c r="L178" i="1"/>
  <c r="O178" i="1" s="1"/>
  <c r="Q178" i="1" s="1"/>
  <c r="K178" i="1"/>
  <c r="N178" i="1" s="1"/>
  <c r="J178" i="1"/>
  <c r="M178" i="1" s="1"/>
  <c r="I178" i="1"/>
  <c r="U178" i="1"/>
  <c r="T178" i="1"/>
  <c r="S178" i="1"/>
  <c r="U196" i="1"/>
  <c r="T196" i="1"/>
  <c r="S196" i="1"/>
  <c r="L196" i="1"/>
  <c r="O196" i="1" s="1"/>
  <c r="K196" i="1"/>
  <c r="N196" i="1" s="1"/>
  <c r="J196" i="1"/>
  <c r="M196" i="1" s="1"/>
  <c r="M206" i="1"/>
  <c r="W206" i="1"/>
  <c r="D213" i="1"/>
  <c r="H226" i="1"/>
  <c r="T226" i="1"/>
  <c r="S226" i="1"/>
  <c r="W226" i="1" s="1"/>
  <c r="U226" i="1"/>
  <c r="L226" i="1"/>
  <c r="O226" i="1" s="1"/>
  <c r="Q226" i="1" s="1"/>
  <c r="K226" i="1"/>
  <c r="N226" i="1" s="1"/>
  <c r="Q249" i="1"/>
  <c r="Q70" i="1"/>
  <c r="D93" i="1"/>
  <c r="L96" i="1"/>
  <c r="K96" i="1"/>
  <c r="N96" i="1" s="1"/>
  <c r="J96" i="1"/>
  <c r="M96" i="1" s="1"/>
  <c r="D140" i="1"/>
  <c r="S215" i="1"/>
  <c r="W215" i="1" s="1"/>
  <c r="L215" i="1"/>
  <c r="O215" i="1" s="1"/>
  <c r="Q215" i="1" s="1"/>
  <c r="K215" i="1"/>
  <c r="N215" i="1" s="1"/>
  <c r="U215" i="1"/>
  <c r="T215" i="1"/>
  <c r="D28" i="1"/>
  <c r="Q9" i="1"/>
  <c r="T11" i="1"/>
  <c r="S11" i="1"/>
  <c r="W11" i="1" s="1"/>
  <c r="L11" i="1"/>
  <c r="O11" i="1" s="1"/>
  <c r="Q11" i="1" s="1"/>
  <c r="K11" i="1"/>
  <c r="N11" i="1" s="1"/>
  <c r="D57" i="1"/>
  <c r="D33" i="1"/>
  <c r="D14" i="1"/>
  <c r="W23" i="1"/>
  <c r="D25" i="1"/>
  <c r="H28" i="1"/>
  <c r="U31" i="1"/>
  <c r="J31" i="1"/>
  <c r="M31" i="1" s="1"/>
  <c r="I31" i="1"/>
  <c r="S31" i="1"/>
  <c r="W31" i="1" s="1"/>
  <c r="D75" i="1"/>
  <c r="H81" i="1"/>
  <c r="Q105" i="1"/>
  <c r="D107" i="1"/>
  <c r="D127" i="1"/>
  <c r="D7" i="1"/>
  <c r="D11" i="1"/>
  <c r="J14" i="1"/>
  <c r="M14" i="1" s="1"/>
  <c r="H25" i="1"/>
  <c r="I28" i="1"/>
  <c r="D31" i="1"/>
  <c r="D35" i="1"/>
  <c r="K45" i="1"/>
  <c r="N45" i="1" s="1"/>
  <c r="I48" i="1"/>
  <c r="K59" i="1"/>
  <c r="N59" i="1" s="1"/>
  <c r="K62" i="1"/>
  <c r="N62" i="1" s="1"/>
  <c r="H68" i="1"/>
  <c r="H72" i="1"/>
  <c r="D72" i="1"/>
  <c r="L72" i="1"/>
  <c r="O72" i="1" s="1"/>
  <c r="Q72" i="1" s="1"/>
  <c r="K72" i="1"/>
  <c r="N72" i="1" s="1"/>
  <c r="J72" i="1"/>
  <c r="M72" i="1" s="1"/>
  <c r="H75" i="1"/>
  <c r="I81" i="1"/>
  <c r="L93" i="1"/>
  <c r="O93" i="1" s="1"/>
  <c r="Q93" i="1" s="1"/>
  <c r="W94" i="1"/>
  <c r="I96" i="1"/>
  <c r="D101" i="1"/>
  <c r="H118" i="1"/>
  <c r="J140" i="1"/>
  <c r="M140" i="1" s="1"/>
  <c r="U166" i="1"/>
  <c r="T166" i="1"/>
  <c r="S166" i="1"/>
  <c r="W166" i="1" s="1"/>
  <c r="W170" i="1"/>
  <c r="U184" i="1"/>
  <c r="K184" i="1"/>
  <c r="N184" i="1" s="1"/>
  <c r="J184" i="1"/>
  <c r="M184" i="1" s="1"/>
  <c r="I184" i="1"/>
  <c r="H184" i="1"/>
  <c r="I215" i="1"/>
  <c r="W238" i="1"/>
  <c r="J242" i="1"/>
  <c r="M242" i="1" s="1"/>
  <c r="H242" i="1"/>
  <c r="T242" i="1"/>
  <c r="S242" i="1"/>
  <c r="W242" i="1" s="1"/>
  <c r="L242" i="1"/>
  <c r="O242" i="1" s="1"/>
  <c r="K242" i="1"/>
  <c r="N242" i="1" s="1"/>
  <c r="U242" i="1"/>
  <c r="D169" i="1"/>
  <c r="D159" i="1"/>
  <c r="D229" i="1"/>
  <c r="D220" i="1"/>
  <c r="D200" i="1"/>
  <c r="D170" i="1"/>
  <c r="D247" i="1"/>
  <c r="D209" i="1"/>
  <c r="D137" i="1"/>
  <c r="D239" i="1"/>
  <c r="D231" i="1"/>
  <c r="D223" i="1"/>
  <c r="D218" i="1"/>
  <c r="D204" i="1"/>
  <c r="D195" i="1"/>
  <c r="S10" i="1"/>
  <c r="W10" i="1" s="1"/>
  <c r="D151" i="1"/>
  <c r="D121" i="1"/>
  <c r="D79" i="1"/>
  <c r="D73" i="1"/>
  <c r="D241" i="1"/>
  <c r="D94" i="1"/>
  <c r="D86" i="1"/>
  <c r="D51" i="1"/>
  <c r="D44" i="1"/>
  <c r="D38" i="1"/>
  <c r="D30" i="1"/>
  <c r="I10" i="1"/>
  <c r="D9" i="1"/>
  <c r="D224" i="1"/>
  <c r="D227" i="1"/>
  <c r="D52" i="1"/>
  <c r="H10" i="1"/>
  <c r="T47" i="1"/>
  <c r="S47" i="1"/>
  <c r="W47" i="1" s="1"/>
  <c r="Q64" i="1"/>
  <c r="U202" i="1"/>
  <c r="L202" i="1"/>
  <c r="O202" i="1" s="1"/>
  <c r="K202" i="1"/>
  <c r="N202" i="1" s="1"/>
  <c r="J202" i="1"/>
  <c r="M202" i="1" s="1"/>
  <c r="T202" i="1"/>
  <c r="S202" i="1"/>
  <c r="W203" i="1"/>
  <c r="K205" i="1"/>
  <c r="N205" i="1" s="1"/>
  <c r="J205" i="1"/>
  <c r="M205" i="1" s="1"/>
  <c r="I205" i="1"/>
  <c r="U205" i="1"/>
  <c r="T205" i="1"/>
  <c r="S205" i="1"/>
  <c r="Q219" i="1"/>
  <c r="J228" i="1"/>
  <c r="M228" i="1" s="1"/>
  <c r="T228" i="1"/>
  <c r="L228" i="1"/>
  <c r="O228" i="1" s="1"/>
  <c r="Q228" i="1" s="1"/>
  <c r="K228" i="1"/>
  <c r="N228" i="1" s="1"/>
  <c r="I228" i="1"/>
  <c r="H228" i="1"/>
  <c r="U228" i="1"/>
  <c r="S228" i="1"/>
  <c r="L230" i="1"/>
  <c r="O230" i="1" s="1"/>
  <c r="Q230" i="1" s="1"/>
  <c r="K230" i="1"/>
  <c r="N230" i="1" s="1"/>
  <c r="J230" i="1"/>
  <c r="M230" i="1" s="1"/>
  <c r="I230" i="1"/>
  <c r="U230" i="1"/>
  <c r="H230" i="1"/>
  <c r="U237" i="1"/>
  <c r="K237" i="1"/>
  <c r="N237" i="1" s="1"/>
  <c r="L237" i="1"/>
  <c r="J237" i="1"/>
  <c r="M237" i="1" s="1"/>
  <c r="T237" i="1"/>
  <c r="S237" i="1"/>
  <c r="W237" i="1" s="1"/>
  <c r="D242" i="1"/>
  <c r="L213" i="1"/>
  <c r="O213" i="1" s="1"/>
  <c r="Q213" i="1" s="1"/>
  <c r="K213" i="1"/>
  <c r="N213" i="1" s="1"/>
  <c r="U105" i="1"/>
  <c r="T105" i="1"/>
  <c r="S105" i="1"/>
  <c r="W105" i="1" s="1"/>
  <c r="Q153" i="1"/>
  <c r="D10" i="1"/>
  <c r="D47" i="1"/>
  <c r="K57" i="1"/>
  <c r="N57" i="1" s="1"/>
  <c r="J57" i="1"/>
  <c r="M57" i="1" s="1"/>
  <c r="D71" i="1"/>
  <c r="J87" i="1"/>
  <c r="M87" i="1" s="1"/>
  <c r="I87" i="1"/>
  <c r="H87" i="1"/>
  <c r="D87" i="1"/>
  <c r="U102" i="1"/>
  <c r="T102" i="1"/>
  <c r="L102" i="1"/>
  <c r="O102" i="1" s="1"/>
  <c r="Q102" i="1" s="1"/>
  <c r="K102" i="1"/>
  <c r="N102" i="1" s="1"/>
  <c r="I102" i="1"/>
  <c r="J102" i="1"/>
  <c r="M102" i="1" s="1"/>
  <c r="D105" i="1"/>
  <c r="L116" i="1"/>
  <c r="O116" i="1" s="1"/>
  <c r="Q116" i="1" s="1"/>
  <c r="K116" i="1"/>
  <c r="N116" i="1" s="1"/>
  <c r="I116" i="1"/>
  <c r="J116" i="1"/>
  <c r="M116" i="1" s="1"/>
  <c r="T119" i="1"/>
  <c r="S119" i="1"/>
  <c r="W119" i="1" s="1"/>
  <c r="U119" i="1"/>
  <c r="K139" i="1"/>
  <c r="N139" i="1" s="1"/>
  <c r="J139" i="1"/>
  <c r="M139" i="1" s="1"/>
  <c r="I139" i="1"/>
  <c r="H149" i="1"/>
  <c r="D149" i="1"/>
  <c r="L149" i="1"/>
  <c r="O149" i="1" s="1"/>
  <c r="Q149" i="1" s="1"/>
  <c r="S149" i="1"/>
  <c r="W149" i="1" s="1"/>
  <c r="K175" i="1"/>
  <c r="N175" i="1" s="1"/>
  <c r="S175" i="1"/>
  <c r="U175" i="1"/>
  <c r="L175" i="1"/>
  <c r="O175" i="1" s="1"/>
  <c r="Q175" i="1" s="1"/>
  <c r="I175" i="1"/>
  <c r="J175" i="1"/>
  <c r="M175" i="1" s="1"/>
  <c r="I180" i="1"/>
  <c r="H180" i="1"/>
  <c r="D180" i="1"/>
  <c r="U180" i="1"/>
  <c r="D189" i="1"/>
  <c r="U189" i="1"/>
  <c r="T189" i="1"/>
  <c r="S189" i="1"/>
  <c r="W189" i="1" s="1"/>
  <c r="D202" i="1"/>
  <c r="D205" i="1"/>
  <c r="H213" i="1"/>
  <c r="D228" i="1"/>
  <c r="D230" i="1"/>
  <c r="D232" i="1"/>
  <c r="D237" i="1"/>
  <c r="I242" i="1"/>
  <c r="I24" i="1"/>
  <c r="H24" i="1"/>
  <c r="U66" i="1"/>
  <c r="T66" i="1"/>
  <c r="I66" i="1"/>
  <c r="H66" i="1"/>
  <c r="U98" i="1"/>
  <c r="S98" i="1"/>
  <c r="W98" i="1" s="1"/>
  <c r="T98" i="1"/>
  <c r="D102" i="1"/>
  <c r="D116" i="1"/>
  <c r="D119" i="1"/>
  <c r="W121" i="1"/>
  <c r="D132" i="1"/>
  <c r="D139" i="1"/>
  <c r="D162" i="1"/>
  <c r="D175" i="1"/>
  <c r="U177" i="1"/>
  <c r="J177" i="1"/>
  <c r="M177" i="1" s="1"/>
  <c r="I177" i="1"/>
  <c r="H177" i="1"/>
  <c r="L194" i="1"/>
  <c r="K194" i="1"/>
  <c r="N194" i="1" s="1"/>
  <c r="J194" i="1"/>
  <c r="I194" i="1"/>
  <c r="H194" i="1"/>
  <c r="I213" i="1"/>
  <c r="Q179" i="1"/>
  <c r="J181" i="1"/>
  <c r="I181" i="1"/>
  <c r="H181" i="1"/>
  <c r="U187" i="1"/>
  <c r="T187" i="1"/>
  <c r="L187" i="1"/>
  <c r="O187" i="1" s="1"/>
  <c r="Q187" i="1" s="1"/>
  <c r="Q202" i="1"/>
  <c r="Q242" i="1"/>
  <c r="D17" i="1"/>
  <c r="U30" i="1"/>
  <c r="T30" i="1"/>
  <c r="J38" i="1"/>
  <c r="M38" i="1" s="1"/>
  <c r="I38" i="1"/>
  <c r="L94" i="1"/>
  <c r="O94" i="1" s="1"/>
  <c r="Q94" i="1" s="1"/>
  <c r="K94" i="1"/>
  <c r="N94" i="1" s="1"/>
  <c r="D115" i="1"/>
  <c r="D133" i="1"/>
  <c r="S133" i="1"/>
  <c r="W133" i="1" s="1"/>
  <c r="L138" i="1"/>
  <c r="O138" i="1" s="1"/>
  <c r="Q138" i="1" s="1"/>
  <c r="I138" i="1"/>
  <c r="H138" i="1"/>
  <c r="D138" i="1"/>
  <c r="D142" i="1"/>
  <c r="D181" i="1"/>
  <c r="D187" i="1"/>
  <c r="T201" i="1"/>
  <c r="J201" i="1"/>
  <c r="I201" i="1"/>
  <c r="H201" i="1"/>
  <c r="L201" i="1"/>
  <c r="O201" i="1" s="1"/>
  <c r="Q201" i="1" s="1"/>
  <c r="I214" i="1"/>
  <c r="H214" i="1"/>
  <c r="D214" i="1"/>
  <c r="T101" i="1"/>
  <c r="S101" i="1"/>
  <c r="W101" i="1" s="1"/>
  <c r="I109" i="1"/>
  <c r="H109" i="1"/>
  <c r="I155" i="1"/>
  <c r="S155" i="1"/>
  <c r="L158" i="1"/>
  <c r="O158" i="1" s="1"/>
  <c r="Q158" i="1" s="1"/>
  <c r="I158" i="1"/>
  <c r="H158" i="1"/>
  <c r="D158" i="1"/>
  <c r="D233" i="1"/>
  <c r="U233" i="1"/>
  <c r="T233" i="1"/>
  <c r="S233" i="1"/>
  <c r="T65" i="1"/>
  <c r="S65" i="1"/>
  <c r="W65" i="1" s="1"/>
  <c r="I73" i="1"/>
  <c r="H73" i="1"/>
  <c r="H101" i="1"/>
  <c r="J109" i="1"/>
  <c r="H115" i="1"/>
  <c r="H142" i="1"/>
  <c r="K151" i="1"/>
  <c r="N151" i="1" s="1"/>
  <c r="J151" i="1"/>
  <c r="M151" i="1" s="1"/>
  <c r="U151" i="1"/>
  <c r="T151" i="1"/>
  <c r="H155" i="1"/>
  <c r="K158" i="1"/>
  <c r="N158" i="1" s="1"/>
  <c r="K181" i="1"/>
  <c r="N181" i="1" s="1"/>
  <c r="H187" i="1"/>
  <c r="D201" i="1"/>
  <c r="D207" i="1"/>
  <c r="U207" i="1"/>
  <c r="T207" i="1"/>
  <c r="S207" i="1"/>
  <c r="W207" i="1" s="1"/>
  <c r="J214" i="1"/>
  <c r="M214" i="1" s="1"/>
  <c r="I233" i="1"/>
  <c r="D238" i="1"/>
  <c r="I101" i="1"/>
  <c r="H108" i="1"/>
  <c r="D108" i="1"/>
  <c r="K109" i="1"/>
  <c r="N109" i="1" s="1"/>
  <c r="K128" i="1"/>
  <c r="N128" i="1" s="1"/>
  <c r="J128" i="1"/>
  <c r="I128" i="1"/>
  <c r="J155" i="1"/>
  <c r="M155" i="1" s="1"/>
  <c r="K161" i="1"/>
  <c r="N161" i="1" s="1"/>
  <c r="J161" i="1"/>
  <c r="M161" i="1" s="1"/>
  <c r="I161" i="1"/>
  <c r="J174" i="1"/>
  <c r="M174" i="1" s="1"/>
  <c r="S174" i="1"/>
  <c r="W174" i="1" s="1"/>
  <c r="L181" i="1"/>
  <c r="I187" i="1"/>
  <c r="K211" i="1"/>
  <c r="N211" i="1" s="1"/>
  <c r="I211" i="1"/>
  <c r="H211" i="1"/>
  <c r="D211" i="1"/>
  <c r="J233" i="1"/>
  <c r="M233" i="1" s="1"/>
  <c r="W249" i="1"/>
  <c r="W218" i="1"/>
  <c r="L223" i="1"/>
  <c r="O223" i="1" s="1"/>
  <c r="Q223" i="1" s="1"/>
  <c r="K223" i="1"/>
  <c r="N223" i="1" s="1"/>
  <c r="T236" i="1"/>
  <c r="J236" i="1"/>
  <c r="M236" i="1" s="1"/>
  <c r="I236" i="1"/>
  <c r="H236" i="1"/>
  <c r="D236" i="1"/>
  <c r="Q251" i="1"/>
  <c r="D147" i="1"/>
  <c r="I191" i="1"/>
  <c r="J191" i="1"/>
  <c r="M191" i="1" s="1"/>
  <c r="H191" i="1"/>
  <c r="D191" i="1"/>
  <c r="L236" i="1"/>
  <c r="O236" i="1" s="1"/>
  <c r="Q236" i="1" s="1"/>
  <c r="L162" i="1"/>
  <c r="O162" i="1" s="1"/>
  <c r="Q162" i="1" s="1"/>
  <c r="K162" i="1"/>
  <c r="N162" i="1" s="1"/>
  <c r="W185" i="1"/>
  <c r="W188" i="1"/>
  <c r="I227" i="1"/>
  <c r="S227" i="1"/>
  <c r="W227" i="1" s="1"/>
  <c r="U227" i="1"/>
  <c r="K229" i="1"/>
  <c r="N229" i="1" s="1"/>
  <c r="U229" i="1"/>
  <c r="D190" i="1"/>
  <c r="H200" i="1"/>
  <c r="D210" i="1"/>
  <c r="H220" i="1"/>
  <c r="H229" i="1"/>
  <c r="S235" i="1"/>
  <c r="W235" i="1" s="1"/>
  <c r="I235" i="1"/>
  <c r="L244" i="1"/>
  <c r="O244" i="1" s="1"/>
  <c r="Q244" i="1" s="1"/>
  <c r="J244" i="1"/>
  <c r="M244" i="1" s="1"/>
  <c r="D244" i="1"/>
  <c r="U244" i="1"/>
  <c r="T244" i="1"/>
  <c r="S244" i="1"/>
  <c r="W244" i="1" s="1"/>
  <c r="D255" i="1"/>
  <c r="D254" i="1"/>
  <c r="H255" i="1"/>
  <c r="D253" i="1"/>
  <c r="H254" i="1"/>
  <c r="I255" i="1"/>
  <c r="D252" i="1"/>
  <c r="H253" i="1"/>
  <c r="I254" i="1"/>
  <c r="J255" i="1"/>
  <c r="M255" i="1" s="1"/>
  <c r="D251" i="1"/>
  <c r="H252" i="1"/>
  <c r="I253" i="1"/>
  <c r="J254" i="1"/>
  <c r="M254" i="1" s="1"/>
  <c r="K255" i="1"/>
  <c r="N255" i="1" s="1"/>
  <c r="S243" i="1"/>
  <c r="W243" i="1" s="1"/>
  <c r="D250" i="1"/>
  <c r="H251" i="1"/>
  <c r="I252" i="1"/>
  <c r="J253" i="1"/>
  <c r="M253" i="1" s="1"/>
  <c r="K254" i="1"/>
  <c r="N254" i="1" s="1"/>
  <c r="L255" i="1"/>
  <c r="T243" i="1"/>
  <c r="D249" i="1"/>
  <c r="H250" i="1"/>
  <c r="I251" i="1"/>
  <c r="J252" i="1"/>
  <c r="M252" i="1" s="1"/>
  <c r="K253" i="1"/>
  <c r="N253" i="1" s="1"/>
  <c r="L254" i="1"/>
  <c r="O254" i="1" s="1"/>
  <c r="Q254" i="1" s="1"/>
  <c r="S241" i="1"/>
  <c r="W241" i="1" s="1"/>
  <c r="U243" i="1"/>
  <c r="I250" i="1"/>
  <c r="J251" i="1"/>
  <c r="M251" i="1" s="1"/>
  <c r="K252" i="1"/>
  <c r="N252" i="1" s="1"/>
  <c r="L253" i="1"/>
  <c r="O253" i="1" s="1"/>
  <c r="Q253" i="1" s="1"/>
  <c r="S255" i="1"/>
  <c r="T255" i="1"/>
  <c r="S253" i="1"/>
  <c r="W253" i="1" s="1"/>
  <c r="T254" i="1"/>
  <c r="I243" i="1"/>
  <c r="S252" i="1"/>
  <c r="T253" i="1"/>
  <c r="S251" i="1"/>
  <c r="T252" i="1"/>
  <c r="W212" i="1" l="1"/>
  <c r="W208" i="1"/>
  <c r="W80" i="1"/>
  <c r="W21" i="1"/>
  <c r="W228" i="1"/>
  <c r="W59" i="1"/>
  <c r="W154" i="1"/>
  <c r="W178" i="1"/>
  <c r="W93" i="1"/>
  <c r="W139" i="1"/>
  <c r="W12" i="1"/>
  <c r="W58" i="1"/>
  <c r="W251" i="1"/>
  <c r="W163" i="1"/>
  <c r="W55" i="1"/>
  <c r="W87" i="1"/>
  <c r="W182" i="1"/>
  <c r="W155" i="1"/>
  <c r="W111" i="1"/>
  <c r="W37" i="1"/>
  <c r="Q256" i="1" a="1"/>
  <c r="Q256" i="1" s="1"/>
  <c r="W202" i="1"/>
  <c r="W81" i="1"/>
  <c r="W140" i="1"/>
  <c r="W122" i="1"/>
  <c r="W27" i="1"/>
  <c r="W15" i="1"/>
  <c r="W102" i="1"/>
  <c r="W46" i="2"/>
  <c r="W132" i="2"/>
  <c r="W72" i="1"/>
  <c r="W151" i="1"/>
  <c r="W134" i="1"/>
  <c r="W62" i="1"/>
  <c r="W145" i="1"/>
  <c r="W252" i="1"/>
  <c r="W181" i="1"/>
  <c r="M181" i="1"/>
  <c r="W214" i="1"/>
  <c r="W22" i="1"/>
  <c r="W135" i="1"/>
  <c r="W117" i="1"/>
  <c r="W95" i="1"/>
  <c r="W109" i="1"/>
  <c r="M109" i="1"/>
  <c r="W126" i="1"/>
  <c r="W184" i="1"/>
  <c r="W83" i="1"/>
  <c r="M194" i="1"/>
  <c r="W194" i="1"/>
  <c r="W191" i="1"/>
  <c r="W234" i="1"/>
  <c r="W76" i="1"/>
  <c r="W143" i="1"/>
  <c r="W197" i="1"/>
  <c r="W157" i="1"/>
  <c r="W63" i="1"/>
  <c r="W144" i="1"/>
  <c r="W32" i="1"/>
  <c r="W221" i="1"/>
  <c r="W127" i="1"/>
  <c r="W196" i="1"/>
  <c r="W160" i="1"/>
  <c r="W60" i="1"/>
  <c r="W236" i="1"/>
  <c r="W254" i="1"/>
  <c r="W128" i="1"/>
  <c r="M128" i="1"/>
  <c r="M201" i="1"/>
  <c r="W201" i="1"/>
  <c r="W205" i="1"/>
  <c r="W57" i="1"/>
  <c r="W45" i="1"/>
  <c r="W177" i="1"/>
  <c r="W67" i="1"/>
  <c r="W156" i="1"/>
  <c r="W173" i="1"/>
  <c r="W96" i="1"/>
  <c r="W36" i="1"/>
  <c r="W246" i="1"/>
  <c r="W129" i="1"/>
  <c r="W46" i="1"/>
  <c r="W175" i="1"/>
  <c r="W171" i="1"/>
  <c r="W84" i="1"/>
  <c r="W69" i="1"/>
  <c r="W186" i="1"/>
  <c r="W19" i="1"/>
  <c r="W130" i="1"/>
  <c r="W165" i="1"/>
  <c r="W99" i="1"/>
  <c r="W255" i="1"/>
  <c r="W233" i="1"/>
  <c r="W176" i="1"/>
  <c r="W39" i="1"/>
  <c r="W230" i="1"/>
  <c r="W113" i="1"/>
  <c r="W167" i="1"/>
  <c r="W120" i="1"/>
  <c r="W92" i="1"/>
  <c r="W136" i="1"/>
  <c r="W116" i="1"/>
  <c r="W43" i="1"/>
  <c r="W104" i="1"/>
  <c r="W85" i="1"/>
  <c r="W110" i="1"/>
  <c r="W91" i="1"/>
  <c r="W29" i="1"/>
  <c r="W78" i="1"/>
  <c r="W75" i="1"/>
  <c r="W25" i="1"/>
</calcChain>
</file>

<file path=xl/comments1.xml><?xml version="1.0" encoding="utf-8"?>
<comments xmlns="http://schemas.openxmlformats.org/spreadsheetml/2006/main" xmlns:mc="http://schemas.openxmlformats.org/markup-compatibility/2006" xmlns:xr="http://schemas.microsoft.com/office/spreadsheetml/2014/revision" mc:Ignorable="xr">
  <authors>
    <author>Olivier Jolliet</author>
    <author>tc={5209559F-73F1-4D26-921A-6E06BBC4067F}</author>
  </authors>
  <commentList>
    <comment ref="C78" authorId="0" shapeId="0" xr:uid="{50DCBAAB-97FA-44D2-8F61-A966C2C3FB14}">
      <text>
        <r>
          <rPr>
            <b/>
            <sz val="9"/>
            <color indexed="81"/>
            <rFont val="Tahoma"/>
            <family val="2"/>
          </rPr>
          <t>Olivier Jolliet:</t>
        </r>
        <r>
          <rPr>
            <sz val="9"/>
            <color indexed="81"/>
            <rFont val="Tahoma"/>
            <family val="2"/>
          </rPr>
          <t xml:space="preserve">
was 1645-83-6 in Impact World+</t>
        </r>
      </text>
    </comment>
    <comment ref="E186" authorId="1" shapeId="0" xr:uid="{5209559F-73F1-4D26-921A-6E06BBC4067F}">
      <text>
        <t>[Threaded comment]
Your version of Excel allows you to read this threaded comment; however, any edits to it will get removed if the file is opened in a newer version of Excel. Learn more: https://go.microsoft.com/fwlink/?linkid=870924
Comment:
    Also HFE 7100</t>
      </text>
    </comment>
    <comment ref="A187" authorId="0" shapeId="0" xr:uid="{BCFB7C6B-2447-4EE2-87BB-78108CAA219F}">
      <text>
        <r>
          <rPr>
            <b/>
            <sz val="9"/>
            <color indexed="81"/>
            <rFont val="Tahoma"/>
            <family val="2"/>
          </rPr>
          <t>Olivier Jolliet:</t>
        </r>
        <r>
          <rPr>
            <sz val="9"/>
            <color indexed="81"/>
            <rFont val="Tahoma"/>
            <family val="2"/>
          </rPr>
          <t xml:space="preserve">
GLAM name 1,1,1,2,2,3,3,4,4-nonafluoro-4-methoxybutane is wrong, same as 180 row 186 need to be updated in GLAM
</t>
        </r>
      </text>
    </comment>
    <comment ref="A202" authorId="0" shapeId="0" xr:uid="{ACAC992D-67C5-4349-AE57-F7A75AF73EC3}">
      <text>
        <r>
          <rPr>
            <b/>
            <sz val="9"/>
            <color indexed="81"/>
            <rFont val="Tahoma"/>
            <family val="2"/>
          </rPr>
          <t>Olivier Jolliet:</t>
        </r>
        <r>
          <rPr>
            <sz val="9"/>
            <color indexed="81"/>
            <rFont val="Tahoma"/>
            <family val="2"/>
          </rPr>
          <t xml:space="preserve">
Olivier Jolliet:
1,1,2,2-Tetrafluoro-1-methoxyethane same as row 163 chemical # 157, needs to be updated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Olivier Jolliet</author>
    <author>tc={0DCF3D64-D070-465F-AFF5-EF02B22171DB}</author>
  </authors>
  <commentList>
    <comment ref="C78" authorId="0" shapeId="0" xr:uid="{243476FE-E1DE-4839-9CED-7E08E536EB64}">
      <text>
        <r>
          <rPr>
            <b/>
            <sz val="9"/>
            <color indexed="81"/>
            <rFont val="Tahoma"/>
            <family val="2"/>
          </rPr>
          <t>Olivier Jolliet:</t>
        </r>
        <r>
          <rPr>
            <sz val="9"/>
            <color indexed="81"/>
            <rFont val="Tahoma"/>
            <family val="2"/>
          </rPr>
          <t xml:space="preserve">
was 1645-83-6 in Impact World+</t>
        </r>
      </text>
    </comment>
    <comment ref="E186" authorId="1" shapeId="0" xr:uid="{0DCF3D64-D070-465F-AFF5-EF02B22171DB}">
      <text>
        <t>[Threaded comment]
Your version of Excel allows you to read this threaded comment; however, any edits to it will get removed if the file is opened in a newer version of Excel. Learn more: https://go.microsoft.com/fwlink/?linkid=870924
Comment:
    Also HFE 7100</t>
      </text>
    </comment>
    <comment ref="A187" authorId="0" shapeId="0" xr:uid="{96AB68DD-DC3B-4A3D-98A8-B9069378148D}">
      <text>
        <r>
          <rPr>
            <b/>
            <sz val="9"/>
            <color indexed="81"/>
            <rFont val="Tahoma"/>
            <family val="2"/>
          </rPr>
          <t>Olivier Jolliet:</t>
        </r>
        <r>
          <rPr>
            <sz val="9"/>
            <color indexed="81"/>
            <rFont val="Tahoma"/>
            <family val="2"/>
          </rPr>
          <t xml:space="preserve">
GLAM name 1,1,1,2,2,3,3,4,4-nonafluoro-4-methoxybutane is wrong, same as 180 row 186 need to be updated in GLAM
</t>
        </r>
      </text>
    </comment>
    <comment ref="A202" authorId="0" shapeId="0" xr:uid="{EFC82418-EBE7-4406-9F75-C3B843B259F4}">
      <text>
        <r>
          <rPr>
            <b/>
            <sz val="9"/>
            <color indexed="81"/>
            <rFont val="Tahoma"/>
            <family val="2"/>
          </rPr>
          <t>Olivier Jolliet:</t>
        </r>
        <r>
          <rPr>
            <sz val="9"/>
            <color indexed="81"/>
            <rFont val="Tahoma"/>
            <family val="2"/>
          </rPr>
          <t xml:space="preserve">
Olivier Jolliet:
1,1,2,2-Tetrafluoro-1-methoxyethane same as row 163 chemical # 157, needs to be updated
</t>
        </r>
      </text>
    </comment>
  </commentList>
</comments>
</file>

<file path=xl/metadata.xml><?xml version="1.0" encoding="utf-8"?>
<metadata xmlns="http://schemas.openxmlformats.org/spreadsheetml/2006/main" xmlns:xda="http://schemas.microsoft.com/office/spreadsheetml/2017/dynamicarray">
  <metadataTypes count="1">
    <metadataType name="XLDAPR" minSupportedVersion="120000" copy="1" pasteAll="1" pasteValues="1" merge="1" splitFirst="1" rowColShift="1" clearFormats="1" clearComments="1" assign="1" coerce="1" cellMeta="1"/>
  </metadataTypes>
  <futureMetadata name="XLDAPR" count="1">
    <bk>
      <extLst>
        <ext uri="{bdbb8cdc-fa1e-496e-a857-3c3f30c029c3}">
          <xda:dynamicArrayProperties fDynamic="1" fCollapsed="0"/>
        </ext>
      </extLst>
    </bk>
  </futureMetadata>
  <cellMetadata count="1">
    <bk>
      <rc t="1" v="0"/>
    </bk>
  </cellMetadata>
</metadata>
</file>

<file path=xl/sharedStrings.xml><?xml version="1.0" encoding="utf-8"?>
<sst xmlns="http://schemas.openxmlformats.org/spreadsheetml/2006/main" count="2650" uniqueCount="1199">
  <si>
    <t>GLAM midpoint and AGTPcum for 100 and 500 years</t>
  </si>
  <si>
    <t>Check GLAM</t>
  </si>
  <si>
    <t>Check IPCC</t>
  </si>
  <si>
    <t>Diff. GLAM-IPCC</t>
  </si>
  <si>
    <t>Comparison with ImpactWorld+</t>
  </si>
  <si>
    <t>To ensure that rounding/truncation leads to less than 2% uncertainty on AGTP100,</t>
  </si>
  <si>
    <t>The AGTPcum 100 and 500 are calculated using the official Github version for CO2 and multiplying these by the GWP100 and the GWP 500 to calculate the AGTPcum 100 and 5000 for all other GHGs</t>
  </si>
  <si>
    <t xml:space="preserve">GWP100, GWP500 and GTP100 are recalculated from AGWP100, AGWP500 and AGTP100 with at least 2 significant digit </t>
  </si>
  <si>
    <t>from CAS# or row</t>
  </si>
  <si>
    <t xml:space="preserve">Name from        IPCC 7sm metric supplement </t>
  </si>
  <si>
    <t>CAS</t>
  </si>
  <si>
    <t>Acronym</t>
  </si>
  <si>
    <t>Formula</t>
  </si>
  <si>
    <t>Name IW+</t>
  </si>
  <si>
    <t>GWP100</t>
  </si>
  <si>
    <t>GWP500</t>
  </si>
  <si>
    <t>GTP100</t>
  </si>
  <si>
    <t>AGTP100cumulative</t>
  </si>
  <si>
    <t>AGTP500cumulative</t>
  </si>
  <si>
    <t>AGTP100 GLAM</t>
  </si>
  <si>
    <t>AGTP100 IPCC</t>
  </si>
  <si>
    <t>Check GWP100</t>
  </si>
  <si>
    <t>Units</t>
  </si>
  <si>
    <t>Substances in Exiobase IO-LCA highlighted in brown/ocre</t>
  </si>
  <si>
    <r>
      <t>kg</t>
    </r>
    <r>
      <rPr>
        <vertAlign val="subscript"/>
        <sz val="11"/>
        <color theme="1"/>
        <rFont val="Aptos Narrow"/>
        <family val="2"/>
        <scheme val="minor"/>
      </rPr>
      <t>CO2eq shorter term</t>
    </r>
    <r>
      <rPr>
        <sz val="11"/>
        <color theme="1"/>
        <rFont val="Aptos Narrow"/>
        <family val="2"/>
        <scheme val="minor"/>
      </rPr>
      <t xml:space="preserve"> </t>
    </r>
  </si>
  <si>
    <r>
      <t>kg</t>
    </r>
    <r>
      <rPr>
        <vertAlign val="subscript"/>
        <sz val="11"/>
        <color theme="1"/>
        <rFont val="Aptos Narrow"/>
        <family val="2"/>
        <scheme val="minor"/>
      </rPr>
      <t>CO2eq</t>
    </r>
    <r>
      <rPr>
        <sz val="11"/>
        <color theme="1"/>
        <rFont val="Aptos Narrow"/>
        <family val="2"/>
        <scheme val="minor"/>
      </rPr>
      <t xml:space="preserve"> long term</t>
    </r>
  </si>
  <si>
    <r>
      <t>kg</t>
    </r>
    <r>
      <rPr>
        <vertAlign val="subscript"/>
        <sz val="11"/>
        <color theme="1"/>
        <rFont val="Aptos Narrow"/>
        <family val="2"/>
        <scheme val="minor"/>
      </rPr>
      <t>CO2eq Tshorter term</t>
    </r>
    <r>
      <rPr>
        <sz val="11"/>
        <color theme="1"/>
        <rFont val="Aptos Narrow"/>
        <family val="2"/>
        <scheme val="minor"/>
      </rPr>
      <t xml:space="preserve"> </t>
    </r>
  </si>
  <si>
    <t>°C-Yr/kg</t>
  </si>
  <si>
    <t xml:space="preserve"> pK/kg</t>
  </si>
  <si>
    <t>Check AGTP</t>
  </si>
  <si>
    <t xml:space="preserve">kgCO2eq shorter term </t>
  </si>
  <si>
    <t>kgCO2eq long term</t>
  </si>
  <si>
    <t xml:space="preserve">kgCO2eq Tshorter term </t>
  </si>
  <si>
    <t>Carbon dioxide</t>
  </si>
  <si>
    <t>124-38-9</t>
  </si>
  <si>
    <t>CO2</t>
  </si>
  <si>
    <t>Methane fossil</t>
  </si>
  <si>
    <t>74-82-8</t>
  </si>
  <si>
    <t>CH4</t>
  </si>
  <si>
    <t>Methane biogenic*</t>
  </si>
  <si>
    <t>Nitrous oxide</t>
  </si>
  <si>
    <t>10024-97-2</t>
  </si>
  <si>
    <t>N2O</t>
  </si>
  <si>
    <t>Trichlorofluoromethane</t>
  </si>
  <si>
    <t>CFC-11</t>
  </si>
  <si>
    <t>CCl3F</t>
  </si>
  <si>
    <t>Dichlorodifluoromethane</t>
  </si>
  <si>
    <t>CFC-12</t>
  </si>
  <si>
    <t>CCl2F2</t>
  </si>
  <si>
    <t>Chlorotrifluoromethane</t>
  </si>
  <si>
    <t>CFC-13</t>
  </si>
  <si>
    <t>CClF3</t>
  </si>
  <si>
    <t>1,1,2,2-tetrachloro-1,2-difluoroethane</t>
  </si>
  <si>
    <t>CFC-112</t>
  </si>
  <si>
    <t>CCl2FCCl2F</t>
  </si>
  <si>
    <t>1,1,1,2-tetrachloro-2,2-difluoroethane</t>
  </si>
  <si>
    <t>CFC-112a</t>
  </si>
  <si>
    <t>CCl3CClF2</t>
  </si>
  <si>
    <t>1,1,2-trichloro-1,2,2-trifluoroethane</t>
  </si>
  <si>
    <t>CFC-113</t>
  </si>
  <si>
    <t>CCl2FCClF2</t>
  </si>
  <si>
    <t>1,1,1-trichloro-2,2,2-trifluoroethane</t>
  </si>
  <si>
    <t>CFC-113a</t>
  </si>
  <si>
    <t>CCl3CF3</t>
  </si>
  <si>
    <t>1,2-dichloro-1,1,2,2-tetrafluoroethane</t>
  </si>
  <si>
    <t>CFC-114</t>
  </si>
  <si>
    <t>CClF2CClF2</t>
  </si>
  <si>
    <t>1,1-dichloro-1,2,2,2-tetrafluoroethane</t>
  </si>
  <si>
    <t>CFC-114a</t>
  </si>
  <si>
    <t>CCl2FCF3</t>
  </si>
  <si>
    <t>1-chloro-1,1,2,2,2-pentafluoroethane</t>
  </si>
  <si>
    <t>CFC-115</t>
  </si>
  <si>
    <t>CClF2CF3</t>
  </si>
  <si>
    <t>(1s,2s)-1,2-dichloro-1,2,3,3,4,4-hexafluorocyclobutane</t>
  </si>
  <si>
    <t>E-R316c</t>
  </si>
  <si>
    <t>trans cyc (-CClFCF2CF2CClF-)</t>
  </si>
  <si>
    <t>(1r,2s)-1,2-dichloro-1,2,3,3,4,4-hexafluorocyclobutane</t>
  </si>
  <si>
    <t>Z-R316c</t>
  </si>
  <si>
    <t>cis cyc (-CClFCF2CF2CClF-)</t>
  </si>
  <si>
    <t>(e)-1,2-dichloro-1,2-difluoroethene</t>
  </si>
  <si>
    <t>CFC 1112</t>
  </si>
  <si>
    <t>CClF=CClF</t>
  </si>
  <si>
    <t>The difference is higher due to rounding values in cellF22 or F23</t>
  </si>
  <si>
    <t>1,1-dichloro-2,2-difluoroethene</t>
  </si>
  <si>
    <t>CFC 1112a</t>
  </si>
  <si>
    <t>CCl2=CF2</t>
  </si>
  <si>
    <t>Dichlorofluoromethane</t>
  </si>
  <si>
    <t>HCFC-21</t>
  </si>
  <si>
    <t>CHCl2F</t>
  </si>
  <si>
    <t>Chlorodifluoromethane</t>
  </si>
  <si>
    <t>HCFC-22</t>
  </si>
  <si>
    <t>CHClF2</t>
  </si>
  <si>
    <t>Chlorofluoromethane</t>
  </si>
  <si>
    <t>HCFC-31</t>
  </si>
  <si>
    <t>CH2ClF</t>
  </si>
  <si>
    <t>1,1,2,2-tetrachloro-1-fluoroethane</t>
  </si>
  <si>
    <t>HCFC-121</t>
  </si>
  <si>
    <t>CHCl2CCl2F</t>
  </si>
  <si>
    <t>1,2,2-trichloro-1,1-difluoroethane</t>
  </si>
  <si>
    <t>HCFC-122</t>
  </si>
  <si>
    <t>CHCl2CClF2</t>
  </si>
  <si>
    <t>1,1,2-trichloro-1,2-difluoroethane</t>
  </si>
  <si>
    <t>HCFC-122a</t>
  </si>
  <si>
    <t>CHClFCCl2F</t>
  </si>
  <si>
    <t>2,2-dichloro-1,1,1-trifluoroethane</t>
  </si>
  <si>
    <t>HCFC-123</t>
  </si>
  <si>
    <t>CHCl2CF3</t>
  </si>
  <si>
    <t>1,2-dichloro-1,1,2-trifluoroethane</t>
  </si>
  <si>
    <t>HCFC-123a</t>
  </si>
  <si>
    <t>CHClFCClF2</t>
  </si>
  <si>
    <t>2-chloro-1,1,1,2-tetrafluoroethane</t>
  </si>
  <si>
    <t>HCFC-124</t>
  </si>
  <si>
    <t>CHClFCF3</t>
  </si>
  <si>
    <t>1-chloro-1,1,2,2-tetrafluoroethane</t>
  </si>
  <si>
    <t>HCFC-124a</t>
  </si>
  <si>
    <t>CHF2CClF2</t>
  </si>
  <si>
    <t>1,2-dichloro-1,2-difluoroethane</t>
  </si>
  <si>
    <t>HCFC-132</t>
  </si>
  <si>
    <t>CHClFCHClF</t>
  </si>
  <si>
    <t>1,1-dichloro-2,2-difluoroethane</t>
  </si>
  <si>
    <t>HCFC-132a</t>
  </si>
  <si>
    <t>CHCl2CHF2</t>
  </si>
  <si>
    <t>1,1-dichloro-1,2-difluoroethane</t>
  </si>
  <si>
    <t>HCFC-132c</t>
  </si>
  <si>
    <t>CH2FCCl2F</t>
  </si>
  <si>
    <t>2-chloro-1,1,1-trifluoroethane</t>
  </si>
  <si>
    <t>HCFC-133a</t>
  </si>
  <si>
    <t>CH2ClCF3</t>
  </si>
  <si>
    <t>1,2-dichloro-1-fluoroethane</t>
  </si>
  <si>
    <t>HCFC-141</t>
  </si>
  <si>
    <t>CH2ClCHClF</t>
  </si>
  <si>
    <t>1,1-dichloro-1-fluoroethane</t>
  </si>
  <si>
    <t>HCFC-141b</t>
  </si>
  <si>
    <t>CH3CCl2F</t>
  </si>
  <si>
    <t>1-chloro-1,1-difluoroethane</t>
  </si>
  <si>
    <t>HCFC-142b</t>
  </si>
  <si>
    <t>CH3CClF2</t>
  </si>
  <si>
    <t>3,3-dichloro-1,1,1,2,2-pentafluoropropane</t>
  </si>
  <si>
    <t>HCFC-225ca</t>
  </si>
  <si>
    <t>CHCl2CF2CF3</t>
  </si>
  <si>
    <t>1,3-dichloro-1,1,2,2,3-pentafluoropropane</t>
  </si>
  <si>
    <t>HCFC-225cb</t>
  </si>
  <si>
    <t>CHClFCF2CClF2</t>
  </si>
  <si>
    <t>(e)-1-chloro-3,3,3-trifluoroprop-1-ene</t>
  </si>
  <si>
    <t>HCFO-1233zd(E)</t>
  </si>
  <si>
    <t>(E)-CF3CH=CHCl</t>
  </si>
  <si>
    <t>1-chloro-3,3,3-trifluoroprop-1-ene</t>
  </si>
  <si>
    <t>HCFO-1233zd(Z)</t>
  </si>
  <si>
    <t>(Z)-CF3CH=CHCl</t>
  </si>
  <si>
    <t>(e)-1-chloro-2-fluoroethene</t>
  </si>
  <si>
    <t>(E/Z)-CHCl=CHF</t>
  </si>
  <si>
    <t>Trifluoromethane</t>
  </si>
  <si>
    <t>HFC-23</t>
  </si>
  <si>
    <t>CHF3</t>
  </si>
  <si>
    <t>Difluoromethane</t>
  </si>
  <si>
    <t>HFC-32</t>
  </si>
  <si>
    <t>CH2F2</t>
  </si>
  <si>
    <t>Fluoromethane</t>
  </si>
  <si>
    <t>HFC-41</t>
  </si>
  <si>
    <t>CH3F</t>
  </si>
  <si>
    <t>1,1,1,2,2-pentafluoroethane</t>
  </si>
  <si>
    <t>HFC-125</t>
  </si>
  <si>
    <t>CHF2CF3</t>
  </si>
  <si>
    <t>1,1,2,2-tetrafluoroethane</t>
  </si>
  <si>
    <t>HFC-134</t>
  </si>
  <si>
    <t>CHF2CHF2</t>
  </si>
  <si>
    <t>1,1,1,2-tetrafluoroethane</t>
  </si>
  <si>
    <t>HFC-134a</t>
  </si>
  <si>
    <t>CH2FCF3</t>
  </si>
  <si>
    <t>1,1,2-trifluoroethane</t>
  </si>
  <si>
    <t>HFC-143</t>
  </si>
  <si>
    <t>CH2FCHF2</t>
  </si>
  <si>
    <t>1,1,1-trifluoroethane</t>
  </si>
  <si>
    <t>HFC-143a</t>
  </si>
  <si>
    <t>CH3CF3</t>
  </si>
  <si>
    <t>1,2-difluoroethane</t>
  </si>
  <si>
    <t>HFC-152</t>
  </si>
  <si>
    <t>CH2FCH2F</t>
  </si>
  <si>
    <t>1,1-difluoroethane</t>
  </si>
  <si>
    <t>HFC-152a</t>
  </si>
  <si>
    <t>CH3CHF2</t>
  </si>
  <si>
    <t>Fluoroethane</t>
  </si>
  <si>
    <t>HFC-161</t>
  </si>
  <si>
    <t>CH3CH2F</t>
  </si>
  <si>
    <t>1,1,1,2,2,3,3-heptafluoropropane</t>
  </si>
  <si>
    <t>HFC-227ca</t>
  </si>
  <si>
    <t>CF3CF2CHF2</t>
  </si>
  <si>
    <t>1,1,1,2,3,3,3-heptafluoropropane</t>
  </si>
  <si>
    <t>HFC-227ea</t>
  </si>
  <si>
    <t>CF3CHFCF3</t>
  </si>
  <si>
    <t>1,1,1,2,2,3-hexafluoropropane</t>
  </si>
  <si>
    <t>HFC-236cb</t>
  </si>
  <si>
    <t>CH2FCF2CF3</t>
  </si>
  <si>
    <t>1,1,1,2,3,3-hexafluoropropane</t>
  </si>
  <si>
    <t>HFC-236ea</t>
  </si>
  <si>
    <t>CHF2CHFCF3</t>
  </si>
  <si>
    <t>1,1,1,3,3,3-hexafluoropropane</t>
  </si>
  <si>
    <t>HFC-236fa</t>
  </si>
  <si>
    <t>CF3CH2CF3</t>
  </si>
  <si>
    <t>1,1,2,2,3-pentafluoropropane</t>
  </si>
  <si>
    <t>HFC-245ca</t>
  </si>
  <si>
    <t>CH2FCF2CHF2</t>
  </si>
  <si>
    <t>1,1,1,2,2-pentafluoropropane</t>
  </si>
  <si>
    <t>HFC-245cb</t>
  </si>
  <si>
    <t>CF3CF2CH3</t>
  </si>
  <si>
    <t>1,1,2,3,3-pentafluoropropane</t>
  </si>
  <si>
    <t>HFC-245ea</t>
  </si>
  <si>
    <t>CHF2CHFCHF2</t>
  </si>
  <si>
    <t>1,1,1,2,3-pentafluoropropane</t>
  </si>
  <si>
    <t>HFC-245eb</t>
  </si>
  <si>
    <t>CH2FCHFCF3</t>
  </si>
  <si>
    <t>1,1,1,3,3-pentafluoropropane</t>
  </si>
  <si>
    <t>HFC-245fa</t>
  </si>
  <si>
    <t>CHF2CH2CF3</t>
  </si>
  <si>
    <t>1,1,1-trifluoropropane</t>
  </si>
  <si>
    <t>HFC-263fb</t>
  </si>
  <si>
    <t>CH3CH2CF3</t>
  </si>
  <si>
    <t>2,2-difluoropropane</t>
  </si>
  <si>
    <t>HFC-272ca</t>
  </si>
  <si>
    <t>CH3CF2CH3</t>
  </si>
  <si>
    <t>1,1,1,2,2,3,3,4,4-nonafluorobutane</t>
  </si>
  <si>
    <t>HFC-329p</t>
  </si>
  <si>
    <t>CHF2CF2CF2CF3</t>
  </si>
  <si>
    <t>1,1,1,3,3-pentafluorobutane</t>
  </si>
  <si>
    <t>HFC-365mfc</t>
  </si>
  <si>
    <t>CH3CF2CH2CF3</t>
  </si>
  <si>
    <t>1,1,1,2,2,3,4,5,5,5-decafluoropentane</t>
  </si>
  <si>
    <t>HFC-43-10mee</t>
  </si>
  <si>
    <t>CF3CHFCHFCF2CF3</t>
  </si>
  <si>
    <t>Trifluoroethylene</t>
  </si>
  <si>
    <t>HFO-1123</t>
  </si>
  <si>
    <t>CHF=CF2</t>
  </si>
  <si>
    <t>1,1-difluoroethene</t>
  </si>
  <si>
    <t>HFO-1132a</t>
  </si>
  <si>
    <t>CH2=CF2</t>
  </si>
  <si>
    <t>Fluoroethene</t>
  </si>
  <si>
    <t>HFO-1141</t>
  </si>
  <si>
    <t>CH2=CHF</t>
  </si>
  <si>
    <t>(z)-1,2,3,3,3-pentafluoroprop-1-ene</t>
  </si>
  <si>
    <t>HFO-1225ye(Z)</t>
  </si>
  <si>
    <t>(Z)-CF3CF=CHF</t>
  </si>
  <si>
    <t>(e)-1,2,3,3,3-pentafluoroprop-1-ene</t>
  </si>
  <si>
    <t>HFO-1225ye(E)</t>
  </si>
  <si>
    <t>(E)-CF3CF=CHF</t>
  </si>
  <si>
    <t>(z)-1,3,3,3-tetrafluoroprop-1-ene</t>
  </si>
  <si>
    <t>HFO-1234ze(Z)</t>
  </si>
  <si>
    <t>(Z)-CF3CH=CHF</t>
  </si>
  <si>
    <t>(e)-1,3,3,3-tetrafluoroprop-1-ene</t>
  </si>
  <si>
    <t>HFO-1234ze(E)</t>
  </si>
  <si>
    <t>(E)-CF3CH=CHF</t>
  </si>
  <si>
    <t>2,3,3,3-tetrafluoroprop-1-ene</t>
  </si>
  <si>
    <t>HFO-1234yf</t>
  </si>
  <si>
    <t>CF3CF=CH2</t>
  </si>
  <si>
    <t>(e)-1,1,1,4,4,4-hexafluorobut-2-ene</t>
  </si>
  <si>
    <t>HFO-1336mzz(E)</t>
  </si>
  <si>
    <t>(E)-CF3CH=CHCF3</t>
  </si>
  <si>
    <t>(z)-1,1,1,4,4,4-hexafluorobut-2-ene</t>
  </si>
  <si>
    <t>HFO-1336mzz(Z)</t>
  </si>
  <si>
    <t>(Z)-CF3CH=CHCF3</t>
  </si>
  <si>
    <t>3,3,3-trifluoroprop-1-ene</t>
  </si>
  <si>
    <t>HFO-1243zf</t>
  </si>
  <si>
    <t>CF3CH=CH2</t>
  </si>
  <si>
    <t>3,3,4,4,4-pentafluorobut-1-ene</t>
  </si>
  <si>
    <t>HFO-1345zfc</t>
  </si>
  <si>
    <t>CF3CF2CH=CH2</t>
  </si>
  <si>
    <t>3,3,4,4,5,5,6,6,6-nonafluorohex-1-ene</t>
  </si>
  <si>
    <t>n-C4F9CH=CH2</t>
  </si>
  <si>
    <t>3,3,4,4,5,5,6,6,7,7,8,8,8-tridecafluorooct-1-ene</t>
  </si>
  <si>
    <t>n-C6F13CH=CH2</t>
  </si>
  <si>
    <t>3,3,4,4,5,5,6,6,7,7,8,8,9,9,10,10,10-heptadecafluorodec-1-ene</t>
  </si>
  <si>
    <t>n-C8F17CH=CH2</t>
  </si>
  <si>
    <t>3,3,3-trifluoro-2-(trifluoromethyl)prop-1-ene</t>
  </si>
  <si>
    <t>(CF3)2C=CH2</t>
  </si>
  <si>
    <t>1,1,2,2,3,3-hexafluorocyclopentane</t>
  </si>
  <si>
    <t>cyc (-CF2CF2CF2CH2CH2-)</t>
  </si>
  <si>
    <t>1,1,2,2,3,3,4-heptafluorocyclopentane</t>
  </si>
  <si>
    <t>cyc (-CF2CF2CF2CHFCH2-)</t>
  </si>
  <si>
    <t>1,3,3,4,4,5,5-heptafluorocyclopentene</t>
  </si>
  <si>
    <t>cyc (-CF2CF2CF2CF=CH-)</t>
  </si>
  <si>
    <t>(4s,5s)-1,1,2,2,3,3,4,5-octafluorocyclopentane</t>
  </si>
  <si>
    <t>trans-cyc (-CF2CF2CF2CHFCHF-)</t>
  </si>
  <si>
    <t>(e)-1,3,4,4,4-pentafluoro-3-(trifluoromethyl)but-1-ene</t>
  </si>
  <si>
    <t>HFO-1438ezy(E)</t>
  </si>
  <si>
    <t>(E)-(CF3)2CFCH=CHF</t>
  </si>
  <si>
    <t>3,3,4,4,5,5,5-heptafluoropent-1-ene</t>
  </si>
  <si>
    <t>HFO-1447fz</t>
  </si>
  <si>
    <t>CF3(CF2)2CH=CH2</t>
  </si>
  <si>
    <t>1,3,3,4,4-pentafluorocyclobutene</t>
  </si>
  <si>
    <t>cyc (-CH=CFCF2CF2-)</t>
  </si>
  <si>
    <t>3,3,4,4-tetrafluorocyclobutene</t>
  </si>
  <si>
    <t>cyc (-CH=CHCF2CF2-)</t>
  </si>
  <si>
    <t>1,1,1-trichloroethane</t>
  </si>
  <si>
    <t>Methyl chloroform</t>
  </si>
  <si>
    <t>CH3CCl3</t>
  </si>
  <si>
    <t>Tetrachloromethane</t>
  </si>
  <si>
    <t>Carbon tetrachloride</t>
  </si>
  <si>
    <t>CCl4</t>
  </si>
  <si>
    <t>Chloromethane</t>
  </si>
  <si>
    <t>Methyl chloride</t>
  </si>
  <si>
    <t>CH3Cl</t>
  </si>
  <si>
    <t>Dichloromethane</t>
  </si>
  <si>
    <t>Methylene chloride</t>
  </si>
  <si>
    <t>CH2Cl2</t>
  </si>
  <si>
    <t>Trichloromethane</t>
  </si>
  <si>
    <t>Chloroform</t>
  </si>
  <si>
    <t>CHCl3</t>
  </si>
  <si>
    <t>Chloroethane</t>
  </si>
  <si>
    <t>CH3CH2Cl</t>
  </si>
  <si>
    <t>1,2-dichloroethane</t>
  </si>
  <si>
    <t>CH2ClCH2Cl</t>
  </si>
  <si>
    <t>1,1,2-trichloroethene</t>
  </si>
  <si>
    <t>CHCl=CCl2</t>
  </si>
  <si>
    <t>1,1,2,2-tetrachloroethene</t>
  </si>
  <si>
    <t>CCl2=CCl2</t>
  </si>
  <si>
    <t>2-chloropropane</t>
  </si>
  <si>
    <t>CH3CHClCH3</t>
  </si>
  <si>
    <t>1-chlorobutane</t>
  </si>
  <si>
    <t>CH3(CH2)2CH2Cl</t>
  </si>
  <si>
    <t>Bromomethane</t>
  </si>
  <si>
    <t>Methyl bromide</t>
  </si>
  <si>
    <t>CH3Br</t>
  </si>
  <si>
    <t>Dibromomethane</t>
  </si>
  <si>
    <t>Methylene bromide</t>
  </si>
  <si>
    <t>CH2Br2</t>
  </si>
  <si>
    <t>Bromodifluoromethane</t>
  </si>
  <si>
    <t>Halon-1201</t>
  </si>
  <si>
    <t>CHBrF2</t>
  </si>
  <si>
    <t>Dibromodifluoromethane</t>
  </si>
  <si>
    <t>Halon-1202</t>
  </si>
  <si>
    <t>CBr2F2</t>
  </si>
  <si>
    <t>Bromochlorodifluoromethane</t>
  </si>
  <si>
    <t>Halon-1211</t>
  </si>
  <si>
    <t>CBrClF2</t>
  </si>
  <si>
    <t>Bromotrifluoromethane</t>
  </si>
  <si>
    <t>Halon-1301</t>
  </si>
  <si>
    <t>CBrF3</t>
  </si>
  <si>
    <t>2-bromo-1,1,1-trifluoroethane</t>
  </si>
  <si>
    <t>Halon-2301</t>
  </si>
  <si>
    <t>CH2BrCF3</t>
  </si>
  <si>
    <t>2-bromo-2-chloro-1,1,1-trifluoroethane</t>
  </si>
  <si>
    <t>Halon-2311</t>
  </si>
  <si>
    <t>CHBrClCF3</t>
  </si>
  <si>
    <t>2-bromo-1,1,1,2-tetrafluoroethane</t>
  </si>
  <si>
    <t>Halon-2401</t>
  </si>
  <si>
    <t>CHBrFCF3</t>
  </si>
  <si>
    <t>1,2-dibromo-1,1,2,2-tetrafluoroethane</t>
  </si>
  <si>
    <t>Halon-2402</t>
  </si>
  <si>
    <t>CBrF2CBrF2</t>
  </si>
  <si>
    <t>Tribromomethane</t>
  </si>
  <si>
    <t>CHBr3</t>
  </si>
  <si>
    <t>Bromochloromethane</t>
  </si>
  <si>
    <t>Halon-1011</t>
  </si>
  <si>
    <t>CH2BrCl</t>
  </si>
  <si>
    <t>Bromoethane</t>
  </si>
  <si>
    <t>CH3CH2Br</t>
  </si>
  <si>
    <t>1,2-dibromoethane</t>
  </si>
  <si>
    <t>EDB</t>
  </si>
  <si>
    <t>CH2BrCH2Br</t>
  </si>
  <si>
    <t>1-bromopropane</t>
  </si>
  <si>
    <t>CH3CH2CH2Br</t>
  </si>
  <si>
    <t>2-bromopropane</t>
  </si>
  <si>
    <t>CH3CHBrCH3</t>
  </si>
  <si>
    <t>Nitrogen trifluoride</t>
  </si>
  <si>
    <t>NF3</t>
  </si>
  <si>
    <t>Pentadecafluorotriethylamine</t>
  </si>
  <si>
    <t>N(C2F5)3</t>
  </si>
  <si>
    <t>Perfluorotripropylamine</t>
  </si>
  <si>
    <t>PTPA</t>
  </si>
  <si>
    <t>N(CF2CF2CF3)3</t>
  </si>
  <si>
    <t>Heptacosafluorotributylamine</t>
  </si>
  <si>
    <t>PFTBA</t>
  </si>
  <si>
    <t>N(CF2CF2CF2CF3)3</t>
  </si>
  <si>
    <t>Perfluorotripentylamine</t>
  </si>
  <si>
    <t>N(CF2CF2CF2CF2CF3)3</t>
  </si>
  <si>
    <t>Heptafluoroisobutyronitrile</t>
  </si>
  <si>
    <t>(CF3)2CFCN</t>
  </si>
  <si>
    <t>Sulfur hexafluoride</t>
  </si>
  <si>
    <t>SF6</t>
  </si>
  <si>
    <t>Pentafluoro(trifluoromethyl)-lambda6-sulfane</t>
  </si>
  <si>
    <t>SF5CF3</t>
  </si>
  <si>
    <t>Sulfuryl fluoride</t>
  </si>
  <si>
    <t>SO2F2</t>
  </si>
  <si>
    <t>Tetrafluoromethane</t>
  </si>
  <si>
    <t>PFC-14</t>
  </si>
  <si>
    <t>CF4</t>
  </si>
  <si>
    <t>Hexafluoroethane</t>
  </si>
  <si>
    <t>PFC-116</t>
  </si>
  <si>
    <t>C2F6</t>
  </si>
  <si>
    <t>Octafluoropropane</t>
  </si>
  <si>
    <t>PFC-218</t>
  </si>
  <si>
    <t>C3F8</t>
  </si>
  <si>
    <t>Hexafluorocyclobutene</t>
  </si>
  <si>
    <t>cyc (-CF=CFCF2CF2-)</t>
  </si>
  <si>
    <t>Octafluorocyclobutane</t>
  </si>
  <si>
    <t>PFC-C-318</t>
  </si>
  <si>
    <t>cyc (-CF2CF2CF2CF2-)</t>
  </si>
  <si>
    <t>Decafluorobutane</t>
  </si>
  <si>
    <t>PFC-31-10</t>
  </si>
  <si>
    <t>n-C4F10</t>
  </si>
  <si>
    <t>Octafluorocyclopentene</t>
  </si>
  <si>
    <t>cyc (-CF2CF2CFCF2CF2-)</t>
  </si>
  <si>
    <t>Dodecafluoropentane</t>
  </si>
  <si>
    <t>PFC-41-12</t>
  </si>
  <si>
    <t>n-C5F12</t>
  </si>
  <si>
    <t>Tetradecafluorohexane</t>
  </si>
  <si>
    <t>PFC-51-14</t>
  </si>
  <si>
    <t>n-C6F14</t>
  </si>
  <si>
    <t>Hexadecafluoroheptane</t>
  </si>
  <si>
    <t>PFC-61-16</t>
  </si>
  <si>
    <t>n-C7F16</t>
  </si>
  <si>
    <t>Octadecafluorooctane</t>
  </si>
  <si>
    <t>PFC-71-18</t>
  </si>
  <si>
    <t>n-C8F18</t>
  </si>
  <si>
    <t>1,1,2,2,3,3,4,4,4a,5,5,6,6,7,7,8,8,8a-octadecafluoronaphthalene</t>
  </si>
  <si>
    <t>C10F18</t>
  </si>
  <si>
    <t>Z-C10F18</t>
  </si>
  <si>
    <t>E-C10F18</t>
  </si>
  <si>
    <t>1,1,2,2-tetrafluoroethene</t>
  </si>
  <si>
    <t>PFC-1114</t>
  </si>
  <si>
    <t>CF2=CF2</t>
  </si>
  <si>
    <t>1,1,2,3,3,3-hexafluoroprop-1-ene</t>
  </si>
  <si>
    <t>PFC-1216</t>
  </si>
  <si>
    <t>CF3CF=CF2</t>
  </si>
  <si>
    <t>1,1,2,3,4,4-hexafluorobuta-1,3-diene</t>
  </si>
  <si>
    <t>CF2=CFCF=CF2</t>
  </si>
  <si>
    <t>Octafluoro-1-butene</t>
  </si>
  <si>
    <t>CF3CF2CF=CF2</t>
  </si>
  <si>
    <t>Octafluoro-2-buene</t>
  </si>
  <si>
    <t>CF3CF=CFCF3</t>
  </si>
  <si>
    <t>Difluoromethoxy(trifluoro)methane</t>
  </si>
  <si>
    <t>HFE-125</t>
  </si>
  <si>
    <t>CHF2OCF3</t>
  </si>
  <si>
    <t>Difluoromethoxy(difluoro)methane</t>
  </si>
  <si>
    <t>HFE-134</t>
  </si>
  <si>
    <t>CHF2OCHF2</t>
  </si>
  <si>
    <t>Trifluoro(methoxy)methane</t>
  </si>
  <si>
    <t>HFE-143a</t>
  </si>
  <si>
    <t>CH3OCF3</t>
  </si>
  <si>
    <t>1,1,1,2-tetrafluoro-2-(trifluoromethoxy)ethane</t>
  </si>
  <si>
    <t>HFE-227ea</t>
  </si>
  <si>
    <t>CF3CHFOCF3</t>
  </si>
  <si>
    <t>2-chloro-1-(difluoromethoxy)-1,1,2-trifluoroethane</t>
  </si>
  <si>
    <t>HCFE-235ca2</t>
  </si>
  <si>
    <t>CHF2OCF2CHFCl</t>
  </si>
  <si>
    <t>2-chloro-2-(difluoromethoxy)-1,1,1-trifluoroethane</t>
  </si>
  <si>
    <t>HCFE-235da2</t>
  </si>
  <si>
    <t>CHF2OCHClCF3</t>
  </si>
  <si>
    <t>2-(difluoromethoxy)-1,1,1,2-tetrafluoroethane</t>
  </si>
  <si>
    <t>HFE-236ea2</t>
  </si>
  <si>
    <t>CHF2OCHFCF3</t>
  </si>
  <si>
    <t>1,1,1-trifluoro-2-(trifluoromethoxy)ethane</t>
  </si>
  <si>
    <t>HFE-236fa</t>
  </si>
  <si>
    <t>CF3CH2OCF3</t>
  </si>
  <si>
    <t>1,1,1,2,2-pentafluoro-2-methoxyethane</t>
  </si>
  <si>
    <t>HFE-245cb2</t>
  </si>
  <si>
    <t>CF3CF2OCH3</t>
  </si>
  <si>
    <t>1,1-difluoro-2-(trifluoromethoxy)ethane</t>
  </si>
  <si>
    <t>HFE-245fa1</t>
  </si>
  <si>
    <t>CHF2CH2OCF3</t>
  </si>
  <si>
    <t>2-(difluoromethoxy)-1,1,1-trifluoroethane</t>
  </si>
  <si>
    <t>HFE-245fa2</t>
  </si>
  <si>
    <t>CHF2OCH2CF3</t>
  </si>
  <si>
    <t>2,2,3,3,3-pentafluoropropan-1-ol</t>
  </si>
  <si>
    <t>CF3CF2CH2OH</t>
  </si>
  <si>
    <t>1,1,2,2-tetrafluoro-1-methoxyethane</t>
  </si>
  <si>
    <t>HFE-254cb1</t>
  </si>
  <si>
    <t>CH3OCF2CHF2</t>
  </si>
  <si>
    <t>1,1,1-trifluoro-2-methoxyethane</t>
  </si>
  <si>
    <t>HFE-263mf</t>
  </si>
  <si>
    <t>CF3CH2OCH3</t>
  </si>
  <si>
    <t>Trifluoromethoxyethane</t>
  </si>
  <si>
    <t>HFE-263m1</t>
  </si>
  <si>
    <t>CF3OCH2CH3</t>
  </si>
  <si>
    <t>3,3,3-trifluoropropan-1-ol</t>
  </si>
  <si>
    <t>CF3CH2CH2OH</t>
  </si>
  <si>
    <t>1,1,1,2,2-pentafluoro-2-(1,1,2,2-tetrafluoroethoxy)ethane</t>
  </si>
  <si>
    <t>HFE-329mcc2</t>
  </si>
  <si>
    <t>CHF2CF2OCF2CF3</t>
  </si>
  <si>
    <t>2-(difluoromethoxy)-1,1,1,3,3,3-hexafluoropropane</t>
  </si>
  <si>
    <t>HFE-338mmz1</t>
  </si>
  <si>
    <t>(CF3)2CHOCHF2</t>
  </si>
  <si>
    <t>1,1,1,2,2-pentafluoro-2-(2,2,2-trifluoroethoxy)ethane</t>
  </si>
  <si>
    <t>HFE-338mcf2</t>
  </si>
  <si>
    <t>CF3CH2OCF2CF3</t>
  </si>
  <si>
    <t>1,1,1,3,3,3-hexafluoro-2-(fluoromethoxy)propane</t>
  </si>
  <si>
    <t>HFE-347mmz1</t>
  </si>
  <si>
    <t>(CF3)2CHOCH2F</t>
  </si>
  <si>
    <t>1,1,1,2,2,3,3-heptafluoro-3-methoxypropane</t>
  </si>
  <si>
    <t>HFE-347mcc3</t>
  </si>
  <si>
    <t>CH3OCF2CF2CF3</t>
  </si>
  <si>
    <t>1-(2,2-difluoroethoxy)-1,1,2,2,2-pentafluoroethane</t>
  </si>
  <si>
    <t>HFE-347mcf2</t>
  </si>
  <si>
    <t>CHF2CH2OCF2CF3</t>
  </si>
  <si>
    <t>1,1,2,2-tetrafluoro-1-(2,2,2-trifluoroethoxy)ethane</t>
  </si>
  <si>
    <t>HFE-347pcf2</t>
  </si>
  <si>
    <t>CHF2CF2OCH2CF3</t>
  </si>
  <si>
    <t>1,1,1,2,3,3,3-heptafluoro-2-methoxypropane</t>
  </si>
  <si>
    <t>HFE-347mmy1</t>
  </si>
  <si>
    <t>(CF3)2CFOCH3</t>
  </si>
  <si>
    <t>1,1,1,2,3,3-hexafluoro-3-methoxypropane</t>
  </si>
  <si>
    <t>HFE-356mec3</t>
  </si>
  <si>
    <t>CH3OCF2CHFCF3</t>
  </si>
  <si>
    <t>1,1,1-trifluoro-2-(2,2,2-trifluoroethoxy)ethane</t>
  </si>
  <si>
    <t>HFE-356mff2</t>
  </si>
  <si>
    <t>CF3CH2OCH2CF3</t>
  </si>
  <si>
    <t>1-(2,2-difluoroethoxy)-1,1,2,2-tetrafluoroethane</t>
  </si>
  <si>
    <t>HFE-356pcf2</t>
  </si>
  <si>
    <t>CHF2CH2OCF2CHF2</t>
  </si>
  <si>
    <t>3-(difluoromethoxy)-1,1,2,2-tetrafluoropropane</t>
  </si>
  <si>
    <t>HFE-356pcf3</t>
  </si>
  <si>
    <t>CHF2OCH2CF2CHF2</t>
  </si>
  <si>
    <t>1,1,2,2,3,3-hexafluoro-1-methoxypropane</t>
  </si>
  <si>
    <t>HFE-356pcc3</t>
  </si>
  <si>
    <t>CH3OCF2CF2CHF2</t>
  </si>
  <si>
    <t>1,1,1,3,3,3-hexafluoro-2-methoxypropane</t>
  </si>
  <si>
    <t>HFE-356mmz1</t>
  </si>
  <si>
    <t>(CF3)2CHOCH3</t>
  </si>
  <si>
    <t>1,1,1,2,2-pentafluoro-3-methoxypropane</t>
  </si>
  <si>
    <t>HFE-365mcf3</t>
  </si>
  <si>
    <t>CF3CF2CH2OCH3</t>
  </si>
  <si>
    <t>1-ethoxy-1,1,2,2-tetrafluoroethane</t>
  </si>
  <si>
    <t>HFE-374pc2</t>
  </si>
  <si>
    <t>CHF2CF2OCH2CH3</t>
  </si>
  <si>
    <t>4,4,4-trifluorobutan-1-ol</t>
  </si>
  <si>
    <t>CF3(CH2)2CH2OH</t>
  </si>
  <si>
    <t>2,2,3,3,4,4,5,5-octafluorocyclopentan-1-ol</t>
  </si>
  <si>
    <t>cyc (-(CF2)4CH(OH)-)</t>
  </si>
  <si>
    <t>1-(difluoromethoxy)-2-[difluoromethoxy(difluoro)methoxy]-1,1,2,2-tetrafluoroethane</t>
  </si>
  <si>
    <t>HFE-43-10pccc124</t>
  </si>
  <si>
    <t>CHF2OCF2OCF2CF2OCHF2</t>
  </si>
  <si>
    <t>1,1,1,2,2,3,3,4,4-nonafluoro-4-methoxybutane</t>
  </si>
  <si>
    <t>HFE-449s1</t>
  </si>
  <si>
    <t>C4F9OCH3</t>
  </si>
  <si>
    <t>n-HFE-7100</t>
  </si>
  <si>
    <t>CF3CF2CF2CF2OCH3</t>
  </si>
  <si>
    <t>2-(difluoromethoxymethyl)-1,1,1,2,3,3,3-heptafluoropropane</t>
  </si>
  <si>
    <t>i-HFE-7100</t>
  </si>
  <si>
    <t>(CF3)2CFCF2OCH3</t>
  </si>
  <si>
    <t>1-ethoxy-1,1,2,2,3,3,4,4,4-nonafluorobutane</t>
  </si>
  <si>
    <t>HFE-569sf2</t>
  </si>
  <si>
    <t>C4F9OC2H5</t>
  </si>
  <si>
    <t>1-ethoxy-1,1,2,3,3,3-hexafluoro-2-(trifluoromethyl)propane</t>
  </si>
  <si>
    <t>i-HFE-7200</t>
  </si>
  <si>
    <t>(CF3)2CFCF2OCH2CH3</t>
  </si>
  <si>
    <t>1,1,1,2,2,3,4,5,5,5-decafluoro-3-methoxy-4-(trifluoromethyl)pentane</t>
  </si>
  <si>
    <t>HFE-7300</t>
  </si>
  <si>
    <t>(CF3)2CFCFOC2H5CF2CF2CF3</t>
  </si>
  <si>
    <t>4-ethoxy-1,1,1,2,2,3,3,4,5,6,6,6-dodecafluoro-5-(trifluoromethyl)hexane</t>
  </si>
  <si>
    <t>HFE-7500</t>
  </si>
  <si>
    <t>n-C3F7CFOC2H5CF(CF3)2</t>
  </si>
  <si>
    <t>Bis(difluoromethoxy)-difluoromethane</t>
  </si>
  <si>
    <t>HFE-236ca12</t>
  </si>
  <si>
    <t>CHF2OCF2OCHF2</t>
  </si>
  <si>
    <t>1,2-bis(difluoromethoxy)-1,1,2,2-tetrafluoroethane</t>
  </si>
  <si>
    <t>HFE-338pcc13</t>
  </si>
  <si>
    <t>CHF2OCF2CF2OCHF2</t>
  </si>
  <si>
    <t>1,1,1,3,3,3-hexafluoropropan-2-ol</t>
  </si>
  <si>
    <t>HFIP</t>
  </si>
  <si>
    <t>(CF3)2CHOH</t>
  </si>
  <si>
    <t>1-(difluoromethoxy)-2-[2-(difluoromethoxy)-1,1,2,2-tetrafluoroethoxy]-1,1,2,2-tetrafluoroethane</t>
  </si>
  <si>
    <t>HG-02</t>
  </si>
  <si>
    <t>CHF2(OCF2CF2)2OCHF2</t>
  </si>
  <si>
    <t>1,1,3,3,4,4,6,6,7,7,9,9,10,10,12,12-hexadecafluoro-2,5,8,11-tetraoxadodecane</t>
  </si>
  <si>
    <t>HG-03</t>
  </si>
  <si>
    <t>CHF2(OCF2CF2)3OCHF2</t>
  </si>
  <si>
    <t>2-ethenoxy-1,1,1-trifluoroethane</t>
  </si>
  <si>
    <t>Fluroxene</t>
  </si>
  <si>
    <t>CF3CH2OCH=CH2</t>
  </si>
  <si>
    <t>2-ethoxy-3,3,4,4,5-pentafluorotetrahydro-2,5-bis[1,2,2,2-tetrafluoro-1-(trifluoromethyl)ethyl]-furan</t>
  </si>
  <si>
    <t>C12H5F19O2</t>
  </si>
  <si>
    <t>Difluoro(methoxy)methane</t>
  </si>
  <si>
    <t>CH3OCHF2</t>
  </si>
  <si>
    <t>1,1,2,2-tetrafluoro-1,2-dimethoxyethane</t>
  </si>
  <si>
    <t>HG'-01</t>
  </si>
  <si>
    <t>CH3OCF2CF2OCH3</t>
  </si>
  <si>
    <t>1,1,2,2-Tetrafluoro-1-methoxyethane</t>
  </si>
  <si>
    <t>HG'-02</t>
  </si>
  <si>
    <t>CH3O(CF2CF2O)2CH3</t>
  </si>
  <si>
    <t>1,1,2,2-tetrafluoro-1-methoxy-2-[1,1,2,2-tetrafluoro-2-(1,1,2,2-tetrafluoro-2-methoxyethoxy)ethoxy]ethane</t>
  </si>
  <si>
    <t>HG'-03</t>
  </si>
  <si>
    <t>CH3O(CF2CF2O)3CH3</t>
  </si>
  <si>
    <t>1,1,1,2,3,3-hexafluoro-3-(trifluoromethoxy)propane</t>
  </si>
  <si>
    <t>HFE-329me3</t>
  </si>
  <si>
    <t>CF3CFHCF2OCF3</t>
  </si>
  <si>
    <t>3,3,4,4,5,5,6,6,7,7,7-undecafluoroheptan-1-ol</t>
  </si>
  <si>
    <t>CF3(CF2)4CH2CH2OH</t>
  </si>
  <si>
    <t>3,3,4,4,5,5,6,6,7,7,8,8,9,9,9-pentadecafluorononan-1-ol</t>
  </si>
  <si>
    <t>CF3(CF2)6CH2CH2OH</t>
  </si>
  <si>
    <t>3,3,4,4,5,5,6,6,7,7,8,8,9,9,10,10,11,11,11-nonadecafluoroundecan-1-ol</t>
  </si>
  <si>
    <t>CF3(CF2)8CH2CH2OH</t>
  </si>
  <si>
    <t>2-chloro-1,1,2-trifluoro-1-methoxyethane</t>
  </si>
  <si>
    <t>CH3OCF2CHClF</t>
  </si>
  <si>
    <t>1‐(difluoro(trifluoromethoxy)methoxy)‐1,1,2,3,3,3‐hexafluoro‐2‐(trifluoromethoxy)propane</t>
  </si>
  <si>
    <t>PFPMIE</t>
  </si>
  <si>
    <t>CF3OCFCF3CF2OCF2OCF3</t>
  </si>
  <si>
    <t>1,1,2-trifluoro-2-(trifluoromethoxy)ethene</t>
  </si>
  <si>
    <t>HFE-216</t>
  </si>
  <si>
    <t>CF3OCF=CF2</t>
  </si>
  <si>
    <t>Perfluoroethyl formate</t>
  </si>
  <si>
    <t>CF3CF2OCHO</t>
  </si>
  <si>
    <t>2,2,2-trifluoroethyl formate</t>
  </si>
  <si>
    <t>CF3CH2OCHO</t>
  </si>
  <si>
    <t>Formic acid;1,1,1,3,3,3-hexafluoropropan-2-ol</t>
  </si>
  <si>
    <t>(CF3)2CHOCHO</t>
  </si>
  <si>
    <t>Ethenyl 2,2,2-trifluoroacetate</t>
  </si>
  <si>
    <t>CF3COOCH=CH2</t>
  </si>
  <si>
    <t>Ethyl 2,2,2-trifluoroacetate</t>
  </si>
  <si>
    <t>CF3COOCH2CH3</t>
  </si>
  <si>
    <t>Prop-2-enyl 2,2,2-trifluoroacetate</t>
  </si>
  <si>
    <t>CF3COOCH2CH=CH2</t>
  </si>
  <si>
    <t>Methyl 2,2,2-trifluoroacetate</t>
  </si>
  <si>
    <t>CF3COOCH3</t>
  </si>
  <si>
    <t>2,2,3,3,4,4,4-heptafluorobutan-1-ol</t>
  </si>
  <si>
    <t>CF3CF2CF2CH2OH</t>
  </si>
  <si>
    <t>1,1,2-trifluoro-2-(trifluoromethoxy)ethane</t>
  </si>
  <si>
    <t>CHF2CHFOCF3</t>
  </si>
  <si>
    <t>1-ethoxy-1,1,2,3,3,3-hexafluoropropane</t>
  </si>
  <si>
    <t>CF3CHFCF2OCH2CH3</t>
  </si>
  <si>
    <t>1,1,1,2,2,3,3-heptafluoro-3-(1,2,2,2-tetrafluoroethoxy)propane</t>
  </si>
  <si>
    <t>CF3CF2CF2OCHFCF3</t>
  </si>
  <si>
    <t>2,2,3,3-tetrafluoropropan-1-ol</t>
  </si>
  <si>
    <t>CHF2CF2CH2OH</t>
  </si>
  <si>
    <t>2,2,3,4,4,4-hexafluorobutan-1-ol</t>
  </si>
  <si>
    <t>CF3CHFCF2CH2OH</t>
  </si>
  <si>
    <t>1,1,2,2-tetrafluoro-3-methoxypropane</t>
  </si>
  <si>
    <t>CHF2CF2CH2OCH3</t>
  </si>
  <si>
    <t>1,1,1,2,2,4,5,5,5-nonafluoro-4-(trifluoromethyl)pentan-3-one</t>
  </si>
  <si>
    <t>CF3CF2COCF(CF3)2</t>
  </si>
  <si>
    <t>3,3,3-trifluoropropanal</t>
  </si>
  <si>
    <t>CF3CH2CHO</t>
  </si>
  <si>
    <t>2-fluoroethanol</t>
  </si>
  <si>
    <t>CH2FCH2OH</t>
  </si>
  <si>
    <t>2,2-difluoroethanol</t>
  </si>
  <si>
    <t>CHF2CH2OH</t>
  </si>
  <si>
    <t>2,2,2-trifluoroethanol</t>
  </si>
  <si>
    <t>CF3CH2OH</t>
  </si>
  <si>
    <t>HG-04</t>
  </si>
  <si>
    <t>CHF2O(CF2CF2O)4CHF2</t>
  </si>
  <si>
    <t>Methyl-perfluoroheptene-ethers</t>
  </si>
  <si>
    <t>CH3OC7F13</t>
  </si>
  <si>
    <t>1,1,1-trifluoropropan-2-one</t>
  </si>
  <si>
    <t>CF3COCH3</t>
  </si>
  <si>
    <t>1,1,1-trifluorobutan-2-one</t>
  </si>
  <si>
    <t>CF3COCH2CH3</t>
  </si>
  <si>
    <t>1-chloro-2-ethenoxyethane</t>
  </si>
  <si>
    <t>2ClEVE</t>
  </si>
  <si>
    <t>ClCH2CH2OCH=CH2</t>
  </si>
  <si>
    <t>Ethane</t>
  </si>
  <si>
    <t>C2H6</t>
  </si>
  <si>
    <t>Propane</t>
  </si>
  <si>
    <t>C3H8</t>
  </si>
  <si>
    <t>Butane</t>
  </si>
  <si>
    <t>n-C4H10</t>
  </si>
  <si>
    <t>2-methylpentan-3-one</t>
  </si>
  <si>
    <t>CH3CH2COCH(CH3)2</t>
  </si>
  <si>
    <t>Ethyl methyl ether</t>
  </si>
  <si>
    <t>CH3CH2OCH3</t>
  </si>
  <si>
    <t>2,2,3,3,4,4,5,5-octafluorooxolane</t>
  </si>
  <si>
    <t>Octafluorooxolane</t>
  </si>
  <si>
    <t>c-C4F8O</t>
  </si>
  <si>
    <t>Crotonaldehyde</t>
  </si>
  <si>
    <t>CH3CH=CHCHO</t>
  </si>
  <si>
    <t>Methyl vinyl ketone</t>
  </si>
  <si>
    <t>MVK</t>
  </si>
  <si>
    <t>CH3COCH=CH2</t>
  </si>
  <si>
    <t>Allyl ether</t>
  </si>
  <si>
    <t>AE</t>
  </si>
  <si>
    <t>(CH2=CHCH2)2O</t>
  </si>
  <si>
    <t>Allyl ethyl ether</t>
  </si>
  <si>
    <t>AEE</t>
  </si>
  <si>
    <t>CH3CH2OCH2CH=CH2</t>
  </si>
  <si>
    <t>(z)-hex-2-en-1-ol</t>
  </si>
  <si>
    <t>CH3CH2CH2CH=CHCH2OH</t>
  </si>
  <si>
    <t>(e)-hex-2-en-1-ol</t>
  </si>
  <si>
    <t>3-butenenitrile</t>
  </si>
  <si>
    <t>Allyl cyanide</t>
  </si>
  <si>
    <t>CH2=CHCH2CN</t>
  </si>
  <si>
    <t>Hexamethyldisiloxane</t>
  </si>
  <si>
    <t>C6H18OSi2</t>
  </si>
  <si>
    <t>Octamethyltrisiloxane</t>
  </si>
  <si>
    <t>C8H24O2Si3</t>
  </si>
  <si>
    <t>Decamethyltetrasiloxane</t>
  </si>
  <si>
    <t>C10H30O3Si4</t>
  </si>
  <si>
    <t>Dodecamethylpentasiloxane</t>
  </si>
  <si>
    <t>C12H36O4Si5</t>
  </si>
  <si>
    <t>Hexamethylcyclotrisiloxane</t>
  </si>
  <si>
    <t>C6H18O3Si3</t>
  </si>
  <si>
    <t>Octamethylcyclotetrasiloxane</t>
  </si>
  <si>
    <t>C8H24O4Si4</t>
  </si>
  <si>
    <t>Decamethylcyclopentasiloxane</t>
  </si>
  <si>
    <t>C10H30O5Si5</t>
  </si>
  <si>
    <t>Dodecamethylcyclohexasiloxane</t>
  </si>
  <si>
    <t>C12H36O6Si6</t>
  </si>
  <si>
    <t>*To be used when the carbon dioxide fixation has not been already considered in the life cycle inventory, otherwise use methane fossil</t>
  </si>
  <si>
    <t/>
  </si>
  <si>
    <t>540-97-6</t>
  </si>
  <si>
    <t>541-02-6</t>
  </si>
  <si>
    <t>Octamethyltetrasiloxane</t>
  </si>
  <si>
    <t>556-67-2</t>
  </si>
  <si>
    <t>541-05-9</t>
  </si>
  <si>
    <t>141-63-9</t>
  </si>
  <si>
    <t>141-62-8</t>
  </si>
  <si>
    <t>107-51-7</t>
  </si>
  <si>
    <t>107-46-0</t>
  </si>
  <si>
    <t>3-Butenenitrile</t>
  </si>
  <si>
    <t>CH2CHCH2CN</t>
  </si>
  <si>
    <t>109-75-1</t>
  </si>
  <si>
    <t>(E)-hex-2-en-1-ol</t>
  </si>
  <si>
    <t>CH3CH2CH2CHCHCH2OH</t>
  </si>
  <si>
    <t>928-95-0</t>
  </si>
  <si>
    <t>(Z)-hex-2-en-1-ol</t>
  </si>
  <si>
    <t>928-94-9</t>
  </si>
  <si>
    <t>CH5CH2OCH2CHCH2</t>
  </si>
  <si>
    <t>557-31-3</t>
  </si>
  <si>
    <t>(CH2CHCH2)2O</t>
  </si>
  <si>
    <t>557-40-4</t>
  </si>
  <si>
    <t>Methylvinylketone</t>
  </si>
  <si>
    <t>CH3COCHCH2</t>
  </si>
  <si>
    <t>78-94-4</t>
  </si>
  <si>
    <t>CH3CHCHCHO</t>
  </si>
  <si>
    <t>4170-30-3</t>
  </si>
  <si>
    <t>C4F8O</t>
  </si>
  <si>
    <t>773-14-8</t>
  </si>
  <si>
    <t>540-67-0</t>
  </si>
  <si>
    <t>565-69-5</t>
  </si>
  <si>
    <t>C4H10</t>
  </si>
  <si>
    <t>106-97-8</t>
  </si>
  <si>
    <t>74-98-6</t>
  </si>
  <si>
    <t>74-84-0</t>
  </si>
  <si>
    <t>2-Chloroethyl vinyl ether</t>
  </si>
  <si>
    <t>ClCH2CH2OCHCH2</t>
  </si>
  <si>
    <t>110-75-8</t>
  </si>
  <si>
    <t>381-88-4</t>
  </si>
  <si>
    <t>421-50-1</t>
  </si>
  <si>
    <t>Methyl-perfluoro-heptene-ethers</t>
  </si>
  <si>
    <t>1,1,3,3,4,4,6,6,7,7,9,9,10,10,12,12,13,13,15-eicosafluoro-2,5,8,11,14-pentaoxapentadecane (HG-04)</t>
  </si>
  <si>
    <t>173350-38-4</t>
  </si>
  <si>
    <t>Ethanol, 2,2,2-trifluoro-</t>
  </si>
  <si>
    <t>75-89-8</t>
  </si>
  <si>
    <t>359-13-7</t>
  </si>
  <si>
    <t>371-62-0</t>
  </si>
  <si>
    <t>460-40-2</t>
  </si>
  <si>
    <t>Perfluoro-2-methyl-3-pentanone</t>
  </si>
  <si>
    <t>756-13-8</t>
  </si>
  <si>
    <t>1,1,2,2-tetrafluoro-3-methoxy-propane</t>
  </si>
  <si>
    <t>60598-17-6</t>
  </si>
  <si>
    <t>2,2,3,4,4,4-hexafluoro-1-butanol</t>
  </si>
  <si>
    <t>382-31-0</t>
  </si>
  <si>
    <t>2,2,3,3-tetrafluoro-1-propanol</t>
  </si>
  <si>
    <t>76-37-9</t>
  </si>
  <si>
    <t>1,1,1,2,2,3,3-heptafluoro-3-(1,2,2,2-tetrafluoroethoxy)-propane</t>
  </si>
  <si>
    <t>3330-15-2</t>
  </si>
  <si>
    <t>380-34-7</t>
  </si>
  <si>
    <t>84011-06-3</t>
  </si>
  <si>
    <t>2,2,3,3,4,4,4-heptafluoro-1-butanol</t>
  </si>
  <si>
    <t>375-01-9</t>
  </si>
  <si>
    <t>431-47-0</t>
  </si>
  <si>
    <t>CF3COOCH2CHCH2</t>
  </si>
  <si>
    <t>383-67-5</t>
  </si>
  <si>
    <t>383-63-1</t>
  </si>
  <si>
    <t>CF3COOCHCH2</t>
  </si>
  <si>
    <t>433-28-3</t>
  </si>
  <si>
    <t>1,1,1,3,3,3-hexafluoropropan-2-yl formate</t>
  </si>
  <si>
    <t>856766-70-6</t>
  </si>
  <si>
    <t>2,2,2-trifluoroethylformate</t>
  </si>
  <si>
    <t>32042-38-9</t>
  </si>
  <si>
    <t>Perfluoroethylformate</t>
  </si>
  <si>
    <t>313064-40-3</t>
  </si>
  <si>
    <t>1,1,2-trifluoro-2-(trifluoromethoxy)ethene, HFE-216</t>
  </si>
  <si>
    <t>CF3OCFCF2</t>
  </si>
  <si>
    <t>1187-93-5</t>
  </si>
  <si>
    <t>1309353-34-1</t>
  </si>
  <si>
    <t>425-87-6</t>
  </si>
  <si>
    <t>87017-97-8</t>
  </si>
  <si>
    <t>755-02-2</t>
  </si>
  <si>
    <t>185689-57-0</t>
  </si>
  <si>
    <t>Trifluoromethyl perfluoropropyl ether, HFE-329me3</t>
  </si>
  <si>
    <t>428454-68-6</t>
  </si>
  <si>
    <t>2,5,8,11-Tetraoxadodecane, 3,3,4,4,6,6,7,7,9,9,10,10-dodecafluoro, HG'-03</t>
  </si>
  <si>
    <t>485399-48-2</t>
  </si>
  <si>
    <t>3,3,4,4,6,6,7,7-Octafluoro-2,5,8-trioxanonane, HG'-02</t>
  </si>
  <si>
    <t>485399-46-0</t>
  </si>
  <si>
    <t>1,2-Dimethoxy-1,1,2,2-tetrafluoroethan, HG'-01</t>
  </si>
  <si>
    <t>73287-23-7</t>
  </si>
  <si>
    <t>359-15-9</t>
  </si>
  <si>
    <t>920979-28-8</t>
  </si>
  <si>
    <t>Fluoroxene</t>
  </si>
  <si>
    <t>CF3CH2OCHCH2</t>
  </si>
  <si>
    <t>406-90-6</t>
  </si>
  <si>
    <t>1,1,3,3,4,4,6,6,7,7,9,9,10,10,12,12-Hexadecafluoro-2,5,8,11-tetraoxadodecane, HG-03</t>
  </si>
  <si>
    <t>173350-37-3</t>
  </si>
  <si>
    <t>Ethane, 1,1'-oxybis[2-(difluoromethoxy)-1,1,2,2-tetrafluoro-, HG-02</t>
  </si>
  <si>
    <t>205367-61-9</t>
  </si>
  <si>
    <t>1,1,1,3,3,3-Hexafluoropropan-2-ol</t>
  </si>
  <si>
    <t>920-66-1</t>
  </si>
  <si>
    <t>Ethane, 1,2-bis(difluoromethoxy)-1,1,2,2-tetrafluoro-, HFE-338pcc13 (HG-01)</t>
  </si>
  <si>
    <t>188690-78-0</t>
  </si>
  <si>
    <t>Methane, bis(difluoromethoxy)difluoro- , HFE-236ca12 (HG-10)</t>
  </si>
  <si>
    <t>78522-47-1</t>
  </si>
  <si>
    <t>4-ethoxy-1,1,1,2,2,3,3,4,5,6,6,6-dodecafluoro-5-(trifluoromethyl)hexane - HFE-7500</t>
  </si>
  <si>
    <t>C3F7CFOC2H5CF(CF3)2</t>
  </si>
  <si>
    <t>297730-93-9</t>
  </si>
  <si>
    <t>1,1,1,2,2,3,4,5,5,5-decafluoro-3-methoxy-4-(trifluoromethyl)pentane - HFE-7300</t>
  </si>
  <si>
    <t>132182-92-4</t>
  </si>
  <si>
    <t>Propane, 2-(ethoxydifluoromethyl)-1,1,1,2,3,3,3-heptafluoro-, i-HFE-7200</t>
  </si>
  <si>
    <t>163702-06-5</t>
  </si>
  <si>
    <t>Ether, nonafluorobutane ethyl-, HFE569sf2 (n-HFE-7200)</t>
  </si>
  <si>
    <t>163702-05-4</t>
  </si>
  <si>
    <t>Propane, 2-(difluoromethoxymethyl)-1,1,1,2,3,3,3-heptafluoro-, i-HFE-7100</t>
  </si>
  <si>
    <t>163702-08-7</t>
  </si>
  <si>
    <t>Butane, 1,1,1,2,2,3,3,4,4-nonafluoro-4-methoxy-, n-HFE-7100</t>
  </si>
  <si>
    <t>163702-07-6</t>
  </si>
  <si>
    <t>1,1,1,2,2,3,3,4,4-nonafluoro-4-methoxybutane - HFE-449s1</t>
  </si>
  <si>
    <t>219484-64-7</t>
  </si>
  <si>
    <t>1,1,3,3,5,5,7,7,9,9-Decafluoro-2,4,6,8-tetraoxanonane, HFE-43-10pccc124</t>
  </si>
  <si>
    <t>188690-77-9</t>
  </si>
  <si>
    <t>2,2,3,3,4,4,5,5-octafluorocyclopentanol</t>
  </si>
  <si>
    <t>(CF2)4CH(OH)</t>
  </si>
  <si>
    <t>16621-87-7</t>
  </si>
  <si>
    <t>461-18-7</t>
  </si>
  <si>
    <t>Ether, ethyl 1,1,2,2-tetrafluoroethyl-, HFE-374pc2</t>
  </si>
  <si>
    <t>512-51-6</t>
  </si>
  <si>
    <t>Ether, 2,2,3,3,3-Pentafluoropropyl methyl-, HFE-365mcf3</t>
  </si>
  <si>
    <t>378-16-5</t>
  </si>
  <si>
    <t>Hexafluoroisopropyl methyl ether, HFE-356mmz1</t>
  </si>
  <si>
    <t>13171-18-1</t>
  </si>
  <si>
    <t>Propane, 1,1,2,2,3,3-Hexafluoro-1-methoxy-, HFE-356pcc3</t>
  </si>
  <si>
    <t>160620-20-2</t>
  </si>
  <si>
    <t>Propane, 3-(difluoromethoxy)-1,1,2,2-tetrafluoro-, HFE-356pcf3</t>
  </si>
  <si>
    <t>35042-99-0</t>
  </si>
  <si>
    <t>Ethane, 1-(2,2-difluoroethoxy)-1,1,2,2-tetrafluoro-, HFE-356pcf2</t>
  </si>
  <si>
    <t>50807-77-7</t>
  </si>
  <si>
    <t>Flurothyl, HFE-356mff2</t>
  </si>
  <si>
    <t>333-36-8</t>
  </si>
  <si>
    <t>Ether, 1,1,2,3,3,3-Hexafluoropropyl methyl-, HFE-356mec3</t>
  </si>
  <si>
    <t>382-34-3</t>
  </si>
  <si>
    <t>Propane,1,1,1,2,3,3,3-heptafluoro-2-methoxy-, HFE-347mmy1</t>
  </si>
  <si>
    <t>22052-84-2</t>
  </si>
  <si>
    <t>Ethane,1,1,2,2-tetrafluoro-1-(2,2,2-trifluoroethoxy)-, HFE-347pcf2</t>
  </si>
  <si>
    <t>406-78-0</t>
  </si>
  <si>
    <t>Ethane, 1-(2,2-difluoroethoxy)-1,1,2,2,2-pentafluoro-, HFE-347mcf2</t>
  </si>
  <si>
    <t>171182-95-9</t>
  </si>
  <si>
    <t>Propane, 1,1,1,2,2,3,3-heptafluoro-3-methoxy-, HFE-347mcc3 (HFE-7000)</t>
  </si>
  <si>
    <t>375-03-1</t>
  </si>
  <si>
    <t>Sevoflurane (HFE-347mmz1)</t>
  </si>
  <si>
    <t>28523-86-6</t>
  </si>
  <si>
    <t>Pentafluoroethyl 2,2,2-trifluoroethyl ether, HFE-338mcf2</t>
  </si>
  <si>
    <t>156053-88-2</t>
  </si>
  <si>
    <t>2-(difluoromethoxy)-1,1,1,3,3,3-hexafluoropropane, HFE-338mmz1</t>
  </si>
  <si>
    <t>26103-08-2</t>
  </si>
  <si>
    <t>1,1,2,2,3,3-hexafluoro-1-(trifluoromethoxy)propane, HFE-329mcc2</t>
  </si>
  <si>
    <t>134769-21-4</t>
  </si>
  <si>
    <t>2240-88-2</t>
  </si>
  <si>
    <t>Ethane, (trifluoromethoxy)-, HFE-263m1</t>
  </si>
  <si>
    <t>690-22-2</t>
  </si>
  <si>
    <t>Ethane, 1,1,1-trifluoro-2-methoxy-, HFE-263mf</t>
  </si>
  <si>
    <t>460-43-5</t>
  </si>
  <si>
    <t>Methyl 1,1,2,2-tetrafluoroethyl ether, HFE-254cb1</t>
  </si>
  <si>
    <t>425-88-7</t>
  </si>
  <si>
    <t>422-05-9</t>
  </si>
  <si>
    <t>Ether, difluoromethyl 2,2,2-trifluoroethyl-, HFE-245fa2</t>
  </si>
  <si>
    <t>1885-48-9</t>
  </si>
  <si>
    <t>Ethane,1,1-difluoro-2-(trifluoromethoxy)-, HFE-245fa1</t>
  </si>
  <si>
    <t>84011-15-4</t>
  </si>
  <si>
    <t>Ethane,1,1,1,2,2-pentafluoro-2-methoxy-, HFE-245cb2</t>
  </si>
  <si>
    <t>22410-44-2</t>
  </si>
  <si>
    <t>20193-67-3</t>
  </si>
  <si>
    <t>Desflurane, HFE-236ea2</t>
  </si>
  <si>
    <t>57041-67-5</t>
  </si>
  <si>
    <t>Ethane, 2-chloro-2-(difluoromethoxy)-1,1,1-trifluoro-, HCFE-235da2 (isoflurane)</t>
  </si>
  <si>
    <t>26675-46-7</t>
  </si>
  <si>
    <t>Ether, 2-chloro-1,1,2-trifluoroethyl difluoromethyl-, HCFE-235ca2 (enflurane)</t>
  </si>
  <si>
    <t>13838-16-9</t>
  </si>
  <si>
    <t>Ethane,1,1,1,2-tetrafluoro-2-(trifluoromethoxy)-, HFE-227EA</t>
  </si>
  <si>
    <t>2356-62-9</t>
  </si>
  <si>
    <t>Ether, 1,1,1-trifluoromethyl methyl-, HFE-143a</t>
  </si>
  <si>
    <t>421-14-7</t>
  </si>
  <si>
    <t>Ether, di(difluoromethyl), HFE-134</t>
  </si>
  <si>
    <t>1691-17-4</t>
  </si>
  <si>
    <t>Ether, pentafluoromethyl-, HFE-125</t>
  </si>
  <si>
    <t>3822-68-2</t>
  </si>
  <si>
    <t>Perfluorobut-2-ene</t>
  </si>
  <si>
    <t>CF3CFCFCF3</t>
  </si>
  <si>
    <t>360-89-4</t>
  </si>
  <si>
    <t>Perfluorobut-1-ene</t>
  </si>
  <si>
    <t>CF3CF2CFCF2</t>
  </si>
  <si>
    <t>357-26-6</t>
  </si>
  <si>
    <t>Perfluorobuta-1,3-diene</t>
  </si>
  <si>
    <t>CF2CFCFCF2</t>
  </si>
  <si>
    <t>685-63-2</t>
  </si>
  <si>
    <t>Hexafluoropropene, PFC-1216</t>
  </si>
  <si>
    <t>CF3CFCF2</t>
  </si>
  <si>
    <t>116-15-4</t>
  </si>
  <si>
    <t>Perfluoroethylene, PFC-1114</t>
  </si>
  <si>
    <t>CF2CF2</t>
  </si>
  <si>
    <t>116-14-3</t>
  </si>
  <si>
    <t>Perfluorodecalin (trans)</t>
  </si>
  <si>
    <t>60433-12-7</t>
  </si>
  <si>
    <t>Perfluorodecalin (cis)</t>
  </si>
  <si>
    <t>60433-11-6</t>
  </si>
  <si>
    <t>Perfluorodecalin, PFC-9-1-18</t>
  </si>
  <si>
    <t>306-94-5</t>
  </si>
  <si>
    <t>Perfluorooctane, PFC-7-1-18</t>
  </si>
  <si>
    <t>C8F18</t>
  </si>
  <si>
    <t>307-34-6</t>
  </si>
  <si>
    <t>Perfluoro-n-heptane, PFC-6-1-16</t>
  </si>
  <si>
    <t>C7F16</t>
  </si>
  <si>
    <t>335-57-9</t>
  </si>
  <si>
    <t>Hexane, perfluoro-</t>
  </si>
  <si>
    <t>C6F14</t>
  </si>
  <si>
    <t>355-42-0</t>
  </si>
  <si>
    <t>Pentane, perfluoro-</t>
  </si>
  <si>
    <t>C5F12</t>
  </si>
  <si>
    <t>678-26-2</t>
  </si>
  <si>
    <t>Perfluorocyclopentene</t>
  </si>
  <si>
    <t>CFCFCF2CF2CF2</t>
  </si>
  <si>
    <t>559-40-0</t>
  </si>
  <si>
    <t>Butane, perfluoro-</t>
  </si>
  <si>
    <t>C4F10</t>
  </si>
  <si>
    <t>355-25-9</t>
  </si>
  <si>
    <t>Butane, perfluorocyclo-, PFC-318</t>
  </si>
  <si>
    <t>CF2CF2CF2CF2</t>
  </si>
  <si>
    <t>115-25-3</t>
  </si>
  <si>
    <t>CFCFCF2CF2</t>
  </si>
  <si>
    <t>697-11-0</t>
  </si>
  <si>
    <t>Propane, perfluoro-</t>
  </si>
  <si>
    <t>76-19-7</t>
  </si>
  <si>
    <t>Ethane, hexafluoro-, HFC-116</t>
  </si>
  <si>
    <t>76-16-4</t>
  </si>
  <si>
    <t>Methane, tetrafluoro-, CFC-14</t>
  </si>
  <si>
    <t>75-73-0</t>
  </si>
  <si>
    <t>2699-79-8</t>
  </si>
  <si>
    <t>Trifluoromethylsulfur pentafluoride</t>
  </si>
  <si>
    <t>373-80-8</t>
  </si>
  <si>
    <t>2551-62-4</t>
  </si>
  <si>
    <t>42532-60-5</t>
  </si>
  <si>
    <t>338-84-1</t>
  </si>
  <si>
    <t>Heptacosafluorotributylamine - PFTBA</t>
  </si>
  <si>
    <t>311-89-7</t>
  </si>
  <si>
    <t>Perfluorotripropylamine - PTPA</t>
  </si>
  <si>
    <t>338-83-0</t>
  </si>
  <si>
    <t>359-70-6</t>
  </si>
  <si>
    <t>Nitrogen fluoride</t>
  </si>
  <si>
    <t>7783-54-2</t>
  </si>
  <si>
    <t>75-26-3</t>
  </si>
  <si>
    <t>1-Bromopropane</t>
  </si>
  <si>
    <t>106-94-5</t>
  </si>
  <si>
    <t>Ethane, 1,2-dibromo-</t>
  </si>
  <si>
    <t>106-93-4</t>
  </si>
  <si>
    <t>Ethane, bromo-</t>
  </si>
  <si>
    <t>74-96-4</t>
  </si>
  <si>
    <t>Methane, chlorobromo-, Halon 1011</t>
  </si>
  <si>
    <t>74-97-5</t>
  </si>
  <si>
    <t>Bromoform</t>
  </si>
  <si>
    <t>75-25-2</t>
  </si>
  <si>
    <t>Ethane, 1,2-dibromotetrafluoro-, Halon 2402</t>
  </si>
  <si>
    <t>124-73-2</t>
  </si>
  <si>
    <t>Ethane, 1,1,1,2-tetrafluoro-2-bromo-, Halon 2401</t>
  </si>
  <si>
    <t>124-72-1</t>
  </si>
  <si>
    <t>Halothane</t>
  </si>
  <si>
    <t>151-67-7</t>
  </si>
  <si>
    <t>421-06-7</t>
  </si>
  <si>
    <t>Methane, bromotrifluoro-, Halon 1301</t>
  </si>
  <si>
    <t>75-63-8</t>
  </si>
  <si>
    <t>Methane, bromochlorodifluoro-, Halon 1211</t>
  </si>
  <si>
    <t>353-59-3</t>
  </si>
  <si>
    <t>Methane, dibromodifluoro-, Halon 1202</t>
  </si>
  <si>
    <t>75-61-6</t>
  </si>
  <si>
    <t>Methane, bromodifluoro-, Halon 1201</t>
  </si>
  <si>
    <t>1511-62-2</t>
  </si>
  <si>
    <t>Methane, dibromo-</t>
  </si>
  <si>
    <t>74-95-3</t>
  </si>
  <si>
    <t>Methane, bromo-, Halon 1001</t>
  </si>
  <si>
    <t>74-83-9</t>
  </si>
  <si>
    <t>Butane, 1-chloro-</t>
  </si>
  <si>
    <t>109-69-3</t>
  </si>
  <si>
    <t>75-29-6</t>
  </si>
  <si>
    <t>Ethene, tetrachloro-</t>
  </si>
  <si>
    <t>CCl2CCl2</t>
  </si>
  <si>
    <t>127-18-4</t>
  </si>
  <si>
    <t>Ethene, trichloro-</t>
  </si>
  <si>
    <t>CHClCCl2</t>
  </si>
  <si>
    <t>79-01-6</t>
  </si>
  <si>
    <t>Ethane, 1,2-dichloro-</t>
  </si>
  <si>
    <t>107-06-2</t>
  </si>
  <si>
    <t>Ethane, chloro-</t>
  </si>
  <si>
    <t>75-00-3</t>
  </si>
  <si>
    <t>67-66-3</t>
  </si>
  <si>
    <t>Methane, dichloro-, HCC-30</t>
  </si>
  <si>
    <t>75-09-2</t>
  </si>
  <si>
    <t>Methane, monochloro-, R-40</t>
  </si>
  <si>
    <t>74-87-3</t>
  </si>
  <si>
    <t>Methane, tetrachloro-, CFC-10</t>
  </si>
  <si>
    <t>56-23-5</t>
  </si>
  <si>
    <t>Ethane, 1,1,1-trichloro-, HCFC-140</t>
  </si>
  <si>
    <t>71-55-6</t>
  </si>
  <si>
    <t>CHCHCF2CF2</t>
  </si>
  <si>
    <t>2714-38-7</t>
  </si>
  <si>
    <t>CHCFCF2CF2</t>
  </si>
  <si>
    <t>374-31-2</t>
  </si>
  <si>
    <t>3,3,4,4,5,5,5-heptafluoropent-1-ene - HFO-1447fz</t>
  </si>
  <si>
    <t>CF3(CF2)2CHCH2</t>
  </si>
  <si>
    <t>355-08-8</t>
  </si>
  <si>
    <t>(E)-1,3,4,4,4-pentafluoro-3-(trifluoromethyl)but-1-ene - (E) HFO-1438ezy</t>
  </si>
  <si>
    <t>(CF3)2CFCHCHF</t>
  </si>
  <si>
    <t>14149-41-8</t>
  </si>
  <si>
    <t>CF2CF2CF2CHFCHF</t>
  </si>
  <si>
    <t>158389-18-5</t>
  </si>
  <si>
    <t>CF2CF2CF2CFCH</t>
  </si>
  <si>
    <t>1892-03-1</t>
  </si>
  <si>
    <t>CF2CF2CF2CHFCH2</t>
  </si>
  <si>
    <t>15290-77-4</t>
  </si>
  <si>
    <t>CF2CF2CF2CH2CH2</t>
  </si>
  <si>
    <t>123768-18-3</t>
  </si>
  <si>
    <t>(CF3)2CCH2</t>
  </si>
  <si>
    <t>382-10-5</t>
  </si>
  <si>
    <t>C8F17CHCH2</t>
  </si>
  <si>
    <t>21652-58-4</t>
  </si>
  <si>
    <t>C6F13CHCH2</t>
  </si>
  <si>
    <t>25291-17-2</t>
  </si>
  <si>
    <t>C4F9 CHCH2</t>
  </si>
  <si>
    <t>19430-93-4</t>
  </si>
  <si>
    <t>Pentafluorobutene-1, HFC-1345zfc</t>
  </si>
  <si>
    <t>CF3CF2CHCH2</t>
  </si>
  <si>
    <t>374-27-6</t>
  </si>
  <si>
    <t>3,3,3-Trifluoropropene, HFC-1243zf</t>
  </si>
  <si>
    <t>CF3CHCH2</t>
  </si>
  <si>
    <t>677-21-4</t>
  </si>
  <si>
    <t>(Z)-1,1,1,4,4,4-Hexafluorobut-2-ene, (Z)-HFC-1336</t>
  </si>
  <si>
    <t>CF3CHCHCF3</t>
  </si>
  <si>
    <t>692-49-9</t>
  </si>
  <si>
    <t>(E)-1,1,1,4,4,4-Hexafluorobut-2-ene, (E)-HFC-1336</t>
  </si>
  <si>
    <t>66711-86-2</t>
  </si>
  <si>
    <t>2,3,3,3-tetrafluoropropene, HFC-1234yf</t>
  </si>
  <si>
    <t>CF3CFCH2</t>
  </si>
  <si>
    <t>754-12-1</t>
  </si>
  <si>
    <t>(E)-1,3,3,3-tetrafluoropropene, (E)-HFC-1234ze</t>
  </si>
  <si>
    <t>CF3CHCHF</t>
  </si>
  <si>
    <t>29118-24-9</t>
  </si>
  <si>
    <t>(Z)-1,3,3,3-tetrafluoropropene, (Z)-HFC-1234ze</t>
  </si>
  <si>
    <t>29118-25-0</t>
  </si>
  <si>
    <t>(E)-1,2,3,3,3-Pentafluoropropene, (E)-HFC-1225ye</t>
  </si>
  <si>
    <t>CF3CFCHF</t>
  </si>
  <si>
    <t>5595-10-8</t>
  </si>
  <si>
    <t>(Z)-1,2,3,3,3-Pentafluoropropene, (Z)-HFC-1225ye</t>
  </si>
  <si>
    <t>5528-43-8</t>
  </si>
  <si>
    <t>Ethene, fluoro-, HFC-1141</t>
  </si>
  <si>
    <t>CH2CHF</t>
  </si>
  <si>
    <t>75-02-5</t>
  </si>
  <si>
    <t>Ethene, 1,1-difluoro-, HFC-1132a</t>
  </si>
  <si>
    <t>CH2CF2</t>
  </si>
  <si>
    <t>75-38-7</t>
  </si>
  <si>
    <t>Trifluoroethylene - HFO-1123</t>
  </si>
  <si>
    <t>CHFCF2</t>
  </si>
  <si>
    <t>359-11-5</t>
  </si>
  <si>
    <t>Pentane, 2,3-dihydroperfluoro-, HFC-4310mee</t>
  </si>
  <si>
    <t>138495-42-8</t>
  </si>
  <si>
    <t>Butane, 1,1,1,3,3-pentafluoro-, HFC-365mfc</t>
  </si>
  <si>
    <t>406-58-6</t>
  </si>
  <si>
    <t>1,1,1,2,2,3,3,4,4-nonafluorobutane, HFC-329p</t>
  </si>
  <si>
    <t>375-17-7</t>
  </si>
  <si>
    <t>Propane, 2,2-difluoro-, HFC-272ca</t>
  </si>
  <si>
    <t>420-45-1</t>
  </si>
  <si>
    <t>Propane, trifluoro-, HFC-263fb</t>
  </si>
  <si>
    <t>421-07-8</t>
  </si>
  <si>
    <t>Propane, 1,1,1,3,3-pentafluoro-, HFC-245fa</t>
  </si>
  <si>
    <t>460-73-1</t>
  </si>
  <si>
    <t>Propane, 1,1,1,2,3-pentafluoro-, HFC-245eb</t>
  </si>
  <si>
    <t>431-31-2</t>
  </si>
  <si>
    <t>1,1,2,3,3-pentafluoropropane, HFC-245ea</t>
  </si>
  <si>
    <t>24270-66-4</t>
  </si>
  <si>
    <t>Propane, 1,1,1,2,2-pentafluoro-, HFC-245cb</t>
  </si>
  <si>
    <t>1814-88-6</t>
  </si>
  <si>
    <t>Propane, 1,1,2,2,3-pentafluoro-, HFC-245ca</t>
  </si>
  <si>
    <t>679-86-7</t>
  </si>
  <si>
    <t>Propane, 1,1,1,3,3,3-hexafluoro-, HFC-236fa</t>
  </si>
  <si>
    <t>690-39-1</t>
  </si>
  <si>
    <t>Propane, 1,1,1,2,3,3-hexafluoro-, HFC-236ea</t>
  </si>
  <si>
    <t>431-63-0</t>
  </si>
  <si>
    <t>Propane, 1,1,1,2,2,3-hexafluoro-, HFC-236cb</t>
  </si>
  <si>
    <t>677-56-5</t>
  </si>
  <si>
    <t>Propane, 1,1,1,2,3,3,3-heptafluoro-, HFC-227ea</t>
  </si>
  <si>
    <t>431-89-0</t>
  </si>
  <si>
    <t>Heptafluoropropane, HFC-227ca</t>
  </si>
  <si>
    <t>2252-84-8</t>
  </si>
  <si>
    <t>Ethane, fluoro-, HFC-161</t>
  </si>
  <si>
    <t>353-36-6</t>
  </si>
  <si>
    <t>Ethane, 1,1-difluoro-, HFC-152a</t>
  </si>
  <si>
    <t>75-37-6</t>
  </si>
  <si>
    <t>Ethane, 1,2-difluoro-, HFC-152</t>
  </si>
  <si>
    <t>624-72-6</t>
  </si>
  <si>
    <t>Ethane, 1,1,1-trifluoro-, HFC-143a</t>
  </si>
  <si>
    <t>420-46-2</t>
  </si>
  <si>
    <t>Ethane, 1,1,2-trifluoro-, HFC-143</t>
  </si>
  <si>
    <t>430-66-0</t>
  </si>
  <si>
    <t>Ethane, 1,1,1,2-tetrafluoro-, HFC-134a</t>
  </si>
  <si>
    <t>811-97-2</t>
  </si>
  <si>
    <t>Ethane, 1,1,2,2-tetrafluoro-, HFC-134</t>
  </si>
  <si>
    <t>359-35-3</t>
  </si>
  <si>
    <t>Ethane, pentafluoro-, HFC-125</t>
  </si>
  <si>
    <t>354-33-6</t>
  </si>
  <si>
    <t>Methane, fluoro-, HFC-41</t>
  </si>
  <si>
    <t>593-53-3</t>
  </si>
  <si>
    <t>Methane, difluoro-, HFC-32</t>
  </si>
  <si>
    <t>75-10-5</t>
  </si>
  <si>
    <t>Methane, trifluoro-, HFC-23</t>
  </si>
  <si>
    <t>75-46-7</t>
  </si>
  <si>
    <t>(E)-1-chloro-2-fluoroethene</t>
  </si>
  <si>
    <t>CHClCHF</t>
  </si>
  <si>
    <t>460-16-2</t>
  </si>
  <si>
    <t>(Z) 1-chloro-3,3,3-trifluoroprop-1-ene - (Z) HCFO-1233zd</t>
  </si>
  <si>
    <t>CF3CHCHCl</t>
  </si>
  <si>
    <t>99728-16-2</t>
  </si>
  <si>
    <t>E-1-Chloro-3,3,3-trifluoroprop-1-ene</t>
  </si>
  <si>
    <t>102687-65-0</t>
  </si>
  <si>
    <t>Propane, 1,3-dichloro-1,1,2,2,3-pentafluoro-, HCFC-225cb</t>
  </si>
  <si>
    <t>507-55-1</t>
  </si>
  <si>
    <t>Propane, 3,3-dichloro-1,1,1,2,2-pentafluoro-, HCFC-225ca</t>
  </si>
  <si>
    <t>422-56-0</t>
  </si>
  <si>
    <t>Ethane, 1-chloro-1,1-difluoro-, HCFC-142b</t>
  </si>
  <si>
    <t>75-68-3</t>
  </si>
  <si>
    <t>Ethane, 1,1-dichloro-1-fluoro-, HCFC-141b</t>
  </si>
  <si>
    <t>1717-00-6</t>
  </si>
  <si>
    <t>1,2-dichloro-1-fluoroethane - HCFC-141</t>
  </si>
  <si>
    <t>430-57-9</t>
  </si>
  <si>
    <t>Ethane, 2-chloro-1,1,1-trifluoro-, HCFC-133a</t>
  </si>
  <si>
    <t>75-88-7</t>
  </si>
  <si>
    <t>Ethane, 1,1-dichloro-1,2-difluoro-, HCFC-132c</t>
  </si>
  <si>
    <t>1842-05-3</t>
  </si>
  <si>
    <t>1,1-dichloro-2,2-difluoroethane - HCFC-132a</t>
  </si>
  <si>
    <t>471-43-2</t>
  </si>
  <si>
    <t>1,2-dichloro-1,2-difluoroethane - HCFC-132</t>
  </si>
  <si>
    <t>431-06-1</t>
  </si>
  <si>
    <t>1-chloro-1,1,2,2-tetrafluoroethane - HCFC-124a</t>
  </si>
  <si>
    <t>354-25-6</t>
  </si>
  <si>
    <t>Ethane, 2-chloro-1,1,1,2-tetrafluoro-, HCFC-124</t>
  </si>
  <si>
    <t>2837-89-0</t>
  </si>
  <si>
    <t>1,2-Dichlorotrifluoroethane, HCFC-123a</t>
  </si>
  <si>
    <t>354-23-4</t>
  </si>
  <si>
    <t>Ethane, 2,2-dichloro-1,1,1-trifluoro-, HCFC-123</t>
  </si>
  <si>
    <t>306-83-2</t>
  </si>
  <si>
    <t>1,2-Difluorotrichloroethane, HCFC-122a</t>
  </si>
  <si>
    <t>354-15-4</t>
  </si>
  <si>
    <t>1,2,2-Trichloro-1,1-difluoroethane, HCFC-122</t>
  </si>
  <si>
    <t>354-21-2</t>
  </si>
  <si>
    <t>1,1,2,2-tetrachloro-1-fluoroethane - HCFC-121</t>
  </si>
  <si>
    <t>354-14-3</t>
  </si>
  <si>
    <t>Methane, chlorofluoro-, HCFC-31</t>
  </si>
  <si>
    <t>593-70-4</t>
  </si>
  <si>
    <t>Methane, chlorodifluoro-, HCFC-22</t>
  </si>
  <si>
    <t>75-45-6</t>
  </si>
  <si>
    <t>Methane, dichlorofluoro-, HCFC-21</t>
  </si>
  <si>
    <t>75-43-4</t>
  </si>
  <si>
    <t>1,1-dichloro-2,2-difluoroethene - CFC 1112a</t>
  </si>
  <si>
    <t>CCl2CF2</t>
  </si>
  <si>
    <t>79-35-6</t>
  </si>
  <si>
    <t>(E)-1,2-dichloro-1,2-difluoroethene - CFC 1112</t>
  </si>
  <si>
    <t>CClFCClF</t>
  </si>
  <si>
    <t>598-88-9</t>
  </si>
  <si>
    <t>(1r,2s)-1,2-dichloro-1,2,3,3,4,4-hexafluorocyclobutane - Z-R316c</t>
  </si>
  <si>
    <t>CClFCF2CF2CClF</t>
  </si>
  <si>
    <t>3934-26-7</t>
  </si>
  <si>
    <t>(1s,2s)-1,2-dichloro-1,2,3,3,4,4-hexafluorocyclobutane - E-R316c</t>
  </si>
  <si>
    <t>3832-15-3</t>
  </si>
  <si>
    <t>Ethane, chloropentafluoro-, CFC-115</t>
  </si>
  <si>
    <t>76-15-3</t>
  </si>
  <si>
    <t>1,1-dichlorotetrafluoroethane - CFC-114a</t>
  </si>
  <si>
    <t>374-07-2</t>
  </si>
  <si>
    <t>Ethane, 1,2-dichloro-1,1,2,2-tetrafluoro-, CFC-114</t>
  </si>
  <si>
    <t>76-14-2</t>
  </si>
  <si>
    <t>1,1,1-trichloro-2,2,2-trifluoroethane - CFC-113a</t>
  </si>
  <si>
    <t>354-58-5</t>
  </si>
  <si>
    <t>Ethane, 1,1,2-trichloro-1,2,2-trifluoro-, CFC-113</t>
  </si>
  <si>
    <t>76-13-1</t>
  </si>
  <si>
    <t>Tetrachloro-1,1-difluoroethane - CFC-112a</t>
  </si>
  <si>
    <t>76-11-9</t>
  </si>
  <si>
    <t>Tetrachloro-1,2-difluoroethane - CFC-112</t>
  </si>
  <si>
    <t>76-12-0</t>
  </si>
  <si>
    <t>Methane, chlorotrifluoro-, CFC-13</t>
  </si>
  <si>
    <t>75-72-9</t>
  </si>
  <si>
    <t>Methane, dichlorodifluoro-, CFC-12</t>
  </si>
  <si>
    <t>75-71-8</t>
  </si>
  <si>
    <t>Methane, trichlorofluoro-, CFC-11</t>
  </si>
  <si>
    <t>75-69-4</t>
  </si>
  <si>
    <t>Dinitrogen monoxide</t>
  </si>
  <si>
    <t>Methane, biogenic</t>
  </si>
  <si>
    <t>Methane, fossil</t>
  </si>
  <si>
    <t>Carbon dioxide, fossil</t>
  </si>
  <si>
    <t>[DALY.kgGHG-1]</t>
  </si>
  <si>
    <t>CF 0-500, average, with adaptation</t>
  </si>
  <si>
    <t>CF100-500, average with adaptation</t>
  </si>
  <si>
    <t>CF500, average with adaptation</t>
  </si>
  <si>
    <t>CF100, average, with adaptation</t>
  </si>
  <si>
    <t>AGTP cum, 100 to 500</t>
  </si>
  <si>
    <t>Average Characterisation factors for Climate change human health, endpoint, due to heat and cold</t>
  </si>
  <si>
    <t>DF 100-500 average, with adaptation [DALY.C-1.yr-1</t>
  </si>
  <si>
    <t>DF 100, average, with adaptation [DALY.C-1.yr-1</t>
  </si>
  <si>
    <t>Note:</t>
  </si>
  <si>
    <t>Values in dark green highlighted cells comes from Table 7.15 from main chapter, other values from 7sm supplement (IPCC 6th repor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xmlns:xr9="http://schemas.microsoft.com/office/spreadsheetml/2016/revision9" mc:Ignorable="x14ac x16r2 xr xr9">
  <fonts count="10" x14ac:knownFonts="1">
    <font>
      <sz val="11"/>
      <color theme="1"/>
      <name val="Aptos Narrow"/>
      <family val="2"/>
      <scheme val="minor"/>
    </font>
    <font>
      <b/>
      <sz val="11"/>
      <color theme="1"/>
      <name val="Aptos Narrow"/>
      <family val="2"/>
      <scheme val="minor"/>
    </font>
    <font>
      <vertAlign val="subscript"/>
      <sz val="11"/>
      <color theme="1"/>
      <name val="Aptos Narrow"/>
      <family val="2"/>
      <scheme val="minor"/>
    </font>
    <font>
      <b/>
      <sz val="9"/>
      <color indexed="81"/>
      <name val="Tahoma"/>
      <family val="2"/>
    </font>
    <font>
      <sz val="9"/>
      <color indexed="81"/>
      <name val="Tahoma"/>
      <family val="2"/>
    </font>
    <font>
      <sz val="10"/>
      <color theme="1"/>
      <name val="Aptos Narrow"/>
      <family val="2"/>
      <scheme val="minor"/>
    </font>
    <font>
      <b/>
      <sz val="10"/>
      <color theme="1"/>
      <name val="Aptos Narrow"/>
      <family val="2"/>
      <scheme val="minor"/>
    </font>
    <font>
      <b/>
      <sz val="10"/>
      <color theme="1"/>
      <name val="Aptos"/>
      <family val="2"/>
    </font>
    <font>
      <b/>
      <sz val="9"/>
      <color theme="1"/>
      <name val="Aptos Narrow"/>
      <family val="2"/>
      <scheme val="minor"/>
    </font>
    <font>
      <sz val="9"/>
      <color theme="1"/>
      <name val="Aptos Narrow"/>
      <family val="2"/>
      <scheme val="minor"/>
    </font>
  </fonts>
  <fills count="8">
    <fill>
      <patternFill patternType="none"/>
    </fill>
    <fill>
      <patternFill patternType="gray125"/>
    </fill>
    <fill>
      <patternFill patternType="solid">
        <fgColor theme="6" tint="0.79998168889431442"/>
        <bgColor indexed="64"/>
      </patternFill>
    </fill>
    <fill>
      <patternFill patternType="solid">
        <fgColor theme="9" tint="0.59999389629810485"/>
        <bgColor indexed="64"/>
      </patternFill>
    </fill>
    <fill>
      <patternFill patternType="solid">
        <fgColor theme="6" tint="-0.249977111117893"/>
        <bgColor indexed="64"/>
      </patternFill>
    </fill>
    <fill>
      <patternFill patternType="solid">
        <fgColor rgb="FFFFFF00"/>
        <bgColor indexed="64"/>
      </patternFill>
    </fill>
    <fill>
      <patternFill patternType="solid">
        <fgColor theme="0"/>
        <bgColor indexed="64"/>
      </patternFill>
    </fill>
    <fill>
      <patternFill patternType="solid">
        <fgColor theme="0" tint="-4.9989318521683403E-2"/>
        <bgColor indexed="64"/>
      </patternFill>
    </fill>
  </fills>
  <borders count="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1">
    <xf numFmtId="0" fontId="0" fillId="0" borderId="0"/>
  </cellStyleXfs>
  <cellXfs count="37">
    <xf numFmtId="0" fontId="0" fillId="0" borderId="0" xfId="0"/>
    <xf numFmtId="0" fontId="1" fillId="0" borderId="0" xfId="0" applyFont="1"/>
    <xf numFmtId="10" fontId="0" fillId="0" borderId="0" xfId="0" applyNumberFormat="1"/>
    <xf numFmtId="11" fontId="1" fillId="2" borderId="0" xfId="0" applyNumberFormat="1" applyFont="1" applyFill="1"/>
    <xf numFmtId="11" fontId="0" fillId="0" borderId="0" xfId="0" applyNumberFormat="1"/>
    <xf numFmtId="0" fontId="1" fillId="0" borderId="0" xfId="0" applyFont="1" applyAlignment="1">
      <alignment horizontal="center" vertical="top"/>
    </xf>
    <xf numFmtId="0" fontId="1" fillId="0" borderId="0" xfId="0" applyFont="1" applyAlignment="1">
      <alignment horizontal="center" vertical="center" wrapText="1"/>
    </xf>
    <xf numFmtId="0" fontId="0" fillId="2" borderId="0" xfId="0" applyFill="1"/>
    <xf numFmtId="0" fontId="1" fillId="3" borderId="0" xfId="0" applyFont="1" applyFill="1" applyAlignment="1">
      <alignment horizontal="center" vertical="top"/>
    </xf>
    <xf numFmtId="0" fontId="0" fillId="4" borderId="0" xfId="0" applyFill="1"/>
    <xf numFmtId="11" fontId="0" fillId="2" borderId="0" xfId="0" applyNumberFormat="1" applyFill="1"/>
    <xf numFmtId="10" fontId="0" fillId="2" borderId="0" xfId="0" applyNumberFormat="1" applyFill="1"/>
    <xf numFmtId="0" fontId="1" fillId="2" borderId="0" xfId="0" applyFont="1" applyFill="1" applyAlignment="1">
      <alignment horizontal="center" vertical="top"/>
    </xf>
    <xf numFmtId="0" fontId="0" fillId="5" borderId="0" xfId="0" applyFill="1"/>
    <xf numFmtId="0" fontId="0" fillId="3" borderId="0" xfId="0" applyFill="1"/>
    <xf numFmtId="10" fontId="0" fillId="3" borderId="0" xfId="0" applyNumberFormat="1" applyFill="1"/>
    <xf numFmtId="0" fontId="0" fillId="6" borderId="0" xfId="0" applyFill="1"/>
    <xf numFmtId="11" fontId="0" fillId="5" borderId="0" xfId="0" applyNumberFormat="1" applyFill="1"/>
    <xf numFmtId="0" fontId="5" fillId="0" borderId="0" xfId="0" applyFont="1"/>
    <xf numFmtId="0" fontId="6" fillId="7" borderId="1" xfId="0" applyFont="1" applyFill="1" applyBorder="1"/>
    <xf numFmtId="0" fontId="6" fillId="7" borderId="2" xfId="0" applyFont="1" applyFill="1" applyBorder="1"/>
    <xf numFmtId="0" fontId="6" fillId="7" borderId="3" xfId="0" applyFont="1" applyFill="1" applyBorder="1"/>
    <xf numFmtId="0" fontId="7" fillId="7" borderId="4" xfId="0" applyFont="1" applyFill="1" applyBorder="1" applyAlignment="1">
      <alignment vertical="center"/>
    </xf>
    <xf numFmtId="0" fontId="6" fillId="7" borderId="0" xfId="0" applyFont="1" applyFill="1"/>
    <xf numFmtId="0" fontId="6" fillId="7" borderId="5" xfId="0" applyFont="1" applyFill="1" applyBorder="1"/>
    <xf numFmtId="0" fontId="6" fillId="7" borderId="4" xfId="0" applyFont="1" applyFill="1" applyBorder="1"/>
    <xf numFmtId="0" fontId="6" fillId="7" borderId="6" xfId="0" applyFont="1" applyFill="1" applyBorder="1"/>
    <xf numFmtId="0" fontId="6" fillId="7" borderId="7" xfId="0" applyFont="1" applyFill="1" applyBorder="1"/>
    <xf numFmtId="0" fontId="6" fillId="7" borderId="8" xfId="0" applyFont="1" applyFill="1" applyBorder="1"/>
    <xf numFmtId="0" fontId="8" fillId="0" borderId="0" xfId="0" applyFont="1"/>
    <xf numFmtId="0" fontId="9" fillId="0" borderId="0" xfId="0" applyFont="1"/>
    <xf numFmtId="0" fontId="8" fillId="0" borderId="0" xfId="0" applyFont="1" applyAlignment="1">
      <alignment wrapText="1"/>
    </xf>
    <xf numFmtId="11" fontId="8" fillId="0" borderId="0" xfId="0" applyNumberFormat="1" applyFont="1" applyAlignment="1">
      <alignment wrapText="1"/>
    </xf>
    <xf numFmtId="11" fontId="9" fillId="0" borderId="0" xfId="0" applyNumberFormat="1" applyFont="1"/>
    <xf numFmtId="11" fontId="8" fillId="0" borderId="0" xfId="0" applyNumberFormat="1" applyFont="1"/>
    <xf numFmtId="0" fontId="9" fillId="0" borderId="0" xfId="0" applyFont="1" applyAlignment="1">
      <alignment wrapText="1"/>
    </xf>
    <xf numFmtId="0" fontId="8" fillId="0" borderId="0" xfId="0" applyFont="1"/>
  </cellXfs>
  <cellStyles count="1">
    <cellStyle name="Normal" xfId="0" builtinId="0"/>
  </cellStyles>
  <dxfs count="0"/>
  <tableStyles count="1" defaultTableStyle="TableStyleMedium2" defaultPivotStyle="PivotStyleLight16">
    <tableStyle name="Invisible" pivot="0" table="0" count="0" xr9:uid="{C058F7A4-2A7E-4EE9-99FC-6B7BA585F3F1}"/>
  </tableStyle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microsoft.com/office/2017/10/relationships/person" Target="persons/person.xml"/><Relationship Id="rId3" Type="http://schemas.openxmlformats.org/officeDocument/2006/relationships/externalLink" Target="externalLinks/externalLink1.xml"/><Relationship Id="rId7" Type="http://schemas.openxmlformats.org/officeDocument/2006/relationships/sheetMetadata" Target="metadata.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 Id="rId9"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3" Type="http://schemas.openxmlformats.org/officeDocument/2006/relationships/externalLinkPath" Target="../../../../../../../../../Users/lea/OneDrive/Desktop/GLAM_updated%20factors/Cumulative%20AGTP%20values%20-%20IW+_OJ4a%20(1).xlsx" TargetMode="External"/><Relationship Id="rId2" Type="http://schemas.openxmlformats.org/officeDocument/2006/relationships/externalLinkPath" Target="file:///C:\Users\lea\OneDrive\Desktop\GLAM_updated%20factors\Cumulative%20AGTP%20values%20-%20IW+_OJ4a%20(1).xlsx" TargetMode="External"/><Relationship Id="rId1" Type="http://schemas.openxmlformats.org/officeDocument/2006/relationships/externalLinkPath" Target="/Users/lea/OneDrive/Desktop/GLAM_updated%20factors/Cumulative%20AGTP%20values%20-%20IW+_OJ4a%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xmlns:xxl21="http://schemas.microsoft.com/office/spreadsheetml/2021/extlinks2021" mc:Ignorable="x14 xxl21">
  <externalBook xmlns:r="http://schemas.openxmlformats.org/officeDocument/2006/relationships" r:id="rId1">
    <xxl21:alternateUrls>
      <xxl21:absoluteUrl r:id="rId2"/>
      <xxl21:relativeUrl r:id="rId3"/>
    </xxl21:alternateUrls>
    <sheetNames>
      <sheetName val="GLAM midpoint &amp; AGTPcum factors"/>
      <sheetName val="Summary"/>
      <sheetName val="IPCC Chapter 7 Table 7.15"/>
      <sheetName val="IPCC 7sm metric supplement "/>
      <sheetName val="All data"/>
      <sheetName val="Comparison with IPCC"/>
      <sheetName val="IPCC Github new values"/>
    </sheetNames>
    <sheetDataSet>
      <sheetData sheetId="0"/>
      <sheetData sheetId="1"/>
      <sheetData sheetId="2">
        <row r="5">
          <cell r="L5">
            <v>1</v>
          </cell>
          <cell r="O5">
            <v>1</v>
          </cell>
          <cell r="U5">
            <v>1</v>
          </cell>
        </row>
        <row r="6">
          <cell r="L6">
            <v>29.8</v>
          </cell>
          <cell r="O6">
            <v>10</v>
          </cell>
          <cell r="U6">
            <v>7.5</v>
          </cell>
        </row>
        <row r="7">
          <cell r="L7">
            <v>27</v>
          </cell>
          <cell r="O7">
            <v>7.2</v>
          </cell>
          <cell r="U7">
            <v>4.7</v>
          </cell>
        </row>
        <row r="8">
          <cell r="L8">
            <v>273</v>
          </cell>
          <cell r="O8">
            <v>130</v>
          </cell>
          <cell r="U8">
            <v>233</v>
          </cell>
        </row>
        <row r="9">
          <cell r="L9">
            <v>771</v>
          </cell>
          <cell r="O9">
            <v>220</v>
          </cell>
          <cell r="U9">
            <v>142</v>
          </cell>
        </row>
        <row r="10">
          <cell r="L10">
            <v>1526</v>
          </cell>
          <cell r="O10">
            <v>436</v>
          </cell>
          <cell r="U10">
            <v>306</v>
          </cell>
        </row>
        <row r="11">
          <cell r="L11">
            <v>6226</v>
          </cell>
          <cell r="O11">
            <v>2093</v>
          </cell>
          <cell r="U11">
            <v>3536</v>
          </cell>
        </row>
        <row r="12">
          <cell r="L12">
            <v>7380</v>
          </cell>
          <cell r="O12">
            <v>10587</v>
          </cell>
          <cell r="U12">
            <v>9055</v>
          </cell>
        </row>
      </sheetData>
      <sheetData sheetId="3">
        <row r="5">
          <cell r="B5" t="str">
            <v>Carbon dioxide</v>
          </cell>
          <cell r="C5" t="str">
            <v/>
          </cell>
          <cell r="P5" t="str">
            <v>3.95e-16</v>
          </cell>
          <cell r="V5">
            <v>1</v>
          </cell>
          <cell r="X5">
            <v>1</v>
          </cell>
          <cell r="AB5">
            <v>1</v>
          </cell>
        </row>
        <row r="6">
          <cell r="B6" t="str">
            <v>Methane</v>
          </cell>
          <cell r="C6" t="str">
            <v/>
          </cell>
          <cell r="P6" t="str">
            <v>2.12e-15</v>
          </cell>
          <cell r="V6">
            <v>27.9</v>
          </cell>
          <cell r="X6">
            <v>7.95</v>
          </cell>
          <cell r="AB6">
            <v>5.38</v>
          </cell>
        </row>
        <row r="7">
          <cell r="B7" t="str">
            <v>Nitrous oxide</v>
          </cell>
          <cell r="C7" t="str">
            <v/>
          </cell>
          <cell r="P7" t="str">
            <v>9.19e-14</v>
          </cell>
          <cell r="V7">
            <v>273</v>
          </cell>
          <cell r="X7">
            <v>130</v>
          </cell>
          <cell r="AB7">
            <v>233</v>
          </cell>
        </row>
        <row r="8">
          <cell r="B8" t="str">
            <v>Trichlorofluoromethane</v>
          </cell>
          <cell r="C8" t="str">
            <v>75-69-4</v>
          </cell>
          <cell r="P8" t="str">
            <v>1.4e-12</v>
          </cell>
          <cell r="V8">
            <v>6230</v>
          </cell>
          <cell r="X8">
            <v>2090</v>
          </cell>
          <cell r="AB8">
            <v>3540</v>
          </cell>
        </row>
        <row r="9">
          <cell r="B9" t="str">
            <v>Dichlorodifluoromethane</v>
          </cell>
          <cell r="C9" t="str">
            <v>75-71-8</v>
          </cell>
          <cell r="P9" t="str">
            <v>4.1e-12</v>
          </cell>
          <cell r="V9">
            <v>12500</v>
          </cell>
          <cell r="X9">
            <v>5710</v>
          </cell>
          <cell r="AB9">
            <v>10400</v>
          </cell>
        </row>
        <row r="10">
          <cell r="B10" t="str">
            <v>Chlorotrifluoromethane</v>
          </cell>
          <cell r="C10" t="str">
            <v>75-72-9</v>
          </cell>
          <cell r="P10" t="str">
            <v>7.4e-12</v>
          </cell>
          <cell r="V10">
            <v>16200</v>
          </cell>
          <cell r="X10">
            <v>17500</v>
          </cell>
          <cell r="AB10">
            <v>18800</v>
          </cell>
        </row>
        <row r="11">
          <cell r="B11" t="str">
            <v>1,1,2,2-tetrachloro-1,2-difluoroethane</v>
          </cell>
          <cell r="C11" t="str">
            <v>76-12-0</v>
          </cell>
          <cell r="P11" t="str">
            <v>1.19e-12</v>
          </cell>
          <cell r="V11">
            <v>4620</v>
          </cell>
          <cell r="X11">
            <v>1670</v>
          </cell>
          <cell r="AB11">
            <v>3020</v>
          </cell>
        </row>
        <row r="12">
          <cell r="B12" t="str">
            <v>1,1,1,2-tetrachloro-2,2-difluoroethane</v>
          </cell>
          <cell r="C12" t="str">
            <v>76-11-9</v>
          </cell>
          <cell r="P12" t="str">
            <v>7.95e-13</v>
          </cell>
          <cell r="V12">
            <v>3550</v>
          </cell>
          <cell r="X12">
            <v>1190</v>
          </cell>
          <cell r="AB12">
            <v>2010</v>
          </cell>
        </row>
        <row r="13">
          <cell r="B13" t="str">
            <v>1,1,2-trichloro-1,2,2-trifluoroethane</v>
          </cell>
          <cell r="C13" t="str">
            <v>76-13-1</v>
          </cell>
          <cell r="P13" t="str">
            <v>2.06e-12</v>
          </cell>
          <cell r="V13">
            <v>6520</v>
          </cell>
          <cell r="X13">
            <v>2830</v>
          </cell>
          <cell r="AB13">
            <v>5210</v>
          </cell>
        </row>
        <row r="14">
          <cell r="B14" t="str">
            <v>1,1,1-trichloro-2,2,2-trifluoroethane</v>
          </cell>
          <cell r="C14" t="str">
            <v>354-58-5</v>
          </cell>
          <cell r="P14" t="str">
            <v>9.17e-13</v>
          </cell>
          <cell r="V14">
            <v>3930</v>
          </cell>
          <cell r="X14">
            <v>1350</v>
          </cell>
          <cell r="AB14">
            <v>2320</v>
          </cell>
        </row>
        <row r="15">
          <cell r="B15" t="str">
            <v>1,2-dichloro-1,1,2,2-tetrafluoroethane</v>
          </cell>
          <cell r="C15" t="str">
            <v>76-14-2</v>
          </cell>
          <cell r="P15" t="str">
            <v>3.71e-12</v>
          </cell>
          <cell r="V15">
            <v>9430</v>
          </cell>
          <cell r="X15">
            <v>6150</v>
          </cell>
          <cell r="AB15">
            <v>9410</v>
          </cell>
        </row>
        <row r="16">
          <cell r="B16" t="str">
            <v>1,1-dichloro-1,2,2,2-tetrafluoroethane</v>
          </cell>
          <cell r="C16" t="str">
            <v>374-07-2</v>
          </cell>
          <cell r="P16" t="str">
            <v>2.46e-12</v>
          </cell>
          <cell r="V16">
            <v>7420</v>
          </cell>
          <cell r="X16">
            <v>3450</v>
          </cell>
          <cell r="AB16">
            <v>6240</v>
          </cell>
        </row>
        <row r="17">
          <cell r="B17" t="str">
            <v>1-chloro-1,1,2,2,2-pentafluoroethane</v>
          </cell>
          <cell r="C17" t="str">
            <v>76-15-3</v>
          </cell>
          <cell r="P17" t="str">
            <v>4.33e-12</v>
          </cell>
          <cell r="V17">
            <v>9600</v>
          </cell>
          <cell r="X17">
            <v>9880</v>
          </cell>
          <cell r="AB17">
            <v>11000</v>
          </cell>
        </row>
        <row r="18">
          <cell r="B18" t="str">
            <v>(1s,2s)-1,2-dichloro-1,2,3,3,4,4-hexafluorocyclobutane</v>
          </cell>
          <cell r="C18" t="str">
            <v>3832-15-3</v>
          </cell>
          <cell r="P18" t="str">
            <v>1.2e-12</v>
          </cell>
          <cell r="V18">
            <v>4230</v>
          </cell>
          <cell r="X18">
            <v>1650</v>
          </cell>
          <cell r="AB18">
            <v>3040</v>
          </cell>
        </row>
        <row r="19">
          <cell r="B19" t="str">
            <v>(1r,2s)-1,2-dichloro-1,2,3,3,4,4-hexafluorocyclobutane</v>
          </cell>
          <cell r="C19" t="str">
            <v>3934-26-7</v>
          </cell>
          <cell r="P19" t="str">
            <v>1.94e-12</v>
          </cell>
          <cell r="V19">
            <v>5660</v>
          </cell>
          <cell r="X19">
            <v>2760</v>
          </cell>
          <cell r="AB19">
            <v>4910</v>
          </cell>
        </row>
        <row r="20">
          <cell r="B20" t="str">
            <v>(e)-1,2-dichloro-1,2-difluoroethene</v>
          </cell>
          <cell r="C20" t="str">
            <v>598-88-9</v>
          </cell>
          <cell r="P20" t="str">
            <v>8.96e-18</v>
          </cell>
          <cell r="V20">
            <v>0.126</v>
          </cell>
          <cell r="X20">
            <v>3.5999999999999997E-2</v>
          </cell>
          <cell r="AB20">
            <v>2.2679999999999999E-2</v>
          </cell>
        </row>
        <row r="21">
          <cell r="B21" t="str">
            <v>1,1-dichloro-2,2-difluoroethene</v>
          </cell>
          <cell r="C21" t="str">
            <v>79-35-6</v>
          </cell>
          <cell r="P21" t="str">
            <v>1.49e-18</v>
          </cell>
          <cell r="V21">
            <v>2.1010000000000001E-2</v>
          </cell>
          <cell r="X21">
            <v>5.9899999999999997E-3</v>
          </cell>
          <cell r="AB21">
            <v>3.7699999999999999E-3</v>
          </cell>
        </row>
        <row r="22">
          <cell r="B22" t="str">
            <v>Dichlorofluoromethane</v>
          </cell>
          <cell r="C22" t="str">
            <v>75-43-4</v>
          </cell>
          <cell r="P22" t="str">
            <v>1.14e-14</v>
          </cell>
          <cell r="V22">
            <v>160</v>
          </cell>
          <cell r="X22">
            <v>45.6</v>
          </cell>
          <cell r="AB22">
            <v>29</v>
          </cell>
        </row>
        <row r="23">
          <cell r="B23" t="str">
            <v>Chlorodifluoromethane</v>
          </cell>
          <cell r="C23" t="str">
            <v>75-45-6</v>
          </cell>
          <cell r="P23" t="str">
            <v>1.49e-13</v>
          </cell>
          <cell r="V23">
            <v>1960</v>
          </cell>
          <cell r="X23">
            <v>560</v>
          </cell>
          <cell r="AB23">
            <v>379</v>
          </cell>
        </row>
        <row r="24">
          <cell r="B24" t="str">
            <v>Chlorofluoromethane</v>
          </cell>
          <cell r="C24" t="str">
            <v>593-70-4</v>
          </cell>
          <cell r="P24" t="str">
            <v>5.67e-15</v>
          </cell>
          <cell r="V24">
            <v>79.400000000000006</v>
          </cell>
          <cell r="X24">
            <v>22.6</v>
          </cell>
          <cell r="AB24">
            <v>14.4</v>
          </cell>
        </row>
        <row r="25">
          <cell r="B25" t="str">
            <v>1,1,2,2-tetrachloro-1-fluoroethane</v>
          </cell>
          <cell r="C25" t="str">
            <v>354-14-3</v>
          </cell>
          <cell r="P25" t="str">
            <v>4.16e-15</v>
          </cell>
          <cell r="V25">
            <v>58.3</v>
          </cell>
          <cell r="X25">
            <v>16.600000000000001</v>
          </cell>
          <cell r="AB25">
            <v>10.5</v>
          </cell>
        </row>
        <row r="26">
          <cell r="B26" t="str">
            <v>1,2,2-trichloro-1,1-difluoroethane</v>
          </cell>
          <cell r="C26" t="str">
            <v>354-21-2</v>
          </cell>
          <cell r="P26" t="str">
            <v>4.03e-15</v>
          </cell>
          <cell r="V26">
            <v>56.4</v>
          </cell>
          <cell r="X26">
            <v>16.100000000000001</v>
          </cell>
          <cell r="AB26">
            <v>10.199999999999999</v>
          </cell>
        </row>
        <row r="27">
          <cell r="B27" t="str">
            <v>1,1,2-trichloro-1,2-difluoroethane</v>
          </cell>
          <cell r="C27" t="str">
            <v>354-15-4</v>
          </cell>
          <cell r="P27" t="str">
            <v>1.76e-14</v>
          </cell>
          <cell r="V27">
            <v>245</v>
          </cell>
          <cell r="X27">
            <v>69.900000000000006</v>
          </cell>
          <cell r="AB27">
            <v>44.7</v>
          </cell>
        </row>
        <row r="28">
          <cell r="B28" t="str">
            <v>2,2-dichloro-1,1,1-trifluoroethane</v>
          </cell>
          <cell r="C28" t="str">
            <v>306-83-2</v>
          </cell>
          <cell r="P28" t="str">
            <v>6.46e-15</v>
          </cell>
          <cell r="V28">
            <v>90.4</v>
          </cell>
          <cell r="X28">
            <v>25.8</v>
          </cell>
          <cell r="AB28">
            <v>16.399999999999999</v>
          </cell>
        </row>
        <row r="29">
          <cell r="B29" t="str">
            <v>1,2-dichloro-1,1,2-trifluoroethane</v>
          </cell>
          <cell r="C29" t="str">
            <v>354-23-4</v>
          </cell>
          <cell r="P29" t="str">
            <v>2.85e-14</v>
          </cell>
          <cell r="V29">
            <v>395</v>
          </cell>
          <cell r="X29">
            <v>113</v>
          </cell>
          <cell r="AB29">
            <v>72.3</v>
          </cell>
        </row>
        <row r="30">
          <cell r="B30" t="str">
            <v>2-chloro-1,1,1,2-tetrafluoroethane</v>
          </cell>
          <cell r="C30" t="str">
            <v>2837-89-0</v>
          </cell>
          <cell r="P30" t="str">
            <v>4.35e-14</v>
          </cell>
          <cell r="V30">
            <v>597</v>
          </cell>
          <cell r="X30">
            <v>170</v>
          </cell>
          <cell r="AB30">
            <v>110</v>
          </cell>
        </row>
        <row r="31">
          <cell r="B31" t="str">
            <v>1-chloro-1,1,2,2-tetrafluoroethane</v>
          </cell>
          <cell r="C31" t="str">
            <v>354-25-6</v>
          </cell>
          <cell r="P31" t="str">
            <v>1.77e-13</v>
          </cell>
          <cell r="V31">
            <v>2070</v>
          </cell>
          <cell r="X31">
            <v>592</v>
          </cell>
          <cell r="AB31">
            <v>448</v>
          </cell>
        </row>
        <row r="32">
          <cell r="B32" t="str">
            <v>1,2-dichloro-1,2-difluoroethane</v>
          </cell>
          <cell r="C32" t="str">
            <v>431-06-1</v>
          </cell>
          <cell r="P32" t="str">
            <v>8.76e-15</v>
          </cell>
          <cell r="V32">
            <v>122</v>
          </cell>
          <cell r="X32">
            <v>34.9</v>
          </cell>
          <cell r="AB32">
            <v>22.2</v>
          </cell>
        </row>
        <row r="33">
          <cell r="B33" t="str">
            <v>1,1-dichloro-2,2-difluoroethane</v>
          </cell>
          <cell r="C33" t="str">
            <v>471-43-2</v>
          </cell>
          <cell r="P33" t="str">
            <v>5.03e-15</v>
          </cell>
          <cell r="V33">
            <v>70.400000000000006</v>
          </cell>
          <cell r="X33">
            <v>20.100000000000001</v>
          </cell>
          <cell r="AB33">
            <v>12.7</v>
          </cell>
        </row>
        <row r="34">
          <cell r="B34" t="str">
            <v>1,1-dichloro-1,2-difluoroethane</v>
          </cell>
          <cell r="C34" t="str">
            <v>1842-05-3</v>
          </cell>
          <cell r="P34" t="str">
            <v>2.47e-14</v>
          </cell>
          <cell r="V34">
            <v>342</v>
          </cell>
          <cell r="X34">
            <v>97.6</v>
          </cell>
          <cell r="AB34">
            <v>62.7</v>
          </cell>
        </row>
        <row r="35">
          <cell r="B35" t="str">
            <v>2-chloro-1,1,1-trifluoroethane</v>
          </cell>
          <cell r="C35" t="str">
            <v>75-88-7</v>
          </cell>
          <cell r="P35" t="str">
            <v>2.81e-14</v>
          </cell>
          <cell r="V35">
            <v>388</v>
          </cell>
          <cell r="X35">
            <v>111</v>
          </cell>
          <cell r="AB35">
            <v>71.3</v>
          </cell>
        </row>
        <row r="36">
          <cell r="B36" t="str">
            <v>1,2-dichloro-1-fluoroethane</v>
          </cell>
          <cell r="C36" t="str">
            <v>430-57-9</v>
          </cell>
          <cell r="P36" t="str">
            <v>3.33e-15</v>
          </cell>
          <cell r="V36">
            <v>46.6</v>
          </cell>
          <cell r="X36">
            <v>13.3</v>
          </cell>
          <cell r="AB36">
            <v>8.43</v>
          </cell>
        </row>
        <row r="37">
          <cell r="B37" t="str">
            <v>1,1-dichloro-1-fluoroethane</v>
          </cell>
          <cell r="C37" t="str">
            <v>1717-00-6</v>
          </cell>
          <cell r="P37" t="str">
            <v>6.4e-14</v>
          </cell>
          <cell r="V37">
            <v>860</v>
          </cell>
          <cell r="X37">
            <v>246</v>
          </cell>
          <cell r="AB37">
            <v>162</v>
          </cell>
        </row>
        <row r="38">
          <cell r="B38" t="str">
            <v>1-chloro-1,1-difluoroethane</v>
          </cell>
          <cell r="C38" t="str">
            <v>75-68-3</v>
          </cell>
          <cell r="P38" t="str">
            <v>2.03e-13</v>
          </cell>
          <cell r="V38">
            <v>2300</v>
          </cell>
          <cell r="X38">
            <v>658</v>
          </cell>
          <cell r="AB38">
            <v>514</v>
          </cell>
        </row>
        <row r="39">
          <cell r="B39" t="str">
            <v>3,3-dichloro-1,1,1,2,2-pentafluoropropane</v>
          </cell>
          <cell r="C39" t="str">
            <v>422-56-0</v>
          </cell>
          <cell r="P39" t="str">
            <v>9.79e-15</v>
          </cell>
          <cell r="V39">
            <v>137</v>
          </cell>
          <cell r="X39">
            <v>39</v>
          </cell>
          <cell r="AB39">
            <v>24.8</v>
          </cell>
        </row>
        <row r="40">
          <cell r="B40" t="str">
            <v>1,3-dichloro-1,1,2,2,3-pentafluoropropane</v>
          </cell>
          <cell r="C40" t="str">
            <v>507-55-1</v>
          </cell>
          <cell r="P40" t="str">
            <v>4.14e-14</v>
          </cell>
          <cell r="V40">
            <v>568</v>
          </cell>
          <cell r="X40">
            <v>162</v>
          </cell>
          <cell r="AB40">
            <v>105</v>
          </cell>
        </row>
        <row r="41">
          <cell r="B41" t="str">
            <v>(e)-1-chloro-3,3,3-trifluoroprop-1-ene</v>
          </cell>
          <cell r="C41" t="str">
            <v>102687-65-0</v>
          </cell>
          <cell r="P41" t="str">
            <v>2.76e-16</v>
          </cell>
          <cell r="V41">
            <v>3.88</v>
          </cell>
          <cell r="X41">
            <v>1.1100000000000001</v>
          </cell>
          <cell r="AB41">
            <v>0.7</v>
          </cell>
        </row>
        <row r="42">
          <cell r="B42" t="str">
            <v>1-chloro-3,3,3-trifluoroprop-1-ene</v>
          </cell>
          <cell r="C42" t="str">
            <v>99728-16-2</v>
          </cell>
          <cell r="P42" t="str">
            <v>3.23e-17</v>
          </cell>
          <cell r="V42">
            <v>0.45400000000000001</v>
          </cell>
          <cell r="X42">
            <v>0.129</v>
          </cell>
          <cell r="AB42">
            <v>8.2000000000000003E-2</v>
          </cell>
        </row>
        <row r="43">
          <cell r="B43" t="str">
            <v>(e)-1-chloro-2-fluoroethene</v>
          </cell>
          <cell r="C43" t="str">
            <v>460-16-2</v>
          </cell>
          <cell r="P43" t="str">
            <v>2.6e-19</v>
          </cell>
          <cell r="V43">
            <v>3.65E-3</v>
          </cell>
          <cell r="X43">
            <v>1.0399999999999999E-3</v>
          </cell>
          <cell r="AB43">
            <v>6.6E-4</v>
          </cell>
        </row>
        <row r="44">
          <cell r="B44" t="str">
            <v>Trifluoromethane</v>
          </cell>
          <cell r="C44" t="str">
            <v>75-46-7</v>
          </cell>
          <cell r="P44" t="str">
            <v>5.95e-12</v>
          </cell>
          <cell r="V44">
            <v>14600</v>
          </cell>
          <cell r="X44">
            <v>10500</v>
          </cell>
          <cell r="AB44">
            <v>15100</v>
          </cell>
        </row>
        <row r="45">
          <cell r="B45" t="str">
            <v>Difluoromethane</v>
          </cell>
          <cell r="C45" t="str">
            <v>75-10-5</v>
          </cell>
          <cell r="P45" t="str">
            <v>5.61e-14</v>
          </cell>
          <cell r="V45">
            <v>771</v>
          </cell>
          <cell r="X45">
            <v>220</v>
          </cell>
          <cell r="AB45">
            <v>142</v>
          </cell>
        </row>
        <row r="46">
          <cell r="B46" t="str">
            <v>Fluoromethane</v>
          </cell>
          <cell r="C46" t="str">
            <v>593-53-3</v>
          </cell>
          <cell r="P46" t="str">
            <v>9.72e-15</v>
          </cell>
          <cell r="V46">
            <v>135</v>
          </cell>
          <cell r="X46">
            <v>38.6</v>
          </cell>
          <cell r="AB46">
            <v>24.6</v>
          </cell>
        </row>
        <row r="47">
          <cell r="B47" t="str">
            <v>1,1,1,2,2-pentafluoroethane</v>
          </cell>
          <cell r="C47" t="str">
            <v>354-33-6</v>
          </cell>
          <cell r="P47" t="str">
            <v>5.12e-13</v>
          </cell>
          <cell r="V47">
            <v>3740</v>
          </cell>
          <cell r="X47">
            <v>1110</v>
          </cell>
          <cell r="AB47">
            <v>1300</v>
          </cell>
        </row>
        <row r="48">
          <cell r="B48" t="str">
            <v>1,1,2,2-tetrafluoroethane</v>
          </cell>
          <cell r="C48" t="str">
            <v>359-35-3</v>
          </cell>
          <cell r="P48" t="str">
            <v>9.44e-14</v>
          </cell>
          <cell r="V48">
            <v>1260</v>
          </cell>
          <cell r="X48">
            <v>361</v>
          </cell>
          <cell r="AB48">
            <v>239</v>
          </cell>
        </row>
        <row r="49">
          <cell r="B49" t="str">
            <v>1,1,1,2-tetrafluoroethane</v>
          </cell>
          <cell r="C49" t="str">
            <v>811-97-2</v>
          </cell>
          <cell r="P49" t="str">
            <v>1.21e-13</v>
          </cell>
          <cell r="V49">
            <v>1530</v>
          </cell>
          <cell r="X49">
            <v>436</v>
          </cell>
          <cell r="AB49">
            <v>306</v>
          </cell>
        </row>
        <row r="50">
          <cell r="B50" t="str">
            <v>1,1,2-trifluoroethane</v>
          </cell>
          <cell r="C50" t="str">
            <v>430-66-0</v>
          </cell>
          <cell r="P50" t="str">
            <v>2.63e-14</v>
          </cell>
          <cell r="V50">
            <v>364</v>
          </cell>
          <cell r="X50">
            <v>104</v>
          </cell>
          <cell r="AB50">
            <v>66.599999999999994</v>
          </cell>
        </row>
        <row r="51">
          <cell r="B51" t="str">
            <v>1,1,1-trifluoroethane</v>
          </cell>
          <cell r="C51" t="str">
            <v>420-46-2</v>
          </cell>
          <cell r="P51" t="str">
            <v>1.28e-12</v>
          </cell>
          <cell r="V51">
            <v>5810</v>
          </cell>
          <cell r="X51">
            <v>1940</v>
          </cell>
          <cell r="AB51">
            <v>3250</v>
          </cell>
        </row>
        <row r="52">
          <cell r="B52" t="str">
            <v>1,2-difluoroethane</v>
          </cell>
          <cell r="C52" t="str">
            <v>624-72-6</v>
          </cell>
          <cell r="P52" t="str">
            <v>1.53e-15</v>
          </cell>
          <cell r="V52">
            <v>21.5</v>
          </cell>
          <cell r="X52">
            <v>6.14</v>
          </cell>
          <cell r="AB52">
            <v>3.89</v>
          </cell>
        </row>
        <row r="53">
          <cell r="B53" t="str">
            <v>1,1-difluoroethane</v>
          </cell>
          <cell r="C53" t="str">
            <v>75-37-6</v>
          </cell>
          <cell r="P53" t="str">
            <v>1.18e-14</v>
          </cell>
          <cell r="V53">
            <v>164</v>
          </cell>
          <cell r="X53">
            <v>46.8</v>
          </cell>
          <cell r="AB53">
            <v>29.8</v>
          </cell>
        </row>
        <row r="54">
          <cell r="B54" t="str">
            <v>Fluoroethane</v>
          </cell>
          <cell r="C54" t="str">
            <v>353-36-6</v>
          </cell>
          <cell r="P54" t="str">
            <v>3.44e-16</v>
          </cell>
          <cell r="V54">
            <v>4.84</v>
          </cell>
          <cell r="X54">
            <v>1.38</v>
          </cell>
          <cell r="AB54">
            <v>0.872</v>
          </cell>
        </row>
        <row r="55">
          <cell r="B55" t="str">
            <v>1,1,1,2,2,3,3-heptafluoropropane</v>
          </cell>
          <cell r="C55" t="str">
            <v>2252-84-8</v>
          </cell>
          <cell r="P55" t="str">
            <v>4.07e-13</v>
          </cell>
          <cell r="V55">
            <v>2980</v>
          </cell>
          <cell r="X55">
            <v>885</v>
          </cell>
          <cell r="AB55">
            <v>1030</v>
          </cell>
        </row>
        <row r="56">
          <cell r="B56" t="str">
            <v>1,1,1,2,3,3,3-heptafluoropropane</v>
          </cell>
          <cell r="C56" t="str">
            <v>431-89-0</v>
          </cell>
          <cell r="P56" t="str">
            <v>5.88e-13</v>
          </cell>
          <cell r="V56">
            <v>3600</v>
          </cell>
          <cell r="X56">
            <v>1100</v>
          </cell>
          <cell r="AB56">
            <v>1490</v>
          </cell>
        </row>
        <row r="57">
          <cell r="B57" t="str">
            <v>1,1,1,2,2,3-hexafluoropropane</v>
          </cell>
          <cell r="C57" t="str">
            <v>677-56-5</v>
          </cell>
          <cell r="P57" t="str">
            <v>1.06e-13</v>
          </cell>
          <cell r="V57">
            <v>1350</v>
          </cell>
          <cell r="X57">
            <v>387</v>
          </cell>
          <cell r="AB57">
            <v>268</v>
          </cell>
        </row>
        <row r="58">
          <cell r="B58" t="str">
            <v>1,1,1,2,3,3-hexafluoropropane</v>
          </cell>
          <cell r="C58" t="str">
            <v>431-63-0</v>
          </cell>
          <cell r="P58" t="str">
            <v>1.14e-13</v>
          </cell>
          <cell r="V58">
            <v>1500</v>
          </cell>
          <cell r="X58">
            <v>428</v>
          </cell>
          <cell r="AB58">
            <v>288</v>
          </cell>
        </row>
        <row r="59">
          <cell r="B59" t="str">
            <v>1,1,1,3,3,3-hexafluoropropane</v>
          </cell>
          <cell r="C59" t="str">
            <v>690-39-1</v>
          </cell>
          <cell r="P59" t="str">
            <v>3.5e-12</v>
          </cell>
          <cell r="V59">
            <v>8690</v>
          </cell>
          <cell r="X59">
            <v>6040</v>
          </cell>
          <cell r="AB59">
            <v>8870</v>
          </cell>
        </row>
        <row r="60">
          <cell r="B60" t="str">
            <v>1,1,2,2,3-pentafluoropropane</v>
          </cell>
          <cell r="C60" t="str">
            <v>679-86-7</v>
          </cell>
          <cell r="P60" t="str">
            <v>5.76e-14</v>
          </cell>
          <cell r="V60">
            <v>787</v>
          </cell>
          <cell r="X60">
            <v>225</v>
          </cell>
          <cell r="AB60">
            <v>146</v>
          </cell>
        </row>
        <row r="61">
          <cell r="B61" t="str">
            <v>1,1,1,2,2-pentafluoropropane</v>
          </cell>
          <cell r="C61" t="str">
            <v>1814-88-6</v>
          </cell>
          <cell r="P61" t="str">
            <v>8.17e-13</v>
          </cell>
          <cell r="V61">
            <v>4550</v>
          </cell>
          <cell r="X61">
            <v>1420</v>
          </cell>
          <cell r="AB61">
            <v>2070</v>
          </cell>
        </row>
        <row r="62">
          <cell r="B62" t="str">
            <v>1,1,2,3,3-pentafluoropropane</v>
          </cell>
          <cell r="C62" t="str">
            <v>24270-66-4</v>
          </cell>
          <cell r="P62" t="str">
            <v>1.83e-14</v>
          </cell>
          <cell r="V62">
            <v>255</v>
          </cell>
          <cell r="X62">
            <v>72.599999999999994</v>
          </cell>
          <cell r="AB62">
            <v>46.5</v>
          </cell>
        </row>
        <row r="63">
          <cell r="B63" t="str">
            <v>1,1,1,2,3-pentafluoropropane</v>
          </cell>
          <cell r="C63" t="str">
            <v>431-31-2</v>
          </cell>
          <cell r="P63" t="str">
            <v>2.34e-14</v>
          </cell>
          <cell r="V63">
            <v>325</v>
          </cell>
          <cell r="X63">
            <v>92.6</v>
          </cell>
          <cell r="AB63">
            <v>59.2</v>
          </cell>
        </row>
        <row r="64">
          <cell r="B64" t="str">
            <v>1,1,1,3,3-pentafluoropropane</v>
          </cell>
          <cell r="C64" t="str">
            <v>460-73-1</v>
          </cell>
          <cell r="P64" t="str">
            <v>7.08e-14</v>
          </cell>
          <cell r="V64">
            <v>962</v>
          </cell>
          <cell r="X64">
            <v>274</v>
          </cell>
          <cell r="AB64">
            <v>180</v>
          </cell>
        </row>
        <row r="65">
          <cell r="B65" t="str">
            <v>1,1,1-trifluoropropane</v>
          </cell>
          <cell r="C65" t="str">
            <v>421-07-8</v>
          </cell>
          <cell r="P65" t="str">
            <v>5.34e-15</v>
          </cell>
          <cell r="V65">
            <v>74.8</v>
          </cell>
          <cell r="X65">
            <v>21.3</v>
          </cell>
          <cell r="AB65">
            <v>13.5</v>
          </cell>
        </row>
        <row r="66">
          <cell r="B66" t="str">
            <v>2,2-difluoropropane</v>
          </cell>
          <cell r="C66" t="str">
            <v>420-45-1</v>
          </cell>
          <cell r="P66" t="str">
            <v>4.44e-14</v>
          </cell>
          <cell r="V66">
            <v>599</v>
          </cell>
          <cell r="X66">
            <v>171</v>
          </cell>
          <cell r="AB66">
            <v>113</v>
          </cell>
        </row>
        <row r="67">
          <cell r="B67" t="str">
            <v>1,1,1,2,2,3,3,4,4-nonafluorobutane</v>
          </cell>
          <cell r="C67" t="str">
            <v>375-17-7</v>
          </cell>
          <cell r="P67" t="str">
            <v>4.21e-13</v>
          </cell>
          <cell r="V67">
            <v>2890</v>
          </cell>
          <cell r="X67">
            <v>866</v>
          </cell>
          <cell r="AB67">
            <v>1070</v>
          </cell>
        </row>
        <row r="68">
          <cell r="B68" t="str">
            <v>1,1,1,3,3-pentafluorobutane</v>
          </cell>
          <cell r="C68" t="str">
            <v>406-58-6</v>
          </cell>
          <cell r="P68" t="str">
            <v>6.77e-14</v>
          </cell>
          <cell r="V68">
            <v>914</v>
          </cell>
          <cell r="X68">
            <v>261</v>
          </cell>
          <cell r="AB68">
            <v>172</v>
          </cell>
        </row>
        <row r="69">
          <cell r="B69" t="str">
            <v>1,1,1,2,2,3,4,5,5,5-decafluoropentane</v>
          </cell>
          <cell r="C69" t="str">
            <v>138495-42-8</v>
          </cell>
          <cell r="P69" t="str">
            <v>1.37e-13</v>
          </cell>
          <cell r="V69">
            <v>1600</v>
          </cell>
          <cell r="X69">
            <v>458</v>
          </cell>
          <cell r="AB69">
            <v>347</v>
          </cell>
        </row>
        <row r="70">
          <cell r="B70" t="str">
            <v>Trifluoroethylene</v>
          </cell>
          <cell r="C70" t="str">
            <v>359-11-5</v>
          </cell>
          <cell r="P70" t="str">
            <v>3.36e-19</v>
          </cell>
          <cell r="V70">
            <v>4.7200000000000002E-3</v>
          </cell>
          <cell r="X70">
            <v>1.3500000000000001E-3</v>
          </cell>
          <cell r="AB70">
            <v>8.4999999999999995E-4</v>
          </cell>
        </row>
        <row r="71">
          <cell r="B71" t="str">
            <v>1,1-difluoroethene</v>
          </cell>
          <cell r="C71" t="str">
            <v>75-38-7</v>
          </cell>
          <cell r="P71" t="str">
            <v>3.73e-18</v>
          </cell>
          <cell r="V71">
            <v>5.1999999999999998E-2</v>
          </cell>
          <cell r="X71">
            <v>1.494E-2</v>
          </cell>
          <cell r="AB71">
            <v>9.4400000000000005E-3</v>
          </cell>
        </row>
        <row r="72">
          <cell r="B72" t="str">
            <v>Fluoroethene</v>
          </cell>
          <cell r="C72" t="str">
            <v>75-02-5</v>
          </cell>
          <cell r="P72" t="str">
            <v>1.73e-18</v>
          </cell>
          <cell r="V72">
            <v>2.4250000000000001E-2</v>
          </cell>
          <cell r="X72">
            <v>6.9100000000000003E-3</v>
          </cell>
          <cell r="AB72">
            <v>4.3800000000000002E-3</v>
          </cell>
        </row>
        <row r="73">
          <cell r="B73" t="str">
            <v>(z)-1,2,3,3,3-pentafluoroprop-1-ene</v>
          </cell>
          <cell r="C73" t="str">
            <v>5528-43-8</v>
          </cell>
          <cell r="P73" t="str">
            <v>2.45e-17</v>
          </cell>
          <cell r="V73">
            <v>0.34399999999999997</v>
          </cell>
          <cell r="X73">
            <v>9.8000000000000004E-2</v>
          </cell>
          <cell r="AB73">
            <v>6.2E-2</v>
          </cell>
        </row>
        <row r="74">
          <cell r="B74" t="str">
            <v>(e)-1,2,3,3,3-pentafluoroprop-1-ene</v>
          </cell>
          <cell r="C74" t="str">
            <v>5595-10-8</v>
          </cell>
          <cell r="P74" t="str">
            <v>8.41e-18</v>
          </cell>
          <cell r="V74">
            <v>0.11799999999999999</v>
          </cell>
          <cell r="X74">
            <v>3.4000000000000002E-2</v>
          </cell>
          <cell r="AB74">
            <v>2.129E-2</v>
          </cell>
        </row>
        <row r="75">
          <cell r="B75" t="str">
            <v>(z)-1,3,3,3-tetrafluoroprop-1-ene</v>
          </cell>
          <cell r="C75" t="str">
            <v>29118-25-0</v>
          </cell>
          <cell r="P75" t="str">
            <v>2.24e-17</v>
          </cell>
          <cell r="V75">
            <v>0.315</v>
          </cell>
          <cell r="X75">
            <v>0.09</v>
          </cell>
          <cell r="AB75">
            <v>5.7000000000000002E-2</v>
          </cell>
        </row>
        <row r="76">
          <cell r="B76" t="str">
            <v>(e)-1,3,3,3-tetrafluoroprop-1-ene</v>
          </cell>
          <cell r="C76" t="str">
            <v>29118-24-9</v>
          </cell>
          <cell r="P76" t="str">
            <v>9.75e-17</v>
          </cell>
          <cell r="V76">
            <v>1.37</v>
          </cell>
          <cell r="X76">
            <v>0.39100000000000001</v>
          </cell>
          <cell r="AB76">
            <v>0.247</v>
          </cell>
        </row>
        <row r="77">
          <cell r="B77" t="str">
            <v>2,3,3,3-tetrafluoroprop-1-ene</v>
          </cell>
          <cell r="C77" t="str">
            <v>754-12-1</v>
          </cell>
          <cell r="P77" t="str">
            <v>3.56e-17</v>
          </cell>
          <cell r="V77">
            <v>0.501</v>
          </cell>
          <cell r="X77">
            <v>0.14299999999999999</v>
          </cell>
          <cell r="AB77">
            <v>0.09</v>
          </cell>
        </row>
        <row r="78">
          <cell r="B78" t="str">
            <v>(e)-1,1,1,4,4,4-hexafluorobut-2-ene</v>
          </cell>
          <cell r="C78" t="str">
            <v>66711-86-2</v>
          </cell>
          <cell r="P78" t="str">
            <v>1.27e-15</v>
          </cell>
          <cell r="V78">
            <v>17.899999999999999</v>
          </cell>
          <cell r="X78">
            <v>5.09</v>
          </cell>
          <cell r="AB78">
            <v>3.22</v>
          </cell>
        </row>
        <row r="79">
          <cell r="B79" t="str">
            <v>(z)-1,1,1,4,4,4-hexafluorobut-2-ene</v>
          </cell>
          <cell r="C79" t="str">
            <v>692-49-9</v>
          </cell>
          <cell r="P79" t="str">
            <v>1.48e-16</v>
          </cell>
          <cell r="V79">
            <v>2.08</v>
          </cell>
          <cell r="X79">
            <v>0.59199999999999997</v>
          </cell>
          <cell r="AB79">
            <v>0.374</v>
          </cell>
        </row>
        <row r="80">
          <cell r="B80" t="str">
            <v>3,3,3-trifluoroprop-1-ene</v>
          </cell>
          <cell r="C80" t="str">
            <v>677-21-4</v>
          </cell>
          <cell r="P80" t="str">
            <v>1.86e-17</v>
          </cell>
          <cell r="V80">
            <v>0.26100000000000001</v>
          </cell>
          <cell r="X80">
            <v>7.3999999999999996E-2</v>
          </cell>
          <cell r="AB80">
            <v>4.7E-2</v>
          </cell>
        </row>
        <row r="81">
          <cell r="B81" t="str">
            <v>3,3,4,4,4-pentafluorobut-1-ene</v>
          </cell>
          <cell r="C81" t="str">
            <v>374-27-6</v>
          </cell>
          <cell r="P81" t="str">
            <v>1.29e-17</v>
          </cell>
          <cell r="V81">
            <v>0.182</v>
          </cell>
          <cell r="X81">
            <v>5.1999999999999998E-2</v>
          </cell>
          <cell r="AB81">
            <v>3.3000000000000002E-2</v>
          </cell>
        </row>
        <row r="82">
          <cell r="B82" t="str">
            <v>3,3,4,4,5,5,6,6,6-nonafluorohex-1-ene</v>
          </cell>
          <cell r="C82" t="str">
            <v>19430-93-4</v>
          </cell>
          <cell r="P82" t="str">
            <v>1.45e-17</v>
          </cell>
          <cell r="V82">
            <v>0.20399999999999999</v>
          </cell>
          <cell r="X82">
            <v>5.8000000000000003E-2</v>
          </cell>
          <cell r="AB82">
            <v>3.6999999999999998E-2</v>
          </cell>
        </row>
        <row r="83">
          <cell r="B83" t="str">
            <v>3,3,4,4,5,5,6,6,7,7,8,8,8-tridecafluorooct-1-ene</v>
          </cell>
          <cell r="C83" t="str">
            <v>25291-17-2</v>
          </cell>
          <cell r="P83" t="str">
            <v>1.15e-17</v>
          </cell>
          <cell r="V83">
            <v>0.16200000000000001</v>
          </cell>
          <cell r="X83">
            <v>4.5999999999999999E-2</v>
          </cell>
          <cell r="AB83">
            <v>2.9000000000000001E-2</v>
          </cell>
        </row>
        <row r="84">
          <cell r="B84" t="str">
            <v>3,3,4,4,5,5,6,6,7,7,8,8,9,9,10,10,10-heptadecafluorodec-1-ene</v>
          </cell>
          <cell r="C84" t="str">
            <v>21652-58-4</v>
          </cell>
          <cell r="P84" t="str">
            <v>1e-17</v>
          </cell>
          <cell r="V84">
            <v>0.14099999999999999</v>
          </cell>
          <cell r="X84">
            <v>0.04</v>
          </cell>
          <cell r="AB84">
            <v>2.5000000000000001E-2</v>
          </cell>
        </row>
        <row r="85">
          <cell r="B85" t="str">
            <v>3,3,3-trifluoro-2-(trifluoromethyl)prop-1-ene</v>
          </cell>
          <cell r="C85" t="str">
            <v>382-10-5</v>
          </cell>
          <cell r="P85" t="str">
            <v>2.68e-17</v>
          </cell>
          <cell r="V85">
            <v>0.377</v>
          </cell>
          <cell r="X85">
            <v>0.107</v>
          </cell>
          <cell r="AB85">
            <v>6.8000000000000005E-2</v>
          </cell>
        </row>
        <row r="86">
          <cell r="B86" t="str">
            <v>1,1,2,2,3,3-hexafluorocyclopentane</v>
          </cell>
          <cell r="C86" t="str">
            <v>123768-18-3</v>
          </cell>
          <cell r="P86" t="str">
            <v>8.57e-15</v>
          </cell>
          <cell r="V86">
            <v>120</v>
          </cell>
          <cell r="X86">
            <v>34.200000000000003</v>
          </cell>
          <cell r="AB86">
            <v>21.7</v>
          </cell>
        </row>
        <row r="87">
          <cell r="B87" t="str">
            <v>1,1,2,2,3,3,4-heptafluorocyclopentane</v>
          </cell>
          <cell r="C87" t="str">
            <v>15290-77-4</v>
          </cell>
          <cell r="P87" t="str">
            <v>1.66e-14</v>
          </cell>
          <cell r="V87">
            <v>231</v>
          </cell>
          <cell r="X87">
            <v>66</v>
          </cell>
          <cell r="AB87">
            <v>42.1</v>
          </cell>
        </row>
        <row r="88">
          <cell r="B88" t="str">
            <v>1,3,3,4,4,5,5-heptafluorocyclopentene</v>
          </cell>
          <cell r="C88" t="str">
            <v>1892-03-1</v>
          </cell>
          <cell r="P88" t="str">
            <v>3.21e-15</v>
          </cell>
          <cell r="V88">
            <v>45.1</v>
          </cell>
          <cell r="X88">
            <v>12.8</v>
          </cell>
          <cell r="AB88">
            <v>8.14</v>
          </cell>
        </row>
        <row r="89">
          <cell r="B89" t="str">
            <v>(4s,5s)-1,1,2,2,3,3,4,5-octafluorocyclopentane</v>
          </cell>
          <cell r="C89" t="str">
            <v>158389-18-5</v>
          </cell>
          <cell r="P89" t="str">
            <v>1.86e-14</v>
          </cell>
          <cell r="V89">
            <v>258</v>
          </cell>
          <cell r="X89">
            <v>73.599999999999994</v>
          </cell>
          <cell r="AB89">
            <v>47.1</v>
          </cell>
        </row>
        <row r="90">
          <cell r="B90" t="str">
            <v>(e)-1,3,4,4,4-pentafluoro-3-(trifluoromethyl)but-1-ene</v>
          </cell>
          <cell r="C90" t="str">
            <v>14149-41-8</v>
          </cell>
          <cell r="P90" t="str">
            <v>5.85e-16</v>
          </cell>
          <cell r="V90">
            <v>8.2200000000000006</v>
          </cell>
          <cell r="X90">
            <v>2.34</v>
          </cell>
          <cell r="AB90">
            <v>1.48</v>
          </cell>
        </row>
        <row r="91">
          <cell r="B91" t="str">
            <v>3,3,4,4,5,5,5-heptafluoropent-1-ene</v>
          </cell>
          <cell r="C91" t="str">
            <v>355-08-8</v>
          </cell>
          <cell r="P91" t="str">
            <v>1.67e-17</v>
          </cell>
          <cell r="V91">
            <v>0.23499999999999999</v>
          </cell>
          <cell r="X91">
            <v>6.7000000000000004E-2</v>
          </cell>
          <cell r="AB91">
            <v>4.2000000000000003E-2</v>
          </cell>
        </row>
        <row r="92">
          <cell r="B92" t="str">
            <v>1,3,3,4,4-pentafluorocyclobutene</v>
          </cell>
          <cell r="C92" t="str">
            <v>374-31-2</v>
          </cell>
          <cell r="P92" t="str">
            <v>6.59e-15</v>
          </cell>
          <cell r="V92">
            <v>92.4</v>
          </cell>
          <cell r="X92">
            <v>26.4</v>
          </cell>
          <cell r="AB92">
            <v>16.7</v>
          </cell>
        </row>
        <row r="93">
          <cell r="B93" t="str">
            <v>3,3,4,4-tetrafluorocyclobutene</v>
          </cell>
          <cell r="C93" t="str">
            <v>2714-38-7</v>
          </cell>
          <cell r="P93" t="str">
            <v>1.82e-15</v>
          </cell>
          <cell r="V93">
            <v>25.6</v>
          </cell>
          <cell r="X93">
            <v>7.29</v>
          </cell>
          <cell r="AB93">
            <v>4.6100000000000003</v>
          </cell>
        </row>
        <row r="94">
          <cell r="B94" t="str">
            <v>1,1,1-trichloroethane</v>
          </cell>
          <cell r="C94" t="str">
            <v>71-55-6</v>
          </cell>
          <cell r="P94" t="str">
            <v>1.17e-14</v>
          </cell>
          <cell r="V94">
            <v>161</v>
          </cell>
          <cell r="X94">
            <v>46</v>
          </cell>
          <cell r="AB94">
            <v>29.7</v>
          </cell>
        </row>
        <row r="95">
          <cell r="B95" t="str">
            <v>Tetrachloromethane</v>
          </cell>
          <cell r="C95" t="str">
            <v>56-23-5</v>
          </cell>
          <cell r="P95" t="str">
            <v>3.2e-13</v>
          </cell>
          <cell r="V95">
            <v>2200</v>
          </cell>
          <cell r="X95">
            <v>658</v>
          </cell>
          <cell r="AB95">
            <v>810</v>
          </cell>
        </row>
        <row r="96">
          <cell r="B96" t="str">
            <v>Chloromethane</v>
          </cell>
          <cell r="C96" t="str">
            <v>74-87-3</v>
          </cell>
          <cell r="P96" t="str">
            <v>3.95e-16</v>
          </cell>
          <cell r="V96">
            <v>5.54</v>
          </cell>
          <cell r="X96">
            <v>1.58</v>
          </cell>
          <cell r="AB96">
            <v>1</v>
          </cell>
        </row>
        <row r="97">
          <cell r="B97" t="str">
            <v>Dichloromethane</v>
          </cell>
          <cell r="C97" t="str">
            <v>75-09-2</v>
          </cell>
          <cell r="P97" t="str">
            <v>7.95e-16</v>
          </cell>
          <cell r="V97">
            <v>11.2</v>
          </cell>
          <cell r="X97">
            <v>3.18</v>
          </cell>
          <cell r="AB97">
            <v>2.0099999999999998</v>
          </cell>
        </row>
        <row r="98">
          <cell r="B98" t="str">
            <v>Trichloromethane</v>
          </cell>
          <cell r="C98" t="str">
            <v>67-66-3</v>
          </cell>
          <cell r="P98" t="str">
            <v>1.47e-15</v>
          </cell>
          <cell r="V98">
            <v>20.6</v>
          </cell>
          <cell r="X98">
            <v>5.87</v>
          </cell>
          <cell r="AB98">
            <v>3.72</v>
          </cell>
        </row>
        <row r="99">
          <cell r="B99" t="str">
            <v>Chloroethane</v>
          </cell>
          <cell r="C99" t="str">
            <v>75-00-3</v>
          </cell>
          <cell r="P99" t="str">
            <v>3.42e-17</v>
          </cell>
          <cell r="V99">
            <v>0.48099999999999998</v>
          </cell>
          <cell r="X99">
            <v>0.13700000000000001</v>
          </cell>
          <cell r="AB99">
            <v>8.6999999999999994E-2</v>
          </cell>
        </row>
        <row r="100">
          <cell r="B100" t="str">
            <v>1,2-dichloroethane</v>
          </cell>
          <cell r="C100" t="str">
            <v>107-06-2</v>
          </cell>
          <cell r="P100" t="str">
            <v>9.25e-17</v>
          </cell>
          <cell r="V100">
            <v>1.3</v>
          </cell>
          <cell r="X100">
            <v>0.371</v>
          </cell>
          <cell r="AB100">
            <v>0.23400000000000001</v>
          </cell>
        </row>
        <row r="101">
          <cell r="B101" t="str">
            <v>1,1,2-trichloroethene</v>
          </cell>
          <cell r="C101" t="str">
            <v>79-01-6</v>
          </cell>
          <cell r="P101" t="str">
            <v>3.12e-18</v>
          </cell>
          <cell r="V101">
            <v>4.3999999999999997E-2</v>
          </cell>
          <cell r="X101">
            <v>1.252E-2</v>
          </cell>
          <cell r="AB101">
            <v>7.9000000000000008E-3</v>
          </cell>
        </row>
        <row r="102">
          <cell r="B102" t="str">
            <v>1,1,2,2-tetrachloroethene</v>
          </cell>
          <cell r="C102" t="str">
            <v>127-18-4</v>
          </cell>
          <cell r="P102" t="str">
            <v>4.51e-16</v>
          </cell>
          <cell r="V102">
            <v>6.34</v>
          </cell>
          <cell r="X102">
            <v>1.81</v>
          </cell>
          <cell r="AB102">
            <v>1.1399999999999999</v>
          </cell>
        </row>
        <row r="103">
          <cell r="B103" t="str">
            <v>2-chloropropane</v>
          </cell>
          <cell r="C103" t="str">
            <v>75-29-6</v>
          </cell>
          <cell r="P103" t="str">
            <v>1.28e-17</v>
          </cell>
          <cell r="V103">
            <v>0.18099999999999999</v>
          </cell>
          <cell r="X103">
            <v>5.1999999999999998E-2</v>
          </cell>
          <cell r="AB103">
            <v>3.3000000000000002E-2</v>
          </cell>
        </row>
        <row r="104">
          <cell r="B104" t="str">
            <v>1-chlorobutane</v>
          </cell>
          <cell r="C104" t="str">
            <v>109-69-3</v>
          </cell>
          <cell r="P104" t="str">
            <v>4.82e-19</v>
          </cell>
          <cell r="V104">
            <v>6.7799999999999996E-3</v>
          </cell>
          <cell r="X104">
            <v>1.9300000000000001E-3</v>
          </cell>
          <cell r="AB104">
            <v>1.2199999999999999E-3</v>
          </cell>
        </row>
        <row r="105">
          <cell r="B105" t="str">
            <v>Bromomethane</v>
          </cell>
          <cell r="C105" t="str">
            <v>74-83-9</v>
          </cell>
          <cell r="P105" t="str">
            <v>1.73e-16</v>
          </cell>
          <cell r="V105">
            <v>2.4300000000000002</v>
          </cell>
          <cell r="X105">
            <v>0.69199999999999995</v>
          </cell>
          <cell r="AB105">
            <v>0.438</v>
          </cell>
        </row>
        <row r="106">
          <cell r="B106" t="str">
            <v>Dibromomethane</v>
          </cell>
          <cell r="C106" t="str">
            <v>74-95-3</v>
          </cell>
          <cell r="P106" t="str">
            <v>1.08e-16</v>
          </cell>
          <cell r="V106">
            <v>1.51</v>
          </cell>
          <cell r="X106">
            <v>0.43099999999999999</v>
          </cell>
          <cell r="AB106">
            <v>0.27300000000000002</v>
          </cell>
        </row>
        <row r="107">
          <cell r="B107" t="str">
            <v>Bromodifluoromethane</v>
          </cell>
          <cell r="C107" t="str">
            <v>1511-62-2</v>
          </cell>
          <cell r="P107" t="str">
            <v>2.75e-14</v>
          </cell>
          <cell r="V107">
            <v>380</v>
          </cell>
          <cell r="X107">
            <v>108</v>
          </cell>
          <cell r="AB107">
            <v>69.8</v>
          </cell>
        </row>
        <row r="108">
          <cell r="B108" t="str">
            <v>Dibromodifluoromethane</v>
          </cell>
          <cell r="C108" t="str">
            <v>75-61-6</v>
          </cell>
          <cell r="P108" t="str">
            <v>1.55e-14</v>
          </cell>
          <cell r="V108">
            <v>216</v>
          </cell>
          <cell r="X108">
            <v>61.5</v>
          </cell>
          <cell r="AB108">
            <v>39.299999999999997</v>
          </cell>
        </row>
        <row r="109">
          <cell r="B109" t="str">
            <v>Bromochlorodifluoromethane</v>
          </cell>
          <cell r="C109" t="str">
            <v>353-59-3</v>
          </cell>
          <cell r="P109" t="str">
            <v>1.6e-13</v>
          </cell>
          <cell r="V109">
            <v>1930</v>
          </cell>
          <cell r="X109">
            <v>552</v>
          </cell>
          <cell r="AB109">
            <v>406</v>
          </cell>
        </row>
        <row r="110">
          <cell r="B110" t="str">
            <v>Bromotrifluoromethane</v>
          </cell>
          <cell r="C110" t="str">
            <v>75-63-8</v>
          </cell>
          <cell r="P110" t="str">
            <v>2e-12</v>
          </cell>
          <cell r="V110">
            <v>7200</v>
          </cell>
          <cell r="X110">
            <v>2750</v>
          </cell>
          <cell r="AB110">
            <v>5060</v>
          </cell>
        </row>
        <row r="111">
          <cell r="B111" t="str">
            <v>2-bromo-1,1,1-trifluoroethane</v>
          </cell>
          <cell r="C111" t="str">
            <v>421-06-7</v>
          </cell>
          <cell r="P111" t="str">
            <v>1.28e-14</v>
          </cell>
          <cell r="V111">
            <v>177</v>
          </cell>
          <cell r="X111">
            <v>50.6</v>
          </cell>
          <cell r="AB111">
            <v>32.4</v>
          </cell>
        </row>
        <row r="112">
          <cell r="B112" t="str">
            <v>2-bromo-2-chloro-1,1,1-trifluoroethane</v>
          </cell>
          <cell r="C112" t="str">
            <v>151-67-7</v>
          </cell>
          <cell r="P112" t="str">
            <v>3.21e-15</v>
          </cell>
          <cell r="V112">
            <v>45</v>
          </cell>
          <cell r="X112">
            <v>12.8</v>
          </cell>
          <cell r="AB112">
            <v>8.14</v>
          </cell>
        </row>
        <row r="113">
          <cell r="B113" t="str">
            <v>2-bromo-1,1,1,2-tetrafluoroethane</v>
          </cell>
          <cell r="C113" t="str">
            <v>124-72-1</v>
          </cell>
          <cell r="P113" t="str">
            <v>1.45e-14</v>
          </cell>
          <cell r="V113">
            <v>201</v>
          </cell>
          <cell r="X113">
            <v>57.5</v>
          </cell>
          <cell r="AB113">
            <v>36.700000000000003</v>
          </cell>
        </row>
        <row r="114">
          <cell r="B114" t="str">
            <v>1,2-dibromo-1,1,2,2-tetrafluoroethane</v>
          </cell>
          <cell r="C114" t="str">
            <v>124-73-2</v>
          </cell>
          <cell r="P114" t="str">
            <v>2.77e-13</v>
          </cell>
          <cell r="V114">
            <v>2170</v>
          </cell>
          <cell r="X114">
            <v>639</v>
          </cell>
          <cell r="AB114">
            <v>702</v>
          </cell>
        </row>
        <row r="115">
          <cell r="B115" t="str">
            <v>Tribromomethane</v>
          </cell>
          <cell r="C115" t="str">
            <v>75-25-2</v>
          </cell>
          <cell r="P115" t="str">
            <v>1.78e-17</v>
          </cell>
          <cell r="V115">
            <v>0.25</v>
          </cell>
          <cell r="X115">
            <v>7.0999999999999994E-2</v>
          </cell>
          <cell r="AB115">
            <v>4.4999999999999998E-2</v>
          </cell>
        </row>
        <row r="116">
          <cell r="B116" t="str">
            <v>Bromochloromethane</v>
          </cell>
          <cell r="C116" t="str">
            <v>74-97-5</v>
          </cell>
          <cell r="P116" t="str">
            <v>3.37e-16</v>
          </cell>
          <cell r="V116">
            <v>4.74</v>
          </cell>
          <cell r="X116">
            <v>1.35</v>
          </cell>
          <cell r="AB116">
            <v>0.85499999999999998</v>
          </cell>
        </row>
        <row r="117">
          <cell r="B117" t="str">
            <v>Bromoethane</v>
          </cell>
          <cell r="C117" t="str">
            <v>74-96-4</v>
          </cell>
          <cell r="P117" t="str">
            <v>3.46e-17</v>
          </cell>
          <cell r="V117">
            <v>0.48699999999999999</v>
          </cell>
          <cell r="X117">
            <v>0.13900000000000001</v>
          </cell>
          <cell r="AB117">
            <v>8.7999999999999995E-2</v>
          </cell>
        </row>
        <row r="118">
          <cell r="B118" t="str">
            <v>1,2-dibromoethane</v>
          </cell>
          <cell r="C118" t="str">
            <v>106-93-4</v>
          </cell>
          <cell r="P118" t="str">
            <v>7.26e-17</v>
          </cell>
          <cell r="V118">
            <v>1.02</v>
          </cell>
          <cell r="X118">
            <v>0.29099999999999998</v>
          </cell>
          <cell r="AB118">
            <v>0.184</v>
          </cell>
        </row>
        <row r="119">
          <cell r="B119" t="str">
            <v>1-bromopropane</v>
          </cell>
          <cell r="C119" t="str">
            <v>106-94-5</v>
          </cell>
          <cell r="P119" t="str">
            <v>3.71e-18</v>
          </cell>
          <cell r="V119">
            <v>5.1999999999999998E-2</v>
          </cell>
          <cell r="X119">
            <v>1.4840000000000001E-2</v>
          </cell>
          <cell r="AB119">
            <v>9.3900000000000008E-3</v>
          </cell>
        </row>
        <row r="120">
          <cell r="B120" t="str">
            <v>2-bromopropane</v>
          </cell>
          <cell r="C120" t="str">
            <v>75-26-3</v>
          </cell>
          <cell r="P120" t="str">
            <v>8.93e-18</v>
          </cell>
          <cell r="V120">
            <v>0.126</v>
          </cell>
          <cell r="X120">
            <v>3.5999999999999997E-2</v>
          </cell>
          <cell r="AB120">
            <v>2.2610000000000002E-2</v>
          </cell>
        </row>
        <row r="121">
          <cell r="B121" t="str">
            <v>Nitrogen trifluoride</v>
          </cell>
          <cell r="C121" t="str">
            <v>7783-54-2</v>
          </cell>
          <cell r="P121" t="str">
            <v>7.89e-12</v>
          </cell>
          <cell r="V121">
            <v>17400</v>
          </cell>
          <cell r="X121">
            <v>18200</v>
          </cell>
          <cell r="AB121">
            <v>20000</v>
          </cell>
        </row>
        <row r="122">
          <cell r="B122" t="str">
            <v>Pentadecafluorotriethylamine</v>
          </cell>
          <cell r="C122" t="str">
            <v>359-70-6</v>
          </cell>
          <cell r="P122" t="str">
            <v>4.81e-12</v>
          </cell>
          <cell r="V122">
            <v>10300</v>
          </cell>
          <cell r="X122">
            <v>12300</v>
          </cell>
          <cell r="AB122">
            <v>12200</v>
          </cell>
        </row>
        <row r="123">
          <cell r="B123" t="str">
            <v>Perfluorotripropylamine</v>
          </cell>
          <cell r="C123" t="str">
            <v>338-83-0</v>
          </cell>
          <cell r="P123" t="str">
            <v>4.21e-12</v>
          </cell>
          <cell r="V123">
            <v>9030</v>
          </cell>
          <cell r="X123">
            <v>10800</v>
          </cell>
          <cell r="AB123">
            <v>10700</v>
          </cell>
        </row>
        <row r="124">
          <cell r="B124" t="str">
            <v>Heptacosafluorotributylamine</v>
          </cell>
          <cell r="C124" t="str">
            <v>311-89-7</v>
          </cell>
          <cell r="P124" t="str">
            <v>3.96e-12</v>
          </cell>
          <cell r="V124">
            <v>8490</v>
          </cell>
          <cell r="X124">
            <v>10100</v>
          </cell>
          <cell r="AB124">
            <v>10000</v>
          </cell>
        </row>
        <row r="125">
          <cell r="B125" t="str">
            <v>Perfluorotripentylamine</v>
          </cell>
          <cell r="C125" t="str">
            <v>338-84-1</v>
          </cell>
          <cell r="P125" t="str">
            <v>3.39e-12</v>
          </cell>
          <cell r="V125">
            <v>7260</v>
          </cell>
          <cell r="X125">
            <v>8650</v>
          </cell>
          <cell r="AB125">
            <v>8580</v>
          </cell>
        </row>
        <row r="126">
          <cell r="B126" t="str">
            <v>Heptafluoroisobutyronitrile</v>
          </cell>
          <cell r="C126" t="str">
            <v>42532-60-5</v>
          </cell>
          <cell r="P126" t="str">
            <v>4.31e-13</v>
          </cell>
          <cell r="V126">
            <v>2750</v>
          </cell>
          <cell r="X126">
            <v>835</v>
          </cell>
          <cell r="AB126">
            <v>1090</v>
          </cell>
        </row>
        <row r="127">
          <cell r="B127" t="str">
            <v>Sulfur hexafluoride</v>
          </cell>
          <cell r="C127" t="str">
            <v>2551-62-4</v>
          </cell>
          <cell r="P127" t="str">
            <v>1.21e-11</v>
          </cell>
          <cell r="V127">
            <v>25200</v>
          </cell>
          <cell r="X127">
            <v>34100</v>
          </cell>
          <cell r="AB127">
            <v>30600</v>
          </cell>
        </row>
        <row r="128">
          <cell r="B128" t="str">
            <v>Pentafluoro(trifluoromethyl)-lambda6-sulfane</v>
          </cell>
          <cell r="C128" t="str">
            <v>373-80-8</v>
          </cell>
          <cell r="P128" t="str">
            <v>8.54e-12</v>
          </cell>
          <cell r="V128">
            <v>18500</v>
          </cell>
          <cell r="X128">
            <v>21100</v>
          </cell>
          <cell r="AB128">
            <v>21600</v>
          </cell>
        </row>
        <row r="129">
          <cell r="B129" t="str">
            <v>Sulfuryl fluoride</v>
          </cell>
          <cell r="C129" t="str">
            <v>2699-79-8</v>
          </cell>
          <cell r="P129" t="str">
            <v>7.56e-13</v>
          </cell>
          <cell r="V129">
            <v>4630</v>
          </cell>
          <cell r="X129">
            <v>1410</v>
          </cell>
          <cell r="AB129">
            <v>1920</v>
          </cell>
        </row>
        <row r="130">
          <cell r="B130" t="str">
            <v>Tetrafluoromethane</v>
          </cell>
          <cell r="C130" t="str">
            <v>75-73-0</v>
          </cell>
          <cell r="P130" t="str">
            <v>3.57e-12</v>
          </cell>
          <cell r="V130">
            <v>7380</v>
          </cell>
          <cell r="X130">
            <v>10600</v>
          </cell>
          <cell r="AB130">
            <v>9050</v>
          </cell>
        </row>
        <row r="131">
          <cell r="B131" t="str">
            <v>Hexafluoroethane</v>
          </cell>
          <cell r="C131" t="str">
            <v>76-16-4</v>
          </cell>
          <cell r="P131" t="str">
            <v>5.99e-12</v>
          </cell>
          <cell r="V131">
            <v>12400</v>
          </cell>
          <cell r="X131">
            <v>17500</v>
          </cell>
          <cell r="AB131">
            <v>15200</v>
          </cell>
        </row>
        <row r="132">
          <cell r="B132" t="str">
            <v>Octafluoropropane</v>
          </cell>
          <cell r="C132" t="str">
            <v>76-19-7</v>
          </cell>
          <cell r="P132" t="str">
            <v>4.44e-12</v>
          </cell>
          <cell r="V132">
            <v>9290</v>
          </cell>
          <cell r="X132">
            <v>12400</v>
          </cell>
          <cell r="AB132">
            <v>11200</v>
          </cell>
        </row>
        <row r="133">
          <cell r="B133" t="str">
            <v>Hexafluorocyclobutene</v>
          </cell>
          <cell r="C133" t="str">
            <v>697-11-0</v>
          </cell>
          <cell r="P133" t="str">
            <v>8.98e-15</v>
          </cell>
          <cell r="V133">
            <v>126</v>
          </cell>
          <cell r="X133">
            <v>35.9</v>
          </cell>
          <cell r="AB133">
            <v>22.8</v>
          </cell>
        </row>
        <row r="134">
          <cell r="B134" t="str">
            <v>Octafluorocyclobutane</v>
          </cell>
          <cell r="C134" t="str">
            <v>115-25-3</v>
          </cell>
          <cell r="P134" t="str">
            <v>4.88e-12</v>
          </cell>
          <cell r="V134">
            <v>10200</v>
          </cell>
          <cell r="X134">
            <v>13800</v>
          </cell>
          <cell r="AB134">
            <v>12400</v>
          </cell>
        </row>
        <row r="135">
          <cell r="B135" t="str">
            <v>Decafluorobutane</v>
          </cell>
          <cell r="C135" t="str">
            <v>355-25-9</v>
          </cell>
          <cell r="P135" t="str">
            <v>4.78e-12</v>
          </cell>
          <cell r="V135">
            <v>10000</v>
          </cell>
          <cell r="X135">
            <v>13400</v>
          </cell>
          <cell r="AB135">
            <v>12100</v>
          </cell>
        </row>
        <row r="136">
          <cell r="B136" t="str">
            <v>Octafluorocyclopentene</v>
          </cell>
          <cell r="C136" t="str">
            <v>559-40-0</v>
          </cell>
          <cell r="P136" t="str">
            <v>5.57e-15</v>
          </cell>
          <cell r="V136">
            <v>78.099999999999994</v>
          </cell>
          <cell r="X136">
            <v>22.3</v>
          </cell>
          <cell r="AB136">
            <v>14.1</v>
          </cell>
        </row>
        <row r="137">
          <cell r="B137" t="str">
            <v>Dodecafluoropentane</v>
          </cell>
          <cell r="C137" t="str">
            <v>678-26-2</v>
          </cell>
          <cell r="P137" t="str">
            <v>4.43e-12</v>
          </cell>
          <cell r="V137">
            <v>9220</v>
          </cell>
          <cell r="X137">
            <v>12700</v>
          </cell>
          <cell r="AB137">
            <v>11200</v>
          </cell>
        </row>
        <row r="138">
          <cell r="B138" t="str">
            <v>Tetradecafluorohexane</v>
          </cell>
          <cell r="C138" t="str">
            <v>355-42-0</v>
          </cell>
          <cell r="P138" t="str">
            <v>4.12e-12</v>
          </cell>
          <cell r="V138">
            <v>8620</v>
          </cell>
          <cell r="X138">
            <v>11600</v>
          </cell>
          <cell r="AB138">
            <v>10500</v>
          </cell>
        </row>
        <row r="139">
          <cell r="B139" t="str">
            <v>Hexadecafluoroheptane</v>
          </cell>
          <cell r="C139" t="str">
            <v>335-57-9</v>
          </cell>
          <cell r="P139" t="str">
            <v>4.02e-12</v>
          </cell>
          <cell r="V139">
            <v>8410</v>
          </cell>
          <cell r="X139">
            <v>11300</v>
          </cell>
          <cell r="AB139">
            <v>10200</v>
          </cell>
        </row>
        <row r="140">
          <cell r="B140" t="str">
            <v>Octadecafluorooctane</v>
          </cell>
          <cell r="C140" t="str">
            <v>307-34-6</v>
          </cell>
          <cell r="P140" t="str">
            <v>3.95e-12</v>
          </cell>
          <cell r="V140">
            <v>8260</v>
          </cell>
          <cell r="X140">
            <v>11100</v>
          </cell>
          <cell r="AB140">
            <v>10000</v>
          </cell>
        </row>
        <row r="141">
          <cell r="B141" t="str">
            <v>1,1,2,2,3,3,4,4,4a,5,5,6,6,7,7,8,8,8a-octadecafluoronaphthalene</v>
          </cell>
          <cell r="C141" t="str">
            <v>306-94-5</v>
          </cell>
          <cell r="P141" t="str">
            <v>3.56e-12</v>
          </cell>
          <cell r="V141">
            <v>7480</v>
          </cell>
          <cell r="X141">
            <v>9780</v>
          </cell>
          <cell r="AB141">
            <v>9010</v>
          </cell>
        </row>
        <row r="142">
          <cell r="B142" t="str">
            <v>1,1,2,2,3,3,4,4,4a,5,5,6,6,7,7,8,8,8a-octadecafluoronaphthalene</v>
          </cell>
          <cell r="C142" t="str">
            <v>60433-11-6</v>
          </cell>
          <cell r="P142" t="str">
            <v>3.71e-12</v>
          </cell>
          <cell r="V142">
            <v>7800</v>
          </cell>
          <cell r="X142">
            <v>10200</v>
          </cell>
          <cell r="AB142">
            <v>9400</v>
          </cell>
        </row>
        <row r="143">
          <cell r="B143" t="str">
            <v>1,1,2,2,3,3,4,4,4a,5,5,6,6,7,7,8,8,8a-octadecafluoronaphthalene</v>
          </cell>
          <cell r="C143" t="str">
            <v>60433-12-7</v>
          </cell>
          <cell r="P143" t="str">
            <v>3.39e-12</v>
          </cell>
          <cell r="V143">
            <v>7120</v>
          </cell>
          <cell r="X143">
            <v>9310</v>
          </cell>
          <cell r="AB143">
            <v>8580</v>
          </cell>
        </row>
        <row r="144">
          <cell r="B144" t="str">
            <v>1,1,2,2-tetrafluoroethene</v>
          </cell>
          <cell r="C144" t="str">
            <v>116-14-3</v>
          </cell>
          <cell r="P144" t="str">
            <v>2.81e-19</v>
          </cell>
          <cell r="V144">
            <v>3.96E-3</v>
          </cell>
          <cell r="X144">
            <v>1.1299999999999999E-3</v>
          </cell>
          <cell r="AB144">
            <v>7.1000000000000002E-4</v>
          </cell>
        </row>
        <row r="145">
          <cell r="B145" t="str">
            <v>1,1,2,3,3,3-hexafluoroprop-1-ene</v>
          </cell>
          <cell r="C145" t="str">
            <v>116-15-4</v>
          </cell>
          <cell r="P145" t="str">
            <v>6.39e-18</v>
          </cell>
          <cell r="V145">
            <v>0.09</v>
          </cell>
          <cell r="X145">
            <v>2.5999999999999999E-2</v>
          </cell>
          <cell r="AB145">
            <v>1.618E-2</v>
          </cell>
        </row>
        <row r="146">
          <cell r="B146" t="str">
            <v>1,1,2,3,4,4-hexafluorobuta-1,3-diene</v>
          </cell>
          <cell r="C146" t="str">
            <v>685-63-2</v>
          </cell>
          <cell r="P146" t="str">
            <v>2.82e-19</v>
          </cell>
          <cell r="V146">
            <v>3.96E-3</v>
          </cell>
          <cell r="X146">
            <v>1.1299999999999999E-3</v>
          </cell>
          <cell r="AB146">
            <v>7.1000000000000002E-4</v>
          </cell>
        </row>
        <row r="147">
          <cell r="B147" t="str">
            <v>Octafluoro-1-butene</v>
          </cell>
          <cell r="C147" t="str">
            <v>357-26-6</v>
          </cell>
          <cell r="P147" t="str">
            <v>7.22e-18</v>
          </cell>
          <cell r="V147">
            <v>0.10199999999999999</v>
          </cell>
          <cell r="X147">
            <v>2.9000000000000001E-2</v>
          </cell>
          <cell r="AB147">
            <v>1.8280000000000001E-2</v>
          </cell>
        </row>
        <row r="148">
          <cell r="B148" t="str">
            <v>Octafluoro-2-buene</v>
          </cell>
          <cell r="C148" t="str">
            <v>360-89-4</v>
          </cell>
          <cell r="P148" t="str">
            <v>1.4e-16</v>
          </cell>
          <cell r="V148">
            <v>1.97</v>
          </cell>
          <cell r="X148">
            <v>0.56200000000000006</v>
          </cell>
          <cell r="AB148">
            <v>0.35499999999999998</v>
          </cell>
        </row>
        <row r="149">
          <cell r="B149" t="str">
            <v>Difluoromethoxy(trifluoro)methane</v>
          </cell>
          <cell r="C149" t="str">
            <v>3822-68-2</v>
          </cell>
          <cell r="P149" t="str">
            <v>5.17e-12</v>
          </cell>
          <cell r="V149">
            <v>14300</v>
          </cell>
          <cell r="X149">
            <v>7680</v>
          </cell>
          <cell r="AB149">
            <v>13100</v>
          </cell>
        </row>
        <row r="150">
          <cell r="B150" t="str">
            <v>Difluoromethoxy(difluoro)methane</v>
          </cell>
          <cell r="C150" t="str">
            <v>1691-17-4</v>
          </cell>
          <cell r="P150" t="str">
            <v>8.14e-13</v>
          </cell>
          <cell r="V150">
            <v>6630</v>
          </cell>
          <cell r="X150">
            <v>1940</v>
          </cell>
          <cell r="AB150">
            <v>2060</v>
          </cell>
        </row>
        <row r="151">
          <cell r="B151" t="str">
            <v>Trifluoro(methoxy)methane</v>
          </cell>
          <cell r="C151" t="str">
            <v>421-14-7</v>
          </cell>
          <cell r="P151" t="str">
            <v>4.47e-14</v>
          </cell>
          <cell r="V151">
            <v>616</v>
          </cell>
          <cell r="X151">
            <v>176</v>
          </cell>
          <cell r="AB151">
            <v>113</v>
          </cell>
        </row>
        <row r="152">
          <cell r="B152" t="str">
            <v>1,1,1,2-tetrafluoro-2-(trifluoromethoxy)ethane</v>
          </cell>
          <cell r="C152" t="str">
            <v>2356-62-9</v>
          </cell>
          <cell r="P152" t="str">
            <v>1.75e-12</v>
          </cell>
          <cell r="V152">
            <v>7520</v>
          </cell>
          <cell r="X152">
            <v>2570</v>
          </cell>
          <cell r="AB152">
            <v>4440</v>
          </cell>
        </row>
        <row r="153">
          <cell r="B153" t="str">
            <v>2-chloro-1-(difluoromethoxy)-1,1,2-trifluoroethane</v>
          </cell>
          <cell r="C153" t="str">
            <v>13838-16-9</v>
          </cell>
          <cell r="P153" t="str">
            <v>4.73e-14</v>
          </cell>
          <cell r="V153">
            <v>654</v>
          </cell>
          <cell r="X153">
            <v>186</v>
          </cell>
          <cell r="AB153">
            <v>120</v>
          </cell>
        </row>
        <row r="154">
          <cell r="B154" t="str">
            <v>2-chloro-2-(difluoromethoxy)-1,1,1-trifluoroethane</v>
          </cell>
          <cell r="C154" t="str">
            <v>26675-46-7</v>
          </cell>
          <cell r="P154" t="str">
            <v>3.88e-14</v>
          </cell>
          <cell r="V154">
            <v>539</v>
          </cell>
          <cell r="X154">
            <v>154</v>
          </cell>
          <cell r="AB154">
            <v>98.4</v>
          </cell>
        </row>
        <row r="155">
          <cell r="B155" t="str">
            <v>2-(difluoromethoxy)-1,1,1,2-tetrafluoroethane</v>
          </cell>
          <cell r="C155" t="str">
            <v>57041-67-5</v>
          </cell>
          <cell r="P155" t="str">
            <v>2.06e-13</v>
          </cell>
          <cell r="V155">
            <v>2590</v>
          </cell>
          <cell r="X155">
            <v>741</v>
          </cell>
          <cell r="AB155">
            <v>521</v>
          </cell>
        </row>
        <row r="156">
          <cell r="B156" t="str">
            <v>1,1,1-trifluoro-2-(trifluoromethoxy)ethane</v>
          </cell>
          <cell r="C156" t="str">
            <v>20193-67-3</v>
          </cell>
          <cell r="P156" t="str">
            <v>8.11e-14</v>
          </cell>
          <cell r="V156">
            <v>1100</v>
          </cell>
          <cell r="X156">
            <v>315</v>
          </cell>
          <cell r="AB156">
            <v>205</v>
          </cell>
        </row>
        <row r="157">
          <cell r="B157" t="str">
            <v>1,1,1,2,2-pentafluoro-2-methoxyethane</v>
          </cell>
          <cell r="C157" t="str">
            <v>22410-44-2</v>
          </cell>
          <cell r="P157" t="str">
            <v>5.42e-14</v>
          </cell>
          <cell r="V157">
            <v>747</v>
          </cell>
          <cell r="X157">
            <v>213</v>
          </cell>
          <cell r="AB157">
            <v>137</v>
          </cell>
        </row>
        <row r="158">
          <cell r="B158" t="str">
            <v>1,1-difluoro-2-(trifluoromethoxy)ethane</v>
          </cell>
          <cell r="C158" t="str">
            <v>84011-15-4</v>
          </cell>
          <cell r="P158" t="str">
            <v>6.83e-14</v>
          </cell>
          <cell r="V158">
            <v>934</v>
          </cell>
          <cell r="X158">
            <v>266</v>
          </cell>
          <cell r="AB158">
            <v>173</v>
          </cell>
        </row>
        <row r="159">
          <cell r="B159" t="str">
            <v>2-(difluoromethoxy)-1,1,1-trifluoroethane</v>
          </cell>
          <cell r="C159" t="str">
            <v>1885-48-9</v>
          </cell>
          <cell r="P159" t="str">
            <v>6.39e-14</v>
          </cell>
          <cell r="V159">
            <v>878</v>
          </cell>
          <cell r="X159">
            <v>251</v>
          </cell>
          <cell r="AB159">
            <v>162</v>
          </cell>
        </row>
        <row r="160">
          <cell r="B160" t="str">
            <v>2,2,3,3,3-pentafluoropropan-1-ol</v>
          </cell>
          <cell r="C160" t="str">
            <v>422-05-9</v>
          </cell>
          <cell r="P160" t="str">
            <v>2.44e-15</v>
          </cell>
          <cell r="V160">
            <v>34.299999999999997</v>
          </cell>
          <cell r="X160">
            <v>9.7799999999999994</v>
          </cell>
          <cell r="AB160">
            <v>6.19</v>
          </cell>
        </row>
        <row r="161">
          <cell r="B161" t="str">
            <v>1,1,2,2-tetrafluoro-1-methoxyethane</v>
          </cell>
          <cell r="C161" t="str">
            <v>425-88-7</v>
          </cell>
          <cell r="P161" t="str">
            <v>2.35e-14</v>
          </cell>
          <cell r="V161">
            <v>328</v>
          </cell>
          <cell r="X161">
            <v>93.5</v>
          </cell>
          <cell r="AB161">
            <v>59.6</v>
          </cell>
        </row>
        <row r="162">
          <cell r="B162" t="str">
            <v>1,1,1-trifluoro-2-methoxyethane</v>
          </cell>
          <cell r="C162" t="str">
            <v>460-43-5</v>
          </cell>
          <cell r="P162" t="str">
            <v>1.47e-16</v>
          </cell>
          <cell r="V162">
            <v>2.06</v>
          </cell>
          <cell r="X162">
            <v>0.58799999999999997</v>
          </cell>
          <cell r="AB162">
            <v>0.371</v>
          </cell>
        </row>
        <row r="163">
          <cell r="B163" t="str">
            <v>Trifluoromethoxyethane</v>
          </cell>
          <cell r="C163" t="str">
            <v>690-22-2</v>
          </cell>
          <cell r="P163" t="str">
            <v>2.08e-15</v>
          </cell>
          <cell r="V163">
            <v>29.2</v>
          </cell>
          <cell r="X163">
            <v>8.32</v>
          </cell>
          <cell r="AB163">
            <v>5.27</v>
          </cell>
        </row>
        <row r="164">
          <cell r="B164" t="str">
            <v>3,3,3-trifluoropropan-1-ol</v>
          </cell>
          <cell r="C164" t="str">
            <v>2240-88-2</v>
          </cell>
          <cell r="P164" t="str">
            <v>4.41e-17</v>
          </cell>
          <cell r="V164">
            <v>0.62</v>
          </cell>
          <cell r="X164">
            <v>0.17699999999999999</v>
          </cell>
          <cell r="AB164">
            <v>0.112</v>
          </cell>
        </row>
        <row r="165">
          <cell r="B165" t="str">
            <v>1,1,1,2,2-pentafluoro-2-(1,1,2,2-tetrafluoroethoxy)ethane</v>
          </cell>
          <cell r="C165" t="str">
            <v>134769-21-4</v>
          </cell>
          <cell r="P165" t="str">
            <v>4.32e-13</v>
          </cell>
          <cell r="V165">
            <v>3770</v>
          </cell>
          <cell r="X165">
            <v>1100</v>
          </cell>
          <cell r="AB165">
            <v>1090</v>
          </cell>
        </row>
        <row r="166">
          <cell r="B166" t="str">
            <v>2-(difluoromethoxy)-1,1,1,3,3,3-hexafluoropropane</v>
          </cell>
          <cell r="C166" t="str">
            <v>26103-08-2</v>
          </cell>
          <cell r="P166" t="str">
            <v>3.14e-13</v>
          </cell>
          <cell r="V166">
            <v>3040</v>
          </cell>
          <cell r="X166">
            <v>880</v>
          </cell>
          <cell r="AB166">
            <v>797</v>
          </cell>
        </row>
        <row r="167">
          <cell r="B167" t="str">
            <v>1,1,1,2,2-pentafluoro-2-(2,2,2-trifluoroethoxy)ethane</v>
          </cell>
          <cell r="C167" t="str">
            <v>156053-88-2</v>
          </cell>
          <cell r="P167" t="str">
            <v>7.64e-14</v>
          </cell>
          <cell r="V167">
            <v>1040</v>
          </cell>
          <cell r="X167">
            <v>297</v>
          </cell>
          <cell r="AB167">
            <v>194</v>
          </cell>
        </row>
        <row r="168">
          <cell r="B168" t="str">
            <v>1,1,1,3,3,3-hexafluoro-2-(fluoromethoxy)propane</v>
          </cell>
          <cell r="C168" t="str">
            <v>28523-86-6</v>
          </cell>
          <cell r="P168" t="str">
            <v>1.4e-14</v>
          </cell>
          <cell r="V168">
            <v>195</v>
          </cell>
          <cell r="X168">
            <v>55.7</v>
          </cell>
          <cell r="AB168">
            <v>35.4</v>
          </cell>
        </row>
        <row r="169">
          <cell r="B169" t="str">
            <v>1,1,1,2,2,3,3-heptafluoro-3-methoxypropane</v>
          </cell>
          <cell r="C169" t="str">
            <v>375-03-1</v>
          </cell>
          <cell r="P169" t="str">
            <v>4.18e-14</v>
          </cell>
          <cell r="V169">
            <v>576</v>
          </cell>
          <cell r="X169">
            <v>164</v>
          </cell>
          <cell r="AB169">
            <v>106</v>
          </cell>
        </row>
        <row r="170">
          <cell r="B170" t="str">
            <v>1-(2,2-difluoroethoxy)-1,1,2,2,2-pentafluoroethane</v>
          </cell>
          <cell r="C170" t="str">
            <v>171182-95-9</v>
          </cell>
          <cell r="P170" t="str">
            <v>7.05e-14</v>
          </cell>
          <cell r="V170">
            <v>963</v>
          </cell>
          <cell r="X170">
            <v>275</v>
          </cell>
          <cell r="AB170">
            <v>179</v>
          </cell>
        </row>
        <row r="171">
          <cell r="B171" t="str">
            <v>1,1,2,2-tetrafluoro-1-(2,2,2-trifluoroethoxy)ethane</v>
          </cell>
          <cell r="C171" t="str">
            <v>406-78-0</v>
          </cell>
          <cell r="P171" t="str">
            <v>7.15e-14</v>
          </cell>
          <cell r="V171">
            <v>980</v>
          </cell>
          <cell r="X171">
            <v>279</v>
          </cell>
          <cell r="AB171">
            <v>181</v>
          </cell>
        </row>
        <row r="172">
          <cell r="B172" t="str">
            <v>1,1,1,2,3,3,3-heptafluoro-2-methoxypropane</v>
          </cell>
          <cell r="C172" t="str">
            <v>22052-84-2</v>
          </cell>
          <cell r="P172" t="str">
            <v>2.83e-14</v>
          </cell>
          <cell r="V172">
            <v>392</v>
          </cell>
          <cell r="X172">
            <v>112</v>
          </cell>
          <cell r="AB172">
            <v>71.8</v>
          </cell>
        </row>
        <row r="173">
          <cell r="B173" t="str">
            <v>1,1,1,2,3,3-hexafluoro-3-methoxypropane</v>
          </cell>
          <cell r="C173" t="str">
            <v>382-34-3</v>
          </cell>
          <cell r="P173" t="str">
            <v>1.9e-14</v>
          </cell>
          <cell r="V173">
            <v>264</v>
          </cell>
          <cell r="X173">
            <v>75.3</v>
          </cell>
          <cell r="AB173">
            <v>48</v>
          </cell>
        </row>
        <row r="174">
          <cell r="B174" t="str">
            <v>1,1,1-trifluoro-2-(2,2,2-trifluoroethoxy)ethane</v>
          </cell>
          <cell r="C174" t="str">
            <v>333-36-8</v>
          </cell>
          <cell r="P174" t="str">
            <v>1.74e-15</v>
          </cell>
          <cell r="V174">
            <v>24.4</v>
          </cell>
          <cell r="X174">
            <v>6.97</v>
          </cell>
          <cell r="AB174">
            <v>4.41</v>
          </cell>
        </row>
        <row r="175">
          <cell r="B175" t="str">
            <v>1-(2,2-difluoroethoxy)-1,1,2,2-tetrafluoroethane</v>
          </cell>
          <cell r="C175" t="str">
            <v>50807-77-7</v>
          </cell>
          <cell r="P175" t="str">
            <v>6.06e-14</v>
          </cell>
          <cell r="V175">
            <v>831</v>
          </cell>
          <cell r="X175">
            <v>237</v>
          </cell>
          <cell r="AB175">
            <v>154</v>
          </cell>
        </row>
        <row r="176">
          <cell r="B176" t="str">
            <v>3-(difluoromethoxy)-1,1,2,2-tetrafluoropropane</v>
          </cell>
          <cell r="C176" t="str">
            <v>35042-99-0</v>
          </cell>
          <cell r="P176" t="str">
            <v>3.49e-14</v>
          </cell>
          <cell r="V176">
            <v>484</v>
          </cell>
          <cell r="X176">
            <v>138</v>
          </cell>
          <cell r="AB176">
            <v>88.4</v>
          </cell>
        </row>
        <row r="177">
          <cell r="B177" t="str">
            <v>1,1,2,2,3,3-hexafluoro-1-methoxypropane</v>
          </cell>
          <cell r="C177" t="str">
            <v>160620-20-2</v>
          </cell>
          <cell r="P177" t="str">
            <v>1.99e-14</v>
          </cell>
          <cell r="V177">
            <v>277</v>
          </cell>
          <cell r="X177">
            <v>79</v>
          </cell>
          <cell r="AB177">
            <v>50.4</v>
          </cell>
        </row>
        <row r="178">
          <cell r="B178" t="str">
            <v>1,1,1,3,3,3-hexafluoro-2-methoxypropane</v>
          </cell>
          <cell r="C178" t="str">
            <v>13171-18-1</v>
          </cell>
          <cell r="P178" t="str">
            <v>5.78e-16</v>
          </cell>
          <cell r="V178">
            <v>8.1300000000000008</v>
          </cell>
          <cell r="X178">
            <v>2.3199999999999998</v>
          </cell>
          <cell r="AB178">
            <v>1.47</v>
          </cell>
        </row>
        <row r="179">
          <cell r="B179" t="str">
            <v>1,1,1,2,2-pentafluoro-3-methoxypropane</v>
          </cell>
          <cell r="C179" t="str">
            <v>378-16-5</v>
          </cell>
          <cell r="P179" t="str">
            <v>1.14e-16</v>
          </cell>
          <cell r="V179">
            <v>1.6</v>
          </cell>
          <cell r="X179">
            <v>0.45700000000000002</v>
          </cell>
          <cell r="AB179">
            <v>0.28899999999999998</v>
          </cell>
        </row>
        <row r="180">
          <cell r="B180" t="str">
            <v>1-ethoxy-1,1,2,2-tetrafluoroethane</v>
          </cell>
          <cell r="C180" t="str">
            <v>512-51-6</v>
          </cell>
          <cell r="P180" t="str">
            <v>8.89e-16</v>
          </cell>
          <cell r="V180">
            <v>12.5</v>
          </cell>
          <cell r="X180">
            <v>3.56</v>
          </cell>
          <cell r="AB180">
            <v>2.25</v>
          </cell>
        </row>
        <row r="181">
          <cell r="B181" t="str">
            <v>4,4,4-trifluorobutan-1-ol</v>
          </cell>
          <cell r="C181" t="str">
            <v>461-18-7</v>
          </cell>
          <cell r="P181" t="str">
            <v>3.51e-18</v>
          </cell>
          <cell r="V181">
            <v>4.9000000000000002E-2</v>
          </cell>
          <cell r="X181">
            <v>1.4080000000000001E-2</v>
          </cell>
          <cell r="AB181">
            <v>8.8900000000000003E-3</v>
          </cell>
        </row>
        <row r="182">
          <cell r="B182" t="str">
            <v>2,2,3,3,4,4,5,5-octafluorocyclopentan-1-ol</v>
          </cell>
          <cell r="C182" t="str">
            <v>16621-87-7</v>
          </cell>
          <cell r="P182" t="str">
            <v>9.71e-16</v>
          </cell>
          <cell r="V182">
            <v>13.6</v>
          </cell>
          <cell r="X182">
            <v>3.89</v>
          </cell>
          <cell r="AB182">
            <v>2.46</v>
          </cell>
        </row>
        <row r="183">
          <cell r="B183" t="str">
            <v>1-(difluoromethoxy)-2-[difluoromethoxy(difluoro)methoxy]-1,1,2,2-tetrafluoroethane</v>
          </cell>
          <cell r="C183" t="str">
            <v>188690-77-9</v>
          </cell>
          <cell r="P183" t="str">
            <v>2.55e-13</v>
          </cell>
          <cell r="V183">
            <v>3220</v>
          </cell>
          <cell r="X183">
            <v>920</v>
          </cell>
          <cell r="AB183">
            <v>647</v>
          </cell>
        </row>
        <row r="184">
          <cell r="B184" t="str">
            <v>1,1,1,2,2,3,3,4,4-nonafluoro-4-methoxybutane</v>
          </cell>
          <cell r="C184" t="str">
            <v>219484-64-7</v>
          </cell>
          <cell r="P184" t="str">
            <v>3.34e-14</v>
          </cell>
          <cell r="V184">
            <v>460</v>
          </cell>
          <cell r="X184">
            <v>131</v>
          </cell>
          <cell r="AB184">
            <v>84.6</v>
          </cell>
        </row>
        <row r="185">
          <cell r="B185" t="str">
            <v>1,1,1,2,2,3,3,4,4-nonafluoro-4-methoxybutane</v>
          </cell>
          <cell r="C185" t="str">
            <v>163702-07-6</v>
          </cell>
          <cell r="P185" t="str">
            <v>3.94e-14</v>
          </cell>
          <cell r="V185">
            <v>544</v>
          </cell>
          <cell r="X185">
            <v>155</v>
          </cell>
          <cell r="AB185">
            <v>99.9</v>
          </cell>
        </row>
        <row r="186">
          <cell r="B186" t="str">
            <v>2-(difluoromethoxymethyl)-1,1,1,2,3,3,3-heptafluoropropane</v>
          </cell>
          <cell r="C186" t="str">
            <v>163702-08-7</v>
          </cell>
          <cell r="P186" t="str">
            <v>3.17e-14</v>
          </cell>
          <cell r="V186">
            <v>437</v>
          </cell>
          <cell r="X186">
            <v>124</v>
          </cell>
          <cell r="AB186">
            <v>80.2</v>
          </cell>
        </row>
        <row r="187">
          <cell r="B187" t="str">
            <v>1-ethoxy-1,1,2,2,3,3,4,4,4-nonafluorobutane</v>
          </cell>
          <cell r="C187" t="str">
            <v>163702-05-4</v>
          </cell>
          <cell r="P187" t="str">
            <v>4.33e-15</v>
          </cell>
          <cell r="V187">
            <v>60.7</v>
          </cell>
          <cell r="X187">
            <v>17.3</v>
          </cell>
          <cell r="AB187">
            <v>11</v>
          </cell>
        </row>
        <row r="188">
          <cell r="B188" t="str">
            <v>1-ethoxy-1,1,2,3,3,3-hexafluoro-2-(trifluoromethyl)propane</v>
          </cell>
          <cell r="C188" t="str">
            <v>163702-06-5</v>
          </cell>
          <cell r="P188" t="str">
            <v>2.45e-15</v>
          </cell>
          <cell r="V188">
            <v>34.299999999999997</v>
          </cell>
          <cell r="X188">
            <v>9.7799999999999994</v>
          </cell>
          <cell r="AB188">
            <v>6.2</v>
          </cell>
        </row>
        <row r="189">
          <cell r="B189" t="str">
            <v>1,1,1,2,2,3,4,5,5,5-decafluoro-3-methoxy-4-(trifluoromethyl)pentane</v>
          </cell>
          <cell r="C189" t="str">
            <v>132182-92-4</v>
          </cell>
          <cell r="P189" t="str">
            <v>2.94e-14</v>
          </cell>
          <cell r="V189">
            <v>405</v>
          </cell>
          <cell r="X189">
            <v>115</v>
          </cell>
          <cell r="AB189">
            <v>74.599999999999994</v>
          </cell>
        </row>
        <row r="190">
          <cell r="B190" t="str">
            <v>4-ethoxy-1,1,1,2,2,3,3,4,5,6,6,6-dodecafluoro-5-(trifluoromethyl)hexane</v>
          </cell>
          <cell r="C190" t="str">
            <v>297730-93-9</v>
          </cell>
          <cell r="P190" t="str">
            <v>9.28e-16</v>
          </cell>
          <cell r="V190">
            <v>13</v>
          </cell>
          <cell r="X190">
            <v>3.72</v>
          </cell>
          <cell r="AB190">
            <v>2.35</v>
          </cell>
        </row>
        <row r="191">
          <cell r="B191" t="str">
            <v>Bis(difluoromethoxy)-difluoromethane</v>
          </cell>
          <cell r="C191" t="str">
            <v>78522-47-1</v>
          </cell>
          <cell r="P191" t="str">
            <v>7.33e-13</v>
          </cell>
          <cell r="V191">
            <v>6060</v>
          </cell>
          <cell r="X191">
            <v>1770</v>
          </cell>
          <cell r="AB191">
            <v>1860</v>
          </cell>
        </row>
        <row r="192">
          <cell r="B192" t="str">
            <v>1,2-bis(difluoromethoxy)-1,1,2,2-tetrafluoroethane</v>
          </cell>
          <cell r="C192" t="str">
            <v>188690-78-0</v>
          </cell>
          <cell r="P192" t="str">
            <v>2.59e-13</v>
          </cell>
          <cell r="V192">
            <v>3320</v>
          </cell>
          <cell r="X192">
            <v>948</v>
          </cell>
          <cell r="AB192">
            <v>657</v>
          </cell>
        </row>
        <row r="193">
          <cell r="B193" t="str">
            <v>1,1,1,3,3,3-hexafluoropropan-2-ol</v>
          </cell>
          <cell r="C193" t="str">
            <v>920-66-1</v>
          </cell>
          <cell r="P193" t="str">
            <v>1.48e-14</v>
          </cell>
          <cell r="V193">
            <v>206</v>
          </cell>
          <cell r="X193">
            <v>58.8</v>
          </cell>
          <cell r="AB193">
            <v>37.4</v>
          </cell>
        </row>
        <row r="194">
          <cell r="B194" t="str">
            <v>1-(difluoromethoxy)-2-[2-(difluoromethoxy)-1,1,2,2-tetrafluoroethoxy]-1,1,2,2-tetrafluoroethane</v>
          </cell>
          <cell r="C194" t="str">
            <v>205367-61-9</v>
          </cell>
          <cell r="P194" t="str">
            <v>7.04e-13</v>
          </cell>
          <cell r="V194">
            <v>5730</v>
          </cell>
          <cell r="X194">
            <v>1680</v>
          </cell>
          <cell r="AB194">
            <v>1780</v>
          </cell>
        </row>
        <row r="195">
          <cell r="B195" t="str">
            <v>1,1,3,3,4,4,6,6,7,7,9,9,10,10,12,12-hexadecafluoro-2,5,8,11-tetraoxadodecane</v>
          </cell>
          <cell r="C195" t="str">
            <v>173350-37-3</v>
          </cell>
          <cell r="P195" t="str">
            <v>6.57e-13</v>
          </cell>
          <cell r="V195">
            <v>5350</v>
          </cell>
          <cell r="X195">
            <v>1570</v>
          </cell>
          <cell r="AB195">
            <v>1660</v>
          </cell>
        </row>
        <row r="196">
          <cell r="B196" t="str">
            <v>2-ethenoxy-1,1,1-trifluoroethane</v>
          </cell>
          <cell r="C196" t="str">
            <v>406-90-6</v>
          </cell>
          <cell r="P196" t="str">
            <v>4.09e-18</v>
          </cell>
          <cell r="V196">
            <v>5.8000000000000003E-2</v>
          </cell>
          <cell r="X196">
            <v>1.6400000000000001E-2</v>
          </cell>
          <cell r="AB196">
            <v>1.035E-2</v>
          </cell>
        </row>
        <row r="197">
          <cell r="B197" t="str">
            <v>2-ethoxy-3,3,4,4,5-pentafluorotetrahydro-2,5-bis[1,2,2,2-tetrafluoro-1-(trifluoromethyl)ethyl]-furan</v>
          </cell>
          <cell r="C197" t="str">
            <v>920979-28-8</v>
          </cell>
          <cell r="P197" t="str">
            <v>3.47e-15</v>
          </cell>
          <cell r="V197">
            <v>48.7</v>
          </cell>
          <cell r="X197">
            <v>13.9</v>
          </cell>
          <cell r="AB197">
            <v>8.8000000000000007</v>
          </cell>
        </row>
        <row r="198">
          <cell r="B198" t="str">
            <v>Difluoro(methoxy)methane</v>
          </cell>
          <cell r="C198" t="str">
            <v>359-15-9</v>
          </cell>
          <cell r="P198" t="str">
            <v>9.73e-15</v>
          </cell>
          <cell r="V198">
            <v>136</v>
          </cell>
          <cell r="X198">
            <v>38.9</v>
          </cell>
          <cell r="AB198">
            <v>24.7</v>
          </cell>
        </row>
        <row r="199">
          <cell r="B199" t="str">
            <v>1,1,2,2-tetrafluoro-1,2-dimethoxyethane</v>
          </cell>
          <cell r="C199" t="str">
            <v>73287-23-7</v>
          </cell>
          <cell r="P199" t="str">
            <v>1.45e-14</v>
          </cell>
          <cell r="V199">
            <v>202</v>
          </cell>
          <cell r="X199">
            <v>57.7</v>
          </cell>
          <cell r="AB199">
            <v>36.700000000000003</v>
          </cell>
        </row>
        <row r="200">
          <cell r="B200" t="str">
            <v>1,1,2,2-Tetrafluoro-1-methoxyethane</v>
          </cell>
          <cell r="C200" t="str">
            <v>485399-46-0</v>
          </cell>
          <cell r="P200" t="str">
            <v>1.64e-14</v>
          </cell>
          <cell r="V200">
            <v>229</v>
          </cell>
          <cell r="X200">
            <v>65.3</v>
          </cell>
          <cell r="AB200">
            <v>41.5</v>
          </cell>
        </row>
        <row r="201">
          <cell r="B201" t="str">
            <v>1,1,2,2-tetrafluoro-1-methoxy-2-[1,1,2,2-tetrafluoro-2-(1,1,2,2-tetrafluoro-2-methoxyethoxy)ethoxy]ethane</v>
          </cell>
          <cell r="C201" t="str">
            <v>485399-48-2</v>
          </cell>
          <cell r="P201" t="str">
            <v>1.57e-14</v>
          </cell>
          <cell r="V201">
            <v>219</v>
          </cell>
          <cell r="X201">
            <v>62.5</v>
          </cell>
          <cell r="AB201">
            <v>39.799999999999997</v>
          </cell>
        </row>
        <row r="202">
          <cell r="B202" t="str">
            <v>1,1,1,2,3,3-hexafluoro-3-(trifluoromethoxy)propane</v>
          </cell>
          <cell r="C202" t="str">
            <v>428454-68-6</v>
          </cell>
          <cell r="P202" t="str">
            <v>6.71e-13</v>
          </cell>
          <cell r="V202">
            <v>4390</v>
          </cell>
          <cell r="X202">
            <v>1330</v>
          </cell>
          <cell r="AB202">
            <v>1700</v>
          </cell>
        </row>
        <row r="203">
          <cell r="B203" t="str">
            <v>3,3,4,4,5,5,6,6,7,7,7-undecafluoroheptan-1-ol</v>
          </cell>
          <cell r="C203" t="str">
            <v>185689-57-0</v>
          </cell>
          <cell r="P203" t="str">
            <v>3.79e-17</v>
          </cell>
          <cell r="V203">
            <v>0.53300000000000003</v>
          </cell>
          <cell r="X203">
            <v>0.152</v>
          </cell>
          <cell r="AB203">
            <v>9.6000000000000002E-2</v>
          </cell>
        </row>
        <row r="204">
          <cell r="B204" t="str">
            <v>3,3,4,4,5,5,6,6,7,7,8,8,9,9,9-pentadecafluorononan-1-ol</v>
          </cell>
          <cell r="C204" t="str">
            <v>755-02-2</v>
          </cell>
          <cell r="P204" t="str">
            <v>3.19e-17</v>
          </cell>
          <cell r="V204">
            <v>0.44900000000000001</v>
          </cell>
          <cell r="X204">
            <v>0.128</v>
          </cell>
          <cell r="AB204">
            <v>8.1000000000000003E-2</v>
          </cell>
        </row>
        <row r="205">
          <cell r="B205" t="str">
            <v>3,3,4,4,5,5,6,6,7,7,8,8,9,9,10,10,11,11,11-nonadecafluoroundecan-1-ol</v>
          </cell>
          <cell r="C205" t="str">
            <v>87017-97-8</v>
          </cell>
          <cell r="P205" t="str">
            <v>1.94e-17</v>
          </cell>
          <cell r="V205">
            <v>0.27300000000000002</v>
          </cell>
          <cell r="X205">
            <v>7.8E-2</v>
          </cell>
          <cell r="AB205">
            <v>4.9000000000000002E-2</v>
          </cell>
        </row>
        <row r="206">
          <cell r="B206" t="str">
            <v>2-chloro-1,1,2-trifluoro-1-methoxyethane</v>
          </cell>
          <cell r="C206" t="str">
            <v>425-87-6</v>
          </cell>
          <cell r="P206" t="str">
            <v>9.7e-15</v>
          </cell>
          <cell r="V206">
            <v>136</v>
          </cell>
          <cell r="X206">
            <v>38.700000000000003</v>
          </cell>
          <cell r="AB206">
            <v>24.6</v>
          </cell>
        </row>
        <row r="207">
          <cell r="B207" t="str">
            <v>1‐(difluoro(trifluoromethoxy)methoxy)‐1,1,2,3,3,3‐hexafluoro‐2‐(trifluoromethoxy)propane</v>
          </cell>
          <cell r="C207" t="str">
            <v>1309353-34-1</v>
          </cell>
          <cell r="P207" t="str">
            <v>4.75e-12</v>
          </cell>
          <cell r="V207">
            <v>10300</v>
          </cell>
          <cell r="X207">
            <v>11700</v>
          </cell>
          <cell r="AB207">
            <v>12000</v>
          </cell>
        </row>
        <row r="208">
          <cell r="B208" t="str">
            <v>1,1,2-trifluoro-2-(trifluoromethoxy)ethene</v>
          </cell>
          <cell r="C208" t="str">
            <v>1187-93-5</v>
          </cell>
          <cell r="P208" t="str">
            <v>7.37e-19</v>
          </cell>
          <cell r="V208">
            <v>1.0359999999999999E-2</v>
          </cell>
          <cell r="X208">
            <v>2.96E-3</v>
          </cell>
          <cell r="AB208">
            <v>1.8699999999999999E-3</v>
          </cell>
        </row>
        <row r="209">
          <cell r="B209" t="str">
            <v>Perfluoroethyl formate</v>
          </cell>
          <cell r="C209" t="str">
            <v>313064-40-3</v>
          </cell>
          <cell r="P209" t="str">
            <v>4.31e-14</v>
          </cell>
          <cell r="V209">
            <v>597</v>
          </cell>
          <cell r="X209">
            <v>170</v>
          </cell>
          <cell r="AB209">
            <v>109</v>
          </cell>
        </row>
        <row r="210">
          <cell r="B210" t="str">
            <v>2,2,2-trifluoroethyl formate</v>
          </cell>
          <cell r="C210" t="str">
            <v>32042-38-9</v>
          </cell>
          <cell r="P210" t="str">
            <v>3.9e-15</v>
          </cell>
          <cell r="V210">
            <v>54.8</v>
          </cell>
          <cell r="X210">
            <v>15.6</v>
          </cell>
          <cell r="AB210">
            <v>9.89</v>
          </cell>
        </row>
        <row r="211">
          <cell r="B211" t="str">
            <v>Formic acid;1,1,1,3,3,3-hexafluoropropan-2-ol</v>
          </cell>
          <cell r="C211" t="str">
            <v>856766-70-6</v>
          </cell>
          <cell r="P211" t="str">
            <v>1.93e-14</v>
          </cell>
          <cell r="V211">
            <v>269</v>
          </cell>
          <cell r="X211">
            <v>76.7</v>
          </cell>
          <cell r="AB211">
            <v>49</v>
          </cell>
        </row>
        <row r="212">
          <cell r="B212" t="str">
            <v>Ethenyl 2,2,2-trifluoroacetate</v>
          </cell>
          <cell r="C212" t="str">
            <v>433-28-3</v>
          </cell>
          <cell r="P212" t="str">
            <v>5.71e-19</v>
          </cell>
          <cell r="V212">
            <v>8.0300000000000007E-3</v>
          </cell>
          <cell r="X212">
            <v>2.2899999999999999E-3</v>
          </cell>
          <cell r="AB212">
            <v>1.4499999999999999E-3</v>
          </cell>
        </row>
        <row r="213">
          <cell r="B213" t="str">
            <v>Ethyl 2,2,2-trifluoroacetate</v>
          </cell>
          <cell r="C213" t="str">
            <v>383-63-1</v>
          </cell>
          <cell r="P213" t="str">
            <v>1.12e-16</v>
          </cell>
          <cell r="V213">
            <v>1.58</v>
          </cell>
          <cell r="X213">
            <v>0.45100000000000001</v>
          </cell>
          <cell r="AB213">
            <v>0.28499999999999998</v>
          </cell>
        </row>
        <row r="214">
          <cell r="B214" t="str">
            <v>Prop-2-enyl 2,2,2-trifluoroacetate</v>
          </cell>
          <cell r="C214" t="str">
            <v>383-67-5</v>
          </cell>
          <cell r="P214" t="str">
            <v>5.15e-19</v>
          </cell>
          <cell r="V214">
            <v>7.2399999999999999E-3</v>
          </cell>
          <cell r="X214">
            <v>2.0699999999999998E-3</v>
          </cell>
          <cell r="AB214">
            <v>1.2999999999999999E-3</v>
          </cell>
        </row>
        <row r="215">
          <cell r="B215" t="str">
            <v>Methyl 2,2,2-trifluoroacetate</v>
          </cell>
          <cell r="C215" t="str">
            <v>431-47-0</v>
          </cell>
          <cell r="P215" t="str">
            <v>5.87e-15</v>
          </cell>
          <cell r="V215">
            <v>82.3</v>
          </cell>
          <cell r="X215">
            <v>23.5</v>
          </cell>
          <cell r="AB215">
            <v>14.9</v>
          </cell>
        </row>
        <row r="216">
          <cell r="B216" t="str">
            <v>2,2,3,3,4,4,4-heptafluorobutan-1-ol</v>
          </cell>
          <cell r="C216" t="str">
            <v>375-01-9</v>
          </cell>
          <cell r="P216" t="str">
            <v>2.6e-15</v>
          </cell>
          <cell r="V216">
            <v>36.5</v>
          </cell>
          <cell r="X216">
            <v>10.4</v>
          </cell>
          <cell r="AB216">
            <v>6.58</v>
          </cell>
        </row>
        <row r="217">
          <cell r="B217" t="str">
            <v>1,1,2-trifluoro-2-(trifluoromethoxy)ethane</v>
          </cell>
          <cell r="C217" t="str">
            <v>84011-06-3</v>
          </cell>
          <cell r="P217" t="str">
            <v>9.33e-14</v>
          </cell>
          <cell r="V217">
            <v>1260</v>
          </cell>
          <cell r="X217">
            <v>359</v>
          </cell>
          <cell r="AB217">
            <v>236</v>
          </cell>
        </row>
        <row r="218">
          <cell r="B218" t="str">
            <v>1-ethoxy-1,1,2,3,3,3-hexafluoropropane</v>
          </cell>
          <cell r="C218" t="str">
            <v>380-34-7</v>
          </cell>
          <cell r="P218" t="str">
            <v>1.88e-15</v>
          </cell>
          <cell r="V218">
            <v>26.4</v>
          </cell>
          <cell r="X218">
            <v>7.54</v>
          </cell>
          <cell r="AB218">
            <v>4.7699999999999996</v>
          </cell>
        </row>
        <row r="219">
          <cell r="B219" t="str">
            <v>1,1,1,2,2,3,3-heptafluoro-3-(1,2,2,2-tetrafluoroethoxy)propane</v>
          </cell>
          <cell r="C219" t="str">
            <v>3330-15-2</v>
          </cell>
          <cell r="P219" t="str">
            <v>1.63e-12</v>
          </cell>
          <cell r="V219">
            <v>6630</v>
          </cell>
          <cell r="X219">
            <v>2340</v>
          </cell>
          <cell r="AB219">
            <v>4140</v>
          </cell>
        </row>
        <row r="220">
          <cell r="B220" t="str">
            <v>2,2,3,3-tetrafluoropropan-1-ol</v>
          </cell>
          <cell r="C220" t="str">
            <v>76-37-9</v>
          </cell>
          <cell r="P220" t="str">
            <v>1.03e-15</v>
          </cell>
          <cell r="V220">
            <v>14.4</v>
          </cell>
          <cell r="X220">
            <v>4.12</v>
          </cell>
          <cell r="AB220">
            <v>2.6</v>
          </cell>
        </row>
        <row r="221">
          <cell r="B221" t="str">
            <v>2,2,3,4,4,4-hexafluorobutan-1-ol</v>
          </cell>
          <cell r="C221" t="str">
            <v>382-31-0</v>
          </cell>
          <cell r="P221" t="str">
            <v>2.17e-15</v>
          </cell>
          <cell r="V221">
            <v>30.5</v>
          </cell>
          <cell r="X221">
            <v>8.69</v>
          </cell>
          <cell r="AB221">
            <v>5.5</v>
          </cell>
        </row>
        <row r="222">
          <cell r="B222" t="str">
            <v>1,1,2,2-tetrafluoro-3-methoxypropane</v>
          </cell>
          <cell r="C222" t="str">
            <v>60598-17-6</v>
          </cell>
          <cell r="P222" t="str">
            <v>1.19e-16</v>
          </cell>
          <cell r="V222">
            <v>1.68</v>
          </cell>
          <cell r="X222">
            <v>0.47799999999999998</v>
          </cell>
          <cell r="AB222">
            <v>0.30199999999999999</v>
          </cell>
        </row>
        <row r="223">
          <cell r="B223" t="str">
            <v>1,1,1,2,2,4,5,5,5-nonafluoro-4-(trifluoromethyl)pentan-3-one</v>
          </cell>
          <cell r="C223" t="str">
            <v>756-13-8</v>
          </cell>
          <cell r="P223" t="str">
            <v>8.12e-18</v>
          </cell>
          <cell r="V223">
            <v>0.114</v>
          </cell>
          <cell r="X223">
            <v>3.3000000000000002E-2</v>
          </cell>
          <cell r="AB223">
            <v>2.0559999999999998E-2</v>
          </cell>
        </row>
        <row r="224">
          <cell r="B224" t="str">
            <v>3,3,3-trifluoropropanal</v>
          </cell>
          <cell r="C224" t="str">
            <v>460-40-2</v>
          </cell>
          <cell r="P224" t="str">
            <v>1.79e-18</v>
          </cell>
          <cell r="V224">
            <v>2.5000000000000001E-2</v>
          </cell>
          <cell r="X224">
            <v>7.1700000000000002E-3</v>
          </cell>
          <cell r="AB224">
            <v>4.5300000000000002E-3</v>
          </cell>
        </row>
        <row r="225">
          <cell r="B225" t="str">
            <v>2-fluoroethanol</v>
          </cell>
          <cell r="C225" t="str">
            <v>371-62-0</v>
          </cell>
          <cell r="P225" t="str">
            <v>3.77e-17</v>
          </cell>
          <cell r="V225">
            <v>0.53</v>
          </cell>
          <cell r="X225">
            <v>0.151</v>
          </cell>
          <cell r="AB225">
            <v>9.5000000000000001E-2</v>
          </cell>
        </row>
        <row r="226">
          <cell r="B226" t="str">
            <v>2,2-difluoroethanol</v>
          </cell>
          <cell r="C226" t="str">
            <v>359-13-7</v>
          </cell>
          <cell r="P226" t="str">
            <v>4.4e-16</v>
          </cell>
          <cell r="V226">
            <v>6.18</v>
          </cell>
          <cell r="X226">
            <v>1.76</v>
          </cell>
          <cell r="AB226">
            <v>1.1100000000000001</v>
          </cell>
        </row>
        <row r="227">
          <cell r="B227" t="str">
            <v>2,2,2-trifluoroethanol</v>
          </cell>
          <cell r="C227" t="str">
            <v>75-89-8</v>
          </cell>
          <cell r="P227" t="str">
            <v>2.54e-15</v>
          </cell>
          <cell r="V227">
            <v>35.700000000000003</v>
          </cell>
          <cell r="X227">
            <v>10.199999999999999</v>
          </cell>
          <cell r="AB227">
            <v>6.44</v>
          </cell>
        </row>
        <row r="228">
          <cell r="B228" t="str">
            <v>HG-04</v>
          </cell>
          <cell r="C228" t="str">
            <v>173350-38-4</v>
          </cell>
          <cell r="P228" t="str">
            <v>5.38e-13</v>
          </cell>
          <cell r="V228">
            <v>4380</v>
          </cell>
          <cell r="X228">
            <v>1280</v>
          </cell>
          <cell r="AB228">
            <v>1360</v>
          </cell>
        </row>
        <row r="229">
          <cell r="B229" t="str">
            <v>Methyl-perfluoroheptene-ethers</v>
          </cell>
          <cell r="C229">
            <v>-1</v>
          </cell>
          <cell r="P229" t="str">
            <v>1.07e-15</v>
          </cell>
          <cell r="V229">
            <v>15.1</v>
          </cell>
          <cell r="X229">
            <v>4.3</v>
          </cell>
          <cell r="AB229">
            <v>2.72</v>
          </cell>
        </row>
        <row r="230">
          <cell r="B230" t="str">
            <v>1,1,1-trifluoropropan-2-one</v>
          </cell>
          <cell r="C230" t="str">
            <v>421-50-1</v>
          </cell>
          <cell r="P230" t="str">
            <v>6.39e-18</v>
          </cell>
          <cell r="V230">
            <v>0.09</v>
          </cell>
          <cell r="X230">
            <v>2.5999999999999999E-2</v>
          </cell>
          <cell r="AB230">
            <v>1.618E-2</v>
          </cell>
        </row>
        <row r="231">
          <cell r="B231" t="str">
            <v>1,1,1-trifluorobutan-2-one</v>
          </cell>
          <cell r="C231" t="str">
            <v>381-88-4</v>
          </cell>
          <cell r="P231" t="str">
            <v>6.76e-18</v>
          </cell>
          <cell r="V231">
            <v>9.5000000000000001E-2</v>
          </cell>
          <cell r="X231">
            <v>2.7E-2</v>
          </cell>
          <cell r="AB231">
            <v>1.711E-2</v>
          </cell>
        </row>
        <row r="232">
          <cell r="B232" t="str">
            <v>1-chloro-2-ethenoxyethane</v>
          </cell>
          <cell r="C232" t="str">
            <v>110-75-8</v>
          </cell>
          <cell r="P232" t="str">
            <v>1.33e-20</v>
          </cell>
          <cell r="V232">
            <v>1.8799999999999999E-4</v>
          </cell>
          <cell r="X232">
            <v>5.3999999999999998E-5</v>
          </cell>
          <cell r="AB232">
            <v>3.4E-5</v>
          </cell>
        </row>
        <row r="233">
          <cell r="B233" t="str">
            <v>Ethane</v>
          </cell>
          <cell r="C233" t="str">
            <v>74-84-0</v>
          </cell>
          <cell r="P233" t="str">
            <v>3.11e-17</v>
          </cell>
          <cell r="V233">
            <v>0.437</v>
          </cell>
          <cell r="X233">
            <v>0.125</v>
          </cell>
          <cell r="AB233">
            <v>7.9000000000000001E-2</v>
          </cell>
        </row>
        <row r="234">
          <cell r="B234" t="str">
            <v>Propane</v>
          </cell>
          <cell r="C234" t="str">
            <v>74-98-6</v>
          </cell>
          <cell r="P234" t="str">
            <v>1.41e-18</v>
          </cell>
          <cell r="V234">
            <v>1.9890000000000001E-2</v>
          </cell>
          <cell r="X234">
            <v>5.6699999999999997E-3</v>
          </cell>
          <cell r="AB234">
            <v>3.5699999999999998E-3</v>
          </cell>
        </row>
        <row r="235">
          <cell r="B235" t="str">
            <v>Butane</v>
          </cell>
          <cell r="C235" t="str">
            <v>106-97-8</v>
          </cell>
          <cell r="P235" t="str">
            <v>4.4e-19</v>
          </cell>
          <cell r="V235">
            <v>6.1799999999999997E-3</v>
          </cell>
          <cell r="X235">
            <v>1.7600000000000001E-3</v>
          </cell>
          <cell r="AB235">
            <v>1.1100000000000001E-3</v>
          </cell>
        </row>
        <row r="236">
          <cell r="B236" t="str">
            <v>2-methylpentan-3-one</v>
          </cell>
          <cell r="C236" t="str">
            <v>565-69-5</v>
          </cell>
          <cell r="P236" t="str">
            <v>1.42e-17</v>
          </cell>
          <cell r="V236">
            <v>0.2</v>
          </cell>
          <cell r="X236">
            <v>5.7000000000000002E-2</v>
          </cell>
          <cell r="AB236">
            <v>3.5999999999999997E-2</v>
          </cell>
        </row>
        <row r="237">
          <cell r="B237" t="str">
            <v>Ethyl methyl ether</v>
          </cell>
          <cell r="C237" t="str">
            <v>540-67-0</v>
          </cell>
          <cell r="P237" t="str">
            <v>6.94e-19</v>
          </cell>
          <cell r="V237">
            <v>9.75E-3</v>
          </cell>
          <cell r="X237">
            <v>2.7799999999999999E-3</v>
          </cell>
          <cell r="AB237">
            <v>1.7600000000000001E-3</v>
          </cell>
        </row>
        <row r="238">
          <cell r="B238" t="str">
            <v>2,2,3,3,4,4,5,5-octafluorooxolane</v>
          </cell>
          <cell r="C238" t="str">
            <v>773-14-8</v>
          </cell>
          <cell r="P238" t="str">
            <v>6.65e-12</v>
          </cell>
          <cell r="V238">
            <v>13900</v>
          </cell>
          <cell r="X238">
            <v>18800</v>
          </cell>
          <cell r="AB238">
            <v>16900</v>
          </cell>
        </row>
        <row r="239">
          <cell r="B239" t="str">
            <v>Crotonaldehyde</v>
          </cell>
          <cell r="C239" t="str">
            <v>4170-30-3</v>
          </cell>
          <cell r="P239">
            <v>0</v>
          </cell>
          <cell r="V239">
            <v>0</v>
          </cell>
          <cell r="X239">
            <v>0</v>
          </cell>
          <cell r="AB239">
            <v>0</v>
          </cell>
        </row>
        <row r="240">
          <cell r="B240" t="str">
            <v>Methyl vinyl ketone</v>
          </cell>
          <cell r="C240" t="str">
            <v>78-94-4</v>
          </cell>
          <cell r="P240" t="str">
            <v>2.01e-20</v>
          </cell>
          <cell r="V240">
            <v>2.8299999999999999E-4</v>
          </cell>
          <cell r="X240">
            <v>8.1000000000000004E-5</v>
          </cell>
          <cell r="AB240">
            <v>5.1E-5</v>
          </cell>
        </row>
        <row r="241">
          <cell r="B241" t="str">
            <v>Allyl ether</v>
          </cell>
          <cell r="C241" t="str">
            <v>557-40-4</v>
          </cell>
          <cell r="P241" t="str">
            <v>9.650000000000001e-21</v>
          </cell>
          <cell r="V241">
            <v>1.35E-4</v>
          </cell>
          <cell r="X241">
            <v>3.8999999999999999E-5</v>
          </cell>
          <cell r="AB241">
            <v>2.4000000000000001E-5</v>
          </cell>
        </row>
        <row r="242">
          <cell r="B242" t="str">
            <v>Allyl ethyl ether</v>
          </cell>
          <cell r="C242" t="str">
            <v>557-31-3</v>
          </cell>
          <cell r="P242" t="str">
            <v>2.75e-20</v>
          </cell>
          <cell r="V242">
            <v>3.8699999999999997E-4</v>
          </cell>
          <cell r="X242">
            <v>1.1E-4</v>
          </cell>
          <cell r="AB242">
            <v>6.9999999999999994E-5</v>
          </cell>
        </row>
        <row r="243">
          <cell r="B243" t="str">
            <v>(z)-hex-2-en-1-ol</v>
          </cell>
          <cell r="C243" t="str">
            <v>928-94-9</v>
          </cell>
          <cell r="P243" t="str">
            <v>1.81e-19</v>
          </cell>
          <cell r="V243">
            <v>2.5500000000000002E-3</v>
          </cell>
          <cell r="X243">
            <v>7.2999999999999996E-4</v>
          </cell>
          <cell r="AB243">
            <v>4.5800000000000002E-4</v>
          </cell>
        </row>
        <row r="244">
          <cell r="B244" t="str">
            <v>(e)-hex-2-en-1-ol</v>
          </cell>
          <cell r="C244" t="str">
            <v>928-95-0</v>
          </cell>
          <cell r="P244" t="str">
            <v>1.68e-19</v>
          </cell>
          <cell r="V244">
            <v>2.3700000000000001E-3</v>
          </cell>
          <cell r="X244">
            <v>6.8000000000000005E-4</v>
          </cell>
          <cell r="AB244">
            <v>4.2499999999999998E-4</v>
          </cell>
        </row>
        <row r="245">
          <cell r="B245" t="str">
            <v>3-butenenitrile</v>
          </cell>
          <cell r="C245" t="str">
            <v>109-75-1</v>
          </cell>
          <cell r="P245" t="str">
            <v>3.3e-20</v>
          </cell>
          <cell r="V245">
            <v>4.6500000000000003E-4</v>
          </cell>
          <cell r="X245">
            <v>1.3200000000000001E-4</v>
          </cell>
          <cell r="AB245">
            <v>8.3999999999999995E-5</v>
          </cell>
        </row>
        <row r="246">
          <cell r="B246" t="str">
            <v>Hexamethyldisiloxane</v>
          </cell>
          <cell r="C246" t="str">
            <v>107-46-0</v>
          </cell>
          <cell r="P246" t="str">
            <v>3.39e-17</v>
          </cell>
          <cell r="V246">
            <v>0.47599999999999998</v>
          </cell>
          <cell r="X246">
            <v>0.13600000000000001</v>
          </cell>
          <cell r="AB246">
            <v>8.5999999999999993E-2</v>
          </cell>
        </row>
        <row r="247">
          <cell r="B247" t="str">
            <v>Octamethyltrisiloxane</v>
          </cell>
          <cell r="C247" t="str">
            <v>107-51-7</v>
          </cell>
          <cell r="P247" t="str">
            <v>2.31e-17</v>
          </cell>
          <cell r="V247">
            <v>0.32500000000000001</v>
          </cell>
          <cell r="X247">
            <v>9.2999999999999999E-2</v>
          </cell>
          <cell r="AB247">
            <v>5.8000000000000003E-2</v>
          </cell>
        </row>
        <row r="248">
          <cell r="B248" t="str">
            <v>Decamethyltetrasiloxane</v>
          </cell>
          <cell r="C248" t="str">
            <v>141-62-8</v>
          </cell>
          <cell r="P248" t="str">
            <v>1.25e-17</v>
          </cell>
          <cell r="V248">
            <v>0.17599999999999999</v>
          </cell>
          <cell r="X248">
            <v>0.05</v>
          </cell>
          <cell r="AB248">
            <v>3.2000000000000001E-2</v>
          </cell>
        </row>
        <row r="249">
          <cell r="B249" t="str">
            <v>Dodecamethylpentasiloxane</v>
          </cell>
          <cell r="C249" t="str">
            <v>141-63-9</v>
          </cell>
          <cell r="P249" t="str">
            <v>8.67e-18</v>
          </cell>
          <cell r="V249">
            <v>0.122</v>
          </cell>
          <cell r="X249">
            <v>3.5000000000000003E-2</v>
          </cell>
          <cell r="AB249">
            <v>2.1950000000000001E-2</v>
          </cell>
        </row>
        <row r="250">
          <cell r="B250" t="str">
            <v>Hexamethylcyclotrisiloxane</v>
          </cell>
          <cell r="C250" t="str">
            <v>541-05-9</v>
          </cell>
          <cell r="P250" t="str">
            <v>8.18e-17</v>
          </cell>
          <cell r="V250">
            <v>1.1499999999999999</v>
          </cell>
          <cell r="X250">
            <v>0.32800000000000001</v>
          </cell>
          <cell r="AB250">
            <v>0.20699999999999999</v>
          </cell>
        </row>
        <row r="251">
          <cell r="B251" t="str">
            <v>Octamethylcyclotetrasiloxane</v>
          </cell>
          <cell r="C251" t="str">
            <v>556-67-2</v>
          </cell>
          <cell r="P251" t="str">
            <v>5.25e-17</v>
          </cell>
          <cell r="V251">
            <v>0.73899999999999999</v>
          </cell>
          <cell r="X251">
            <v>0.21099999999999999</v>
          </cell>
          <cell r="AB251">
            <v>0.13300000000000001</v>
          </cell>
        </row>
        <row r="252">
          <cell r="B252" t="str">
            <v>Decamethylcyclopentasiloxane</v>
          </cell>
          <cell r="C252" t="str">
            <v>541-02-6</v>
          </cell>
          <cell r="P252" t="str">
            <v>2.05e-17</v>
          </cell>
          <cell r="V252">
            <v>0.28899999999999998</v>
          </cell>
          <cell r="X252">
            <v>8.2000000000000003E-2</v>
          </cell>
          <cell r="AB252">
            <v>5.1999999999999998E-2</v>
          </cell>
        </row>
        <row r="253">
          <cell r="B253" t="str">
            <v>Dodecamethylcyclohexasiloxane</v>
          </cell>
          <cell r="C253" t="str">
            <v>540-97-6</v>
          </cell>
          <cell r="P253" t="str">
            <v>1.01e-17</v>
          </cell>
          <cell r="V253">
            <v>0.14199999999999999</v>
          </cell>
          <cell r="X253">
            <v>0.04</v>
          </cell>
          <cell r="AB253">
            <v>2.5999999999999999E-2</v>
          </cell>
        </row>
      </sheetData>
      <sheetData sheetId="4">
        <row r="2">
          <cell r="A2">
            <v>0</v>
          </cell>
          <cell r="B2" t="str">
            <v>CO2</v>
          </cell>
          <cell r="H2">
            <v>1</v>
          </cell>
          <cell r="J2">
            <v>1</v>
          </cell>
          <cell r="N2">
            <v>1</v>
          </cell>
          <cell r="Q2" t="str">
            <v>Carbon dioxide, fossil</v>
          </cell>
          <cell r="R2" t="str">
            <v>124-38-9</v>
          </cell>
        </row>
        <row r="3">
          <cell r="A3">
            <v>1</v>
          </cell>
          <cell r="B3" t="str">
            <v>CH4</v>
          </cell>
          <cell r="H3">
            <v>29.8</v>
          </cell>
          <cell r="J3">
            <v>10</v>
          </cell>
          <cell r="N3">
            <v>7.5</v>
          </cell>
          <cell r="Q3" t="str">
            <v>Methane, fossil</v>
          </cell>
          <cell r="R3" t="str">
            <v>74-82-8</v>
          </cell>
        </row>
        <row r="4">
          <cell r="A4">
            <v>2</v>
          </cell>
          <cell r="B4" t="str">
            <v>CH4</v>
          </cell>
          <cell r="H4">
            <v>27</v>
          </cell>
          <cell r="J4">
            <v>7.2</v>
          </cell>
          <cell r="N4">
            <v>4.7</v>
          </cell>
          <cell r="Q4" t="str">
            <v>Methane, biogenic</v>
          </cell>
          <cell r="R4" t="str">
            <v>74-82-8</v>
          </cell>
        </row>
        <row r="5">
          <cell r="A5">
            <v>3</v>
          </cell>
          <cell r="B5" t="str">
            <v>N2O</v>
          </cell>
          <cell r="H5">
            <v>273</v>
          </cell>
          <cell r="J5">
            <v>130</v>
          </cell>
          <cell r="N5">
            <v>233</v>
          </cell>
          <cell r="Q5" t="str">
            <v>Dinitrogen monoxide</v>
          </cell>
          <cell r="R5" t="str">
            <v>10024-97-2</v>
          </cell>
        </row>
        <row r="6">
          <cell r="A6">
            <v>4</v>
          </cell>
          <cell r="B6" t="str">
            <v>CCl3F</v>
          </cell>
          <cell r="H6">
            <v>6230</v>
          </cell>
          <cell r="J6">
            <v>2090</v>
          </cell>
          <cell r="N6">
            <v>3540</v>
          </cell>
          <cell r="Q6" t="str">
            <v>Methane, trichlorofluoro-, CFC-11</v>
          </cell>
          <cell r="R6" t="str">
            <v>75-69-4</v>
          </cell>
        </row>
        <row r="7">
          <cell r="A7">
            <v>5</v>
          </cell>
          <cell r="B7" t="str">
            <v>CCl2F2</v>
          </cell>
          <cell r="H7">
            <v>12500</v>
          </cell>
          <cell r="J7">
            <v>5700</v>
          </cell>
          <cell r="N7">
            <v>10400</v>
          </cell>
          <cell r="Q7" t="str">
            <v>Methane, dichlorodifluoro-, CFC-12</v>
          </cell>
          <cell r="R7" t="str">
            <v>75-71-8</v>
          </cell>
        </row>
        <row r="8">
          <cell r="A8">
            <v>6</v>
          </cell>
          <cell r="B8" t="str">
            <v>CClF3</v>
          </cell>
          <cell r="H8">
            <v>16200</v>
          </cell>
          <cell r="J8">
            <v>17500</v>
          </cell>
          <cell r="N8">
            <v>18800</v>
          </cell>
          <cell r="Q8" t="str">
            <v>Methane, chlorotrifluoro-, CFC-13</v>
          </cell>
          <cell r="R8" t="str">
            <v>75-72-9</v>
          </cell>
        </row>
        <row r="9">
          <cell r="A9">
            <v>7</v>
          </cell>
          <cell r="B9" t="str">
            <v>CCl2FCCl2F</v>
          </cell>
          <cell r="H9">
            <v>4620</v>
          </cell>
          <cell r="J9">
            <v>1670</v>
          </cell>
          <cell r="N9">
            <v>3020</v>
          </cell>
          <cell r="Q9" t="str">
            <v>Tetrachloro-1,2-difluoroethane - CFC-112</v>
          </cell>
          <cell r="R9" t="str">
            <v>76-12-0</v>
          </cell>
        </row>
        <row r="10">
          <cell r="A10">
            <v>8</v>
          </cell>
          <cell r="B10" t="str">
            <v>CCl3CClF2</v>
          </cell>
          <cell r="H10">
            <v>3550</v>
          </cell>
          <cell r="J10">
            <v>1190</v>
          </cell>
          <cell r="N10">
            <v>2010</v>
          </cell>
          <cell r="Q10" t="str">
            <v>Tetrachloro-1,1-difluoroethane - CFC-112a</v>
          </cell>
          <cell r="R10" t="str">
            <v>76-11-9</v>
          </cell>
        </row>
        <row r="11">
          <cell r="A11">
            <v>9</v>
          </cell>
          <cell r="B11" t="str">
            <v>CCl2FCClF2</v>
          </cell>
          <cell r="H11">
            <v>6520</v>
          </cell>
          <cell r="J11">
            <v>2830</v>
          </cell>
          <cell r="N11">
            <v>5210</v>
          </cell>
          <cell r="Q11" t="str">
            <v>Ethane, 1,1,2-trichloro-1,2,2-trifluoro-, CFC-113</v>
          </cell>
          <cell r="R11" t="str">
            <v>76-13-1</v>
          </cell>
        </row>
        <row r="12">
          <cell r="A12">
            <v>10</v>
          </cell>
          <cell r="B12" t="str">
            <v>CCl3CF3</v>
          </cell>
          <cell r="H12">
            <v>3930</v>
          </cell>
          <cell r="J12">
            <v>1350</v>
          </cell>
          <cell r="N12">
            <v>2320</v>
          </cell>
          <cell r="Q12" t="str">
            <v>1,1,1-trichloro-2,2,2-trifluoroethane - CFC-113a</v>
          </cell>
          <cell r="R12" t="str">
            <v>354-58-5</v>
          </cell>
        </row>
        <row r="13">
          <cell r="A13">
            <v>11</v>
          </cell>
          <cell r="B13" t="str">
            <v>CClF2CClF2</v>
          </cell>
          <cell r="H13">
            <v>9430</v>
          </cell>
          <cell r="J13">
            <v>6150</v>
          </cell>
          <cell r="N13">
            <v>9410</v>
          </cell>
          <cell r="Q13" t="str">
            <v>Ethane, 1,2-dichloro-1,1,2,2-tetrafluoro-, CFC-114</v>
          </cell>
          <cell r="R13" t="str">
            <v>76-14-2</v>
          </cell>
        </row>
        <row r="14">
          <cell r="A14">
            <v>12</v>
          </cell>
          <cell r="B14" t="str">
            <v>CCl2FCF3</v>
          </cell>
          <cell r="H14">
            <v>7420</v>
          </cell>
          <cell r="J14">
            <v>3450</v>
          </cell>
          <cell r="N14">
            <v>6240</v>
          </cell>
          <cell r="Q14" t="str">
            <v>1,1-dichlorotetrafluoroethane - CFC-114a</v>
          </cell>
          <cell r="R14" t="str">
            <v>374-07-2</v>
          </cell>
        </row>
        <row r="15">
          <cell r="A15">
            <v>13</v>
          </cell>
          <cell r="B15" t="str">
            <v>CClF2CF3</v>
          </cell>
          <cell r="H15">
            <v>9600</v>
          </cell>
          <cell r="J15">
            <v>9880</v>
          </cell>
          <cell r="N15">
            <v>11000</v>
          </cell>
          <cell r="Q15" t="str">
            <v>Ethane, chloropentafluoro-, CFC-115</v>
          </cell>
          <cell r="R15" t="str">
            <v>76-15-3</v>
          </cell>
        </row>
        <row r="16">
          <cell r="A16">
            <v>14</v>
          </cell>
          <cell r="B16" t="str">
            <v>CClFCF2CF2CClF</v>
          </cell>
          <cell r="H16">
            <v>4230</v>
          </cell>
          <cell r="J16">
            <v>1650</v>
          </cell>
          <cell r="N16">
            <v>3040</v>
          </cell>
          <cell r="Q16" t="str">
            <v>(1s,2s)-1,2-dichloro-1,2,3,3,4,4-hexafluorocyclobutane - E-R316c</v>
          </cell>
          <cell r="R16" t="str">
            <v>3832-15-3</v>
          </cell>
        </row>
        <row r="17">
          <cell r="A17">
            <v>15</v>
          </cell>
          <cell r="B17" t="str">
            <v>CClFCF2CF2CClF</v>
          </cell>
          <cell r="H17">
            <v>5660</v>
          </cell>
          <cell r="J17">
            <v>2760</v>
          </cell>
          <cell r="N17">
            <v>4910</v>
          </cell>
          <cell r="Q17" t="str">
            <v>(1r,2s)-1,2-dichloro-1,2,3,3,4,4-hexafluorocyclobutane - Z-R316c</v>
          </cell>
          <cell r="R17" t="str">
            <v>3934-26-7</v>
          </cell>
        </row>
        <row r="18">
          <cell r="A18">
            <v>16</v>
          </cell>
          <cell r="B18" t="str">
            <v>CClFCClF</v>
          </cell>
          <cell r="H18">
            <v>0.126</v>
          </cell>
          <cell r="J18">
            <v>3.5999999999999997E-2</v>
          </cell>
          <cell r="N18">
            <v>2.3E-2</v>
          </cell>
          <cell r="Q18" t="str">
            <v>(E)-1,2-dichloro-1,2-difluoroethene - CFC 1112</v>
          </cell>
          <cell r="R18" t="str">
            <v>598-88-9</v>
          </cell>
        </row>
        <row r="19">
          <cell r="A19">
            <v>17</v>
          </cell>
          <cell r="B19" t="str">
            <v>CCl2CF2</v>
          </cell>
          <cell r="H19">
            <v>2.1000000000000001E-2</v>
          </cell>
          <cell r="J19">
            <v>6.0000000000000001E-3</v>
          </cell>
          <cell r="N19">
            <v>4.0000000000000001E-3</v>
          </cell>
          <cell r="Q19" t="str">
            <v>1,1-dichloro-2,2-difluoroethene - CFC 1112a</v>
          </cell>
          <cell r="R19" t="str">
            <v>79-35-6</v>
          </cell>
        </row>
        <row r="20">
          <cell r="A20">
            <v>18</v>
          </cell>
          <cell r="B20" t="str">
            <v>CHCl2F</v>
          </cell>
          <cell r="H20">
            <v>160</v>
          </cell>
          <cell r="J20">
            <v>45.6</v>
          </cell>
          <cell r="N20">
            <v>29</v>
          </cell>
          <cell r="Q20" t="str">
            <v>Methane, dichlorofluoro-, HCFC-21</v>
          </cell>
          <cell r="R20" t="str">
            <v>75-43-4</v>
          </cell>
        </row>
        <row r="21">
          <cell r="A21">
            <v>19</v>
          </cell>
          <cell r="B21" t="str">
            <v>CHClF2</v>
          </cell>
          <cell r="H21">
            <v>1960</v>
          </cell>
          <cell r="J21">
            <v>560</v>
          </cell>
          <cell r="N21">
            <v>379</v>
          </cell>
          <cell r="Q21" t="str">
            <v>Methane, chlorodifluoro-, HCFC-22</v>
          </cell>
          <cell r="R21" t="str">
            <v>75-45-6</v>
          </cell>
        </row>
        <row r="22">
          <cell r="A22">
            <v>20</v>
          </cell>
          <cell r="B22" t="str">
            <v>CH2ClF</v>
          </cell>
          <cell r="H22">
            <v>79.400000000000006</v>
          </cell>
          <cell r="J22">
            <v>22.6</v>
          </cell>
          <cell r="N22">
            <v>14.4</v>
          </cell>
          <cell r="Q22" t="str">
            <v>Methane, chlorofluoro-, HCFC-31</v>
          </cell>
          <cell r="R22" t="str">
            <v>593-70-4</v>
          </cell>
        </row>
        <row r="23">
          <cell r="A23">
            <v>21</v>
          </cell>
          <cell r="B23" t="str">
            <v>CHCl2CCl2F</v>
          </cell>
          <cell r="H23">
            <v>58.3</v>
          </cell>
          <cell r="J23">
            <v>16.600000000000001</v>
          </cell>
          <cell r="N23">
            <v>10.5</v>
          </cell>
          <cell r="Q23" t="str">
            <v>1,1,2,2-tetrachloro-1-fluoroethane - HCFC-121</v>
          </cell>
          <cell r="R23" t="str">
            <v>354-14-3</v>
          </cell>
        </row>
        <row r="24">
          <cell r="A24">
            <v>22</v>
          </cell>
          <cell r="B24" t="str">
            <v>CHCl2CClF2</v>
          </cell>
          <cell r="H24">
            <v>56.4</v>
          </cell>
          <cell r="J24">
            <v>16.100000000000001</v>
          </cell>
          <cell r="N24">
            <v>10.199999999999999</v>
          </cell>
          <cell r="Q24" t="str">
            <v>1,2,2-Trichloro-1,1-difluoroethane, HCFC-122</v>
          </cell>
          <cell r="R24" t="str">
            <v>354-21-2</v>
          </cell>
        </row>
        <row r="25">
          <cell r="A25">
            <v>23</v>
          </cell>
          <cell r="B25" t="str">
            <v>CHClFCCl2F</v>
          </cell>
          <cell r="H25">
            <v>245</v>
          </cell>
          <cell r="J25">
            <v>69.900000000000006</v>
          </cell>
          <cell r="N25">
            <v>44.7</v>
          </cell>
          <cell r="Q25" t="str">
            <v>1,2-Difluorotrichloroethane, HCFC-122a</v>
          </cell>
          <cell r="R25" t="str">
            <v>354-15-4</v>
          </cell>
        </row>
        <row r="26">
          <cell r="A26">
            <v>24</v>
          </cell>
          <cell r="B26" t="str">
            <v>CHCl2CF3</v>
          </cell>
          <cell r="H26">
            <v>90.4</v>
          </cell>
          <cell r="J26">
            <v>25.8</v>
          </cell>
          <cell r="N26">
            <v>16.399999999999999</v>
          </cell>
          <cell r="Q26" t="str">
            <v>Ethane, 2,2-dichloro-1,1,1-trifluoro-, HCFC-123</v>
          </cell>
          <cell r="R26" t="str">
            <v>306-83-2</v>
          </cell>
        </row>
        <row r="27">
          <cell r="A27">
            <v>25</v>
          </cell>
          <cell r="B27" t="str">
            <v>CHClFCClF2</v>
          </cell>
          <cell r="H27">
            <v>395</v>
          </cell>
          <cell r="J27">
            <v>113</v>
          </cell>
          <cell r="N27">
            <v>72.3</v>
          </cell>
          <cell r="Q27" t="str">
            <v>1,2-Dichlorotrifluoroethane, HCFC-123a</v>
          </cell>
          <cell r="R27" t="str">
            <v>354-23-4</v>
          </cell>
        </row>
        <row r="28">
          <cell r="A28">
            <v>26</v>
          </cell>
          <cell r="B28" t="str">
            <v>CHClFCF3</v>
          </cell>
          <cell r="H28">
            <v>597</v>
          </cell>
          <cell r="J28">
            <v>170</v>
          </cell>
          <cell r="N28">
            <v>110</v>
          </cell>
          <cell r="Q28" t="str">
            <v>Ethane, 2-chloro-1,1,1,2-tetrafluoro-, HCFC-124</v>
          </cell>
          <cell r="R28" t="str">
            <v>2837-89-0</v>
          </cell>
        </row>
        <row r="29">
          <cell r="A29">
            <v>27</v>
          </cell>
          <cell r="B29" t="str">
            <v>CHF2CClF2</v>
          </cell>
          <cell r="H29">
            <v>2070</v>
          </cell>
          <cell r="J29">
            <v>592</v>
          </cell>
          <cell r="N29">
            <v>448</v>
          </cell>
          <cell r="Q29" t="str">
            <v>1-chloro-1,1,2,2-tetrafluoroethane - HCFC-124a</v>
          </cell>
          <cell r="R29" t="str">
            <v>354-25-6</v>
          </cell>
        </row>
        <row r="30">
          <cell r="A30">
            <v>28</v>
          </cell>
          <cell r="B30" t="str">
            <v>CHClFCHClF</v>
          </cell>
          <cell r="H30">
            <v>122</v>
          </cell>
          <cell r="J30">
            <v>34.9</v>
          </cell>
          <cell r="N30">
            <v>22.2</v>
          </cell>
          <cell r="Q30" t="str">
            <v>1,2-dichloro-1,2-difluoroethane - HCFC-132</v>
          </cell>
          <cell r="R30" t="str">
            <v>431-06-1</v>
          </cell>
        </row>
        <row r="31">
          <cell r="A31">
            <v>29</v>
          </cell>
          <cell r="B31" t="str">
            <v>CHCl2CHF2</v>
          </cell>
          <cell r="H31">
            <v>70.400000000000006</v>
          </cell>
          <cell r="J31">
            <v>20.100000000000001</v>
          </cell>
          <cell r="N31">
            <v>12.7</v>
          </cell>
          <cell r="Q31" t="str">
            <v>1,1-dichloro-2,2-difluoroethane - HCFC-132a</v>
          </cell>
          <cell r="R31" t="str">
            <v>471-43-2</v>
          </cell>
        </row>
        <row r="32">
          <cell r="A32">
            <v>30</v>
          </cell>
          <cell r="B32" t="str">
            <v>CH2FCCl2F</v>
          </cell>
          <cell r="H32">
            <v>342</v>
          </cell>
          <cell r="J32">
            <v>97.6</v>
          </cell>
          <cell r="N32">
            <v>62.7</v>
          </cell>
          <cell r="Q32" t="str">
            <v>Ethane, 1,1-dichloro-1,2-difluoro-, HCFC-132c</v>
          </cell>
          <cell r="R32" t="str">
            <v>1842-05-3</v>
          </cell>
        </row>
        <row r="33">
          <cell r="A33">
            <v>31</v>
          </cell>
          <cell r="B33" t="str">
            <v>CH2ClCF3</v>
          </cell>
          <cell r="H33">
            <v>388</v>
          </cell>
          <cell r="J33">
            <v>111</v>
          </cell>
          <cell r="N33">
            <v>71.3</v>
          </cell>
          <cell r="Q33" t="str">
            <v>Ethane, 2-chloro-1,1,1-trifluoro-, HCFC-133a</v>
          </cell>
          <cell r="R33" t="str">
            <v>75-88-7</v>
          </cell>
        </row>
        <row r="34">
          <cell r="A34">
            <v>32</v>
          </cell>
          <cell r="B34" t="str">
            <v>CH2ClCHClF</v>
          </cell>
          <cell r="H34">
            <v>46.6</v>
          </cell>
          <cell r="J34">
            <v>13.3</v>
          </cell>
          <cell r="N34">
            <v>8.43</v>
          </cell>
          <cell r="Q34" t="str">
            <v>1,2-dichloro-1-fluoroethane - HCFC-141</v>
          </cell>
          <cell r="R34" t="str">
            <v>430-57-9</v>
          </cell>
        </row>
        <row r="35">
          <cell r="A35">
            <v>33</v>
          </cell>
          <cell r="B35" t="str">
            <v>CH3CCl2F</v>
          </cell>
          <cell r="H35">
            <v>860</v>
          </cell>
          <cell r="J35">
            <v>246</v>
          </cell>
          <cell r="N35">
            <v>162</v>
          </cell>
          <cell r="Q35" t="str">
            <v>Ethane, 1,1-dichloro-1-fluoro-, HCFC-141b</v>
          </cell>
          <cell r="R35" t="str">
            <v>1717-00-6</v>
          </cell>
        </row>
        <row r="36">
          <cell r="A36">
            <v>34</v>
          </cell>
          <cell r="B36" t="str">
            <v>CH3CClF2</v>
          </cell>
          <cell r="H36">
            <v>2300</v>
          </cell>
          <cell r="J36">
            <v>658</v>
          </cell>
          <cell r="N36">
            <v>514</v>
          </cell>
          <cell r="Q36" t="str">
            <v>Ethane, 1-chloro-1,1-difluoro-, HCFC-142b</v>
          </cell>
          <cell r="R36" t="str">
            <v>75-68-3</v>
          </cell>
        </row>
        <row r="37">
          <cell r="A37">
            <v>35</v>
          </cell>
          <cell r="B37" t="str">
            <v>CHCl2CF2CF3</v>
          </cell>
          <cell r="H37">
            <v>137</v>
          </cell>
          <cell r="J37">
            <v>39</v>
          </cell>
          <cell r="N37">
            <v>24.8</v>
          </cell>
          <cell r="Q37" t="str">
            <v>Propane, 3,3-dichloro-1,1,1,2,2-pentafluoro-, HCFC-225ca</v>
          </cell>
          <cell r="R37" t="str">
            <v>422-56-0</v>
          </cell>
        </row>
        <row r="38">
          <cell r="A38">
            <v>36</v>
          </cell>
          <cell r="B38" t="str">
            <v>CHClFCF2CClF2</v>
          </cell>
          <cell r="H38">
            <v>568</v>
          </cell>
          <cell r="J38">
            <v>162</v>
          </cell>
          <cell r="N38">
            <v>105</v>
          </cell>
          <cell r="Q38" t="str">
            <v>Propane, 1,3-dichloro-1,1,2,2,3-pentafluoro-, HCFC-225cb</v>
          </cell>
          <cell r="R38" t="str">
            <v>507-55-1</v>
          </cell>
        </row>
        <row r="39">
          <cell r="A39">
            <v>37</v>
          </cell>
          <cell r="B39" t="str">
            <v>CF3CHCHCl</v>
          </cell>
          <cell r="H39">
            <v>3.88</v>
          </cell>
          <cell r="J39">
            <v>1.1100000000000001</v>
          </cell>
          <cell r="N39">
            <v>0.7</v>
          </cell>
          <cell r="Q39" t="str">
            <v>E-1-Chloro-3,3,3-trifluoroprop-1-ene</v>
          </cell>
          <cell r="R39" t="str">
            <v>102687-65-0</v>
          </cell>
        </row>
        <row r="40">
          <cell r="A40">
            <v>38</v>
          </cell>
          <cell r="B40" t="str">
            <v>CF3CHCHCl</v>
          </cell>
          <cell r="H40">
            <v>0.45400000000000001</v>
          </cell>
          <cell r="J40">
            <v>0.129</v>
          </cell>
          <cell r="N40">
            <v>8.2000000000000003E-2</v>
          </cell>
          <cell r="Q40" t="str">
            <v>(Z) 1-chloro-3,3,3-trifluoroprop-1-ene - (Z) HCFO-1233zd</v>
          </cell>
          <cell r="R40" t="str">
            <v>99728-16-2</v>
          </cell>
        </row>
        <row r="41">
          <cell r="A41">
            <v>39</v>
          </cell>
          <cell r="B41" t="str">
            <v>CHClCHF</v>
          </cell>
          <cell r="H41">
            <v>4.0000000000000001E-3</v>
          </cell>
          <cell r="J41">
            <v>1E-3</v>
          </cell>
          <cell r="N41">
            <v>1E-3</v>
          </cell>
          <cell r="Q41" t="str">
            <v>(E)-1-chloro-2-fluoroethene</v>
          </cell>
          <cell r="R41" t="str">
            <v>460-16-2</v>
          </cell>
        </row>
        <row r="42">
          <cell r="A42">
            <v>40</v>
          </cell>
          <cell r="B42" t="str">
            <v>CHF3</v>
          </cell>
          <cell r="H42">
            <v>14600</v>
          </cell>
          <cell r="J42">
            <v>10500</v>
          </cell>
          <cell r="N42">
            <v>15100</v>
          </cell>
          <cell r="Q42" t="str">
            <v>Methane, trifluoro-, HFC-23</v>
          </cell>
          <cell r="R42" t="str">
            <v>75-46-7</v>
          </cell>
        </row>
        <row r="43">
          <cell r="A43">
            <v>41</v>
          </cell>
          <cell r="B43" t="str">
            <v>CH2F2</v>
          </cell>
          <cell r="H43">
            <v>771</v>
          </cell>
          <cell r="J43">
            <v>220</v>
          </cell>
          <cell r="N43">
            <v>142</v>
          </cell>
          <cell r="Q43" t="str">
            <v>Methane, difluoro-, HFC-32</v>
          </cell>
          <cell r="R43" t="str">
            <v>75-10-5</v>
          </cell>
        </row>
        <row r="44">
          <cell r="A44">
            <v>42</v>
          </cell>
          <cell r="B44" t="str">
            <v>CH3F</v>
          </cell>
          <cell r="H44">
            <v>135</v>
          </cell>
          <cell r="J44">
            <v>38.6</v>
          </cell>
          <cell r="N44">
            <v>24.6</v>
          </cell>
          <cell r="Q44" t="str">
            <v>Methane, fluoro-, HFC-41</v>
          </cell>
          <cell r="R44" t="str">
            <v>593-53-3</v>
          </cell>
        </row>
        <row r="45">
          <cell r="A45">
            <v>43</v>
          </cell>
          <cell r="B45" t="str">
            <v>CHF2CF3</v>
          </cell>
          <cell r="H45">
            <v>3740</v>
          </cell>
          <cell r="J45">
            <v>1110</v>
          </cell>
          <cell r="N45">
            <v>1300</v>
          </cell>
          <cell r="Q45" t="str">
            <v>Ethane, pentafluoro-, HFC-125</v>
          </cell>
          <cell r="R45" t="str">
            <v>354-33-6</v>
          </cell>
        </row>
        <row r="46">
          <cell r="A46">
            <v>44</v>
          </cell>
          <cell r="B46" t="str">
            <v>CHF2CHF2</v>
          </cell>
          <cell r="H46">
            <v>1260</v>
          </cell>
          <cell r="J46">
            <v>361</v>
          </cell>
          <cell r="N46">
            <v>239</v>
          </cell>
          <cell r="Q46" t="str">
            <v>Ethane, 1,1,2,2-tetrafluoro-, HFC-134</v>
          </cell>
          <cell r="R46" t="str">
            <v>359-35-3</v>
          </cell>
        </row>
        <row r="47">
          <cell r="A47">
            <v>45</v>
          </cell>
          <cell r="B47" t="str">
            <v>CH2FCF3</v>
          </cell>
          <cell r="H47">
            <v>1530</v>
          </cell>
          <cell r="J47">
            <v>436</v>
          </cell>
          <cell r="N47">
            <v>306</v>
          </cell>
          <cell r="Q47" t="str">
            <v>Ethane, 1,1,1,2-tetrafluoro-, HFC-134a</v>
          </cell>
          <cell r="R47" t="str">
            <v>811-97-2</v>
          </cell>
        </row>
        <row r="48">
          <cell r="A48">
            <v>46</v>
          </cell>
          <cell r="B48" t="str">
            <v>CH2FCHF2</v>
          </cell>
          <cell r="H48">
            <v>364</v>
          </cell>
          <cell r="J48">
            <v>104</v>
          </cell>
          <cell r="N48">
            <v>66.599999999999994</v>
          </cell>
          <cell r="Q48" t="str">
            <v>Ethane, 1,1,2-trifluoro-, HFC-143</v>
          </cell>
          <cell r="R48" t="str">
            <v>430-66-0</v>
          </cell>
        </row>
        <row r="49">
          <cell r="A49">
            <v>47</v>
          </cell>
          <cell r="B49" t="str">
            <v>CH3CF3</v>
          </cell>
          <cell r="H49">
            <v>5810</v>
          </cell>
          <cell r="J49">
            <v>1940</v>
          </cell>
          <cell r="N49">
            <v>3250</v>
          </cell>
          <cell r="Q49" t="str">
            <v>Ethane, 1,1,1-trifluoro-, HFC-143a</v>
          </cell>
          <cell r="R49" t="str">
            <v>420-46-2</v>
          </cell>
        </row>
        <row r="50">
          <cell r="A50">
            <v>48</v>
          </cell>
          <cell r="B50" t="str">
            <v>CH2FCH2F</v>
          </cell>
          <cell r="H50">
            <v>21.5</v>
          </cell>
          <cell r="J50">
            <v>6.14</v>
          </cell>
          <cell r="N50">
            <v>3.89</v>
          </cell>
          <cell r="Q50" t="str">
            <v>Ethane, 1,2-difluoro-, HFC-152</v>
          </cell>
          <cell r="R50" t="str">
            <v>624-72-6</v>
          </cell>
        </row>
        <row r="51">
          <cell r="A51">
            <v>49</v>
          </cell>
          <cell r="B51" t="str">
            <v>CH3CHF2</v>
          </cell>
          <cell r="H51">
            <v>164</v>
          </cell>
          <cell r="J51">
            <v>46.8</v>
          </cell>
          <cell r="N51">
            <v>29.8</v>
          </cell>
          <cell r="Q51" t="str">
            <v>Ethane, 1,1-difluoro-, HFC-152a</v>
          </cell>
          <cell r="R51" t="str">
            <v>75-37-6</v>
          </cell>
        </row>
        <row r="52">
          <cell r="A52">
            <v>50</v>
          </cell>
          <cell r="B52" t="str">
            <v>CH3CH2F</v>
          </cell>
          <cell r="H52">
            <v>4.84</v>
          </cell>
          <cell r="J52">
            <v>1.38</v>
          </cell>
          <cell r="N52">
            <v>0.872</v>
          </cell>
          <cell r="Q52" t="str">
            <v>Ethane, fluoro-, HFC-161</v>
          </cell>
          <cell r="R52" t="str">
            <v>353-36-6</v>
          </cell>
        </row>
        <row r="53">
          <cell r="A53">
            <v>51</v>
          </cell>
          <cell r="B53" t="str">
            <v>CF3CF2CHF2</v>
          </cell>
          <cell r="H53">
            <v>2980</v>
          </cell>
          <cell r="J53">
            <v>885</v>
          </cell>
          <cell r="N53">
            <v>1030</v>
          </cell>
          <cell r="Q53" t="str">
            <v>Heptafluoropropane, HFC-227ca</v>
          </cell>
          <cell r="R53" t="str">
            <v>2252-84-8</v>
          </cell>
        </row>
        <row r="54">
          <cell r="A54">
            <v>52</v>
          </cell>
          <cell r="B54" t="str">
            <v>CF3CHFCF3</v>
          </cell>
          <cell r="H54">
            <v>3600</v>
          </cell>
          <cell r="J54">
            <v>1100</v>
          </cell>
          <cell r="N54">
            <v>1490</v>
          </cell>
          <cell r="Q54" t="str">
            <v>Propane, 1,1,1,2,3,3,3-heptafluoro-, HFC-227ea</v>
          </cell>
          <cell r="R54" t="str">
            <v>431-89-0</v>
          </cell>
        </row>
        <row r="55">
          <cell r="A55">
            <v>53</v>
          </cell>
          <cell r="B55" t="str">
            <v>CH2FCF2CF3</v>
          </cell>
          <cell r="H55">
            <v>1350</v>
          </cell>
          <cell r="J55">
            <v>387</v>
          </cell>
          <cell r="N55">
            <v>268</v>
          </cell>
          <cell r="Q55" t="str">
            <v>Propane, 1,1,1,2,2,3-hexafluoro-, HFC-236cb</v>
          </cell>
          <cell r="R55" t="str">
            <v>677-56-5</v>
          </cell>
        </row>
        <row r="56">
          <cell r="A56">
            <v>54</v>
          </cell>
          <cell r="B56" t="str">
            <v>CHF2CHFCF3</v>
          </cell>
          <cell r="H56">
            <v>1500</v>
          </cell>
          <cell r="J56">
            <v>428</v>
          </cell>
          <cell r="N56">
            <v>288</v>
          </cell>
          <cell r="Q56" t="str">
            <v>Propane, 1,1,1,2,3,3-hexafluoro-, HFC-236ea</v>
          </cell>
          <cell r="R56" t="str">
            <v>431-63-0</v>
          </cell>
        </row>
        <row r="57">
          <cell r="A57">
            <v>55</v>
          </cell>
          <cell r="B57" t="str">
            <v>CF3CH2CF3</v>
          </cell>
          <cell r="H57">
            <v>8690</v>
          </cell>
          <cell r="J57">
            <v>6040</v>
          </cell>
          <cell r="N57">
            <v>8870</v>
          </cell>
          <cell r="Q57" t="str">
            <v>Propane, 1,1,1,3,3,3-hexafluoro-, HFC-236fa</v>
          </cell>
          <cell r="R57" t="str">
            <v>690-39-1</v>
          </cell>
        </row>
        <row r="58">
          <cell r="A58">
            <v>56</v>
          </cell>
          <cell r="B58" t="str">
            <v>CH2FCF2CHF2</v>
          </cell>
          <cell r="H58">
            <v>787</v>
          </cell>
          <cell r="J58">
            <v>225</v>
          </cell>
          <cell r="N58">
            <v>146</v>
          </cell>
          <cell r="Q58" t="str">
            <v>Propane, 1,1,2,2,3-pentafluoro-, HFC-245ca</v>
          </cell>
          <cell r="R58" t="str">
            <v>679-86-7</v>
          </cell>
        </row>
        <row r="59">
          <cell r="A59">
            <v>57</v>
          </cell>
          <cell r="B59" t="str">
            <v>CF3CF2CH3</v>
          </cell>
          <cell r="H59">
            <v>4550</v>
          </cell>
          <cell r="J59">
            <v>1420</v>
          </cell>
          <cell r="N59">
            <v>2070</v>
          </cell>
          <cell r="Q59" t="str">
            <v>Propane, 1,1,1,2,2-pentafluoro-, HFC-245cb</v>
          </cell>
          <cell r="R59" t="str">
            <v>1814-88-6</v>
          </cell>
        </row>
        <row r="60">
          <cell r="A60">
            <v>58</v>
          </cell>
          <cell r="B60" t="str">
            <v>CHF2CHFCHF2</v>
          </cell>
          <cell r="H60">
            <v>255</v>
          </cell>
          <cell r="J60">
            <v>72.599999999999994</v>
          </cell>
          <cell r="N60">
            <v>46.5</v>
          </cell>
          <cell r="Q60" t="str">
            <v>1,1,2,3,3-pentafluoropropane, HFC-245ea</v>
          </cell>
          <cell r="R60" t="str">
            <v>24270-66-4</v>
          </cell>
        </row>
        <row r="61">
          <cell r="A61">
            <v>59</v>
          </cell>
          <cell r="B61" t="str">
            <v>CH2FCHFCF3</v>
          </cell>
          <cell r="H61">
            <v>325</v>
          </cell>
          <cell r="J61">
            <v>92.6</v>
          </cell>
          <cell r="N61">
            <v>59.2</v>
          </cell>
          <cell r="Q61" t="str">
            <v>Propane, 1,1,1,2,3-pentafluoro-, HFC-245eb</v>
          </cell>
          <cell r="R61" t="str">
            <v>431-31-2</v>
          </cell>
        </row>
        <row r="62">
          <cell r="A62">
            <v>60</v>
          </cell>
          <cell r="B62" t="str">
            <v>CHF2CH2CF3</v>
          </cell>
          <cell r="H62">
            <v>962</v>
          </cell>
          <cell r="J62">
            <v>274</v>
          </cell>
          <cell r="N62">
            <v>180</v>
          </cell>
          <cell r="Q62" t="str">
            <v>Propane, 1,1,1,3,3-pentafluoro-, HFC-245fa</v>
          </cell>
          <cell r="R62" t="str">
            <v>460-73-1</v>
          </cell>
        </row>
        <row r="63">
          <cell r="A63">
            <v>61</v>
          </cell>
          <cell r="B63" t="str">
            <v>CH3CH2CF3</v>
          </cell>
          <cell r="H63">
            <v>74.8</v>
          </cell>
          <cell r="J63">
            <v>21.3</v>
          </cell>
          <cell r="N63">
            <v>13.5</v>
          </cell>
          <cell r="Q63" t="str">
            <v>Propane, trifluoro-, HFC-263fb</v>
          </cell>
          <cell r="R63" t="str">
            <v>421-07-8</v>
          </cell>
        </row>
        <row r="64">
          <cell r="A64">
            <v>62</v>
          </cell>
          <cell r="B64" t="str">
            <v>CH3CF2CH3</v>
          </cell>
          <cell r="H64">
            <v>599</v>
          </cell>
          <cell r="J64">
            <v>171</v>
          </cell>
          <cell r="N64">
            <v>113</v>
          </cell>
          <cell r="Q64" t="str">
            <v>Propane, 2,2-difluoro-, HFC-272ca</v>
          </cell>
          <cell r="R64" t="str">
            <v>420-45-1</v>
          </cell>
        </row>
        <row r="65">
          <cell r="A65">
            <v>63</v>
          </cell>
          <cell r="B65" t="str">
            <v>CHF2CF2CF2CF3</v>
          </cell>
          <cell r="H65">
            <v>2890</v>
          </cell>
          <cell r="J65">
            <v>866</v>
          </cell>
          <cell r="N65">
            <v>1070</v>
          </cell>
          <cell r="Q65" t="str">
            <v>1,1,1,2,2,3,3,4,4-nonafluorobutane, HFC-329p</v>
          </cell>
          <cell r="R65" t="str">
            <v>375-17-7</v>
          </cell>
        </row>
        <row r="66">
          <cell r="A66">
            <v>64</v>
          </cell>
          <cell r="B66" t="str">
            <v>CH3CF2CH2CF3</v>
          </cell>
          <cell r="H66">
            <v>914</v>
          </cell>
          <cell r="J66">
            <v>261</v>
          </cell>
          <cell r="N66">
            <v>172</v>
          </cell>
          <cell r="Q66" t="str">
            <v>Butane, 1,1,1,3,3-pentafluoro-, HFC-365mfc</v>
          </cell>
          <cell r="R66" t="str">
            <v>406-58-6</v>
          </cell>
        </row>
        <row r="67">
          <cell r="A67">
            <v>65</v>
          </cell>
          <cell r="B67" t="str">
            <v>CF3CHFCHFCF2CF3</v>
          </cell>
          <cell r="H67">
            <v>1600</v>
          </cell>
          <cell r="J67">
            <v>458</v>
          </cell>
          <cell r="N67">
            <v>347</v>
          </cell>
          <cell r="Q67" t="str">
            <v>Pentane, 2,3-dihydroperfluoro-, HFC-4310mee</v>
          </cell>
          <cell r="R67" t="str">
            <v>138495-42-8</v>
          </cell>
        </row>
        <row r="68">
          <cell r="A68">
            <v>66</v>
          </cell>
          <cell r="B68" t="str">
            <v>CHFCF2</v>
          </cell>
          <cell r="H68">
            <v>5.0000000000000001E-3</v>
          </cell>
          <cell r="J68">
            <v>1E-3</v>
          </cell>
          <cell r="N68">
            <v>1E-3</v>
          </cell>
          <cell r="Q68" t="str">
            <v>Trifluoroethylene - HFO-1123</v>
          </cell>
          <cell r="R68" t="str">
            <v>359-11-5</v>
          </cell>
        </row>
        <row r="69">
          <cell r="A69">
            <v>67</v>
          </cell>
          <cell r="B69" t="str">
            <v>CH2CF2</v>
          </cell>
          <cell r="H69">
            <v>5.1999999999999998E-2</v>
          </cell>
          <cell r="J69">
            <v>1.4999999999999999E-2</v>
          </cell>
          <cell r="N69">
            <v>8.9999999999999993E-3</v>
          </cell>
          <cell r="Q69" t="str">
            <v>Ethene, 1,1-difluoro-, HFC-1132a</v>
          </cell>
          <cell r="R69" t="str">
            <v>75-38-7</v>
          </cell>
        </row>
        <row r="70">
          <cell r="A70">
            <v>68</v>
          </cell>
          <cell r="B70" t="str">
            <v>CH2CHF</v>
          </cell>
          <cell r="H70">
            <v>2.4E-2</v>
          </cell>
          <cell r="J70">
            <v>7.0000000000000001E-3</v>
          </cell>
          <cell r="N70">
            <v>4.0000000000000001E-3</v>
          </cell>
          <cell r="Q70" t="str">
            <v>Ethene, fluoro-, HFC-1141</v>
          </cell>
          <cell r="R70" t="str">
            <v>75-02-5</v>
          </cell>
        </row>
        <row r="71">
          <cell r="A71">
            <v>69</v>
          </cell>
          <cell r="B71" t="str">
            <v>CF3CFCHF</v>
          </cell>
          <cell r="H71">
            <v>0.34399999999999997</v>
          </cell>
          <cell r="J71">
            <v>9.8000000000000004E-2</v>
          </cell>
          <cell r="N71">
            <v>6.2E-2</v>
          </cell>
          <cell r="Q71" t="str">
            <v>(Z)-1,2,3,3,3-Pentafluoropropene, (Z)-HFC-1225ye</v>
          </cell>
          <cell r="R71" t="str">
            <v>5528-43-8</v>
          </cell>
        </row>
        <row r="72">
          <cell r="A72">
            <v>70</v>
          </cell>
          <cell r="B72" t="str">
            <v>CF3CFCHF</v>
          </cell>
          <cell r="H72">
            <v>0.11799999999999999</v>
          </cell>
          <cell r="J72">
            <v>3.4000000000000002E-2</v>
          </cell>
          <cell r="N72">
            <v>2.1000000000000001E-2</v>
          </cell>
          <cell r="Q72" t="str">
            <v>(E)-1,2,3,3,3-Pentafluoropropene, (E)-HFC-1225ye</v>
          </cell>
          <cell r="R72" t="str">
            <v>5595-10-8</v>
          </cell>
        </row>
        <row r="73">
          <cell r="A73">
            <v>71</v>
          </cell>
          <cell r="B73" t="str">
            <v>CF3CHCHF</v>
          </cell>
          <cell r="H73">
            <v>0.315</v>
          </cell>
          <cell r="J73">
            <v>0.09</v>
          </cell>
          <cell r="N73">
            <v>5.7000000000000002E-2</v>
          </cell>
          <cell r="Q73" t="str">
            <v>(Z)-1,3,3,3-tetrafluoropropene, (Z)-HFC-1234ze</v>
          </cell>
          <cell r="R73" t="str">
            <v>29118-25-0</v>
          </cell>
        </row>
        <row r="74">
          <cell r="A74">
            <v>72</v>
          </cell>
          <cell r="B74" t="str">
            <v>CF3CHCHF</v>
          </cell>
          <cell r="H74">
            <v>1.37</v>
          </cell>
          <cell r="J74">
            <v>0.39100000000000001</v>
          </cell>
          <cell r="N74">
            <v>0.247</v>
          </cell>
          <cell r="Q74" t="str">
            <v>(E)-1,3,3,3-tetrafluoropropene, (E)-HFC-1234ze</v>
          </cell>
          <cell r="R74" t="str">
            <v>29118-24-9</v>
          </cell>
        </row>
        <row r="75">
          <cell r="A75">
            <v>73</v>
          </cell>
          <cell r="B75" t="str">
            <v>CF3CFCH2</v>
          </cell>
          <cell r="H75">
            <v>0.501</v>
          </cell>
          <cell r="J75">
            <v>0.14299999999999999</v>
          </cell>
          <cell r="N75">
            <v>0.09</v>
          </cell>
          <cell r="Q75" t="str">
            <v>2,3,3,3-tetrafluoropropene, HFC-1234yf</v>
          </cell>
          <cell r="R75" t="str">
            <v>754-12-1</v>
          </cell>
        </row>
        <row r="76">
          <cell r="A76">
            <v>74</v>
          </cell>
          <cell r="B76" t="str">
            <v>CF3CHCHCF3</v>
          </cell>
          <cell r="H76">
            <v>17.899999999999999</v>
          </cell>
          <cell r="J76">
            <v>5.09</v>
          </cell>
          <cell r="N76">
            <v>3.22</v>
          </cell>
          <cell r="Q76" t="str">
            <v>(E)-1,1,1,4,4,4-Hexafluorobut-2-ene, (E)-HFC-1336</v>
          </cell>
          <cell r="R76" t="str">
            <v>66711-86-2</v>
          </cell>
        </row>
        <row r="77">
          <cell r="A77">
            <v>75</v>
          </cell>
          <cell r="B77" t="str">
            <v>CF3CHCHCF3</v>
          </cell>
          <cell r="H77">
            <v>2.08</v>
          </cell>
          <cell r="J77">
            <v>0.59199999999999997</v>
          </cell>
          <cell r="N77">
            <v>0.374</v>
          </cell>
          <cell r="Q77" t="str">
            <v>(Z)-1,1,1,4,4,4-Hexafluorobut-2-ene, (Z)-HFC-1336</v>
          </cell>
          <cell r="R77" t="str">
            <v>692-49-9</v>
          </cell>
        </row>
        <row r="78">
          <cell r="A78">
            <v>76</v>
          </cell>
          <cell r="B78" t="str">
            <v>CF3CHCH2</v>
          </cell>
          <cell r="H78">
            <v>0.26100000000000001</v>
          </cell>
          <cell r="J78">
            <v>7.3999999999999996E-2</v>
          </cell>
          <cell r="N78">
            <v>4.7E-2</v>
          </cell>
          <cell r="Q78" t="str">
            <v>3,3,3-Trifluoropropene, HFC-1243zf</v>
          </cell>
          <cell r="R78" t="str">
            <v>677-21-4</v>
          </cell>
        </row>
        <row r="79">
          <cell r="A79">
            <v>77</v>
          </cell>
          <cell r="B79" t="str">
            <v>CF3CF2CHCH2</v>
          </cell>
          <cell r="H79">
            <v>0.182</v>
          </cell>
          <cell r="J79">
            <v>5.1999999999999998E-2</v>
          </cell>
          <cell r="N79">
            <v>3.3000000000000002E-2</v>
          </cell>
          <cell r="Q79" t="str">
            <v>Pentafluorobutene-1, HFC-1345zfc</v>
          </cell>
          <cell r="R79" t="str">
            <v>374-27-6</v>
          </cell>
        </row>
        <row r="80">
          <cell r="A80">
            <v>78</v>
          </cell>
          <cell r="B80" t="str">
            <v>C4F9 CHCH2</v>
          </cell>
          <cell r="H80">
            <v>0.20399999999999999</v>
          </cell>
          <cell r="J80">
            <v>5.8000000000000003E-2</v>
          </cell>
          <cell r="N80">
            <v>3.6999999999999998E-2</v>
          </cell>
          <cell r="Q80" t="str">
            <v>3,3,4,4,5,5,6,6,6-nonafluorohex-1-ene</v>
          </cell>
          <cell r="R80" t="str">
            <v>19430-93-4</v>
          </cell>
        </row>
        <row r="81">
          <cell r="A81">
            <v>79</v>
          </cell>
          <cell r="B81" t="str">
            <v>C6F13CHCH2</v>
          </cell>
          <cell r="H81">
            <v>0.16200000000000001</v>
          </cell>
          <cell r="J81">
            <v>4.5999999999999999E-2</v>
          </cell>
          <cell r="N81">
            <v>2.9000000000000001E-2</v>
          </cell>
          <cell r="Q81" t="str">
            <v>3,3,4,4,5,5,6,6,7,7,8,8,8-tridecafluorooct-1-ene</v>
          </cell>
          <cell r="R81" t="str">
            <v>25291-17-2</v>
          </cell>
        </row>
        <row r="82">
          <cell r="A82">
            <v>80</v>
          </cell>
          <cell r="B82" t="str">
            <v>C8F17CHCH2</v>
          </cell>
          <cell r="H82">
            <v>0.14099999999999999</v>
          </cell>
          <cell r="J82">
            <v>0.04</v>
          </cell>
          <cell r="N82">
            <v>2.5000000000000001E-2</v>
          </cell>
          <cell r="Q82" t="str">
            <v>3,3,4,4,5,5,6,6,7,7,8,8,9,9,10,10,10-heptadecafluorodec-1-ene</v>
          </cell>
          <cell r="R82" t="str">
            <v>21652-58-4</v>
          </cell>
        </row>
        <row r="83">
          <cell r="A83">
            <v>81</v>
          </cell>
          <cell r="B83" t="str">
            <v>(CF3)2CCH2</v>
          </cell>
          <cell r="H83">
            <v>0.377</v>
          </cell>
          <cell r="J83">
            <v>0.107</v>
          </cell>
          <cell r="N83">
            <v>6.8000000000000005E-2</v>
          </cell>
          <cell r="Q83" t="str">
            <v>3,3,3-trifluoro-2-(trifluoromethyl)prop-1-ene</v>
          </cell>
          <cell r="R83" t="str">
            <v>382-10-5</v>
          </cell>
        </row>
        <row r="84">
          <cell r="A84">
            <v>82</v>
          </cell>
          <cell r="B84" t="str">
            <v>CF2CF2CF2CH2CH2</v>
          </cell>
          <cell r="H84">
            <v>120</v>
          </cell>
          <cell r="J84">
            <v>34.200000000000003</v>
          </cell>
          <cell r="N84">
            <v>21.7</v>
          </cell>
          <cell r="Q84" t="str">
            <v>1,1,2,2,3,3-hexafluorocyclopentane</v>
          </cell>
          <cell r="R84" t="str">
            <v>123768-18-3</v>
          </cell>
        </row>
        <row r="85">
          <cell r="A85">
            <v>83</v>
          </cell>
          <cell r="B85" t="str">
            <v>CF2CF2CF2CHFCH2</v>
          </cell>
          <cell r="H85">
            <v>231</v>
          </cell>
          <cell r="J85">
            <v>66</v>
          </cell>
          <cell r="N85">
            <v>42.1</v>
          </cell>
          <cell r="Q85" t="str">
            <v>1,1,2,2,3,3,4-heptafluorocyclopentane</v>
          </cell>
          <cell r="R85" t="str">
            <v>15290-77-4</v>
          </cell>
        </row>
        <row r="86">
          <cell r="A86">
            <v>84</v>
          </cell>
          <cell r="B86" t="str">
            <v>CF2CF2CF2CFCH</v>
          </cell>
          <cell r="H86">
            <v>45.1</v>
          </cell>
          <cell r="J86">
            <v>12.8</v>
          </cell>
          <cell r="N86">
            <v>8.14</v>
          </cell>
          <cell r="Q86" t="str">
            <v>1,3,3,4,4,5,5-heptafluorocyclopentene</v>
          </cell>
          <cell r="R86" t="str">
            <v>1892-03-1</v>
          </cell>
        </row>
        <row r="87">
          <cell r="A87">
            <v>85</v>
          </cell>
          <cell r="B87" t="str">
            <v>CF2CF2CF2CHFCHF</v>
          </cell>
          <cell r="H87">
            <v>258</v>
          </cell>
          <cell r="J87">
            <v>73.599999999999994</v>
          </cell>
          <cell r="N87">
            <v>47.1</v>
          </cell>
          <cell r="Q87" t="str">
            <v>(4s,5s)-1,1,2,2,3,3,4,5-octafluorocyclopentane</v>
          </cell>
          <cell r="R87" t="str">
            <v>158389-18-5</v>
          </cell>
        </row>
        <row r="88">
          <cell r="A88">
            <v>86</v>
          </cell>
          <cell r="B88" t="str">
            <v>(CF3)2CFCHCHF</v>
          </cell>
          <cell r="H88">
            <v>8.2200000000000006</v>
          </cell>
          <cell r="J88">
            <v>2.34</v>
          </cell>
          <cell r="N88">
            <v>1.48</v>
          </cell>
          <cell r="Q88" t="str">
            <v>(E)-1,3,4,4,4-pentafluoro-3-(trifluoromethyl)but-1-ene - (E) HFO-1438ezy</v>
          </cell>
          <cell r="R88" t="str">
            <v>14149-41-8</v>
          </cell>
        </row>
        <row r="89">
          <cell r="A89">
            <v>87</v>
          </cell>
          <cell r="B89" t="str">
            <v>CF3(CF2)2CHCH2</v>
          </cell>
          <cell r="H89">
            <v>0.23499999999999999</v>
          </cell>
          <cell r="J89">
            <v>6.7000000000000004E-2</v>
          </cell>
          <cell r="N89">
            <v>4.2000000000000003E-2</v>
          </cell>
          <cell r="Q89" t="str">
            <v>3,3,4,4,5,5,5-heptafluoropent-1-ene - HFO-1447fz</v>
          </cell>
          <cell r="R89" t="str">
            <v>355-08-8</v>
          </cell>
        </row>
        <row r="90">
          <cell r="A90">
            <v>88</v>
          </cell>
          <cell r="B90" t="str">
            <v>CHCFCF2CF2</v>
          </cell>
          <cell r="H90">
            <v>92.4</v>
          </cell>
          <cell r="J90">
            <v>26.4</v>
          </cell>
          <cell r="N90">
            <v>16.7</v>
          </cell>
          <cell r="Q90" t="str">
            <v>1,3,3,4,4-pentafluorocyclobutene</v>
          </cell>
          <cell r="R90" t="str">
            <v>374-31-2</v>
          </cell>
        </row>
        <row r="91">
          <cell r="A91">
            <v>89</v>
          </cell>
          <cell r="B91" t="str">
            <v>CHCHCF2CF2</v>
          </cell>
          <cell r="H91">
            <v>25.6</v>
          </cell>
          <cell r="J91">
            <v>7.29</v>
          </cell>
          <cell r="N91">
            <v>4.6100000000000003</v>
          </cell>
          <cell r="Q91" t="str">
            <v>3,3,4,4-tetrafluorocyclobutene</v>
          </cell>
          <cell r="R91" t="str">
            <v>2714-38-7</v>
          </cell>
        </row>
        <row r="92">
          <cell r="A92">
            <v>90</v>
          </cell>
          <cell r="B92" t="str">
            <v>CH3CCl3</v>
          </cell>
          <cell r="H92">
            <v>161</v>
          </cell>
          <cell r="J92">
            <v>46</v>
          </cell>
          <cell r="N92">
            <v>29.7</v>
          </cell>
          <cell r="Q92" t="str">
            <v>Ethane, 1,1,1-trichloro-, HCFC-140</v>
          </cell>
          <cell r="R92" t="str">
            <v>71-55-6</v>
          </cell>
        </row>
        <row r="93">
          <cell r="A93">
            <v>91</v>
          </cell>
          <cell r="B93" t="str">
            <v>CCl4</v>
          </cell>
          <cell r="H93">
            <v>2200</v>
          </cell>
          <cell r="J93">
            <v>658</v>
          </cell>
          <cell r="N93">
            <v>810</v>
          </cell>
          <cell r="Q93" t="str">
            <v>Methane, tetrachloro-, CFC-10</v>
          </cell>
          <cell r="R93" t="str">
            <v>56-23-5</v>
          </cell>
        </row>
        <row r="94">
          <cell r="A94">
            <v>92</v>
          </cell>
          <cell r="B94" t="str">
            <v>CH3Cl</v>
          </cell>
          <cell r="H94">
            <v>5.54</v>
          </cell>
          <cell r="J94">
            <v>1.58</v>
          </cell>
          <cell r="N94">
            <v>1</v>
          </cell>
          <cell r="Q94" t="str">
            <v>Methane, monochloro-, R-40</v>
          </cell>
          <cell r="R94" t="str">
            <v>74-87-3</v>
          </cell>
        </row>
        <row r="95">
          <cell r="A95">
            <v>93</v>
          </cell>
          <cell r="B95" t="str">
            <v>CH2Cl2</v>
          </cell>
          <cell r="H95">
            <v>11.2</v>
          </cell>
          <cell r="J95">
            <v>3.18</v>
          </cell>
          <cell r="N95">
            <v>2.0099999999999998</v>
          </cell>
          <cell r="Q95" t="str">
            <v>Methane, dichloro-, HCC-30</v>
          </cell>
          <cell r="R95" t="str">
            <v>75-09-2</v>
          </cell>
        </row>
        <row r="96">
          <cell r="A96">
            <v>94</v>
          </cell>
          <cell r="B96" t="str">
            <v>CHCl3</v>
          </cell>
          <cell r="H96">
            <v>20.6</v>
          </cell>
          <cell r="J96">
            <v>5.87</v>
          </cell>
          <cell r="N96">
            <v>3.72</v>
          </cell>
          <cell r="Q96" t="str">
            <v>Chloroform</v>
          </cell>
          <cell r="R96" t="str">
            <v>67-66-3</v>
          </cell>
        </row>
        <row r="97">
          <cell r="A97">
            <v>95</v>
          </cell>
          <cell r="B97" t="str">
            <v>CH3CH2Cl</v>
          </cell>
          <cell r="H97">
            <v>0.48099999999999998</v>
          </cell>
          <cell r="J97">
            <v>0.13700000000000001</v>
          </cell>
          <cell r="N97">
            <v>8.6999999999999994E-2</v>
          </cell>
          <cell r="Q97" t="str">
            <v>Ethane, chloro-</v>
          </cell>
          <cell r="R97" t="str">
            <v>75-00-3</v>
          </cell>
        </row>
        <row r="98">
          <cell r="A98">
            <v>96</v>
          </cell>
          <cell r="B98" t="str">
            <v>CH2ClCH2Cl</v>
          </cell>
          <cell r="H98">
            <v>1.3</v>
          </cell>
          <cell r="J98">
            <v>0.371</v>
          </cell>
          <cell r="N98">
            <v>0.23400000000000001</v>
          </cell>
          <cell r="Q98" t="str">
            <v>Ethane, 1,2-dichloro-</v>
          </cell>
          <cell r="R98" t="str">
            <v>107-06-2</v>
          </cell>
        </row>
        <row r="99">
          <cell r="A99">
            <v>97</v>
          </cell>
          <cell r="B99" t="str">
            <v>CHClCCl2</v>
          </cell>
          <cell r="H99">
            <v>4.3999999999999997E-2</v>
          </cell>
          <cell r="J99">
            <v>1.2999999999999999E-2</v>
          </cell>
          <cell r="N99">
            <v>8.0000000000000002E-3</v>
          </cell>
          <cell r="Q99" t="str">
            <v>Ethene, trichloro-</v>
          </cell>
          <cell r="R99" t="str">
            <v>79-01-6</v>
          </cell>
        </row>
        <row r="100">
          <cell r="A100">
            <v>98</v>
          </cell>
          <cell r="B100" t="str">
            <v>CCl2CCl2</v>
          </cell>
          <cell r="H100">
            <v>6.34</v>
          </cell>
          <cell r="J100">
            <v>1.81</v>
          </cell>
          <cell r="N100">
            <v>1.1399999999999999</v>
          </cell>
          <cell r="Q100" t="str">
            <v>Ethene, tetrachloro-</v>
          </cell>
          <cell r="R100" t="str">
            <v>127-18-4</v>
          </cell>
        </row>
        <row r="101">
          <cell r="A101">
            <v>99</v>
          </cell>
          <cell r="B101" t="str">
            <v>CH3CHClCH3</v>
          </cell>
          <cell r="H101">
            <v>0.18099999999999999</v>
          </cell>
          <cell r="J101">
            <v>5.1999999999999998E-2</v>
          </cell>
          <cell r="N101">
            <v>3.3000000000000002E-2</v>
          </cell>
          <cell r="Q101" t="str">
            <v>2-chloropropane</v>
          </cell>
          <cell r="R101" t="str">
            <v>75-29-6</v>
          </cell>
        </row>
        <row r="102">
          <cell r="A102">
            <v>100</v>
          </cell>
          <cell r="B102" t="str">
            <v>CH3(CH2)2CH2Cl</v>
          </cell>
          <cell r="H102">
            <v>7.0000000000000001E-3</v>
          </cell>
          <cell r="J102">
            <v>2E-3</v>
          </cell>
          <cell r="N102">
            <v>1E-3</v>
          </cell>
          <cell r="Q102" t="str">
            <v>Butane, 1-chloro-</v>
          </cell>
          <cell r="R102" t="str">
            <v>109-69-3</v>
          </cell>
        </row>
        <row r="103">
          <cell r="A103">
            <v>101</v>
          </cell>
          <cell r="B103" t="str">
            <v>CH3Br</v>
          </cell>
          <cell r="H103">
            <v>2.4300000000000002</v>
          </cell>
          <cell r="J103">
            <v>0.69199999999999995</v>
          </cell>
          <cell r="N103">
            <v>0.438</v>
          </cell>
          <cell r="Q103" t="str">
            <v>Methane, bromo-, Halon 1001</v>
          </cell>
          <cell r="R103" t="str">
            <v>74-83-9</v>
          </cell>
        </row>
        <row r="104">
          <cell r="A104">
            <v>102</v>
          </cell>
          <cell r="B104" t="str">
            <v>CH2Br2</v>
          </cell>
          <cell r="H104">
            <v>1.51</v>
          </cell>
          <cell r="J104">
            <v>0.43099999999999999</v>
          </cell>
          <cell r="N104">
            <v>0.27300000000000002</v>
          </cell>
          <cell r="Q104" t="str">
            <v>Methane, dibromo-</v>
          </cell>
          <cell r="R104" t="str">
            <v>74-95-3</v>
          </cell>
        </row>
        <row r="105">
          <cell r="A105">
            <v>103</v>
          </cell>
          <cell r="B105" t="str">
            <v>CHBrF2</v>
          </cell>
          <cell r="H105">
            <v>380</v>
          </cell>
          <cell r="J105">
            <v>108</v>
          </cell>
          <cell r="N105">
            <v>69.8</v>
          </cell>
          <cell r="Q105" t="str">
            <v>Methane, bromodifluoro-, Halon 1201</v>
          </cell>
          <cell r="R105" t="str">
            <v>1511-62-2</v>
          </cell>
        </row>
        <row r="106">
          <cell r="A106">
            <v>104</v>
          </cell>
          <cell r="B106" t="str">
            <v>CBr2F2</v>
          </cell>
          <cell r="H106">
            <v>216</v>
          </cell>
          <cell r="J106">
            <v>61.5</v>
          </cell>
          <cell r="N106">
            <v>39.299999999999997</v>
          </cell>
          <cell r="Q106" t="str">
            <v>Methane, dibromodifluoro-, Halon 1202</v>
          </cell>
          <cell r="R106" t="str">
            <v>75-61-6</v>
          </cell>
        </row>
        <row r="107">
          <cell r="A107">
            <v>105</v>
          </cell>
          <cell r="B107" t="str">
            <v>CBrClF2</v>
          </cell>
          <cell r="H107">
            <v>1930</v>
          </cell>
          <cell r="J107">
            <v>552</v>
          </cell>
          <cell r="N107">
            <v>406</v>
          </cell>
          <cell r="Q107" t="str">
            <v>Methane, bromochlorodifluoro-, Halon 1211</v>
          </cell>
          <cell r="R107" t="str">
            <v>353-59-3</v>
          </cell>
        </row>
        <row r="108">
          <cell r="A108">
            <v>106</v>
          </cell>
          <cell r="B108" t="str">
            <v>CBrF3</v>
          </cell>
          <cell r="H108">
            <v>7200</v>
          </cell>
          <cell r="J108">
            <v>2750</v>
          </cell>
          <cell r="N108">
            <v>5060</v>
          </cell>
          <cell r="Q108" t="str">
            <v>Methane, bromotrifluoro-, Halon 1301</v>
          </cell>
          <cell r="R108" t="str">
            <v>75-63-8</v>
          </cell>
        </row>
        <row r="109">
          <cell r="A109">
            <v>107</v>
          </cell>
          <cell r="B109" t="str">
            <v>CH2BrCF3</v>
          </cell>
          <cell r="H109">
            <v>177</v>
          </cell>
          <cell r="J109">
            <v>50.6</v>
          </cell>
          <cell r="N109">
            <v>32.4</v>
          </cell>
          <cell r="Q109" t="str">
            <v>Halon-2301</v>
          </cell>
          <cell r="R109" t="str">
            <v>421-06-7</v>
          </cell>
        </row>
        <row r="110">
          <cell r="A110">
            <v>108</v>
          </cell>
          <cell r="B110" t="str">
            <v>CHBrClCF3</v>
          </cell>
          <cell r="H110">
            <v>45</v>
          </cell>
          <cell r="J110">
            <v>12.8</v>
          </cell>
          <cell r="N110">
            <v>8.14</v>
          </cell>
          <cell r="Q110" t="str">
            <v>Halothane</v>
          </cell>
          <cell r="R110" t="str">
            <v>151-67-7</v>
          </cell>
        </row>
        <row r="111">
          <cell r="A111">
            <v>109</v>
          </cell>
          <cell r="B111" t="str">
            <v>CHBrFCF3</v>
          </cell>
          <cell r="H111">
            <v>201</v>
          </cell>
          <cell r="J111">
            <v>57.5</v>
          </cell>
          <cell r="N111">
            <v>36.700000000000003</v>
          </cell>
          <cell r="Q111" t="str">
            <v>Ethane, 1,1,1,2-tetrafluoro-2-bromo-, Halon 2401</v>
          </cell>
          <cell r="R111" t="str">
            <v>124-72-1</v>
          </cell>
        </row>
        <row r="112">
          <cell r="A112">
            <v>110</v>
          </cell>
          <cell r="B112" t="str">
            <v>CBrF2CBrF2</v>
          </cell>
          <cell r="H112">
            <v>2170</v>
          </cell>
          <cell r="J112">
            <v>639</v>
          </cell>
          <cell r="N112">
            <v>702</v>
          </cell>
          <cell r="Q112" t="str">
            <v>Ethane, 1,2-dibromotetrafluoro-, Halon 2402</v>
          </cell>
          <cell r="R112" t="str">
            <v>124-73-2</v>
          </cell>
        </row>
        <row r="113">
          <cell r="A113">
            <v>111</v>
          </cell>
          <cell r="B113" t="str">
            <v>CHBr3</v>
          </cell>
          <cell r="H113">
            <v>0.25</v>
          </cell>
          <cell r="J113">
            <v>7.0999999999999994E-2</v>
          </cell>
          <cell r="N113">
            <v>4.4999999999999998E-2</v>
          </cell>
          <cell r="Q113" t="str">
            <v>Bromoform</v>
          </cell>
          <cell r="R113" t="str">
            <v>75-25-2</v>
          </cell>
        </row>
        <row r="114">
          <cell r="A114">
            <v>112</v>
          </cell>
          <cell r="B114" t="str">
            <v>CH2BrCl</v>
          </cell>
          <cell r="H114">
            <v>4.74</v>
          </cell>
          <cell r="J114">
            <v>1.35</v>
          </cell>
          <cell r="N114">
            <v>0.85499999999999998</v>
          </cell>
          <cell r="Q114" t="str">
            <v>Methane, chlorobromo-, Halon 1011</v>
          </cell>
          <cell r="R114" t="str">
            <v>74-97-5</v>
          </cell>
        </row>
        <row r="115">
          <cell r="A115">
            <v>113</v>
          </cell>
          <cell r="B115" t="str">
            <v>CH3CH2Br</v>
          </cell>
          <cell r="H115">
            <v>0.48699999999999999</v>
          </cell>
          <cell r="J115">
            <v>0.13900000000000001</v>
          </cell>
          <cell r="N115">
            <v>8.7999999999999995E-2</v>
          </cell>
          <cell r="Q115" t="str">
            <v>Ethane, bromo-</v>
          </cell>
          <cell r="R115" t="str">
            <v>74-96-4</v>
          </cell>
        </row>
        <row r="116">
          <cell r="A116">
            <v>114</v>
          </cell>
          <cell r="B116" t="str">
            <v>CH2BrCH2Br</v>
          </cell>
          <cell r="H116">
            <v>1.02</v>
          </cell>
          <cell r="J116">
            <v>0.29099999999999998</v>
          </cell>
          <cell r="N116">
            <v>0.184</v>
          </cell>
          <cell r="Q116" t="str">
            <v>Ethane, 1,2-dibromo-</v>
          </cell>
          <cell r="R116" t="str">
            <v>106-93-4</v>
          </cell>
        </row>
        <row r="117">
          <cell r="A117">
            <v>115</v>
          </cell>
          <cell r="B117" t="str">
            <v>CH3CH2CH2Br</v>
          </cell>
          <cell r="H117">
            <v>5.1999999999999998E-2</v>
          </cell>
          <cell r="J117">
            <v>1.4999999999999999E-2</v>
          </cell>
          <cell r="N117">
            <v>8.9999999999999993E-3</v>
          </cell>
          <cell r="Q117" t="str">
            <v>1-Bromopropane</v>
          </cell>
          <cell r="R117" t="str">
            <v>106-94-5</v>
          </cell>
        </row>
        <row r="118">
          <cell r="A118">
            <v>116</v>
          </cell>
          <cell r="B118" t="str">
            <v>CH3CHBrCH3</v>
          </cell>
          <cell r="H118">
            <v>0.126</v>
          </cell>
          <cell r="J118">
            <v>3.5999999999999997E-2</v>
          </cell>
          <cell r="N118">
            <v>2.3E-2</v>
          </cell>
          <cell r="Q118" t="str">
            <v>2-bromopropane</v>
          </cell>
          <cell r="R118" t="str">
            <v>75-26-3</v>
          </cell>
        </row>
        <row r="119">
          <cell r="A119">
            <v>117</v>
          </cell>
          <cell r="B119" t="str">
            <v>NF3</v>
          </cell>
          <cell r="H119">
            <v>17400</v>
          </cell>
          <cell r="J119">
            <v>18200</v>
          </cell>
          <cell r="N119">
            <v>20000</v>
          </cell>
          <cell r="Q119" t="str">
            <v>Nitrogen fluoride</v>
          </cell>
          <cell r="R119" t="str">
            <v>7783-54-2</v>
          </cell>
        </row>
        <row r="120">
          <cell r="A120">
            <v>118</v>
          </cell>
          <cell r="B120" t="str">
            <v>N(C2F5)3</v>
          </cell>
          <cell r="H120">
            <v>10300</v>
          </cell>
          <cell r="J120">
            <v>12300</v>
          </cell>
          <cell r="N120">
            <v>12200</v>
          </cell>
          <cell r="Q120" t="str">
            <v>Pentadecafluorotriethylamine</v>
          </cell>
          <cell r="R120" t="str">
            <v>359-70-6</v>
          </cell>
        </row>
        <row r="121">
          <cell r="A121">
            <v>119</v>
          </cell>
          <cell r="B121" t="str">
            <v>N(CF2CF2CF3)3</v>
          </cell>
          <cell r="H121">
            <v>9030</v>
          </cell>
          <cell r="J121">
            <v>10800</v>
          </cell>
          <cell r="N121">
            <v>10700</v>
          </cell>
          <cell r="Q121" t="str">
            <v>Perfluorotripropylamine - PTPA</v>
          </cell>
          <cell r="R121" t="str">
            <v>338-83-0</v>
          </cell>
        </row>
        <row r="122">
          <cell r="A122">
            <v>120</v>
          </cell>
          <cell r="B122" t="str">
            <v>N(CF2CF2CF2CF3)3</v>
          </cell>
          <cell r="H122">
            <v>8490</v>
          </cell>
          <cell r="J122">
            <v>10100</v>
          </cell>
          <cell r="N122">
            <v>10000</v>
          </cell>
          <cell r="Q122" t="str">
            <v>Heptacosafluorotributylamine - PFTBA</v>
          </cell>
          <cell r="R122" t="str">
            <v>311-89-7</v>
          </cell>
        </row>
        <row r="123">
          <cell r="A123">
            <v>121</v>
          </cell>
          <cell r="B123" t="str">
            <v>N(CF2CF2CF2CF2CF3)3</v>
          </cell>
          <cell r="H123">
            <v>7260</v>
          </cell>
          <cell r="J123">
            <v>8650</v>
          </cell>
          <cell r="N123">
            <v>8580</v>
          </cell>
          <cell r="Q123" t="str">
            <v>Perfluorotripentylamine</v>
          </cell>
          <cell r="R123" t="str">
            <v>338-84-1</v>
          </cell>
        </row>
        <row r="124">
          <cell r="A124">
            <v>122</v>
          </cell>
          <cell r="B124" t="str">
            <v>(CF3)2CFCN</v>
          </cell>
          <cell r="H124">
            <v>2750</v>
          </cell>
          <cell r="J124">
            <v>835</v>
          </cell>
          <cell r="N124">
            <v>1090</v>
          </cell>
          <cell r="Q124" t="str">
            <v>Heptafluoroisobutyronitrile</v>
          </cell>
          <cell r="R124" t="str">
            <v>42532-60-5</v>
          </cell>
        </row>
        <row r="125">
          <cell r="A125">
            <v>123</v>
          </cell>
          <cell r="B125" t="str">
            <v>SF6</v>
          </cell>
          <cell r="H125">
            <v>24300</v>
          </cell>
          <cell r="J125">
            <v>29000</v>
          </cell>
          <cell r="N125">
            <v>28800</v>
          </cell>
          <cell r="Q125" t="str">
            <v>Sulfur hexafluoride</v>
          </cell>
          <cell r="R125" t="str">
            <v>2551-62-4</v>
          </cell>
        </row>
        <row r="126">
          <cell r="A126">
            <v>124</v>
          </cell>
          <cell r="B126" t="str">
            <v>SF5CF3</v>
          </cell>
          <cell r="H126">
            <v>18500</v>
          </cell>
          <cell r="J126">
            <v>21100</v>
          </cell>
          <cell r="N126">
            <v>21600</v>
          </cell>
          <cell r="Q126" t="str">
            <v>Trifluoromethylsulfur pentafluoride</v>
          </cell>
          <cell r="R126" t="str">
            <v>373-80-8</v>
          </cell>
        </row>
        <row r="127">
          <cell r="A127">
            <v>125</v>
          </cell>
          <cell r="B127" t="str">
            <v>SO2F2</v>
          </cell>
          <cell r="H127">
            <v>4630</v>
          </cell>
          <cell r="J127">
            <v>1410</v>
          </cell>
          <cell r="N127">
            <v>1920</v>
          </cell>
          <cell r="Q127" t="str">
            <v>Sulfuryl fluoride</v>
          </cell>
          <cell r="R127" t="str">
            <v>2699-79-8</v>
          </cell>
        </row>
        <row r="128">
          <cell r="A128">
            <v>126</v>
          </cell>
          <cell r="B128" t="str">
            <v>CF4</v>
          </cell>
          <cell r="H128">
            <v>7380</v>
          </cell>
          <cell r="J128">
            <v>10600</v>
          </cell>
          <cell r="N128">
            <v>9050</v>
          </cell>
          <cell r="Q128" t="str">
            <v>Methane, tetrafluoro-, CFC-14</v>
          </cell>
          <cell r="R128" t="str">
            <v>75-73-0</v>
          </cell>
        </row>
        <row r="129">
          <cell r="A129">
            <v>127</v>
          </cell>
          <cell r="B129" t="str">
            <v>C2F6</v>
          </cell>
          <cell r="H129">
            <v>12400</v>
          </cell>
          <cell r="J129">
            <v>17500</v>
          </cell>
          <cell r="N129">
            <v>15200</v>
          </cell>
          <cell r="Q129" t="str">
            <v>Ethane, hexafluoro-, HFC-116</v>
          </cell>
          <cell r="R129" t="str">
            <v>76-16-4</v>
          </cell>
        </row>
        <row r="130">
          <cell r="A130">
            <v>128</v>
          </cell>
          <cell r="B130" t="str">
            <v>C3F8</v>
          </cell>
          <cell r="H130">
            <v>9290</v>
          </cell>
          <cell r="J130">
            <v>12400</v>
          </cell>
          <cell r="N130">
            <v>11200</v>
          </cell>
          <cell r="Q130" t="str">
            <v>Propane, perfluoro-</v>
          </cell>
          <cell r="R130" t="str">
            <v>76-19-7</v>
          </cell>
        </row>
        <row r="131">
          <cell r="A131">
            <v>129</v>
          </cell>
          <cell r="B131" t="str">
            <v>CFCFCF2CF2</v>
          </cell>
          <cell r="H131">
            <v>126</v>
          </cell>
          <cell r="J131">
            <v>35.9</v>
          </cell>
          <cell r="N131">
            <v>22.8</v>
          </cell>
          <cell r="Q131" t="str">
            <v>Hexafluorocyclobutene</v>
          </cell>
          <cell r="R131" t="str">
            <v>697-11-0</v>
          </cell>
        </row>
        <row r="132">
          <cell r="A132">
            <v>130</v>
          </cell>
          <cell r="B132" t="str">
            <v>CF2CF2CF2CF2</v>
          </cell>
          <cell r="H132">
            <v>10200</v>
          </cell>
          <cell r="J132">
            <v>13800</v>
          </cell>
          <cell r="N132">
            <v>12400</v>
          </cell>
          <cell r="Q132" t="str">
            <v>Butane, perfluorocyclo-, PFC-318</v>
          </cell>
          <cell r="R132" t="str">
            <v>115-25-3</v>
          </cell>
        </row>
        <row r="133">
          <cell r="A133">
            <v>131</v>
          </cell>
          <cell r="B133" t="str">
            <v>C4F10</v>
          </cell>
          <cell r="H133">
            <v>10000</v>
          </cell>
          <cell r="J133">
            <v>13400</v>
          </cell>
          <cell r="N133">
            <v>12100</v>
          </cell>
          <cell r="Q133" t="str">
            <v>Butane, perfluoro-</v>
          </cell>
          <cell r="R133" t="str">
            <v>355-25-9</v>
          </cell>
        </row>
        <row r="134">
          <cell r="A134">
            <v>132</v>
          </cell>
          <cell r="B134" t="str">
            <v>CFCFCF2CF2CF2</v>
          </cell>
          <cell r="H134">
            <v>78.099999999999994</v>
          </cell>
          <cell r="J134">
            <v>22.3</v>
          </cell>
          <cell r="N134">
            <v>14.1</v>
          </cell>
          <cell r="Q134" t="str">
            <v>Perfluorocyclopentene</v>
          </cell>
          <cell r="R134" t="str">
            <v>559-40-0</v>
          </cell>
        </row>
        <row r="135">
          <cell r="A135">
            <v>133</v>
          </cell>
          <cell r="B135" t="str">
            <v>C5F12</v>
          </cell>
          <cell r="H135">
            <v>9220</v>
          </cell>
          <cell r="J135">
            <v>12700</v>
          </cell>
          <cell r="N135">
            <v>11200</v>
          </cell>
          <cell r="Q135" t="str">
            <v>Pentane, perfluoro-</v>
          </cell>
          <cell r="R135" t="str">
            <v>678-26-2</v>
          </cell>
        </row>
        <row r="136">
          <cell r="A136">
            <v>134</v>
          </cell>
          <cell r="B136" t="str">
            <v>C6F14</v>
          </cell>
          <cell r="H136">
            <v>8620</v>
          </cell>
          <cell r="J136">
            <v>11600</v>
          </cell>
          <cell r="N136">
            <v>10500</v>
          </cell>
          <cell r="Q136" t="str">
            <v>Hexane, perfluoro-</v>
          </cell>
          <cell r="R136" t="str">
            <v>355-42-0</v>
          </cell>
        </row>
        <row r="137">
          <cell r="A137">
            <v>135</v>
          </cell>
          <cell r="B137" t="str">
            <v>C7F16</v>
          </cell>
          <cell r="H137">
            <v>8410</v>
          </cell>
          <cell r="J137">
            <v>11300</v>
          </cell>
          <cell r="N137">
            <v>10200</v>
          </cell>
          <cell r="Q137" t="str">
            <v>Perfluoro-n-heptane, PFC-6-1-16</v>
          </cell>
          <cell r="R137" t="str">
            <v>335-57-9</v>
          </cell>
        </row>
        <row r="138">
          <cell r="A138">
            <v>136</v>
          </cell>
          <cell r="B138" t="str">
            <v>C8F18</v>
          </cell>
          <cell r="H138">
            <v>8260</v>
          </cell>
          <cell r="J138">
            <v>11100</v>
          </cell>
          <cell r="N138">
            <v>10000</v>
          </cell>
          <cell r="Q138" t="str">
            <v>Perfluorooctane, PFC-7-1-18</v>
          </cell>
          <cell r="R138" t="str">
            <v>307-34-6</v>
          </cell>
        </row>
        <row r="139">
          <cell r="A139">
            <v>137</v>
          </cell>
          <cell r="B139" t="str">
            <v>C10F18</v>
          </cell>
          <cell r="H139">
            <v>7480</v>
          </cell>
          <cell r="J139">
            <v>9780</v>
          </cell>
          <cell r="N139">
            <v>9010</v>
          </cell>
          <cell r="Q139" t="str">
            <v>Perfluorodecalin, PFC-9-1-18</v>
          </cell>
          <cell r="R139" t="str">
            <v>306-94-5</v>
          </cell>
        </row>
        <row r="140">
          <cell r="A140">
            <v>138</v>
          </cell>
          <cell r="B140" t="str">
            <v>C10F18</v>
          </cell>
          <cell r="H140">
            <v>7800</v>
          </cell>
          <cell r="J140">
            <v>10200</v>
          </cell>
          <cell r="N140">
            <v>9400</v>
          </cell>
          <cell r="Q140" t="str">
            <v>Perfluorodecalin (cis)</v>
          </cell>
          <cell r="R140" t="str">
            <v>60433-11-6</v>
          </cell>
        </row>
        <row r="141">
          <cell r="A141">
            <v>139</v>
          </cell>
          <cell r="B141" t="str">
            <v>C10F18</v>
          </cell>
          <cell r="H141">
            <v>7120</v>
          </cell>
          <cell r="J141">
            <v>9310</v>
          </cell>
          <cell r="N141">
            <v>8580</v>
          </cell>
          <cell r="Q141" t="str">
            <v>Perfluorodecalin (trans)</v>
          </cell>
          <cell r="R141" t="str">
            <v>60433-12-7</v>
          </cell>
        </row>
        <row r="142">
          <cell r="A142">
            <v>140</v>
          </cell>
          <cell r="B142" t="str">
            <v>CF2CF2</v>
          </cell>
          <cell r="H142">
            <v>4.0000000000000001E-3</v>
          </cell>
          <cell r="J142">
            <v>1E-3</v>
          </cell>
          <cell r="N142">
            <v>1E-3</v>
          </cell>
          <cell r="Q142" t="str">
            <v>Perfluoroethylene, PFC-1114</v>
          </cell>
          <cell r="R142" t="str">
            <v>116-14-3</v>
          </cell>
        </row>
        <row r="143">
          <cell r="A143">
            <v>141</v>
          </cell>
          <cell r="B143" t="str">
            <v>CF3CFCF2</v>
          </cell>
          <cell r="H143">
            <v>0.09</v>
          </cell>
          <cell r="J143">
            <v>2.5999999999999999E-2</v>
          </cell>
          <cell r="N143">
            <v>1.6E-2</v>
          </cell>
          <cell r="Q143" t="str">
            <v>Hexafluoropropene, PFC-1216</v>
          </cell>
          <cell r="R143" t="str">
            <v>116-15-4</v>
          </cell>
        </row>
        <row r="144">
          <cell r="A144">
            <v>142</v>
          </cell>
          <cell r="B144" t="str">
            <v>CF2CFCFCF2</v>
          </cell>
          <cell r="H144">
            <v>4.0000000000000001E-3</v>
          </cell>
          <cell r="J144">
            <v>1E-3</v>
          </cell>
          <cell r="N144">
            <v>1E-3</v>
          </cell>
          <cell r="Q144" t="str">
            <v>Perfluorobuta-1,3-diene</v>
          </cell>
          <cell r="R144" t="str">
            <v>685-63-2</v>
          </cell>
        </row>
        <row r="145">
          <cell r="A145">
            <v>143</v>
          </cell>
          <cell r="B145" t="str">
            <v>CF3CF2CFCF2</v>
          </cell>
          <cell r="H145">
            <v>0.10199999999999999</v>
          </cell>
          <cell r="J145">
            <v>2.9000000000000001E-2</v>
          </cell>
          <cell r="N145">
            <v>1.7999999999999999E-2</v>
          </cell>
          <cell r="Q145" t="str">
            <v>Perfluorobut-1-ene</v>
          </cell>
          <cell r="R145" t="str">
            <v>357-26-6</v>
          </cell>
        </row>
        <row r="146">
          <cell r="A146">
            <v>144</v>
          </cell>
          <cell r="B146" t="str">
            <v>CF3CFCFCF3</v>
          </cell>
          <cell r="H146">
            <v>1.97</v>
          </cell>
          <cell r="J146">
            <v>0.56200000000000006</v>
          </cell>
          <cell r="N146">
            <v>0.35499999999999998</v>
          </cell>
          <cell r="Q146" t="str">
            <v>Perfluorobut-2-ene</v>
          </cell>
          <cell r="R146" t="str">
            <v>360-89-4</v>
          </cell>
        </row>
        <row r="147">
          <cell r="A147">
            <v>145</v>
          </cell>
          <cell r="B147" t="str">
            <v>CHF2OCF3</v>
          </cell>
          <cell r="H147">
            <v>14300</v>
          </cell>
          <cell r="J147">
            <v>7680</v>
          </cell>
          <cell r="N147">
            <v>13100</v>
          </cell>
          <cell r="Q147" t="str">
            <v>Ether, pentafluoromethyl-, HFE-125</v>
          </cell>
          <cell r="R147" t="str">
            <v>3822-68-2</v>
          </cell>
        </row>
        <row r="148">
          <cell r="A148">
            <v>146</v>
          </cell>
          <cell r="B148" t="str">
            <v>CHF2OCHF2</v>
          </cell>
          <cell r="H148">
            <v>6630</v>
          </cell>
          <cell r="J148">
            <v>1940</v>
          </cell>
          <cell r="N148">
            <v>2060</v>
          </cell>
          <cell r="Q148" t="str">
            <v>Ether, di(difluoromethyl), HFE-134</v>
          </cell>
          <cell r="R148" t="str">
            <v>1691-17-4</v>
          </cell>
        </row>
        <row r="149">
          <cell r="A149">
            <v>147</v>
          </cell>
          <cell r="B149" t="str">
            <v>CH3OCF3</v>
          </cell>
          <cell r="H149">
            <v>616</v>
          </cell>
          <cell r="J149">
            <v>176</v>
          </cell>
          <cell r="N149">
            <v>113</v>
          </cell>
          <cell r="Q149" t="str">
            <v>Ether, 1,1,1-trifluoromethyl methyl-, HFE-143a</v>
          </cell>
          <cell r="R149" t="str">
            <v>421-14-7</v>
          </cell>
        </row>
        <row r="150">
          <cell r="A150">
            <v>148</v>
          </cell>
          <cell r="B150" t="str">
            <v>CF3CHFOCF3</v>
          </cell>
          <cell r="H150">
            <v>7520</v>
          </cell>
          <cell r="J150">
            <v>2570</v>
          </cell>
          <cell r="N150">
            <v>4440</v>
          </cell>
          <cell r="Q150" t="str">
            <v>Ethane,1,1,1,2-tetrafluoro-2-(trifluoromethoxy)-, HFE-227EA</v>
          </cell>
          <cell r="R150" t="str">
            <v>2356-62-9</v>
          </cell>
        </row>
        <row r="151">
          <cell r="A151">
            <v>149</v>
          </cell>
          <cell r="B151" t="str">
            <v>CHF2OCF2CHFCl</v>
          </cell>
          <cell r="H151">
            <v>654</v>
          </cell>
          <cell r="J151">
            <v>186</v>
          </cell>
          <cell r="N151">
            <v>120</v>
          </cell>
          <cell r="Q151" t="str">
            <v>Ether, 2-chloro-1,1,2-trifluoroethyl difluoromethyl-, HCFE-235ca2 (enflurane)</v>
          </cell>
          <cell r="R151" t="str">
            <v>13838-16-9</v>
          </cell>
        </row>
        <row r="152">
          <cell r="A152">
            <v>150</v>
          </cell>
          <cell r="B152" t="str">
            <v>CHF2OCHClCF3</v>
          </cell>
          <cell r="H152">
            <v>539</v>
          </cell>
          <cell r="J152">
            <v>154</v>
          </cell>
          <cell r="N152">
            <v>98.4</v>
          </cell>
          <cell r="Q152" t="str">
            <v>Ethane, 2-chloro-2-(difluoromethoxy)-1,1,1-trifluoro-, HCFE-235da2 (isoflurane)</v>
          </cell>
          <cell r="R152" t="str">
            <v>26675-46-7</v>
          </cell>
        </row>
        <row r="153">
          <cell r="A153">
            <v>151</v>
          </cell>
          <cell r="B153" t="str">
            <v>CHF2OCHFCF3</v>
          </cell>
          <cell r="H153">
            <v>2590</v>
          </cell>
          <cell r="J153">
            <v>741</v>
          </cell>
          <cell r="N153">
            <v>521</v>
          </cell>
          <cell r="Q153" t="str">
            <v>Desflurane, HFE-236ea2</v>
          </cell>
          <cell r="R153" t="str">
            <v>57041-67-5</v>
          </cell>
        </row>
        <row r="154">
          <cell r="A154">
            <v>152</v>
          </cell>
          <cell r="B154" t="str">
            <v>CF3CH2OCF3</v>
          </cell>
          <cell r="H154">
            <v>1100</v>
          </cell>
          <cell r="J154">
            <v>315</v>
          </cell>
          <cell r="N154">
            <v>205</v>
          </cell>
          <cell r="Q154" t="str">
            <v>HFE-236fa</v>
          </cell>
          <cell r="R154" t="str">
            <v>20193-67-3</v>
          </cell>
        </row>
        <row r="155">
          <cell r="A155">
            <v>153</v>
          </cell>
          <cell r="B155" t="str">
            <v>CF3CF2OCH3</v>
          </cell>
          <cell r="H155">
            <v>747</v>
          </cell>
          <cell r="J155">
            <v>213</v>
          </cell>
          <cell r="N155">
            <v>137</v>
          </cell>
          <cell r="Q155" t="str">
            <v>Ethane,1,1,1,2,2-pentafluoro-2-methoxy-, HFE-245cb2</v>
          </cell>
          <cell r="R155" t="str">
            <v>22410-44-2</v>
          </cell>
        </row>
        <row r="156">
          <cell r="A156">
            <v>154</v>
          </cell>
          <cell r="B156" t="str">
            <v>CHF2CH2OCF3</v>
          </cell>
          <cell r="H156">
            <v>934</v>
          </cell>
          <cell r="J156">
            <v>266</v>
          </cell>
          <cell r="N156">
            <v>173</v>
          </cell>
          <cell r="Q156" t="str">
            <v>Ethane,1,1-difluoro-2-(trifluoromethoxy)-, HFE-245fa1</v>
          </cell>
          <cell r="R156" t="str">
            <v>84011-15-4</v>
          </cell>
        </row>
        <row r="157">
          <cell r="A157">
            <v>155</v>
          </cell>
          <cell r="B157" t="str">
            <v>CHF2OCH2CF3</v>
          </cell>
          <cell r="H157">
            <v>878</v>
          </cell>
          <cell r="J157">
            <v>251</v>
          </cell>
          <cell r="N157">
            <v>162</v>
          </cell>
          <cell r="Q157" t="str">
            <v>Ether, difluoromethyl 2,2,2-trifluoroethyl-, HFE-245fa2</v>
          </cell>
          <cell r="R157" t="str">
            <v>1885-48-9</v>
          </cell>
        </row>
        <row r="158">
          <cell r="A158">
            <v>156</v>
          </cell>
          <cell r="B158" t="str">
            <v>CF3CF2CH2OH</v>
          </cell>
          <cell r="H158">
            <v>34.299999999999997</v>
          </cell>
          <cell r="J158">
            <v>9.7799999999999994</v>
          </cell>
          <cell r="N158">
            <v>6.19</v>
          </cell>
          <cell r="Q158" t="str">
            <v>2,2,3,3,3-pentafluoropropan-1-ol</v>
          </cell>
          <cell r="R158" t="str">
            <v>422-05-9</v>
          </cell>
        </row>
        <row r="159">
          <cell r="A159">
            <v>157</v>
          </cell>
          <cell r="B159" t="str">
            <v>CH3OCF2CHF2</v>
          </cell>
          <cell r="H159">
            <v>328</v>
          </cell>
          <cell r="J159">
            <v>93.5</v>
          </cell>
          <cell r="N159">
            <v>59.6</v>
          </cell>
          <cell r="Q159" t="str">
            <v>Methyl 1,1,2,2-tetrafluoroethyl ether, HFE-254cb1</v>
          </cell>
          <cell r="R159" t="str">
            <v>425-88-7</v>
          </cell>
        </row>
        <row r="160">
          <cell r="A160">
            <v>158</v>
          </cell>
          <cell r="B160" t="str">
            <v>CF3CH2OCH3</v>
          </cell>
          <cell r="H160">
            <v>2.06</v>
          </cell>
          <cell r="J160">
            <v>0.58799999999999997</v>
          </cell>
          <cell r="N160">
            <v>0.371</v>
          </cell>
          <cell r="Q160" t="str">
            <v>Ethane, 1,1,1-trifluoro-2-methoxy-, HFE-263mf</v>
          </cell>
          <cell r="R160" t="str">
            <v>460-43-5</v>
          </cell>
        </row>
        <row r="161">
          <cell r="A161">
            <v>159</v>
          </cell>
          <cell r="B161" t="str">
            <v>CF3OCH2CH3</v>
          </cell>
          <cell r="H161">
            <v>29.2</v>
          </cell>
          <cell r="J161">
            <v>8.32</v>
          </cell>
          <cell r="N161">
            <v>5.27</v>
          </cell>
          <cell r="Q161" t="str">
            <v>Ethane, (trifluoromethoxy)-, HFE-263m1</v>
          </cell>
          <cell r="R161" t="str">
            <v>690-22-2</v>
          </cell>
        </row>
        <row r="162">
          <cell r="A162">
            <v>160</v>
          </cell>
          <cell r="B162" t="str">
            <v>CF3CH2CH2OH</v>
          </cell>
          <cell r="H162">
            <v>0.62</v>
          </cell>
          <cell r="J162">
            <v>0.17699999999999999</v>
          </cell>
          <cell r="N162">
            <v>0.112</v>
          </cell>
          <cell r="Q162" t="str">
            <v>3,3,3-trifluoropropan-1-ol</v>
          </cell>
          <cell r="R162" t="str">
            <v>2240-88-2</v>
          </cell>
        </row>
        <row r="163">
          <cell r="A163">
            <v>161</v>
          </cell>
          <cell r="B163" t="str">
            <v>CHF2CF2OCF2CF3</v>
          </cell>
          <cell r="H163">
            <v>3770</v>
          </cell>
          <cell r="J163">
            <v>1100</v>
          </cell>
          <cell r="N163">
            <v>1090</v>
          </cell>
          <cell r="Q163" t="str">
            <v>1,1,2,2,3,3-hexafluoro-1-(trifluoromethoxy)propane, HFE-329mcc2</v>
          </cell>
          <cell r="R163" t="str">
            <v>134769-21-4</v>
          </cell>
        </row>
        <row r="164">
          <cell r="A164">
            <v>162</v>
          </cell>
          <cell r="B164" t="str">
            <v>(CF3)2CHOCHF2</v>
          </cell>
          <cell r="H164">
            <v>3040</v>
          </cell>
          <cell r="J164">
            <v>880</v>
          </cell>
          <cell r="N164">
            <v>797</v>
          </cell>
          <cell r="Q164" t="str">
            <v>2-(difluoromethoxy)-1,1,1,3,3,3-hexafluoropropane, HFE-338mmz1</v>
          </cell>
          <cell r="R164" t="str">
            <v>26103-08-2</v>
          </cell>
        </row>
        <row r="165">
          <cell r="A165">
            <v>163</v>
          </cell>
          <cell r="B165" t="str">
            <v>CF3CH2OCF2CF3</v>
          </cell>
          <cell r="H165">
            <v>1040</v>
          </cell>
          <cell r="J165">
            <v>297</v>
          </cell>
          <cell r="N165">
            <v>194</v>
          </cell>
          <cell r="Q165" t="str">
            <v>Pentafluoroethyl 2,2,2-trifluoroethyl ether, HFE-338mcf2</v>
          </cell>
          <cell r="R165" t="str">
            <v>156053-88-2</v>
          </cell>
        </row>
        <row r="166">
          <cell r="A166">
            <v>164</v>
          </cell>
          <cell r="B166" t="str">
            <v>(CF3)2CHOCH2F</v>
          </cell>
          <cell r="H166">
            <v>195</v>
          </cell>
          <cell r="J166">
            <v>55.7</v>
          </cell>
          <cell r="N166">
            <v>35.4</v>
          </cell>
          <cell r="Q166" t="str">
            <v>Sevoflurane (HFE-347mmz1)</v>
          </cell>
          <cell r="R166" t="str">
            <v>28523-86-6</v>
          </cell>
        </row>
        <row r="167">
          <cell r="A167">
            <v>165</v>
          </cell>
          <cell r="B167" t="str">
            <v>CH3OCF2CF2CF3</v>
          </cell>
          <cell r="H167">
            <v>576</v>
          </cell>
          <cell r="J167">
            <v>164</v>
          </cell>
          <cell r="N167">
            <v>106</v>
          </cell>
          <cell r="Q167" t="str">
            <v>Propane, 1,1,1,2,2,3,3-heptafluoro-3-methoxy-, HFE-347mcc3 (HFE-7000)</v>
          </cell>
          <cell r="R167" t="str">
            <v>375-03-1</v>
          </cell>
        </row>
        <row r="168">
          <cell r="A168">
            <v>166</v>
          </cell>
          <cell r="B168" t="str">
            <v>CHF2CH2OCF2CF3</v>
          </cell>
          <cell r="H168">
            <v>963</v>
          </cell>
          <cell r="J168">
            <v>275</v>
          </cell>
          <cell r="N168">
            <v>179</v>
          </cell>
          <cell r="Q168" t="str">
            <v>Ethane, 1-(2,2-difluoroethoxy)-1,1,2,2,2-pentafluoro-, HFE-347mcf2</v>
          </cell>
          <cell r="R168" t="str">
            <v>171182-95-9</v>
          </cell>
        </row>
        <row r="169">
          <cell r="A169">
            <v>167</v>
          </cell>
          <cell r="B169" t="str">
            <v>CHF2CF2OCH2CF3</v>
          </cell>
          <cell r="H169">
            <v>980</v>
          </cell>
          <cell r="J169">
            <v>279</v>
          </cell>
          <cell r="N169">
            <v>181</v>
          </cell>
          <cell r="Q169" t="str">
            <v>Ethane,1,1,2,2-tetrafluoro-1-(2,2,2-trifluoroethoxy)-, HFE-347pcf2</v>
          </cell>
          <cell r="R169" t="str">
            <v>406-78-0</v>
          </cell>
        </row>
        <row r="170">
          <cell r="A170">
            <v>168</v>
          </cell>
          <cell r="B170" t="str">
            <v>(CF3)2CFOCH3</v>
          </cell>
          <cell r="H170">
            <v>392</v>
          </cell>
          <cell r="J170">
            <v>112</v>
          </cell>
          <cell r="N170">
            <v>71.8</v>
          </cell>
          <cell r="Q170" t="str">
            <v>Propane,1,1,1,2,3,3,3-heptafluoro-2-methoxy-, HFE-347mmy1</v>
          </cell>
          <cell r="R170" t="str">
            <v>22052-84-2</v>
          </cell>
        </row>
        <row r="171">
          <cell r="A171">
            <v>169</v>
          </cell>
          <cell r="B171" t="str">
            <v>CH3OCF2CHFCF3</v>
          </cell>
          <cell r="H171">
            <v>264</v>
          </cell>
          <cell r="J171">
            <v>75.3</v>
          </cell>
          <cell r="N171">
            <v>48</v>
          </cell>
          <cell r="Q171" t="str">
            <v>Ether, 1,1,2,3,3,3-Hexafluoropropyl methyl-, HFE-356mec3</v>
          </cell>
          <cell r="R171" t="str">
            <v>382-34-3</v>
          </cell>
        </row>
        <row r="172">
          <cell r="A172">
            <v>170</v>
          </cell>
          <cell r="B172" t="str">
            <v>CF3CH2OCH2CF3</v>
          </cell>
          <cell r="H172">
            <v>24.4</v>
          </cell>
          <cell r="J172">
            <v>6.97</v>
          </cell>
          <cell r="N172">
            <v>4.41</v>
          </cell>
          <cell r="Q172" t="str">
            <v>Flurothyl, HFE-356mff2</v>
          </cell>
          <cell r="R172" t="str">
            <v>333-36-8</v>
          </cell>
        </row>
        <row r="173">
          <cell r="A173">
            <v>171</v>
          </cell>
          <cell r="B173" t="str">
            <v>CHF2CH2OCF2CHF2</v>
          </cell>
          <cell r="H173">
            <v>831</v>
          </cell>
          <cell r="J173">
            <v>237</v>
          </cell>
          <cell r="N173">
            <v>154</v>
          </cell>
          <cell r="Q173" t="str">
            <v>Ethane, 1-(2,2-difluoroethoxy)-1,1,2,2-tetrafluoro-, HFE-356pcf2</v>
          </cell>
          <cell r="R173" t="str">
            <v>50807-77-7</v>
          </cell>
        </row>
        <row r="174">
          <cell r="A174">
            <v>172</v>
          </cell>
          <cell r="B174" t="str">
            <v>CHF2OCH2CF2CHF2</v>
          </cell>
          <cell r="H174">
            <v>484</v>
          </cell>
          <cell r="J174">
            <v>138</v>
          </cell>
          <cell r="N174">
            <v>88.4</v>
          </cell>
          <cell r="Q174" t="str">
            <v>Propane, 3-(difluoromethoxy)-1,1,2,2-tetrafluoro-, HFE-356pcf3</v>
          </cell>
          <cell r="R174" t="str">
            <v>35042-99-0</v>
          </cell>
        </row>
        <row r="175">
          <cell r="A175">
            <v>173</v>
          </cell>
          <cell r="B175" t="str">
            <v>CH3OCF2CF2CHF2</v>
          </cell>
          <cell r="H175">
            <v>277</v>
          </cell>
          <cell r="J175">
            <v>79</v>
          </cell>
          <cell r="N175">
            <v>50.4</v>
          </cell>
          <cell r="Q175" t="str">
            <v>Propane, 1,1,2,2,3,3-Hexafluoro-1-methoxy-, HFE-356pcc3</v>
          </cell>
          <cell r="R175" t="str">
            <v>160620-20-2</v>
          </cell>
        </row>
        <row r="176">
          <cell r="A176">
            <v>174</v>
          </cell>
          <cell r="B176" t="str">
            <v>(CF3)2CHOCH3</v>
          </cell>
          <cell r="H176">
            <v>8.1300000000000008</v>
          </cell>
          <cell r="J176">
            <v>2.3199999999999998</v>
          </cell>
          <cell r="N176">
            <v>1.47</v>
          </cell>
          <cell r="Q176" t="str">
            <v>Hexafluoroisopropyl methyl ether, HFE-356mmz1</v>
          </cell>
          <cell r="R176" t="str">
            <v>13171-18-1</v>
          </cell>
        </row>
        <row r="177">
          <cell r="A177">
            <v>175</v>
          </cell>
          <cell r="B177" t="str">
            <v>CF3CF2CH2OCH3</v>
          </cell>
          <cell r="H177">
            <v>1.6</v>
          </cell>
          <cell r="J177">
            <v>0.45700000000000002</v>
          </cell>
          <cell r="N177">
            <v>0.28899999999999998</v>
          </cell>
          <cell r="Q177" t="str">
            <v>Ether, 2,2,3,3,3-Pentafluoropropyl methyl-, HFE-365mcf3</v>
          </cell>
          <cell r="R177" t="str">
            <v>378-16-5</v>
          </cell>
        </row>
        <row r="178">
          <cell r="A178">
            <v>176</v>
          </cell>
          <cell r="B178" t="str">
            <v>CHF2CF2OCH2CH3</v>
          </cell>
          <cell r="H178">
            <v>12.5</v>
          </cell>
          <cell r="J178">
            <v>3.56</v>
          </cell>
          <cell r="N178">
            <v>2.25</v>
          </cell>
          <cell r="Q178" t="str">
            <v>Ether, ethyl 1,1,2,2-tetrafluoroethyl-, HFE-374pc2</v>
          </cell>
          <cell r="R178" t="str">
            <v>512-51-6</v>
          </cell>
        </row>
        <row r="179">
          <cell r="A179">
            <v>177</v>
          </cell>
          <cell r="B179" t="str">
            <v>CF3(CH2)2CH2OH</v>
          </cell>
          <cell r="H179">
            <v>4.9000000000000002E-2</v>
          </cell>
          <cell r="J179">
            <v>1.4E-2</v>
          </cell>
          <cell r="N179">
            <v>8.9999999999999993E-3</v>
          </cell>
          <cell r="Q179" t="str">
            <v>4,4,4-trifluorobutan-1-ol</v>
          </cell>
          <cell r="R179" t="str">
            <v>461-18-7</v>
          </cell>
        </row>
        <row r="180">
          <cell r="A180">
            <v>178</v>
          </cell>
          <cell r="B180" t="str">
            <v>(CF2)4CH(OH)</v>
          </cell>
          <cell r="H180">
            <v>13.6</v>
          </cell>
          <cell r="J180">
            <v>3.89</v>
          </cell>
          <cell r="N180">
            <v>2.46</v>
          </cell>
          <cell r="Q180" t="str">
            <v>2,2,3,3,4,4,5,5-octafluorocyclopentanol</v>
          </cell>
          <cell r="R180" t="str">
            <v>16621-87-7</v>
          </cell>
        </row>
        <row r="181">
          <cell r="A181">
            <v>179</v>
          </cell>
          <cell r="B181" t="str">
            <v>CHF2OCF2OCF2CF2OCHF2</v>
          </cell>
          <cell r="H181">
            <v>3220</v>
          </cell>
          <cell r="J181">
            <v>920</v>
          </cell>
          <cell r="N181">
            <v>647</v>
          </cell>
          <cell r="Q181" t="str">
            <v>1,1,3,3,5,5,7,7,9,9-Decafluoro-2,4,6,8-tetraoxanonane, HFE-43-10pccc124</v>
          </cell>
          <cell r="R181" t="str">
            <v>188690-77-9</v>
          </cell>
        </row>
        <row r="182">
          <cell r="A182">
            <v>180</v>
          </cell>
          <cell r="B182" t="str">
            <v>C4F9OCH3</v>
          </cell>
          <cell r="H182">
            <v>460</v>
          </cell>
          <cell r="J182">
            <v>131</v>
          </cell>
          <cell r="N182">
            <v>84.6</v>
          </cell>
          <cell r="Q182" t="str">
            <v>1,1,1,2,2,3,3,4,4-nonafluoro-4-methoxybutane - HFE-449s1</v>
          </cell>
          <cell r="R182" t="str">
            <v>219484-64-7</v>
          </cell>
        </row>
        <row r="183">
          <cell r="A183">
            <v>181</v>
          </cell>
          <cell r="B183" t="str">
            <v>CF3CF2CF2CF2OCH3</v>
          </cell>
          <cell r="H183">
            <v>544</v>
          </cell>
          <cell r="J183">
            <v>155</v>
          </cell>
          <cell r="N183">
            <v>99.9</v>
          </cell>
          <cell r="Q183" t="str">
            <v>Butane, 1,1,1,2,2,3,3,4,4-nonafluoro-4-methoxy-, n-HFE-7100</v>
          </cell>
          <cell r="R183" t="str">
            <v>163702-07-6</v>
          </cell>
        </row>
        <row r="184">
          <cell r="A184">
            <v>182</v>
          </cell>
          <cell r="B184" t="str">
            <v>(CF3)2CFCF2OCH3</v>
          </cell>
          <cell r="H184">
            <v>437</v>
          </cell>
          <cell r="J184">
            <v>124</v>
          </cell>
          <cell r="N184">
            <v>80.2</v>
          </cell>
          <cell r="Q184" t="str">
            <v>Propane, 2-(difluoromethoxymethyl)-1,1,1,2,3,3,3-heptafluoro-, i-HFE-7100</v>
          </cell>
          <cell r="R184" t="str">
            <v>163702-08-7</v>
          </cell>
        </row>
        <row r="185">
          <cell r="A185">
            <v>183</v>
          </cell>
          <cell r="B185" t="str">
            <v>C4F9OC2H5</v>
          </cell>
          <cell r="H185">
            <v>60.7</v>
          </cell>
          <cell r="J185">
            <v>17.3</v>
          </cell>
          <cell r="N185">
            <v>11</v>
          </cell>
          <cell r="Q185" t="str">
            <v>Ether, nonafluorobutane ethyl-, HFE569sf2 (n-HFE-7200)</v>
          </cell>
          <cell r="R185" t="str">
            <v>163702-05-4</v>
          </cell>
        </row>
        <row r="186">
          <cell r="A186">
            <v>184</v>
          </cell>
          <cell r="B186" t="str">
            <v>(CF3)2CFCF2OCH2CH3</v>
          </cell>
          <cell r="H186">
            <v>34.299999999999997</v>
          </cell>
          <cell r="J186">
            <v>9.7799999999999994</v>
          </cell>
          <cell r="N186">
            <v>6.2</v>
          </cell>
          <cell r="Q186" t="str">
            <v>Propane, 2-(ethoxydifluoromethyl)-1,1,1,2,3,3,3-heptafluoro-, i-HFE-7200</v>
          </cell>
          <cell r="R186" t="str">
            <v>163702-06-5</v>
          </cell>
        </row>
        <row r="187">
          <cell r="A187">
            <v>185</v>
          </cell>
          <cell r="B187" t="str">
            <v>(CF3)2CFCFOC2H5CF2CF2CF3</v>
          </cell>
          <cell r="H187">
            <v>405</v>
          </cell>
          <cell r="J187">
            <v>115</v>
          </cell>
          <cell r="N187">
            <v>74.599999999999994</v>
          </cell>
          <cell r="Q187" t="str">
            <v>1,1,1,2,2,3,4,5,5,5-decafluoro-3-methoxy-4-(trifluoromethyl)pentane - HFE-7300</v>
          </cell>
          <cell r="R187" t="str">
            <v>132182-92-4</v>
          </cell>
        </row>
        <row r="188">
          <cell r="A188">
            <v>186</v>
          </cell>
          <cell r="B188" t="str">
            <v>C3F7CFOC2H5CF(CF3)2</v>
          </cell>
          <cell r="H188">
            <v>13</v>
          </cell>
          <cell r="J188">
            <v>3.72</v>
          </cell>
          <cell r="N188">
            <v>2.35</v>
          </cell>
          <cell r="Q188" t="str">
            <v>4-ethoxy-1,1,1,2,2,3,3,4,5,6,6,6-dodecafluoro-5-(trifluoromethyl)hexane - HFE-7500</v>
          </cell>
          <cell r="R188" t="str">
            <v>297730-93-9</v>
          </cell>
        </row>
        <row r="189">
          <cell r="A189">
            <v>187</v>
          </cell>
          <cell r="B189" t="str">
            <v>CHF2OCF2OCHF2</v>
          </cell>
          <cell r="H189">
            <v>6060</v>
          </cell>
          <cell r="J189">
            <v>1770</v>
          </cell>
          <cell r="N189">
            <v>1860</v>
          </cell>
          <cell r="Q189" t="str">
            <v>Methane, bis(difluoromethoxy)difluoro- , HFE-236ca12 (HG-10)</v>
          </cell>
          <cell r="R189" t="str">
            <v>78522-47-1</v>
          </cell>
        </row>
        <row r="190">
          <cell r="A190">
            <v>188</v>
          </cell>
          <cell r="B190" t="str">
            <v>CHF2OCF2CF2OCHF2</v>
          </cell>
          <cell r="H190">
            <v>3320</v>
          </cell>
          <cell r="J190">
            <v>948</v>
          </cell>
          <cell r="N190">
            <v>657</v>
          </cell>
          <cell r="Q190" t="str">
            <v>Ethane, 1,2-bis(difluoromethoxy)-1,1,2,2-tetrafluoro-, HFE-338pcc13 (HG-01)</v>
          </cell>
          <cell r="R190" t="str">
            <v>188690-78-0</v>
          </cell>
        </row>
        <row r="191">
          <cell r="A191">
            <v>189</v>
          </cell>
          <cell r="B191" t="str">
            <v>(CF3)2CHOH</v>
          </cell>
          <cell r="H191">
            <v>206</v>
          </cell>
          <cell r="J191">
            <v>58.8</v>
          </cell>
          <cell r="N191">
            <v>37.4</v>
          </cell>
          <cell r="Q191" t="str">
            <v>1,1,1,3,3,3-Hexafluoropropan-2-ol</v>
          </cell>
          <cell r="R191" t="str">
            <v>920-66-1</v>
          </cell>
        </row>
        <row r="192">
          <cell r="A192">
            <v>190</v>
          </cell>
          <cell r="B192" t="str">
            <v>CHF2(OCF2CF2)2OCHF2</v>
          </cell>
          <cell r="H192">
            <v>5730</v>
          </cell>
          <cell r="J192">
            <v>1680</v>
          </cell>
          <cell r="N192">
            <v>1780</v>
          </cell>
          <cell r="Q192" t="str">
            <v>Ethane, 1,1'-oxybis[2-(difluoromethoxy)-1,1,2,2-tetrafluoro-, HG-02</v>
          </cell>
          <cell r="R192" t="str">
            <v>205367-61-9</v>
          </cell>
        </row>
        <row r="193">
          <cell r="A193">
            <v>191</v>
          </cell>
          <cell r="B193" t="str">
            <v>CHF2(OCF2CF2)3OCHF2</v>
          </cell>
          <cell r="H193">
            <v>5350</v>
          </cell>
          <cell r="J193">
            <v>1570</v>
          </cell>
          <cell r="N193">
            <v>1660</v>
          </cell>
          <cell r="Q193" t="str">
            <v>1,1,3,3,4,4,6,6,7,7,9,9,10,10,12,12-Hexadecafluoro-2,5,8,11-tetraoxadodecane, HG-03</v>
          </cell>
          <cell r="R193" t="str">
            <v>173350-37-3</v>
          </cell>
        </row>
        <row r="194">
          <cell r="A194">
            <v>192</v>
          </cell>
          <cell r="B194" t="str">
            <v>CF3CH2OCHCH2</v>
          </cell>
          <cell r="H194">
            <v>5.8000000000000003E-2</v>
          </cell>
          <cell r="J194">
            <v>1.6E-2</v>
          </cell>
          <cell r="N194">
            <v>0.01</v>
          </cell>
          <cell r="Q194" t="str">
            <v>Fluoroxene</v>
          </cell>
          <cell r="R194" t="str">
            <v>406-90-6</v>
          </cell>
        </row>
        <row r="195">
          <cell r="A195">
            <v>193</v>
          </cell>
          <cell r="B195" t="str">
            <v>C12H5F19O2</v>
          </cell>
          <cell r="H195">
            <v>48.7</v>
          </cell>
          <cell r="J195">
            <v>13.9</v>
          </cell>
          <cell r="N195">
            <v>8.8000000000000007</v>
          </cell>
          <cell r="Q195" t="str">
            <v>2-ethoxy-3,3,4,4,5-pentafluorotetrahydro-2,5-bis[1,2,2,2-tetrafluoro-1-(trifluoromethyl)ethyl]-furan</v>
          </cell>
          <cell r="R195" t="str">
            <v>920979-28-8</v>
          </cell>
        </row>
        <row r="196">
          <cell r="A196">
            <v>194</v>
          </cell>
          <cell r="B196" t="str">
            <v>CH3OCHF2</v>
          </cell>
          <cell r="H196">
            <v>136</v>
          </cell>
          <cell r="J196">
            <v>38.9</v>
          </cell>
          <cell r="N196">
            <v>24.7</v>
          </cell>
          <cell r="Q196" t="str">
            <v>Difluoro(methoxy)methane</v>
          </cell>
          <cell r="R196" t="str">
            <v>359-15-9</v>
          </cell>
        </row>
        <row r="197">
          <cell r="A197">
            <v>195</v>
          </cell>
          <cell r="B197" t="str">
            <v>CH3OCF2CF2OCH3</v>
          </cell>
          <cell r="H197">
            <v>202</v>
          </cell>
          <cell r="J197">
            <v>57.7</v>
          </cell>
          <cell r="N197">
            <v>36.700000000000003</v>
          </cell>
          <cell r="Q197" t="str">
            <v>1,2-Dimethoxy-1,1,2,2-tetrafluoroethan, HG'-01</v>
          </cell>
          <cell r="R197" t="str">
            <v>73287-23-7</v>
          </cell>
        </row>
        <row r="198">
          <cell r="A198">
            <v>196</v>
          </cell>
          <cell r="B198" t="str">
            <v>CH3O(CF2CF2O)2CH3</v>
          </cell>
          <cell r="H198">
            <v>229</v>
          </cell>
          <cell r="J198">
            <v>65.3</v>
          </cell>
          <cell r="N198">
            <v>41.5</v>
          </cell>
          <cell r="Q198" t="str">
            <v>3,3,4,4,6,6,7,7-Octafluoro-2,5,8-trioxanonane, HG'-02</v>
          </cell>
          <cell r="R198" t="str">
            <v>485399-46-0</v>
          </cell>
        </row>
        <row r="199">
          <cell r="A199">
            <v>197</v>
          </cell>
          <cell r="B199" t="str">
            <v>CH3O(CF2CF2O)3CH3</v>
          </cell>
          <cell r="H199">
            <v>219</v>
          </cell>
          <cell r="J199">
            <v>62.5</v>
          </cell>
          <cell r="N199">
            <v>39.799999999999997</v>
          </cell>
          <cell r="Q199" t="str">
            <v>2,5,8,11-Tetraoxadodecane, 3,3,4,4,6,6,7,7,9,9,10,10-dodecafluoro, HG'-03</v>
          </cell>
          <cell r="R199" t="str">
            <v>485399-48-2</v>
          </cell>
        </row>
        <row r="200">
          <cell r="A200">
            <v>198</v>
          </cell>
          <cell r="B200" t="str">
            <v>CF3CFHCF2OCF3</v>
          </cell>
          <cell r="H200">
            <v>4390</v>
          </cell>
          <cell r="J200">
            <v>1330</v>
          </cell>
          <cell r="N200">
            <v>1700</v>
          </cell>
          <cell r="Q200" t="str">
            <v>Trifluoromethyl perfluoropropyl ether, HFE-329me3</v>
          </cell>
          <cell r="R200" t="str">
            <v>428454-68-6</v>
          </cell>
        </row>
        <row r="201">
          <cell r="A201">
            <v>199</v>
          </cell>
          <cell r="B201" t="str">
            <v>CF3(CF2)4CH2CH2OH</v>
          </cell>
          <cell r="H201">
            <v>0.53300000000000003</v>
          </cell>
          <cell r="J201">
            <v>0.152</v>
          </cell>
          <cell r="N201">
            <v>9.6000000000000002E-2</v>
          </cell>
          <cell r="Q201" t="str">
            <v>3,3,4,4,5,5,6,6,7,7,7-undecafluoroheptan-1-ol</v>
          </cell>
          <cell r="R201" t="str">
            <v>185689-57-0</v>
          </cell>
        </row>
        <row r="202">
          <cell r="A202">
            <v>200</v>
          </cell>
          <cell r="B202" t="str">
            <v>CF3(CF2)6CH2CH2OH</v>
          </cell>
          <cell r="H202">
            <v>0.44900000000000001</v>
          </cell>
          <cell r="J202">
            <v>0.128</v>
          </cell>
          <cell r="N202">
            <v>8.1000000000000003E-2</v>
          </cell>
          <cell r="Q202" t="str">
            <v>3,3,4,4,5,5,6,6,7,7,8,8,9,9,9-pentadecafluorononan-1-ol</v>
          </cell>
          <cell r="R202" t="str">
            <v>755-02-2</v>
          </cell>
        </row>
        <row r="203">
          <cell r="A203">
            <v>201</v>
          </cell>
          <cell r="B203" t="str">
            <v>CF3(CF2)8CH2CH2OH</v>
          </cell>
          <cell r="H203">
            <v>0.27300000000000002</v>
          </cell>
          <cell r="J203">
            <v>7.8E-2</v>
          </cell>
          <cell r="N203">
            <v>4.9000000000000002E-2</v>
          </cell>
          <cell r="Q203" t="str">
            <v>3,3,4,4,5,5,6,6,7,7,8,8,9,9,10,10,11,11,11-nonadecafluoroundecan-1-ol</v>
          </cell>
          <cell r="R203" t="str">
            <v>87017-97-8</v>
          </cell>
        </row>
        <row r="204">
          <cell r="A204">
            <v>202</v>
          </cell>
          <cell r="B204" t="str">
            <v>CH3OCF2CHClF</v>
          </cell>
          <cell r="H204">
            <v>136</v>
          </cell>
          <cell r="J204">
            <v>38.700000000000003</v>
          </cell>
          <cell r="N204">
            <v>24.6</v>
          </cell>
          <cell r="Q204" t="str">
            <v>2-chloro-1,1,2-trifluoro-1-methoxyethane</v>
          </cell>
          <cell r="R204" t="str">
            <v>425-87-6</v>
          </cell>
        </row>
        <row r="205">
          <cell r="A205">
            <v>203</v>
          </cell>
          <cell r="B205" t="str">
            <v>CF3OCFCF3CF2OCF2OCF3</v>
          </cell>
          <cell r="H205">
            <v>10300</v>
          </cell>
          <cell r="J205">
            <v>11700</v>
          </cell>
          <cell r="N205">
            <v>12000</v>
          </cell>
          <cell r="Q205" t="str">
            <v>PFPMIE</v>
          </cell>
          <cell r="R205" t="str">
            <v>1309353-34-1</v>
          </cell>
        </row>
        <row r="206">
          <cell r="A206">
            <v>204</v>
          </cell>
          <cell r="B206" t="str">
            <v>CF3OCFCF2</v>
          </cell>
          <cell r="H206">
            <v>0.01</v>
          </cell>
          <cell r="J206">
            <v>3.0000000000000001E-3</v>
          </cell>
          <cell r="N206">
            <v>2E-3</v>
          </cell>
          <cell r="Q206" t="str">
            <v>1,1,2-trifluoro-2-(trifluoromethoxy)ethene, HFE-216</v>
          </cell>
          <cell r="R206" t="str">
            <v>1187-93-5</v>
          </cell>
        </row>
        <row r="207">
          <cell r="A207">
            <v>205</v>
          </cell>
          <cell r="B207" t="str">
            <v>CF3CF2OCHO</v>
          </cell>
          <cell r="H207">
            <v>597</v>
          </cell>
          <cell r="J207">
            <v>170</v>
          </cell>
          <cell r="N207">
            <v>109</v>
          </cell>
          <cell r="Q207" t="str">
            <v>Perfluoroethylformate</v>
          </cell>
          <cell r="R207" t="str">
            <v>313064-40-3</v>
          </cell>
        </row>
        <row r="208">
          <cell r="A208">
            <v>206</v>
          </cell>
          <cell r="B208" t="str">
            <v>CF3CH2OCHO</v>
          </cell>
          <cell r="H208">
            <v>54.8</v>
          </cell>
          <cell r="J208">
            <v>15.6</v>
          </cell>
          <cell r="N208">
            <v>9.89</v>
          </cell>
          <cell r="Q208" t="str">
            <v>2,2,2-trifluoroethylformate</v>
          </cell>
          <cell r="R208" t="str">
            <v>32042-38-9</v>
          </cell>
        </row>
        <row r="209">
          <cell r="A209">
            <v>207</v>
          </cell>
          <cell r="B209" t="str">
            <v>(CF3)2CHOCHO</v>
          </cell>
          <cell r="H209">
            <v>269</v>
          </cell>
          <cell r="J209">
            <v>76.7</v>
          </cell>
          <cell r="N209">
            <v>49</v>
          </cell>
          <cell r="Q209" t="str">
            <v>1,1,1,3,3,3-hexafluoropropan-2-yl formate</v>
          </cell>
          <cell r="R209" t="str">
            <v>856766-70-6</v>
          </cell>
        </row>
        <row r="210">
          <cell r="A210">
            <v>208</v>
          </cell>
          <cell r="B210" t="str">
            <v>CF3COOCHCH2</v>
          </cell>
          <cell r="H210">
            <v>8.0000000000000002E-3</v>
          </cell>
          <cell r="J210">
            <v>2E-3</v>
          </cell>
          <cell r="N210">
            <v>1E-3</v>
          </cell>
          <cell r="Q210" t="str">
            <v>Ethenyl 2,2,2-trifluoroacetate</v>
          </cell>
          <cell r="R210" t="str">
            <v>433-28-3</v>
          </cell>
        </row>
        <row r="211">
          <cell r="A211">
            <v>209</v>
          </cell>
          <cell r="B211" t="str">
            <v>CF3COOCH2CH3</v>
          </cell>
          <cell r="H211">
            <v>1.58</v>
          </cell>
          <cell r="J211">
            <v>0.45100000000000001</v>
          </cell>
          <cell r="N211">
            <v>0.28499999999999998</v>
          </cell>
          <cell r="Q211" t="str">
            <v>Ethyl 2,2,2-trifluoroacetate</v>
          </cell>
          <cell r="R211" t="str">
            <v>383-63-1</v>
          </cell>
        </row>
        <row r="212">
          <cell r="A212">
            <v>210</v>
          </cell>
          <cell r="B212" t="str">
            <v>CF3COOCH2CHCH2</v>
          </cell>
          <cell r="H212">
            <v>7.0000000000000001E-3</v>
          </cell>
          <cell r="J212">
            <v>2E-3</v>
          </cell>
          <cell r="N212">
            <v>1E-3</v>
          </cell>
          <cell r="Q212" t="str">
            <v>Prop-2-enyl 2,2,2-trifluoroacetate</v>
          </cell>
          <cell r="R212" t="str">
            <v>383-67-5</v>
          </cell>
        </row>
        <row r="213">
          <cell r="A213">
            <v>211</v>
          </cell>
          <cell r="B213" t="str">
            <v>CF3COOCH3</v>
          </cell>
          <cell r="H213">
            <v>82.3</v>
          </cell>
          <cell r="J213">
            <v>23.5</v>
          </cell>
          <cell r="N213">
            <v>14.9</v>
          </cell>
          <cell r="Q213" t="str">
            <v>Methyl 2,2,2-trifluoroacetate</v>
          </cell>
          <cell r="R213" t="str">
            <v>431-47-0</v>
          </cell>
        </row>
        <row r="214">
          <cell r="A214">
            <v>212</v>
          </cell>
          <cell r="B214" t="str">
            <v>CF3CF2CF2CH2OH</v>
          </cell>
          <cell r="H214">
            <v>36.5</v>
          </cell>
          <cell r="J214">
            <v>10.4</v>
          </cell>
          <cell r="N214">
            <v>6.58</v>
          </cell>
          <cell r="Q214" t="str">
            <v>2,2,3,3,4,4,4-heptafluoro-1-butanol</v>
          </cell>
          <cell r="R214" t="str">
            <v>375-01-9</v>
          </cell>
        </row>
        <row r="215">
          <cell r="A215">
            <v>213</v>
          </cell>
          <cell r="B215" t="str">
            <v>CHF2CHFOCF3</v>
          </cell>
          <cell r="H215">
            <v>1260</v>
          </cell>
          <cell r="J215">
            <v>359</v>
          </cell>
          <cell r="N215">
            <v>236</v>
          </cell>
          <cell r="Q215" t="str">
            <v>1,1,2-trifluoro-2-(trifluoromethoxy)ethane</v>
          </cell>
          <cell r="R215" t="str">
            <v>84011-06-3</v>
          </cell>
        </row>
        <row r="216">
          <cell r="A216">
            <v>214</v>
          </cell>
          <cell r="B216" t="str">
            <v>CF3CHFCF2OCH2CH3</v>
          </cell>
          <cell r="H216">
            <v>26.4</v>
          </cell>
          <cell r="J216">
            <v>7.54</v>
          </cell>
          <cell r="N216">
            <v>4.7699999999999996</v>
          </cell>
          <cell r="Q216" t="str">
            <v>1-ethoxy-1,1,2,3,3,3-hexafluoropropane</v>
          </cell>
          <cell r="R216" t="str">
            <v>380-34-7</v>
          </cell>
        </row>
        <row r="217">
          <cell r="A217">
            <v>215</v>
          </cell>
          <cell r="B217" t="str">
            <v>CF3CF2CF2OCHFCF3</v>
          </cell>
          <cell r="H217">
            <v>6630</v>
          </cell>
          <cell r="J217">
            <v>2340</v>
          </cell>
          <cell r="N217">
            <v>4140</v>
          </cell>
          <cell r="Q217" t="str">
            <v>1,1,1,2,2,3,3-heptafluoro-3-(1,2,2,2-tetrafluoroethoxy)-propane</v>
          </cell>
          <cell r="R217" t="str">
            <v>3330-15-2</v>
          </cell>
        </row>
        <row r="218">
          <cell r="A218">
            <v>216</v>
          </cell>
          <cell r="B218" t="str">
            <v>CHF2CF2CH2OH</v>
          </cell>
          <cell r="H218">
            <v>14.4</v>
          </cell>
          <cell r="J218">
            <v>4.12</v>
          </cell>
          <cell r="N218">
            <v>2.6</v>
          </cell>
          <cell r="Q218" t="str">
            <v>2,2,3,3-tetrafluoro-1-propanol</v>
          </cell>
          <cell r="R218" t="str">
            <v>76-37-9</v>
          </cell>
        </row>
        <row r="219">
          <cell r="A219">
            <v>217</v>
          </cell>
          <cell r="B219" t="str">
            <v>CF3CHFCF2CH2OH</v>
          </cell>
          <cell r="H219">
            <v>30.5</v>
          </cell>
          <cell r="J219">
            <v>8.69</v>
          </cell>
          <cell r="N219">
            <v>5.5</v>
          </cell>
          <cell r="Q219" t="str">
            <v>2,2,3,4,4,4-hexafluoro-1-butanol</v>
          </cell>
          <cell r="R219" t="str">
            <v>382-31-0</v>
          </cell>
        </row>
        <row r="220">
          <cell r="A220">
            <v>218</v>
          </cell>
          <cell r="B220" t="str">
            <v>CHF2CF2CH2OCH3</v>
          </cell>
          <cell r="H220">
            <v>1.68</v>
          </cell>
          <cell r="J220">
            <v>0.47799999999999998</v>
          </cell>
          <cell r="N220">
            <v>0.30199999999999999</v>
          </cell>
          <cell r="Q220" t="str">
            <v>1,1,2,2-tetrafluoro-3-methoxy-propane</v>
          </cell>
          <cell r="R220" t="str">
            <v>60598-17-6</v>
          </cell>
        </row>
        <row r="221">
          <cell r="A221">
            <v>219</v>
          </cell>
          <cell r="B221" t="str">
            <v>CF3CF2COCF(CF3)2</v>
          </cell>
          <cell r="H221">
            <v>0.114</v>
          </cell>
          <cell r="J221">
            <v>3.3000000000000002E-2</v>
          </cell>
          <cell r="N221">
            <v>2.1000000000000001E-2</v>
          </cell>
          <cell r="Q221" t="str">
            <v>Perfluoro-2-methyl-3-pentanone</v>
          </cell>
          <cell r="R221" t="str">
            <v>756-13-8</v>
          </cell>
        </row>
        <row r="222">
          <cell r="A222">
            <v>220</v>
          </cell>
          <cell r="B222" t="str">
            <v>CF3CH2CHO</v>
          </cell>
          <cell r="H222">
            <v>2.5000000000000001E-2</v>
          </cell>
          <cell r="J222">
            <v>7.0000000000000001E-3</v>
          </cell>
          <cell r="N222">
            <v>5.0000000000000001E-3</v>
          </cell>
          <cell r="Q222" t="str">
            <v>3,3,3-trifluoropropanal</v>
          </cell>
          <cell r="R222" t="str">
            <v>460-40-2</v>
          </cell>
        </row>
        <row r="223">
          <cell r="A223">
            <v>221</v>
          </cell>
          <cell r="B223" t="str">
            <v>CH2FCH2OH</v>
          </cell>
          <cell r="H223">
            <v>0.53</v>
          </cell>
          <cell r="J223">
            <v>0.151</v>
          </cell>
          <cell r="N223">
            <v>9.5000000000000001E-2</v>
          </cell>
          <cell r="Q223" t="str">
            <v>2-fluoroethanol</v>
          </cell>
          <cell r="R223" t="str">
            <v>371-62-0</v>
          </cell>
        </row>
        <row r="224">
          <cell r="A224">
            <v>222</v>
          </cell>
          <cell r="B224" t="str">
            <v>CHF2CH2OH</v>
          </cell>
          <cell r="H224">
            <v>6.18</v>
          </cell>
          <cell r="J224">
            <v>1.76</v>
          </cell>
          <cell r="N224">
            <v>1.1100000000000001</v>
          </cell>
          <cell r="Q224" t="str">
            <v>2,2-difluoroethanol</v>
          </cell>
          <cell r="R224" t="str">
            <v>359-13-7</v>
          </cell>
        </row>
        <row r="225">
          <cell r="A225">
            <v>223</v>
          </cell>
          <cell r="B225" t="str">
            <v>CF3CH2OH</v>
          </cell>
          <cell r="H225">
            <v>35.700000000000003</v>
          </cell>
          <cell r="J225">
            <v>10.199999999999999</v>
          </cell>
          <cell r="N225">
            <v>6.44</v>
          </cell>
          <cell r="Q225" t="str">
            <v>Ethanol, 2,2,2-trifluoro-</v>
          </cell>
          <cell r="R225" t="str">
            <v>75-89-8</v>
          </cell>
        </row>
        <row r="226">
          <cell r="A226">
            <v>224</v>
          </cell>
          <cell r="B226" t="str">
            <v>CHF2O(CF2CF2O)4CHF2</v>
          </cell>
          <cell r="H226">
            <v>4380</v>
          </cell>
          <cell r="J226">
            <v>1280</v>
          </cell>
          <cell r="N226">
            <v>1360</v>
          </cell>
          <cell r="Q226" t="str">
            <v>1,1,3,3,4,4,6,6,7,7,9,9,10,10,12,12,13,13,15-eicosafluoro-2,5,8,11,14-pentaoxapentadecane (HG-04)</v>
          </cell>
          <cell r="R226" t="str">
            <v>173350-38-4</v>
          </cell>
        </row>
        <row r="227">
          <cell r="A227">
            <v>225</v>
          </cell>
          <cell r="B227" t="str">
            <v>CH3OC7F13</v>
          </cell>
          <cell r="H227">
            <v>15.1</v>
          </cell>
          <cell r="J227">
            <v>4.3</v>
          </cell>
          <cell r="N227">
            <v>2.72</v>
          </cell>
          <cell r="Q227" t="str">
            <v>Methyl-perfluoro-heptene-ethers</v>
          </cell>
          <cell r="R227">
            <v>-1</v>
          </cell>
        </row>
        <row r="228">
          <cell r="A228">
            <v>226</v>
          </cell>
          <cell r="B228" t="str">
            <v>CF3COCH3</v>
          </cell>
          <cell r="H228">
            <v>0.09</v>
          </cell>
          <cell r="J228">
            <v>2.5999999999999999E-2</v>
          </cell>
          <cell r="N228">
            <v>1.6E-2</v>
          </cell>
          <cell r="Q228" t="str">
            <v>1,1,1-trifluoropropan-2-one</v>
          </cell>
          <cell r="R228" t="str">
            <v>421-50-1</v>
          </cell>
        </row>
        <row r="229">
          <cell r="A229">
            <v>227</v>
          </cell>
          <cell r="B229" t="str">
            <v>CF3COCH2CH3</v>
          </cell>
          <cell r="H229">
            <v>9.5000000000000001E-2</v>
          </cell>
          <cell r="J229">
            <v>2.7E-2</v>
          </cell>
          <cell r="N229">
            <v>1.7000000000000001E-2</v>
          </cell>
          <cell r="Q229" t="str">
            <v>1,1,1-trifluorobutan-2-one</v>
          </cell>
          <cell r="R229" t="str">
            <v>381-88-4</v>
          </cell>
        </row>
        <row r="230">
          <cell r="A230">
            <v>228</v>
          </cell>
          <cell r="B230" t="str">
            <v>ClCH2CH2OCHCH2</v>
          </cell>
          <cell r="H230">
            <v>0</v>
          </cell>
          <cell r="J230">
            <v>0</v>
          </cell>
          <cell r="N230">
            <v>0</v>
          </cell>
          <cell r="Q230" t="str">
            <v>2-Chloroethyl vinyl ether</v>
          </cell>
          <cell r="R230" t="str">
            <v>110-75-8</v>
          </cell>
        </row>
        <row r="231">
          <cell r="A231">
            <v>229</v>
          </cell>
          <cell r="B231" t="str">
            <v>CH3CH2COCH(CH3)2</v>
          </cell>
          <cell r="H231">
            <v>0.2</v>
          </cell>
          <cell r="J231">
            <v>5.7000000000000002E-2</v>
          </cell>
          <cell r="N231">
            <v>3.5999999999999997E-2</v>
          </cell>
          <cell r="Q231" t="str">
            <v>2-methylpentan-3-one</v>
          </cell>
          <cell r="R231" t="str">
            <v>565-69-5</v>
          </cell>
        </row>
        <row r="232">
          <cell r="A232">
            <v>230</v>
          </cell>
          <cell r="B232" t="str">
            <v>CH3CH2OCH3</v>
          </cell>
          <cell r="H232">
            <v>0.01</v>
          </cell>
          <cell r="J232">
            <v>3.0000000000000001E-3</v>
          </cell>
          <cell r="N232">
            <v>2E-3</v>
          </cell>
          <cell r="Q232" t="str">
            <v>Ethyl methyl ether</v>
          </cell>
          <cell r="R232" t="str">
            <v>540-67-0</v>
          </cell>
        </row>
        <row r="233">
          <cell r="A233">
            <v>231</v>
          </cell>
          <cell r="B233" t="str">
            <v>C4F8O</v>
          </cell>
          <cell r="H233">
            <v>13900</v>
          </cell>
          <cell r="J233">
            <v>18800</v>
          </cell>
          <cell r="N233">
            <v>16900</v>
          </cell>
          <cell r="Q233" t="str">
            <v>2,2,3,3,4,4,5,5-octafluorooxolane</v>
          </cell>
          <cell r="R233" t="str">
            <v>773-14-8</v>
          </cell>
        </row>
        <row r="234">
          <cell r="A234">
            <v>232</v>
          </cell>
          <cell r="B234" t="str">
            <v>CH3CHCHCHO</v>
          </cell>
          <cell r="H234">
            <v>0</v>
          </cell>
          <cell r="J234">
            <v>0</v>
          </cell>
          <cell r="N234">
            <v>0</v>
          </cell>
          <cell r="Q234" t="str">
            <v>Crotonaldehyde</v>
          </cell>
          <cell r="R234" t="str">
            <v>4170-30-3</v>
          </cell>
        </row>
        <row r="235">
          <cell r="A235">
            <v>233</v>
          </cell>
          <cell r="B235" t="str">
            <v>CH3COCHCH2</v>
          </cell>
          <cell r="H235">
            <v>0</v>
          </cell>
          <cell r="J235">
            <v>0</v>
          </cell>
          <cell r="N235">
            <v>0</v>
          </cell>
          <cell r="Q235" t="str">
            <v>Methylvinylketone</v>
          </cell>
          <cell r="R235" t="str">
            <v>78-94-4</v>
          </cell>
        </row>
        <row r="236">
          <cell r="A236">
            <v>234</v>
          </cell>
          <cell r="B236" t="str">
            <v>(CH2CHCH2)2O</v>
          </cell>
          <cell r="H236">
            <v>0</v>
          </cell>
          <cell r="J236">
            <v>0</v>
          </cell>
          <cell r="N236">
            <v>0</v>
          </cell>
          <cell r="Q236" t="str">
            <v>Allyl ether</v>
          </cell>
          <cell r="R236" t="str">
            <v>557-40-4</v>
          </cell>
        </row>
        <row r="237">
          <cell r="A237">
            <v>235</v>
          </cell>
          <cell r="B237" t="str">
            <v>CH5CH2OCH2CHCH2</v>
          </cell>
          <cell r="H237">
            <v>0</v>
          </cell>
          <cell r="J237">
            <v>0</v>
          </cell>
          <cell r="N237">
            <v>0</v>
          </cell>
          <cell r="Q237" t="str">
            <v>Allyl ethyl ether</v>
          </cell>
          <cell r="R237" t="str">
            <v>557-31-3</v>
          </cell>
        </row>
        <row r="238">
          <cell r="A238">
            <v>236</v>
          </cell>
          <cell r="B238" t="str">
            <v>CH3CH2CH2CHCHCH2OH</v>
          </cell>
          <cell r="H238">
            <v>3.0000000000000001E-3</v>
          </cell>
          <cell r="J238">
            <v>1E-3</v>
          </cell>
          <cell r="N238">
            <v>0</v>
          </cell>
          <cell r="Q238" t="str">
            <v>(Z)-hex-2-en-1-ol</v>
          </cell>
          <cell r="R238" t="str">
            <v>928-94-9</v>
          </cell>
        </row>
        <row r="239">
          <cell r="A239">
            <v>237</v>
          </cell>
          <cell r="B239" t="str">
            <v>CH3CH2CH2CHCHCH2OH</v>
          </cell>
          <cell r="H239">
            <v>2E-3</v>
          </cell>
          <cell r="J239">
            <v>1E-3</v>
          </cell>
          <cell r="N239">
            <v>0</v>
          </cell>
          <cell r="Q239" t="str">
            <v>(E)-hex-2-en-1-ol</v>
          </cell>
          <cell r="R239" t="str">
            <v>928-95-0</v>
          </cell>
        </row>
        <row r="240">
          <cell r="A240">
            <v>238</v>
          </cell>
          <cell r="B240" t="str">
            <v>CH2CHCH2CN</v>
          </cell>
          <cell r="H240">
            <v>0</v>
          </cell>
          <cell r="J240">
            <v>0</v>
          </cell>
          <cell r="N240">
            <v>0</v>
          </cell>
          <cell r="Q240" t="str">
            <v>3-Butenenitrile</v>
          </cell>
          <cell r="R240" t="str">
            <v>109-75-1</v>
          </cell>
        </row>
        <row r="241">
          <cell r="A241">
            <v>239</v>
          </cell>
          <cell r="B241" t="str">
            <v>C6H18OSi2</v>
          </cell>
          <cell r="H241">
            <v>0.47599999999999998</v>
          </cell>
          <cell r="J241">
            <v>0.13600000000000001</v>
          </cell>
          <cell r="N241">
            <v>8.5999999999999993E-2</v>
          </cell>
          <cell r="Q241" t="str">
            <v>Hexamethyldisiloxane</v>
          </cell>
          <cell r="R241" t="str">
            <v>107-46-0</v>
          </cell>
        </row>
        <row r="242">
          <cell r="A242">
            <v>240</v>
          </cell>
          <cell r="B242" t="str">
            <v>C8H24O2Si3</v>
          </cell>
          <cell r="H242">
            <v>0.32500000000000001</v>
          </cell>
          <cell r="J242">
            <v>9.2999999999999999E-2</v>
          </cell>
          <cell r="N242">
            <v>5.8000000000000003E-2</v>
          </cell>
          <cell r="Q242" t="str">
            <v>Octamethyltrisiloxane</v>
          </cell>
          <cell r="R242" t="str">
            <v>107-51-7</v>
          </cell>
        </row>
        <row r="243">
          <cell r="A243">
            <v>241</v>
          </cell>
          <cell r="B243" t="str">
            <v>C10H30O3Si4</v>
          </cell>
          <cell r="H243">
            <v>0.17599999999999999</v>
          </cell>
          <cell r="J243">
            <v>0.05</v>
          </cell>
          <cell r="N243">
            <v>3.2000000000000001E-2</v>
          </cell>
          <cell r="Q243" t="str">
            <v>Decamethyltetrasiloxane</v>
          </cell>
          <cell r="R243" t="str">
            <v>141-62-8</v>
          </cell>
        </row>
        <row r="244">
          <cell r="A244">
            <v>242</v>
          </cell>
          <cell r="B244" t="str">
            <v>C12H36O4Si5</v>
          </cell>
          <cell r="H244">
            <v>0.122</v>
          </cell>
          <cell r="J244">
            <v>3.5000000000000003E-2</v>
          </cell>
          <cell r="N244">
            <v>2.1999999999999999E-2</v>
          </cell>
          <cell r="Q244" t="str">
            <v>Dodecamethylpentasiloxane</v>
          </cell>
          <cell r="R244" t="str">
            <v>141-63-9</v>
          </cell>
        </row>
        <row r="245">
          <cell r="A245">
            <v>243</v>
          </cell>
          <cell r="B245" t="str">
            <v>C6H18O3Si3</v>
          </cell>
          <cell r="H245">
            <v>1.1499999999999999</v>
          </cell>
          <cell r="J245">
            <v>0.32800000000000001</v>
          </cell>
          <cell r="N245">
            <v>0.20699999999999999</v>
          </cell>
          <cell r="Q245" t="str">
            <v>Hexamethylcyclotrisiloxane</v>
          </cell>
          <cell r="R245" t="str">
            <v>541-05-9</v>
          </cell>
        </row>
        <row r="246">
          <cell r="A246">
            <v>244</v>
          </cell>
          <cell r="B246" t="str">
            <v>C8H24O4Si4</v>
          </cell>
          <cell r="H246">
            <v>0.73899999999999999</v>
          </cell>
          <cell r="J246">
            <v>0.21099999999999999</v>
          </cell>
          <cell r="N246">
            <v>0.13300000000000001</v>
          </cell>
          <cell r="Q246" t="str">
            <v>Octamethyltetrasiloxane</v>
          </cell>
          <cell r="R246" t="str">
            <v>556-67-2</v>
          </cell>
        </row>
        <row r="247">
          <cell r="A247">
            <v>245</v>
          </cell>
          <cell r="B247" t="str">
            <v>C10H30O5Si5</v>
          </cell>
          <cell r="H247">
            <v>0.28899999999999998</v>
          </cell>
          <cell r="J247">
            <v>8.2000000000000003E-2</v>
          </cell>
          <cell r="N247">
            <v>5.1999999999999998E-2</v>
          </cell>
          <cell r="Q247" t="str">
            <v>Decamethylcyclopentasiloxane</v>
          </cell>
          <cell r="R247" t="str">
            <v>541-02-6</v>
          </cell>
        </row>
        <row r="248">
          <cell r="A248">
            <v>246</v>
          </cell>
          <cell r="B248" t="str">
            <v>C12H36O6Si6</v>
          </cell>
          <cell r="H248">
            <v>0.14199999999999999</v>
          </cell>
          <cell r="J248">
            <v>0.04</v>
          </cell>
          <cell r="N248">
            <v>2.5999999999999999E-2</v>
          </cell>
          <cell r="Q248" t="str">
            <v>Dodecamethylcyclohexasiloxane</v>
          </cell>
          <cell r="R248" t="str">
            <v>540-97-6</v>
          </cell>
        </row>
        <row r="249">
          <cell r="A249">
            <v>247</v>
          </cell>
          <cell r="B249" t="str">
            <v>C2H6</v>
          </cell>
          <cell r="H249">
            <v>0.437</v>
          </cell>
          <cell r="J249">
            <v>0.125</v>
          </cell>
          <cell r="N249">
            <v>7.9000000000000001E-2</v>
          </cell>
          <cell r="Q249" t="str">
            <v>Ethane</v>
          </cell>
          <cell r="R249" t="str">
            <v>74-84-0</v>
          </cell>
        </row>
        <row r="250">
          <cell r="A250">
            <v>248</v>
          </cell>
          <cell r="B250" t="str">
            <v>C3H8</v>
          </cell>
          <cell r="H250">
            <v>0.02</v>
          </cell>
          <cell r="J250">
            <v>6.0000000000000001E-3</v>
          </cell>
          <cell r="N250">
            <v>4.0000000000000001E-3</v>
          </cell>
          <cell r="Q250" t="str">
            <v>Propane</v>
          </cell>
          <cell r="R250" t="str">
            <v>74-98-6</v>
          </cell>
        </row>
        <row r="251">
          <cell r="A251">
            <v>249</v>
          </cell>
          <cell r="B251" t="str">
            <v>C4H10</v>
          </cell>
          <cell r="H251">
            <v>6.0000000000000001E-3</v>
          </cell>
          <cell r="J251">
            <v>2E-3</v>
          </cell>
          <cell r="N251">
            <v>1E-3</v>
          </cell>
          <cell r="Q251" t="str">
            <v>Butane</v>
          </cell>
          <cell r="R251" t="str">
            <v>106-97-8</v>
          </cell>
        </row>
      </sheetData>
      <sheetData sheetId="5"/>
      <sheetData sheetId="6"/>
    </sheetDataSet>
  </externalBook>
</externalLink>
</file>

<file path=xl/persons/person.xml><?xml version="1.0" encoding="utf-8"?>
<personList xmlns="http://schemas.microsoft.com/office/spreadsheetml/2018/threadedcomments" xmlns:x="http://schemas.openxmlformats.org/spreadsheetml/2006/main">
  <person displayName="Olivier Jolliet" id="{84362632-557A-4636-82F6-DF0299838A73}" userId="S::ojoll@dtu.dk::972eff1b-046a-42c0-8d2c-c4bfa9260042" providerId="AD"/>
</personList>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threadedComments/threadedComment1.xml><?xml version="1.0" encoding="utf-8"?>
<ThreadedComments xmlns="http://schemas.microsoft.com/office/spreadsheetml/2018/threadedcomments" xmlns:x="http://schemas.openxmlformats.org/spreadsheetml/2006/main">
  <threadedComment ref="E186" dT="2025-03-26T12:41:34.61" personId="{84362632-557A-4636-82F6-DF0299838A73}" id="{5209559F-73F1-4D26-921A-6E06BBC4067F}">
    <text>Also HFE 7100</text>
  </threadedComment>
</ThreadedComments>
</file>

<file path=xl/threadedComments/threadedComment2.xml><?xml version="1.0" encoding="utf-8"?>
<ThreadedComments xmlns="http://schemas.microsoft.com/office/spreadsheetml/2018/threadedcomments" xmlns:x="http://schemas.openxmlformats.org/spreadsheetml/2006/main">
  <threadedComment ref="E186" dT="2025-03-26T12:41:34.61" personId="{84362632-557A-4636-82F6-DF0299838A73}" id="{0DCF3D64-D070-465F-AFF5-EF02B22171DB}">
    <text>Also HFE 7100</text>
  </threadedComment>
</ThreadedComments>
</file>

<file path=xl/worksheets/_rels/sheet1.xml.rels><?xml version="1.0" encoding="UTF-8" standalone="yes"?>
<Relationships xmlns="http://schemas.openxmlformats.org/package/2006/relationships"><Relationship Id="rId3" Type="http://schemas.microsoft.com/office/2017/10/relationships/threadedComment" Target="../threadedComments/threadedComment1.xml"/><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3" Type="http://schemas.microsoft.com/office/2017/10/relationships/threadedComment" Target="../threadedComments/threadedComment2.xml"/><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F1DE9B-B3B8-4AED-8EC3-6400528F1091}">
  <dimension ref="A1:ZN256"/>
  <sheetViews>
    <sheetView zoomScale="84" zoomScaleNormal="106" workbookViewId="0">
      <selection activeCell="Z18" sqref="Z18"/>
    </sheetView>
  </sheetViews>
  <sheetFormatPr defaultColWidth="8.90625" defaultRowHeight="14.5" x14ac:dyDescent="0.35"/>
  <cols>
    <col min="1" max="1" width="46.6328125" customWidth="1"/>
    <col min="2" max="2" width="17.6328125" customWidth="1"/>
    <col min="3" max="4" width="11.90625" customWidth="1"/>
    <col min="5" max="5" width="11.453125" customWidth="1"/>
    <col min="6" max="6" width="24.1796875" customWidth="1"/>
    <col min="7" max="7" width="17.453125" customWidth="1"/>
    <col min="8" max="8" width="22.1796875" customWidth="1"/>
    <col min="9" max="9" width="55" customWidth="1"/>
    <col min="10" max="10" width="9" customWidth="1"/>
    <col min="13" max="13" width="16.90625" customWidth="1"/>
    <col min="14" max="14" width="18.1796875" bestFit="1" customWidth="1"/>
    <col min="15" max="15" width="15.08984375" hidden="1" customWidth="1"/>
    <col min="16" max="16" width="11.1796875" hidden="1" customWidth="1"/>
    <col min="17" max="22" width="0" hidden="1" customWidth="1"/>
    <col min="23" max="23" width="13.54296875" style="2" hidden="1" customWidth="1"/>
  </cols>
  <sheetData>
    <row r="1" spans="1:690" x14ac:dyDescent="0.35">
      <c r="A1" s="1" t="s">
        <v>0</v>
      </c>
      <c r="B1" s="1"/>
      <c r="O1" s="1" t="s">
        <v>1</v>
      </c>
      <c r="P1" s="1" t="s">
        <v>2</v>
      </c>
      <c r="Q1" s="1" t="s">
        <v>3</v>
      </c>
      <c r="S1" s="1" t="s">
        <v>4</v>
      </c>
    </row>
    <row r="3" spans="1:690" x14ac:dyDescent="0.35">
      <c r="J3" t="s">
        <v>8</v>
      </c>
      <c r="M3" s="3">
        <v>4.3499999999999998E-14</v>
      </c>
      <c r="N3" s="3">
        <v>1.95E-13</v>
      </c>
      <c r="P3" s="4">
        <v>1000000000000</v>
      </c>
    </row>
    <row r="4" spans="1:690" x14ac:dyDescent="0.35">
      <c r="A4" s="5" t="s">
        <v>9</v>
      </c>
      <c r="B4" s="5"/>
      <c r="C4" s="5" t="s">
        <v>10</v>
      </c>
      <c r="D4" s="5"/>
      <c r="E4" s="5" t="s">
        <v>11</v>
      </c>
      <c r="F4" s="5" t="s">
        <v>12</v>
      </c>
      <c r="G4" s="5"/>
      <c r="H4" s="5" t="s">
        <v>12</v>
      </c>
      <c r="I4" s="6" t="s">
        <v>13</v>
      </c>
      <c r="J4" s="1" t="s">
        <v>14</v>
      </c>
      <c r="K4" s="1" t="s">
        <v>15</v>
      </c>
      <c r="L4" s="1" t="s">
        <v>16</v>
      </c>
      <c r="M4" s="1" t="s">
        <v>17</v>
      </c>
      <c r="N4" s="1" t="s">
        <v>18</v>
      </c>
      <c r="O4" s="1" t="s">
        <v>19</v>
      </c>
      <c r="P4" s="1" t="s">
        <v>20</v>
      </c>
      <c r="S4" s="1" t="s">
        <v>14</v>
      </c>
      <c r="T4" s="1" t="s">
        <v>15</v>
      </c>
      <c r="U4" s="1" t="s">
        <v>16</v>
      </c>
      <c r="W4" s="2" t="s">
        <v>21</v>
      </c>
    </row>
    <row r="5" spans="1:690" ht="16.5" x14ac:dyDescent="0.45">
      <c r="A5" t="s">
        <v>22</v>
      </c>
      <c r="G5" t="s">
        <v>23</v>
      </c>
      <c r="H5" s="5"/>
      <c r="I5" s="6"/>
      <c r="J5" t="s">
        <v>24</v>
      </c>
      <c r="K5" t="s">
        <v>25</v>
      </c>
      <c r="L5" t="s">
        <v>26</v>
      </c>
      <c r="M5" t="s">
        <v>27</v>
      </c>
      <c r="N5" t="s">
        <v>27</v>
      </c>
      <c r="O5" t="s">
        <v>28</v>
      </c>
      <c r="P5" t="s">
        <v>28</v>
      </c>
      <c r="Q5" t="s">
        <v>29</v>
      </c>
      <c r="S5" t="s">
        <v>30</v>
      </c>
      <c r="T5" t="s">
        <v>31</v>
      </c>
      <c r="U5" t="s">
        <v>32</v>
      </c>
      <c r="Y5" s="19" t="s">
        <v>1197</v>
      </c>
      <c r="Z5" s="20"/>
      <c r="AA5" s="20"/>
      <c r="AB5" s="20"/>
      <c r="AC5" s="20"/>
      <c r="AD5" s="20"/>
      <c r="AE5" s="20"/>
      <c r="AF5" s="20"/>
      <c r="AG5" s="20"/>
      <c r="AH5" s="20"/>
      <c r="AI5" s="20"/>
      <c r="AJ5" s="20"/>
      <c r="AK5" s="20"/>
      <c r="AL5" s="20"/>
      <c r="AM5" s="20"/>
      <c r="AN5" s="20"/>
      <c r="AO5" s="20"/>
      <c r="AP5" s="21"/>
    </row>
    <row r="6" spans="1:690" s="7" customFormat="1" x14ac:dyDescent="0.35">
      <c r="A6" s="7" t="s">
        <v>33</v>
      </c>
      <c r="B6" s="7" t="str">
        <f>IF(COUNTIF(A$6:A$255,A6)=1,"",COUNTIF(A$6:A$255,A6))</f>
        <v/>
      </c>
      <c r="C6" t="s">
        <v>34</v>
      </c>
      <c r="D6" s="7" t="str">
        <f>IF(COUNTIF(C$6:C$255,C6)=1,"",COUNTIF(C$6:C$255,C6))</f>
        <v/>
      </c>
      <c r="E6" s="7" t="s">
        <v>35</v>
      </c>
      <c r="F6" s="7" t="s">
        <v>35</v>
      </c>
      <c r="G6" s="8">
        <v>0</v>
      </c>
      <c r="H6" s="7" t="str">
        <f>INDEX('[1]All data'!$B$2:$B$251,MATCH('GLAM midpoint &amp; AGTPcum factors'!C6,'[1]All data'!$R$2:$R$251,0))</f>
        <v>CO2</v>
      </c>
      <c r="I6" t="str">
        <f>INDEX('[1]All data'!$Q$2:$Q$251,MATCH('GLAM midpoint &amp; AGTPcum factors'!C6,'[1]All data'!$R$2:$R$251,0))</f>
        <v>Carbon dioxide, fossil</v>
      </c>
      <c r="J6" s="9">
        <f>'[1]IPCC Chapter 7 Table 7.15'!L5</f>
        <v>1</v>
      </c>
      <c r="K6" s="9">
        <f>'[1]IPCC Chapter 7 Table 7.15'!O5</f>
        <v>1</v>
      </c>
      <c r="L6" s="9">
        <f>'[1]IPCC Chapter 7 Table 7.15'!U5</f>
        <v>1</v>
      </c>
      <c r="M6" s="10">
        <f>M$3*$J6</f>
        <v>4.3499999999999998E-14</v>
      </c>
      <c r="N6" s="10">
        <f>N$3*$K6</f>
        <v>1.95E-13</v>
      </c>
      <c r="O6">
        <f>P6</f>
        <v>3.9500000000000001E-4</v>
      </c>
      <c r="P6" s="4">
        <f>INDEX('[1]IPCC 7sm metric supplement '!$P$5:$P$253,MATCH('GLAM midpoint &amp; AGTPcum factors'!$A6,'[1]IPCC 7sm metric supplement '!$B$5:$B$253,0))*$P$3</f>
        <v>3.9500000000000001E-4</v>
      </c>
      <c r="Q6" s="2">
        <f>(P6-O6)/P6</f>
        <v>0</v>
      </c>
      <c r="R6"/>
      <c r="S6">
        <f>INDEX('[1]All data'!$H$2:$H$251,MATCH('GLAM midpoint &amp; AGTPcum factors'!C6,'[1]All data'!$R$2:$R$251,0))</f>
        <v>1</v>
      </c>
      <c r="T6">
        <f>INDEX('[1]All data'!$J$2:$J$251,MATCH('GLAM midpoint &amp; AGTPcum factors'!C6,'[1]All data'!$R$2:$R$251,0))</f>
        <v>1</v>
      </c>
      <c r="U6">
        <f>INDEX('[1]All data'!$N$2:$N$251,MATCH('GLAM midpoint &amp; AGTPcum factors'!C6,'[1]All data'!$R$2:$R$251,0))</f>
        <v>1</v>
      </c>
      <c r="V6"/>
      <c r="W6" s="2">
        <f t="shared" ref="W6:W69" si="0">(S6-J6)/J6</f>
        <v>0</v>
      </c>
      <c r="X6"/>
      <c r="Y6" s="22" t="s">
        <v>1198</v>
      </c>
      <c r="Z6" s="23"/>
      <c r="AA6" s="23"/>
      <c r="AB6" s="23"/>
      <c r="AC6" s="23"/>
      <c r="AD6" s="23"/>
      <c r="AE6" s="23"/>
      <c r="AF6" s="23"/>
      <c r="AG6" s="23"/>
      <c r="AH6" s="23"/>
      <c r="AI6" s="23"/>
      <c r="AJ6" s="23"/>
      <c r="AK6" s="23"/>
      <c r="AL6" s="23"/>
      <c r="AM6" s="23"/>
      <c r="AN6" s="23"/>
      <c r="AO6" s="23"/>
      <c r="AP6" s="24"/>
      <c r="AQ6"/>
      <c r="AR6"/>
      <c r="AS6"/>
      <c r="AT6"/>
      <c r="AU6"/>
      <c r="AV6"/>
      <c r="AW6"/>
      <c r="AX6"/>
      <c r="AY6"/>
      <c r="AZ6"/>
      <c r="BA6"/>
      <c r="BB6"/>
      <c r="BC6"/>
      <c r="BD6"/>
      <c r="BE6"/>
      <c r="BF6"/>
      <c r="BG6"/>
      <c r="BH6"/>
      <c r="BI6"/>
      <c r="BJ6"/>
      <c r="BK6"/>
      <c r="BL6"/>
      <c r="BM6"/>
      <c r="BN6"/>
      <c r="BO6"/>
      <c r="BP6"/>
      <c r="BQ6"/>
      <c r="BR6"/>
      <c r="BS6"/>
      <c r="BT6"/>
      <c r="BU6"/>
      <c r="BV6"/>
      <c r="BW6"/>
      <c r="BX6"/>
      <c r="BY6"/>
      <c r="BZ6"/>
      <c r="CA6"/>
      <c r="CB6"/>
      <c r="CC6"/>
      <c r="CD6"/>
      <c r="CE6"/>
      <c r="CF6"/>
      <c r="CG6"/>
      <c r="CH6"/>
      <c r="CI6"/>
      <c r="CJ6"/>
      <c r="CK6"/>
      <c r="CL6"/>
      <c r="CM6"/>
      <c r="CN6"/>
      <c r="CO6"/>
      <c r="CP6"/>
      <c r="CQ6"/>
      <c r="CR6"/>
      <c r="CS6"/>
      <c r="CT6"/>
      <c r="CU6"/>
      <c r="CV6"/>
      <c r="CW6"/>
      <c r="CX6"/>
      <c r="CY6"/>
      <c r="CZ6"/>
      <c r="DA6"/>
      <c r="DB6"/>
      <c r="DC6"/>
      <c r="DD6"/>
      <c r="DE6"/>
      <c r="DF6"/>
      <c r="DG6"/>
      <c r="DH6"/>
      <c r="DI6"/>
      <c r="DJ6"/>
      <c r="DK6"/>
      <c r="DL6"/>
      <c r="DM6"/>
      <c r="DN6"/>
      <c r="DO6"/>
      <c r="DP6"/>
      <c r="DQ6"/>
      <c r="DR6"/>
      <c r="DS6"/>
      <c r="DT6"/>
      <c r="DU6"/>
      <c r="DV6"/>
      <c r="DW6"/>
      <c r="DX6"/>
      <c r="DY6"/>
      <c r="DZ6"/>
      <c r="EA6"/>
      <c r="EB6"/>
      <c r="EC6"/>
      <c r="ED6"/>
      <c r="EE6"/>
      <c r="EF6"/>
      <c r="EG6"/>
      <c r="EH6"/>
      <c r="EI6"/>
      <c r="EJ6"/>
      <c r="EK6"/>
      <c r="EL6"/>
      <c r="EM6"/>
      <c r="EN6"/>
      <c r="EO6"/>
      <c r="EP6"/>
      <c r="EQ6"/>
      <c r="ER6"/>
      <c r="ES6"/>
      <c r="ET6"/>
      <c r="EU6"/>
      <c r="EV6"/>
      <c r="EW6"/>
      <c r="EX6"/>
      <c r="EY6"/>
      <c r="EZ6"/>
      <c r="FA6"/>
      <c r="FB6"/>
      <c r="FC6"/>
      <c r="FD6"/>
      <c r="FE6"/>
      <c r="FF6"/>
      <c r="FG6"/>
      <c r="FH6"/>
      <c r="FI6"/>
      <c r="FJ6"/>
      <c r="FK6"/>
      <c r="FL6"/>
      <c r="FM6"/>
      <c r="FN6"/>
      <c r="FO6"/>
      <c r="FP6"/>
      <c r="FQ6"/>
      <c r="FR6"/>
      <c r="FS6"/>
      <c r="FT6"/>
      <c r="FU6"/>
      <c r="FV6"/>
      <c r="FW6"/>
      <c r="FX6"/>
      <c r="FY6"/>
      <c r="FZ6"/>
      <c r="GA6"/>
      <c r="GB6"/>
      <c r="GC6"/>
      <c r="GD6"/>
      <c r="GE6"/>
      <c r="GF6"/>
      <c r="GG6"/>
      <c r="GH6"/>
      <c r="GI6"/>
      <c r="GJ6"/>
      <c r="GK6"/>
      <c r="GL6"/>
      <c r="GM6"/>
      <c r="GN6"/>
      <c r="GO6"/>
      <c r="GP6"/>
      <c r="GQ6"/>
      <c r="GR6"/>
      <c r="GS6"/>
      <c r="GT6"/>
      <c r="GU6"/>
      <c r="GV6"/>
      <c r="GW6"/>
      <c r="GX6"/>
      <c r="GY6"/>
      <c r="GZ6"/>
      <c r="HA6"/>
      <c r="HB6"/>
      <c r="HC6"/>
      <c r="HD6"/>
      <c r="HE6"/>
      <c r="HF6"/>
      <c r="HG6"/>
      <c r="HH6"/>
      <c r="HI6"/>
      <c r="HJ6"/>
      <c r="HK6"/>
      <c r="HL6"/>
      <c r="HM6"/>
      <c r="HN6"/>
      <c r="HO6"/>
      <c r="HP6"/>
      <c r="HQ6"/>
      <c r="HR6"/>
      <c r="HS6"/>
      <c r="HT6"/>
      <c r="HU6"/>
      <c r="HV6"/>
      <c r="HW6"/>
      <c r="HX6"/>
      <c r="HY6"/>
      <c r="HZ6"/>
      <c r="IA6"/>
      <c r="IB6"/>
      <c r="IC6"/>
      <c r="ID6"/>
      <c r="IE6"/>
      <c r="IF6"/>
      <c r="IG6"/>
      <c r="IH6"/>
      <c r="II6"/>
      <c r="IJ6"/>
      <c r="IK6"/>
      <c r="IL6"/>
      <c r="IM6"/>
      <c r="IN6"/>
      <c r="IO6"/>
      <c r="IP6"/>
      <c r="IQ6"/>
      <c r="IR6"/>
      <c r="IS6"/>
      <c r="IT6"/>
      <c r="IU6"/>
      <c r="IV6"/>
      <c r="IW6"/>
      <c r="IX6"/>
      <c r="IY6"/>
      <c r="IZ6"/>
      <c r="JA6"/>
      <c r="JB6"/>
      <c r="JC6"/>
      <c r="JD6"/>
      <c r="JE6"/>
      <c r="JF6"/>
      <c r="JG6"/>
      <c r="JH6"/>
      <c r="JI6"/>
      <c r="JJ6"/>
      <c r="JK6"/>
      <c r="JL6"/>
      <c r="JM6"/>
      <c r="JN6"/>
      <c r="JO6"/>
      <c r="JP6"/>
      <c r="JQ6"/>
      <c r="JR6"/>
      <c r="JS6"/>
      <c r="JT6"/>
      <c r="JU6"/>
      <c r="JV6"/>
      <c r="JW6"/>
      <c r="JX6"/>
      <c r="JY6"/>
      <c r="JZ6"/>
      <c r="KA6"/>
      <c r="KB6"/>
      <c r="KC6"/>
      <c r="KD6"/>
      <c r="KE6"/>
      <c r="KF6"/>
      <c r="KG6"/>
      <c r="KH6"/>
      <c r="KI6"/>
      <c r="KJ6"/>
      <c r="KK6"/>
      <c r="KL6"/>
      <c r="KM6"/>
      <c r="KN6"/>
      <c r="KO6"/>
      <c r="KP6"/>
      <c r="KQ6"/>
      <c r="KR6"/>
      <c r="KS6"/>
      <c r="KT6"/>
      <c r="KU6"/>
      <c r="KV6"/>
      <c r="KW6"/>
      <c r="KX6"/>
      <c r="KY6"/>
      <c r="KZ6"/>
      <c r="LA6"/>
      <c r="LB6"/>
      <c r="LC6"/>
      <c r="LD6"/>
      <c r="LE6"/>
      <c r="LF6"/>
      <c r="LG6"/>
      <c r="LH6"/>
      <c r="LI6"/>
      <c r="LJ6"/>
      <c r="LK6"/>
      <c r="LL6"/>
      <c r="LM6"/>
      <c r="LN6"/>
      <c r="LO6"/>
      <c r="LP6"/>
      <c r="LQ6"/>
      <c r="LR6"/>
      <c r="LS6"/>
      <c r="LT6"/>
      <c r="LU6"/>
      <c r="LV6"/>
      <c r="LW6"/>
      <c r="LX6"/>
      <c r="LY6"/>
      <c r="LZ6"/>
      <c r="MA6"/>
      <c r="MB6"/>
      <c r="MC6"/>
      <c r="MD6"/>
      <c r="ME6"/>
      <c r="MF6"/>
      <c r="MG6"/>
      <c r="MH6"/>
      <c r="MI6"/>
      <c r="MJ6"/>
      <c r="MK6"/>
      <c r="ML6"/>
      <c r="MM6"/>
      <c r="MN6"/>
      <c r="MO6"/>
      <c r="MP6"/>
      <c r="MQ6"/>
      <c r="MR6"/>
      <c r="MS6"/>
      <c r="MT6"/>
      <c r="MU6"/>
      <c r="MV6"/>
      <c r="MW6"/>
      <c r="MX6"/>
      <c r="MY6"/>
      <c r="MZ6"/>
      <c r="NA6"/>
      <c r="NB6"/>
      <c r="NC6"/>
      <c r="ND6"/>
      <c r="NE6"/>
      <c r="NF6"/>
      <c r="NG6"/>
      <c r="NH6"/>
      <c r="NI6"/>
      <c r="NJ6"/>
      <c r="NK6"/>
      <c r="NL6"/>
      <c r="NM6"/>
      <c r="NN6"/>
      <c r="NO6"/>
      <c r="NP6"/>
      <c r="NQ6"/>
      <c r="NR6"/>
      <c r="NS6"/>
      <c r="NT6"/>
      <c r="NU6"/>
      <c r="NV6"/>
      <c r="NW6"/>
      <c r="NX6"/>
      <c r="NY6"/>
      <c r="NZ6"/>
      <c r="OA6"/>
      <c r="OB6"/>
      <c r="OC6"/>
      <c r="OD6"/>
      <c r="OE6"/>
      <c r="OF6"/>
      <c r="OG6"/>
      <c r="OH6"/>
      <c r="OI6"/>
      <c r="OJ6"/>
      <c r="OK6"/>
      <c r="OL6"/>
      <c r="OM6"/>
      <c r="ON6"/>
      <c r="OO6"/>
      <c r="OP6"/>
      <c r="OQ6"/>
      <c r="OR6"/>
      <c r="OS6"/>
      <c r="OT6"/>
      <c r="OU6"/>
      <c r="OV6"/>
      <c r="OW6"/>
      <c r="OX6"/>
      <c r="OY6"/>
      <c r="OZ6"/>
      <c r="PA6"/>
      <c r="PB6"/>
      <c r="PC6"/>
      <c r="PD6"/>
      <c r="PE6"/>
      <c r="PF6"/>
      <c r="PG6"/>
      <c r="PH6"/>
      <c r="PI6"/>
      <c r="PJ6"/>
      <c r="PK6"/>
      <c r="PL6"/>
      <c r="PM6"/>
      <c r="PN6"/>
      <c r="PO6"/>
      <c r="PP6"/>
      <c r="PQ6"/>
      <c r="PR6"/>
      <c r="PS6"/>
      <c r="PT6"/>
      <c r="PU6"/>
      <c r="PV6"/>
      <c r="PW6"/>
      <c r="PX6"/>
      <c r="PY6"/>
      <c r="PZ6"/>
      <c r="QA6"/>
      <c r="QB6"/>
      <c r="QC6"/>
      <c r="QD6"/>
      <c r="QE6"/>
      <c r="QF6"/>
      <c r="QG6"/>
      <c r="QH6"/>
      <c r="QI6"/>
      <c r="QJ6"/>
      <c r="QK6"/>
      <c r="QL6"/>
      <c r="QM6"/>
      <c r="QN6"/>
      <c r="QO6"/>
      <c r="QP6"/>
      <c r="QQ6"/>
      <c r="QR6"/>
      <c r="QS6"/>
      <c r="QT6"/>
      <c r="QU6"/>
      <c r="QV6"/>
      <c r="QW6"/>
      <c r="QX6"/>
      <c r="QY6"/>
      <c r="QZ6"/>
      <c r="RA6"/>
      <c r="RB6"/>
      <c r="RC6"/>
      <c r="RD6"/>
      <c r="RE6"/>
      <c r="RF6"/>
      <c r="RG6"/>
      <c r="RH6"/>
      <c r="RI6"/>
      <c r="RJ6"/>
      <c r="RK6"/>
      <c r="RL6"/>
      <c r="RM6"/>
      <c r="RN6"/>
      <c r="RO6"/>
      <c r="RP6"/>
      <c r="RQ6"/>
      <c r="RR6"/>
      <c r="RS6"/>
      <c r="RT6"/>
      <c r="RU6"/>
      <c r="RV6"/>
      <c r="RW6"/>
      <c r="RX6"/>
      <c r="RY6"/>
      <c r="RZ6"/>
      <c r="SA6"/>
      <c r="SB6"/>
      <c r="SC6"/>
      <c r="SD6"/>
      <c r="SE6"/>
      <c r="SF6"/>
      <c r="SG6"/>
      <c r="SH6"/>
      <c r="SI6"/>
      <c r="SJ6"/>
      <c r="SK6"/>
      <c r="SL6"/>
      <c r="SM6"/>
      <c r="SN6"/>
      <c r="SO6"/>
      <c r="SP6"/>
      <c r="SQ6"/>
      <c r="SR6"/>
      <c r="SS6"/>
      <c r="ST6"/>
      <c r="SU6"/>
      <c r="SV6"/>
      <c r="SW6"/>
      <c r="SX6"/>
      <c r="SY6"/>
      <c r="SZ6"/>
      <c r="TA6"/>
      <c r="TB6"/>
      <c r="TC6"/>
      <c r="TD6"/>
      <c r="TE6"/>
      <c r="TF6"/>
      <c r="TG6"/>
      <c r="TH6"/>
      <c r="TI6"/>
      <c r="TJ6"/>
      <c r="TK6"/>
      <c r="TL6"/>
      <c r="TM6"/>
      <c r="TN6"/>
      <c r="TO6"/>
      <c r="TP6"/>
      <c r="TQ6"/>
      <c r="TR6"/>
      <c r="TS6"/>
      <c r="TT6"/>
      <c r="TU6"/>
      <c r="TV6"/>
      <c r="TW6"/>
      <c r="TX6"/>
      <c r="TY6"/>
      <c r="TZ6"/>
      <c r="UA6"/>
      <c r="UB6"/>
      <c r="UC6"/>
      <c r="UD6"/>
      <c r="UE6"/>
      <c r="UF6"/>
      <c r="UG6"/>
      <c r="UH6"/>
      <c r="UI6"/>
      <c r="UJ6"/>
      <c r="UK6"/>
      <c r="UL6"/>
      <c r="UM6"/>
      <c r="UN6"/>
      <c r="UO6"/>
      <c r="UP6"/>
      <c r="UQ6"/>
      <c r="UR6"/>
      <c r="US6"/>
      <c r="UT6"/>
      <c r="UU6"/>
      <c r="UV6"/>
      <c r="UW6"/>
      <c r="UX6"/>
      <c r="UY6"/>
      <c r="UZ6"/>
      <c r="VA6"/>
      <c r="VB6"/>
      <c r="VC6"/>
      <c r="VD6"/>
      <c r="VE6"/>
      <c r="VF6"/>
      <c r="VG6"/>
      <c r="VH6"/>
      <c r="VI6"/>
      <c r="VJ6"/>
      <c r="VK6"/>
      <c r="VL6"/>
      <c r="VM6"/>
      <c r="VN6"/>
      <c r="VO6"/>
      <c r="VP6"/>
      <c r="VQ6"/>
      <c r="VR6"/>
      <c r="VS6"/>
      <c r="VT6"/>
      <c r="VU6"/>
      <c r="VV6"/>
      <c r="VW6"/>
      <c r="VX6"/>
      <c r="VY6"/>
      <c r="VZ6"/>
      <c r="WA6"/>
      <c r="WB6"/>
      <c r="WC6"/>
      <c r="WD6"/>
      <c r="WE6"/>
      <c r="WF6"/>
      <c r="WG6"/>
      <c r="WH6"/>
      <c r="WI6"/>
      <c r="WJ6"/>
      <c r="WK6"/>
      <c r="WL6"/>
      <c r="WM6"/>
      <c r="WN6"/>
      <c r="WO6"/>
      <c r="WP6"/>
      <c r="WQ6"/>
      <c r="WR6"/>
      <c r="WS6"/>
      <c r="WT6"/>
      <c r="WU6"/>
      <c r="WV6"/>
      <c r="WW6"/>
      <c r="WX6"/>
      <c r="WY6"/>
      <c r="WZ6"/>
      <c r="XA6"/>
      <c r="XB6"/>
      <c r="XC6"/>
      <c r="XD6"/>
      <c r="XE6"/>
      <c r="XF6"/>
      <c r="XG6"/>
      <c r="XH6"/>
      <c r="XI6"/>
      <c r="XJ6"/>
      <c r="XK6"/>
      <c r="XL6"/>
      <c r="XM6"/>
      <c r="XN6"/>
      <c r="XO6"/>
      <c r="XP6"/>
      <c r="XQ6"/>
      <c r="XR6"/>
      <c r="XS6"/>
      <c r="XT6"/>
      <c r="XU6"/>
      <c r="XV6"/>
      <c r="XW6"/>
      <c r="XX6"/>
      <c r="XY6"/>
      <c r="XZ6"/>
      <c r="YA6"/>
      <c r="YB6"/>
      <c r="YC6"/>
      <c r="YD6"/>
      <c r="YE6"/>
      <c r="YF6"/>
      <c r="YG6"/>
      <c r="YH6"/>
      <c r="YI6"/>
      <c r="YJ6"/>
      <c r="YK6"/>
      <c r="YL6"/>
      <c r="YM6"/>
      <c r="YN6"/>
      <c r="YO6"/>
      <c r="YP6"/>
      <c r="YQ6"/>
      <c r="YR6"/>
      <c r="YS6"/>
      <c r="YT6"/>
      <c r="YU6"/>
      <c r="YV6"/>
      <c r="YW6"/>
      <c r="YX6"/>
      <c r="YY6"/>
      <c r="YZ6"/>
      <c r="ZA6"/>
      <c r="ZB6"/>
      <c r="ZC6"/>
      <c r="ZD6"/>
      <c r="ZE6"/>
      <c r="ZF6"/>
      <c r="ZG6"/>
      <c r="ZH6"/>
      <c r="ZI6"/>
      <c r="ZJ6"/>
      <c r="ZK6"/>
      <c r="ZL6"/>
      <c r="ZM6"/>
      <c r="ZN6"/>
    </row>
    <row r="7" spans="1:690" s="7" customFormat="1" x14ac:dyDescent="0.35">
      <c r="A7" s="7" t="s">
        <v>36</v>
      </c>
      <c r="B7" s="7" t="str">
        <f t="shared" ref="B7:B70" si="1">IF(COUNTIF($A$6:$A$255,A7)=1,"",COUNTIF($A$6:$A$255,A7))</f>
        <v/>
      </c>
      <c r="C7" t="s">
        <v>37</v>
      </c>
      <c r="D7">
        <f t="shared" ref="D7:D70" si="2">IF(COUNTIF(C$6:C$255,C7)=1,"",COUNTIF(C$6:C$255,C7))</f>
        <v>2</v>
      </c>
      <c r="E7" s="7" t="s">
        <v>38</v>
      </c>
      <c r="F7" s="7" t="s">
        <v>38</v>
      </c>
      <c r="G7" s="8">
        <v>1</v>
      </c>
      <c r="H7" s="7" t="str">
        <f>INDEX('[1]All data'!$B$2:$B$251,MATCH('GLAM midpoint &amp; AGTPcum factors'!C7,'[1]All data'!$R$2:$R$251,0))</f>
        <v>CH4</v>
      </c>
      <c r="I7" t="str">
        <f>INDEX('[1]All data'!$Q$2:$Q$251,MATCH('GLAM midpoint &amp; AGTPcum factors'!C7,'[1]All data'!$R$2:$R$251,0))</f>
        <v>Methane, fossil</v>
      </c>
      <c r="J7" s="9">
        <f>'[1]IPCC Chapter 7 Table 7.15'!L6</f>
        <v>29.8</v>
      </c>
      <c r="K7" s="9">
        <f>'[1]IPCC Chapter 7 Table 7.15'!O6</f>
        <v>10</v>
      </c>
      <c r="L7" s="9">
        <f>'[1]IPCC Chapter 7 Table 7.15'!U6</f>
        <v>7.5</v>
      </c>
      <c r="M7" s="7">
        <f t="shared" ref="M7:M70" si="3">M$3*$J7</f>
        <v>1.2963E-12</v>
      </c>
      <c r="N7" s="7">
        <f t="shared" ref="N7:N70" si="4">N$3*$K7</f>
        <v>1.95E-12</v>
      </c>
      <c r="O7">
        <f t="shared" ref="O7:O70" si="5">O$6*$L7</f>
        <v>2.9624999999999999E-3</v>
      </c>
      <c r="P7"/>
      <c r="Q7" s="2" t="e">
        <f t="shared" ref="Q7:Q70" si="6">(P7-O7)/P7</f>
        <v>#DIV/0!</v>
      </c>
      <c r="R7"/>
      <c r="S7">
        <f>INDEX('[1]All data'!$H$2:$H$251,MATCH('GLAM midpoint &amp; AGTPcum factors'!C7,'[1]All data'!$R$2:$R$251,0))</f>
        <v>29.8</v>
      </c>
      <c r="T7">
        <f>INDEX('[1]All data'!$J$2:$J$251,MATCH('GLAM midpoint &amp; AGTPcum factors'!C7,'[1]All data'!$R$2:$R$251,0))</f>
        <v>10</v>
      </c>
      <c r="U7">
        <f>INDEX('[1]All data'!$N$2:$N$251,MATCH('GLAM midpoint &amp; AGTPcum factors'!C7,'[1]All data'!$R$2:$R$251,0))</f>
        <v>7.5</v>
      </c>
      <c r="V7"/>
      <c r="W7" s="2">
        <f t="shared" si="0"/>
        <v>0</v>
      </c>
      <c r="X7"/>
      <c r="Y7" s="25" t="s">
        <v>6</v>
      </c>
      <c r="Z7" s="23"/>
      <c r="AA7" s="23"/>
      <c r="AB7" s="23"/>
      <c r="AC7" s="23"/>
      <c r="AD7" s="23"/>
      <c r="AE7" s="23"/>
      <c r="AF7" s="23"/>
      <c r="AG7" s="23"/>
      <c r="AH7" s="23"/>
      <c r="AI7" s="23"/>
      <c r="AJ7" s="23"/>
      <c r="AK7" s="23"/>
      <c r="AL7" s="23"/>
      <c r="AM7" s="23"/>
      <c r="AN7" s="23"/>
      <c r="AO7" s="23"/>
      <c r="AP7" s="24"/>
      <c r="AQ7"/>
      <c r="AR7"/>
      <c r="AS7"/>
      <c r="AT7"/>
      <c r="AU7"/>
      <c r="AV7"/>
      <c r="AW7"/>
      <c r="AX7"/>
      <c r="AY7"/>
      <c r="AZ7"/>
      <c r="BA7"/>
      <c r="BB7"/>
      <c r="BC7"/>
      <c r="BD7"/>
      <c r="BE7"/>
      <c r="BF7"/>
      <c r="BG7"/>
      <c r="BH7"/>
      <c r="BI7"/>
      <c r="BJ7"/>
      <c r="BK7"/>
      <c r="BL7"/>
      <c r="BM7"/>
      <c r="BN7"/>
      <c r="BO7"/>
      <c r="BP7"/>
      <c r="BQ7"/>
      <c r="BR7"/>
      <c r="BS7"/>
      <c r="BT7"/>
      <c r="BU7"/>
      <c r="BV7"/>
      <c r="BW7"/>
      <c r="BX7"/>
      <c r="BY7"/>
      <c r="BZ7"/>
      <c r="CA7"/>
      <c r="CB7"/>
      <c r="CC7"/>
      <c r="CD7"/>
      <c r="CE7"/>
      <c r="CF7"/>
      <c r="CG7"/>
      <c r="CH7"/>
      <c r="CI7"/>
      <c r="CJ7"/>
      <c r="CK7"/>
      <c r="CL7"/>
      <c r="CM7"/>
      <c r="CN7"/>
      <c r="CO7"/>
      <c r="CP7"/>
      <c r="CQ7"/>
      <c r="CR7"/>
      <c r="CS7"/>
      <c r="CT7"/>
      <c r="CU7"/>
      <c r="CV7"/>
      <c r="CW7"/>
      <c r="CX7"/>
      <c r="CY7"/>
      <c r="CZ7"/>
      <c r="DA7"/>
      <c r="DB7"/>
      <c r="DC7"/>
      <c r="DD7"/>
      <c r="DE7"/>
      <c r="DF7"/>
      <c r="DG7"/>
      <c r="DH7"/>
      <c r="DI7"/>
      <c r="DJ7"/>
      <c r="DK7"/>
      <c r="DL7"/>
      <c r="DM7"/>
      <c r="DN7"/>
      <c r="DO7"/>
      <c r="DP7"/>
      <c r="DQ7"/>
      <c r="DR7"/>
      <c r="DS7"/>
      <c r="DT7"/>
      <c r="DU7"/>
      <c r="DV7"/>
      <c r="DW7"/>
      <c r="DX7"/>
      <c r="DY7"/>
      <c r="DZ7"/>
      <c r="EA7"/>
      <c r="EB7"/>
      <c r="EC7"/>
      <c r="ED7"/>
      <c r="EE7"/>
      <c r="EF7"/>
      <c r="EG7"/>
      <c r="EH7"/>
      <c r="EI7"/>
      <c r="EJ7"/>
      <c r="EK7"/>
      <c r="EL7"/>
      <c r="EM7"/>
      <c r="EN7"/>
      <c r="EO7"/>
      <c r="EP7"/>
      <c r="EQ7"/>
      <c r="ER7"/>
      <c r="ES7"/>
      <c r="ET7"/>
      <c r="EU7"/>
      <c r="EV7"/>
      <c r="EW7"/>
      <c r="EX7"/>
      <c r="EY7"/>
      <c r="EZ7"/>
      <c r="FA7"/>
      <c r="FB7"/>
      <c r="FC7"/>
      <c r="FD7"/>
      <c r="FE7"/>
      <c r="FF7"/>
      <c r="FG7"/>
      <c r="FH7"/>
      <c r="FI7"/>
      <c r="FJ7"/>
      <c r="FK7"/>
      <c r="FL7"/>
      <c r="FM7"/>
      <c r="FN7"/>
      <c r="FO7"/>
      <c r="FP7"/>
      <c r="FQ7"/>
      <c r="FR7"/>
      <c r="FS7"/>
      <c r="FT7"/>
      <c r="FU7"/>
      <c r="FV7"/>
      <c r="FW7"/>
      <c r="FX7"/>
      <c r="FY7"/>
      <c r="FZ7"/>
      <c r="GA7"/>
      <c r="GB7"/>
      <c r="GC7"/>
      <c r="GD7"/>
      <c r="GE7"/>
      <c r="GF7"/>
      <c r="GG7"/>
      <c r="GH7"/>
      <c r="GI7"/>
      <c r="GJ7"/>
      <c r="GK7"/>
      <c r="GL7"/>
      <c r="GM7"/>
      <c r="GN7"/>
      <c r="GO7"/>
      <c r="GP7"/>
      <c r="GQ7"/>
      <c r="GR7"/>
      <c r="GS7"/>
      <c r="GT7"/>
      <c r="GU7"/>
      <c r="GV7"/>
      <c r="GW7"/>
      <c r="GX7"/>
      <c r="GY7"/>
      <c r="GZ7"/>
      <c r="HA7"/>
      <c r="HB7"/>
      <c r="HC7"/>
      <c r="HD7"/>
      <c r="HE7"/>
      <c r="HF7"/>
      <c r="HG7"/>
      <c r="HH7"/>
      <c r="HI7"/>
      <c r="HJ7"/>
      <c r="HK7"/>
      <c r="HL7"/>
      <c r="HM7"/>
      <c r="HN7"/>
      <c r="HO7"/>
      <c r="HP7"/>
      <c r="HQ7"/>
      <c r="HR7"/>
      <c r="HS7"/>
      <c r="HT7"/>
      <c r="HU7"/>
      <c r="HV7"/>
      <c r="HW7"/>
      <c r="HX7"/>
      <c r="HY7"/>
      <c r="HZ7"/>
      <c r="IA7"/>
      <c r="IB7"/>
      <c r="IC7"/>
      <c r="ID7"/>
      <c r="IE7"/>
      <c r="IF7"/>
      <c r="IG7"/>
      <c r="IH7"/>
      <c r="II7"/>
      <c r="IJ7"/>
      <c r="IK7"/>
      <c r="IL7"/>
      <c r="IM7"/>
      <c r="IN7"/>
      <c r="IO7"/>
      <c r="IP7"/>
      <c r="IQ7"/>
      <c r="IR7"/>
      <c r="IS7"/>
      <c r="IT7"/>
      <c r="IU7"/>
      <c r="IV7"/>
      <c r="IW7"/>
      <c r="IX7"/>
      <c r="IY7"/>
      <c r="IZ7"/>
      <c r="JA7"/>
      <c r="JB7"/>
      <c r="JC7"/>
      <c r="JD7"/>
      <c r="JE7"/>
      <c r="JF7"/>
      <c r="JG7"/>
      <c r="JH7"/>
      <c r="JI7"/>
      <c r="JJ7"/>
      <c r="JK7"/>
      <c r="JL7"/>
      <c r="JM7"/>
      <c r="JN7"/>
      <c r="JO7"/>
      <c r="JP7"/>
      <c r="JQ7"/>
      <c r="JR7"/>
      <c r="JS7"/>
      <c r="JT7"/>
      <c r="JU7"/>
      <c r="JV7"/>
      <c r="JW7"/>
      <c r="JX7"/>
      <c r="JY7"/>
      <c r="JZ7"/>
      <c r="KA7"/>
      <c r="KB7"/>
      <c r="KC7"/>
      <c r="KD7"/>
      <c r="KE7"/>
      <c r="KF7"/>
      <c r="KG7"/>
      <c r="KH7"/>
      <c r="KI7"/>
      <c r="KJ7"/>
      <c r="KK7"/>
      <c r="KL7"/>
      <c r="KM7"/>
      <c r="KN7"/>
      <c r="KO7"/>
      <c r="KP7"/>
      <c r="KQ7"/>
      <c r="KR7"/>
      <c r="KS7"/>
      <c r="KT7"/>
      <c r="KU7"/>
      <c r="KV7"/>
      <c r="KW7"/>
      <c r="KX7"/>
      <c r="KY7"/>
      <c r="KZ7"/>
      <c r="LA7"/>
      <c r="LB7"/>
      <c r="LC7"/>
      <c r="LD7"/>
      <c r="LE7"/>
      <c r="LF7"/>
      <c r="LG7"/>
      <c r="LH7"/>
      <c r="LI7"/>
      <c r="LJ7"/>
      <c r="LK7"/>
      <c r="LL7"/>
      <c r="LM7"/>
      <c r="LN7"/>
      <c r="LO7"/>
      <c r="LP7"/>
      <c r="LQ7"/>
      <c r="LR7"/>
      <c r="LS7"/>
      <c r="LT7"/>
      <c r="LU7"/>
      <c r="LV7"/>
      <c r="LW7"/>
      <c r="LX7"/>
      <c r="LY7"/>
      <c r="LZ7"/>
      <c r="MA7"/>
      <c r="MB7"/>
      <c r="MC7"/>
      <c r="MD7"/>
      <c r="ME7"/>
      <c r="MF7"/>
      <c r="MG7"/>
      <c r="MH7"/>
      <c r="MI7"/>
      <c r="MJ7"/>
      <c r="MK7"/>
      <c r="ML7"/>
      <c r="MM7"/>
      <c r="MN7"/>
      <c r="MO7"/>
      <c r="MP7"/>
      <c r="MQ7"/>
      <c r="MR7"/>
      <c r="MS7"/>
      <c r="MT7"/>
      <c r="MU7"/>
      <c r="MV7"/>
      <c r="MW7"/>
      <c r="MX7"/>
      <c r="MY7"/>
      <c r="MZ7"/>
      <c r="NA7"/>
      <c r="NB7"/>
      <c r="NC7"/>
      <c r="ND7"/>
      <c r="NE7"/>
      <c r="NF7"/>
      <c r="NG7"/>
      <c r="NH7"/>
      <c r="NI7"/>
      <c r="NJ7"/>
      <c r="NK7"/>
      <c r="NL7"/>
      <c r="NM7"/>
      <c r="NN7"/>
      <c r="NO7"/>
      <c r="NP7"/>
      <c r="NQ7"/>
      <c r="NR7"/>
      <c r="NS7"/>
      <c r="NT7"/>
      <c r="NU7"/>
      <c r="NV7"/>
      <c r="NW7"/>
      <c r="NX7"/>
      <c r="NY7"/>
      <c r="NZ7"/>
      <c r="OA7"/>
      <c r="OB7"/>
      <c r="OC7"/>
      <c r="OD7"/>
      <c r="OE7"/>
      <c r="OF7"/>
      <c r="OG7"/>
      <c r="OH7"/>
      <c r="OI7"/>
      <c r="OJ7"/>
      <c r="OK7"/>
      <c r="OL7"/>
      <c r="OM7"/>
      <c r="ON7"/>
      <c r="OO7"/>
      <c r="OP7"/>
      <c r="OQ7"/>
      <c r="OR7"/>
      <c r="OS7"/>
      <c r="OT7"/>
      <c r="OU7"/>
      <c r="OV7"/>
      <c r="OW7"/>
      <c r="OX7"/>
      <c r="OY7"/>
      <c r="OZ7"/>
      <c r="PA7"/>
      <c r="PB7"/>
      <c r="PC7"/>
      <c r="PD7"/>
      <c r="PE7"/>
      <c r="PF7"/>
      <c r="PG7"/>
      <c r="PH7"/>
      <c r="PI7"/>
      <c r="PJ7"/>
      <c r="PK7"/>
      <c r="PL7"/>
      <c r="PM7"/>
      <c r="PN7"/>
      <c r="PO7"/>
      <c r="PP7"/>
      <c r="PQ7"/>
      <c r="PR7"/>
      <c r="PS7"/>
      <c r="PT7"/>
      <c r="PU7"/>
      <c r="PV7"/>
      <c r="PW7"/>
      <c r="PX7"/>
      <c r="PY7"/>
      <c r="PZ7"/>
      <c r="QA7"/>
      <c r="QB7"/>
      <c r="QC7"/>
      <c r="QD7"/>
      <c r="QE7"/>
      <c r="QF7"/>
      <c r="QG7"/>
      <c r="QH7"/>
      <c r="QI7"/>
      <c r="QJ7"/>
      <c r="QK7"/>
      <c r="QL7"/>
      <c r="QM7"/>
      <c r="QN7"/>
      <c r="QO7"/>
      <c r="QP7"/>
      <c r="QQ7"/>
      <c r="QR7"/>
      <c r="QS7"/>
      <c r="QT7"/>
      <c r="QU7"/>
      <c r="QV7"/>
      <c r="QW7"/>
      <c r="QX7"/>
      <c r="QY7"/>
      <c r="QZ7"/>
      <c r="RA7"/>
      <c r="RB7"/>
      <c r="RC7"/>
      <c r="RD7"/>
      <c r="RE7"/>
      <c r="RF7"/>
      <c r="RG7"/>
      <c r="RH7"/>
      <c r="RI7"/>
      <c r="RJ7"/>
      <c r="RK7"/>
      <c r="RL7"/>
      <c r="RM7"/>
      <c r="RN7"/>
      <c r="RO7"/>
      <c r="RP7"/>
      <c r="RQ7"/>
      <c r="RR7"/>
      <c r="RS7"/>
      <c r="RT7"/>
      <c r="RU7"/>
      <c r="RV7"/>
      <c r="RW7"/>
      <c r="RX7"/>
      <c r="RY7"/>
      <c r="RZ7"/>
      <c r="SA7"/>
      <c r="SB7"/>
      <c r="SC7"/>
      <c r="SD7"/>
      <c r="SE7"/>
      <c r="SF7"/>
      <c r="SG7"/>
      <c r="SH7"/>
      <c r="SI7"/>
      <c r="SJ7"/>
      <c r="SK7"/>
      <c r="SL7"/>
      <c r="SM7"/>
      <c r="SN7"/>
      <c r="SO7"/>
      <c r="SP7"/>
      <c r="SQ7"/>
      <c r="SR7"/>
      <c r="SS7"/>
      <c r="ST7"/>
      <c r="SU7"/>
      <c r="SV7"/>
      <c r="SW7"/>
      <c r="SX7"/>
      <c r="SY7"/>
      <c r="SZ7"/>
      <c r="TA7"/>
      <c r="TB7"/>
      <c r="TC7"/>
      <c r="TD7"/>
      <c r="TE7"/>
      <c r="TF7"/>
      <c r="TG7"/>
      <c r="TH7"/>
      <c r="TI7"/>
      <c r="TJ7"/>
      <c r="TK7"/>
      <c r="TL7"/>
      <c r="TM7"/>
      <c r="TN7"/>
      <c r="TO7"/>
      <c r="TP7"/>
      <c r="TQ7"/>
      <c r="TR7"/>
      <c r="TS7"/>
      <c r="TT7"/>
      <c r="TU7"/>
      <c r="TV7"/>
      <c r="TW7"/>
      <c r="TX7"/>
      <c r="TY7"/>
      <c r="TZ7"/>
      <c r="UA7"/>
      <c r="UB7"/>
      <c r="UC7"/>
      <c r="UD7"/>
      <c r="UE7"/>
      <c r="UF7"/>
      <c r="UG7"/>
      <c r="UH7"/>
      <c r="UI7"/>
      <c r="UJ7"/>
      <c r="UK7"/>
      <c r="UL7"/>
      <c r="UM7"/>
      <c r="UN7"/>
      <c r="UO7"/>
      <c r="UP7"/>
      <c r="UQ7"/>
      <c r="UR7"/>
      <c r="US7"/>
      <c r="UT7"/>
      <c r="UU7"/>
      <c r="UV7"/>
      <c r="UW7"/>
      <c r="UX7"/>
      <c r="UY7"/>
      <c r="UZ7"/>
      <c r="VA7"/>
      <c r="VB7"/>
      <c r="VC7"/>
      <c r="VD7"/>
      <c r="VE7"/>
      <c r="VF7"/>
      <c r="VG7"/>
      <c r="VH7"/>
      <c r="VI7"/>
      <c r="VJ7"/>
      <c r="VK7"/>
      <c r="VL7"/>
      <c r="VM7"/>
      <c r="VN7"/>
      <c r="VO7"/>
      <c r="VP7"/>
      <c r="VQ7"/>
      <c r="VR7"/>
      <c r="VS7"/>
      <c r="VT7"/>
      <c r="VU7"/>
      <c r="VV7"/>
      <c r="VW7"/>
      <c r="VX7"/>
      <c r="VY7"/>
      <c r="VZ7"/>
      <c r="WA7"/>
      <c r="WB7"/>
      <c r="WC7"/>
      <c r="WD7"/>
      <c r="WE7"/>
      <c r="WF7"/>
      <c r="WG7"/>
      <c r="WH7"/>
      <c r="WI7"/>
      <c r="WJ7"/>
      <c r="WK7"/>
      <c r="WL7"/>
      <c r="WM7"/>
      <c r="WN7"/>
      <c r="WO7"/>
      <c r="WP7"/>
      <c r="WQ7"/>
      <c r="WR7"/>
      <c r="WS7"/>
      <c r="WT7"/>
      <c r="WU7"/>
      <c r="WV7"/>
      <c r="WW7"/>
      <c r="WX7"/>
      <c r="WY7"/>
      <c r="WZ7"/>
      <c r="XA7"/>
      <c r="XB7"/>
      <c r="XC7"/>
      <c r="XD7"/>
      <c r="XE7"/>
      <c r="XF7"/>
      <c r="XG7"/>
      <c r="XH7"/>
      <c r="XI7"/>
      <c r="XJ7"/>
      <c r="XK7"/>
      <c r="XL7"/>
      <c r="XM7"/>
      <c r="XN7"/>
      <c r="XO7"/>
      <c r="XP7"/>
      <c r="XQ7"/>
      <c r="XR7"/>
      <c r="XS7"/>
      <c r="XT7"/>
      <c r="XU7"/>
      <c r="XV7"/>
      <c r="XW7"/>
      <c r="XX7"/>
      <c r="XY7"/>
      <c r="XZ7"/>
      <c r="YA7"/>
      <c r="YB7"/>
      <c r="YC7"/>
      <c r="YD7"/>
      <c r="YE7"/>
      <c r="YF7"/>
      <c r="YG7"/>
      <c r="YH7"/>
      <c r="YI7"/>
      <c r="YJ7"/>
      <c r="YK7"/>
      <c r="YL7"/>
      <c r="YM7"/>
      <c r="YN7"/>
      <c r="YO7"/>
      <c r="YP7"/>
      <c r="YQ7"/>
      <c r="YR7"/>
      <c r="YS7"/>
      <c r="YT7"/>
      <c r="YU7"/>
      <c r="YV7"/>
      <c r="YW7"/>
      <c r="YX7"/>
      <c r="YY7"/>
      <c r="YZ7"/>
      <c r="ZA7"/>
      <c r="ZB7"/>
      <c r="ZC7"/>
      <c r="ZD7"/>
      <c r="ZE7"/>
      <c r="ZF7"/>
      <c r="ZG7"/>
      <c r="ZH7"/>
      <c r="ZI7"/>
      <c r="ZJ7"/>
      <c r="ZK7"/>
      <c r="ZL7"/>
      <c r="ZM7"/>
      <c r="ZN7"/>
    </row>
    <row r="8" spans="1:690" s="7" customFormat="1" x14ac:dyDescent="0.35">
      <c r="A8" s="7" t="s">
        <v>39</v>
      </c>
      <c r="B8" s="7" t="str">
        <f t="shared" si="1"/>
        <v/>
      </c>
      <c r="C8" t="s">
        <v>37</v>
      </c>
      <c r="D8">
        <f t="shared" si="2"/>
        <v>2</v>
      </c>
      <c r="E8" s="7" t="s">
        <v>38</v>
      </c>
      <c r="F8" s="7" t="s">
        <v>38</v>
      </c>
      <c r="G8" s="8">
        <v>2</v>
      </c>
      <c r="H8" s="7" t="str">
        <f>INDEX('[1]All data'!$B$2:$B$251,MATCH('GLAM midpoint &amp; AGTPcum factors'!C8,'[1]All data'!$R$2:$R$251,0))</f>
        <v>CH4</v>
      </c>
      <c r="I8" t="str">
        <f>INDEX('[1]All data'!$Q$2:$Q$251,MATCH('GLAM midpoint &amp; AGTPcum factors'!C8,'[1]All data'!$R$2:$R$251,0))</f>
        <v>Methane, fossil</v>
      </c>
      <c r="J8" s="9">
        <f>'[1]IPCC Chapter 7 Table 7.15'!L7</f>
        <v>27</v>
      </c>
      <c r="K8" s="9">
        <f>'[1]IPCC Chapter 7 Table 7.15'!O7</f>
        <v>7.2</v>
      </c>
      <c r="L8" s="9">
        <f>'[1]IPCC Chapter 7 Table 7.15'!U7</f>
        <v>4.7</v>
      </c>
      <c r="M8" s="7">
        <f t="shared" si="3"/>
        <v>1.1744999999999999E-12</v>
      </c>
      <c r="N8" s="7">
        <f t="shared" si="4"/>
        <v>1.4040000000000001E-12</v>
      </c>
      <c r="O8">
        <f t="shared" si="5"/>
        <v>1.8565000000000001E-3</v>
      </c>
      <c r="P8"/>
      <c r="Q8" s="2" t="e">
        <f t="shared" si="6"/>
        <v>#DIV/0!</v>
      </c>
      <c r="R8"/>
      <c r="S8">
        <f>INDEX('[1]All data'!$H$2:$H$251,MATCH('GLAM midpoint &amp; AGTPcum factors'!G8,'[1]All data'!$A$2:$A$251,0))</f>
        <v>27</v>
      </c>
      <c r="T8">
        <f>INDEX('[1]All data'!$J$2:$J$251,MATCH('GLAM midpoint &amp; AGTPcum factors'!G8,'[1]All data'!$A$2:$A$251,0))</f>
        <v>7.2</v>
      </c>
      <c r="U8">
        <f>INDEX('[1]All data'!$N$2:$N$251,MATCH('GLAM midpoint &amp; AGTPcum factors'!G8,'[1]All data'!$A$2:$A$251,0))</f>
        <v>4.7</v>
      </c>
      <c r="V8"/>
      <c r="W8" s="2">
        <f t="shared" si="0"/>
        <v>0</v>
      </c>
      <c r="X8"/>
      <c r="Y8" s="25"/>
      <c r="Z8" s="23"/>
      <c r="AA8" s="23"/>
      <c r="AB8" s="23"/>
      <c r="AC8" s="23"/>
      <c r="AD8" s="23"/>
      <c r="AE8" s="23"/>
      <c r="AF8" s="23"/>
      <c r="AG8" s="23"/>
      <c r="AH8" s="23"/>
      <c r="AI8" s="23"/>
      <c r="AJ8" s="23"/>
      <c r="AK8" s="23"/>
      <c r="AL8" s="23"/>
      <c r="AM8" s="23"/>
      <c r="AN8" s="23"/>
      <c r="AO8" s="23"/>
      <c r="AP8" s="24"/>
      <c r="AQ8"/>
      <c r="AR8"/>
      <c r="AS8"/>
      <c r="AT8"/>
      <c r="AU8"/>
      <c r="AV8"/>
      <c r="AW8"/>
      <c r="AX8"/>
      <c r="AY8"/>
      <c r="AZ8"/>
      <c r="BA8"/>
      <c r="BB8"/>
      <c r="BC8"/>
      <c r="BD8"/>
      <c r="BE8"/>
      <c r="BF8"/>
      <c r="BG8"/>
      <c r="BH8"/>
      <c r="BI8"/>
      <c r="BJ8"/>
      <c r="BK8"/>
      <c r="BL8"/>
      <c r="BM8"/>
      <c r="BN8"/>
      <c r="BO8"/>
      <c r="BP8"/>
      <c r="BQ8"/>
      <c r="BR8"/>
      <c r="BS8"/>
      <c r="BT8"/>
      <c r="BU8"/>
      <c r="BV8"/>
      <c r="BW8"/>
      <c r="BX8"/>
      <c r="BY8"/>
      <c r="BZ8"/>
      <c r="CA8"/>
      <c r="CB8"/>
      <c r="CC8"/>
      <c r="CD8"/>
      <c r="CE8"/>
      <c r="CF8"/>
      <c r="CG8"/>
      <c r="CH8"/>
      <c r="CI8"/>
      <c r="CJ8"/>
      <c r="CK8"/>
      <c r="CL8"/>
      <c r="CM8"/>
      <c r="CN8"/>
      <c r="CO8"/>
      <c r="CP8"/>
      <c r="CQ8"/>
      <c r="CR8"/>
      <c r="CS8"/>
      <c r="CT8"/>
      <c r="CU8"/>
      <c r="CV8"/>
      <c r="CW8"/>
      <c r="CX8"/>
      <c r="CY8"/>
      <c r="CZ8"/>
      <c r="DA8"/>
      <c r="DB8"/>
      <c r="DC8"/>
      <c r="DD8"/>
      <c r="DE8"/>
      <c r="DF8"/>
      <c r="DG8"/>
      <c r="DH8"/>
      <c r="DI8"/>
      <c r="DJ8"/>
      <c r="DK8"/>
      <c r="DL8"/>
      <c r="DM8"/>
      <c r="DN8"/>
      <c r="DO8"/>
      <c r="DP8"/>
      <c r="DQ8"/>
      <c r="DR8"/>
      <c r="DS8"/>
      <c r="DT8"/>
      <c r="DU8"/>
      <c r="DV8"/>
      <c r="DW8"/>
      <c r="DX8"/>
      <c r="DY8"/>
      <c r="DZ8"/>
      <c r="EA8"/>
      <c r="EB8"/>
      <c r="EC8"/>
      <c r="ED8"/>
      <c r="EE8"/>
      <c r="EF8"/>
      <c r="EG8"/>
      <c r="EH8"/>
      <c r="EI8"/>
      <c r="EJ8"/>
      <c r="EK8"/>
      <c r="EL8"/>
      <c r="EM8"/>
      <c r="EN8"/>
      <c r="EO8"/>
      <c r="EP8"/>
      <c r="EQ8"/>
      <c r="ER8"/>
      <c r="ES8"/>
      <c r="ET8"/>
      <c r="EU8"/>
      <c r="EV8"/>
      <c r="EW8"/>
      <c r="EX8"/>
      <c r="EY8"/>
      <c r="EZ8"/>
      <c r="FA8"/>
      <c r="FB8"/>
      <c r="FC8"/>
      <c r="FD8"/>
      <c r="FE8"/>
      <c r="FF8"/>
      <c r="FG8"/>
      <c r="FH8"/>
      <c r="FI8"/>
      <c r="FJ8"/>
      <c r="FK8"/>
      <c r="FL8"/>
      <c r="FM8"/>
      <c r="FN8"/>
      <c r="FO8"/>
      <c r="FP8"/>
      <c r="FQ8"/>
      <c r="FR8"/>
      <c r="FS8"/>
      <c r="FT8"/>
      <c r="FU8"/>
      <c r="FV8"/>
      <c r="FW8"/>
      <c r="FX8"/>
      <c r="FY8"/>
      <c r="FZ8"/>
      <c r="GA8"/>
      <c r="GB8"/>
      <c r="GC8"/>
      <c r="GD8"/>
      <c r="GE8"/>
      <c r="GF8"/>
      <c r="GG8"/>
      <c r="GH8"/>
      <c r="GI8"/>
      <c r="GJ8"/>
      <c r="GK8"/>
      <c r="GL8"/>
      <c r="GM8"/>
      <c r="GN8"/>
      <c r="GO8"/>
      <c r="GP8"/>
      <c r="GQ8"/>
      <c r="GR8"/>
      <c r="GS8"/>
      <c r="GT8"/>
      <c r="GU8"/>
      <c r="GV8"/>
      <c r="GW8"/>
      <c r="GX8"/>
      <c r="GY8"/>
      <c r="GZ8"/>
      <c r="HA8"/>
      <c r="HB8"/>
      <c r="HC8"/>
      <c r="HD8"/>
      <c r="HE8"/>
      <c r="HF8"/>
      <c r="HG8"/>
      <c r="HH8"/>
      <c r="HI8"/>
      <c r="HJ8"/>
      <c r="HK8"/>
      <c r="HL8"/>
      <c r="HM8"/>
      <c r="HN8"/>
      <c r="HO8"/>
      <c r="HP8"/>
      <c r="HQ8"/>
      <c r="HR8"/>
      <c r="HS8"/>
      <c r="HT8"/>
      <c r="HU8"/>
      <c r="HV8"/>
      <c r="HW8"/>
      <c r="HX8"/>
      <c r="HY8"/>
      <c r="HZ8"/>
      <c r="IA8"/>
      <c r="IB8"/>
      <c r="IC8"/>
      <c r="ID8"/>
      <c r="IE8"/>
      <c r="IF8"/>
      <c r="IG8"/>
      <c r="IH8"/>
      <c r="II8"/>
      <c r="IJ8"/>
      <c r="IK8"/>
      <c r="IL8"/>
      <c r="IM8"/>
      <c r="IN8"/>
      <c r="IO8"/>
      <c r="IP8"/>
      <c r="IQ8"/>
      <c r="IR8"/>
      <c r="IS8"/>
      <c r="IT8"/>
      <c r="IU8"/>
      <c r="IV8"/>
      <c r="IW8"/>
      <c r="IX8"/>
      <c r="IY8"/>
      <c r="IZ8"/>
      <c r="JA8"/>
      <c r="JB8"/>
      <c r="JC8"/>
      <c r="JD8"/>
      <c r="JE8"/>
      <c r="JF8"/>
      <c r="JG8"/>
      <c r="JH8"/>
      <c r="JI8"/>
      <c r="JJ8"/>
      <c r="JK8"/>
      <c r="JL8"/>
      <c r="JM8"/>
      <c r="JN8"/>
      <c r="JO8"/>
      <c r="JP8"/>
      <c r="JQ8"/>
      <c r="JR8"/>
      <c r="JS8"/>
      <c r="JT8"/>
      <c r="JU8"/>
      <c r="JV8"/>
      <c r="JW8"/>
      <c r="JX8"/>
      <c r="JY8"/>
      <c r="JZ8"/>
      <c r="KA8"/>
      <c r="KB8"/>
      <c r="KC8"/>
      <c r="KD8"/>
      <c r="KE8"/>
      <c r="KF8"/>
      <c r="KG8"/>
      <c r="KH8"/>
      <c r="KI8"/>
      <c r="KJ8"/>
      <c r="KK8"/>
      <c r="KL8"/>
      <c r="KM8"/>
      <c r="KN8"/>
      <c r="KO8"/>
      <c r="KP8"/>
      <c r="KQ8"/>
      <c r="KR8"/>
      <c r="KS8"/>
      <c r="KT8"/>
      <c r="KU8"/>
      <c r="KV8"/>
      <c r="KW8"/>
      <c r="KX8"/>
      <c r="KY8"/>
      <c r="KZ8"/>
      <c r="LA8"/>
      <c r="LB8"/>
      <c r="LC8"/>
      <c r="LD8"/>
      <c r="LE8"/>
      <c r="LF8"/>
      <c r="LG8"/>
      <c r="LH8"/>
      <c r="LI8"/>
      <c r="LJ8"/>
      <c r="LK8"/>
      <c r="LL8"/>
      <c r="LM8"/>
      <c r="LN8"/>
      <c r="LO8"/>
      <c r="LP8"/>
      <c r="LQ8"/>
      <c r="LR8"/>
      <c r="LS8"/>
      <c r="LT8"/>
      <c r="LU8"/>
      <c r="LV8"/>
      <c r="LW8"/>
      <c r="LX8"/>
      <c r="LY8"/>
      <c r="LZ8"/>
      <c r="MA8"/>
      <c r="MB8"/>
      <c r="MC8"/>
      <c r="MD8"/>
      <c r="ME8"/>
      <c r="MF8"/>
      <c r="MG8"/>
      <c r="MH8"/>
      <c r="MI8"/>
      <c r="MJ8"/>
      <c r="MK8"/>
      <c r="ML8"/>
      <c r="MM8"/>
      <c r="MN8"/>
      <c r="MO8"/>
      <c r="MP8"/>
      <c r="MQ8"/>
      <c r="MR8"/>
      <c r="MS8"/>
      <c r="MT8"/>
      <c r="MU8"/>
      <c r="MV8"/>
      <c r="MW8"/>
      <c r="MX8"/>
      <c r="MY8"/>
      <c r="MZ8"/>
      <c r="NA8"/>
      <c r="NB8"/>
      <c r="NC8"/>
      <c r="ND8"/>
      <c r="NE8"/>
      <c r="NF8"/>
      <c r="NG8"/>
      <c r="NH8"/>
      <c r="NI8"/>
      <c r="NJ8"/>
      <c r="NK8"/>
      <c r="NL8"/>
      <c r="NM8"/>
      <c r="NN8"/>
      <c r="NO8"/>
      <c r="NP8"/>
      <c r="NQ8"/>
      <c r="NR8"/>
      <c r="NS8"/>
      <c r="NT8"/>
      <c r="NU8"/>
      <c r="NV8"/>
      <c r="NW8"/>
      <c r="NX8"/>
      <c r="NY8"/>
      <c r="NZ8"/>
      <c r="OA8"/>
      <c r="OB8"/>
      <c r="OC8"/>
      <c r="OD8"/>
      <c r="OE8"/>
      <c r="OF8"/>
      <c r="OG8"/>
      <c r="OH8"/>
      <c r="OI8"/>
      <c r="OJ8"/>
      <c r="OK8"/>
      <c r="OL8"/>
      <c r="OM8"/>
      <c r="ON8"/>
      <c r="OO8"/>
      <c r="OP8"/>
      <c r="OQ8"/>
      <c r="OR8"/>
      <c r="OS8"/>
      <c r="OT8"/>
      <c r="OU8"/>
      <c r="OV8"/>
      <c r="OW8"/>
      <c r="OX8"/>
      <c r="OY8"/>
      <c r="OZ8"/>
      <c r="PA8"/>
      <c r="PB8"/>
      <c r="PC8"/>
      <c r="PD8"/>
      <c r="PE8"/>
      <c r="PF8"/>
      <c r="PG8"/>
      <c r="PH8"/>
      <c r="PI8"/>
      <c r="PJ8"/>
      <c r="PK8"/>
      <c r="PL8"/>
      <c r="PM8"/>
      <c r="PN8"/>
      <c r="PO8"/>
      <c r="PP8"/>
      <c r="PQ8"/>
      <c r="PR8"/>
      <c r="PS8"/>
      <c r="PT8"/>
      <c r="PU8"/>
      <c r="PV8"/>
      <c r="PW8"/>
      <c r="PX8"/>
      <c r="PY8"/>
      <c r="PZ8"/>
      <c r="QA8"/>
      <c r="QB8"/>
      <c r="QC8"/>
      <c r="QD8"/>
      <c r="QE8"/>
      <c r="QF8"/>
      <c r="QG8"/>
      <c r="QH8"/>
      <c r="QI8"/>
      <c r="QJ8"/>
      <c r="QK8"/>
      <c r="QL8"/>
      <c r="QM8"/>
      <c r="QN8"/>
      <c r="QO8"/>
      <c r="QP8"/>
      <c r="QQ8"/>
      <c r="QR8"/>
      <c r="QS8"/>
      <c r="QT8"/>
      <c r="QU8"/>
      <c r="QV8"/>
      <c r="QW8"/>
      <c r="QX8"/>
      <c r="QY8"/>
      <c r="QZ8"/>
      <c r="RA8"/>
      <c r="RB8"/>
      <c r="RC8"/>
      <c r="RD8"/>
      <c r="RE8"/>
      <c r="RF8"/>
      <c r="RG8"/>
      <c r="RH8"/>
      <c r="RI8"/>
      <c r="RJ8"/>
      <c r="RK8"/>
      <c r="RL8"/>
      <c r="RM8"/>
      <c r="RN8"/>
      <c r="RO8"/>
      <c r="RP8"/>
      <c r="RQ8"/>
      <c r="RR8"/>
      <c r="RS8"/>
      <c r="RT8"/>
      <c r="RU8"/>
      <c r="RV8"/>
      <c r="RW8"/>
      <c r="RX8"/>
      <c r="RY8"/>
      <c r="RZ8"/>
      <c r="SA8"/>
      <c r="SB8"/>
      <c r="SC8"/>
      <c r="SD8"/>
      <c r="SE8"/>
      <c r="SF8"/>
      <c r="SG8"/>
      <c r="SH8"/>
      <c r="SI8"/>
      <c r="SJ8"/>
      <c r="SK8"/>
      <c r="SL8"/>
      <c r="SM8"/>
      <c r="SN8"/>
      <c r="SO8"/>
      <c r="SP8"/>
      <c r="SQ8"/>
      <c r="SR8"/>
      <c r="SS8"/>
      <c r="ST8"/>
      <c r="SU8"/>
      <c r="SV8"/>
      <c r="SW8"/>
      <c r="SX8"/>
      <c r="SY8"/>
      <c r="SZ8"/>
      <c r="TA8"/>
      <c r="TB8"/>
      <c r="TC8"/>
      <c r="TD8"/>
      <c r="TE8"/>
      <c r="TF8"/>
      <c r="TG8"/>
      <c r="TH8"/>
      <c r="TI8"/>
      <c r="TJ8"/>
      <c r="TK8"/>
      <c r="TL8"/>
      <c r="TM8"/>
      <c r="TN8"/>
      <c r="TO8"/>
      <c r="TP8"/>
      <c r="TQ8"/>
      <c r="TR8"/>
      <c r="TS8"/>
      <c r="TT8"/>
      <c r="TU8"/>
      <c r="TV8"/>
      <c r="TW8"/>
      <c r="TX8"/>
      <c r="TY8"/>
      <c r="TZ8"/>
      <c r="UA8"/>
      <c r="UB8"/>
      <c r="UC8"/>
      <c r="UD8"/>
      <c r="UE8"/>
      <c r="UF8"/>
      <c r="UG8"/>
      <c r="UH8"/>
      <c r="UI8"/>
      <c r="UJ8"/>
      <c r="UK8"/>
      <c r="UL8"/>
      <c r="UM8"/>
      <c r="UN8"/>
      <c r="UO8"/>
      <c r="UP8"/>
      <c r="UQ8"/>
      <c r="UR8"/>
      <c r="US8"/>
      <c r="UT8"/>
      <c r="UU8"/>
      <c r="UV8"/>
      <c r="UW8"/>
      <c r="UX8"/>
      <c r="UY8"/>
      <c r="UZ8"/>
      <c r="VA8"/>
      <c r="VB8"/>
      <c r="VC8"/>
      <c r="VD8"/>
      <c r="VE8"/>
      <c r="VF8"/>
      <c r="VG8"/>
      <c r="VH8"/>
      <c r="VI8"/>
      <c r="VJ8"/>
      <c r="VK8"/>
      <c r="VL8"/>
      <c r="VM8"/>
      <c r="VN8"/>
      <c r="VO8"/>
      <c r="VP8"/>
      <c r="VQ8"/>
      <c r="VR8"/>
      <c r="VS8"/>
      <c r="VT8"/>
      <c r="VU8"/>
      <c r="VV8"/>
      <c r="VW8"/>
      <c r="VX8"/>
      <c r="VY8"/>
      <c r="VZ8"/>
      <c r="WA8"/>
      <c r="WB8"/>
      <c r="WC8"/>
      <c r="WD8"/>
      <c r="WE8"/>
      <c r="WF8"/>
      <c r="WG8"/>
      <c r="WH8"/>
      <c r="WI8"/>
      <c r="WJ8"/>
      <c r="WK8"/>
      <c r="WL8"/>
      <c r="WM8"/>
      <c r="WN8"/>
      <c r="WO8"/>
      <c r="WP8"/>
      <c r="WQ8"/>
      <c r="WR8"/>
      <c r="WS8"/>
      <c r="WT8"/>
      <c r="WU8"/>
      <c r="WV8"/>
      <c r="WW8"/>
      <c r="WX8"/>
      <c r="WY8"/>
      <c r="WZ8"/>
      <c r="XA8"/>
      <c r="XB8"/>
      <c r="XC8"/>
      <c r="XD8"/>
      <c r="XE8"/>
      <c r="XF8"/>
      <c r="XG8"/>
      <c r="XH8"/>
      <c r="XI8"/>
      <c r="XJ8"/>
      <c r="XK8"/>
      <c r="XL8"/>
      <c r="XM8"/>
      <c r="XN8"/>
      <c r="XO8"/>
      <c r="XP8"/>
      <c r="XQ8"/>
      <c r="XR8"/>
      <c r="XS8"/>
      <c r="XT8"/>
      <c r="XU8"/>
      <c r="XV8"/>
      <c r="XW8"/>
      <c r="XX8"/>
      <c r="XY8"/>
      <c r="XZ8"/>
      <c r="YA8"/>
      <c r="YB8"/>
      <c r="YC8"/>
      <c r="YD8"/>
      <c r="YE8"/>
      <c r="YF8"/>
      <c r="YG8"/>
      <c r="YH8"/>
      <c r="YI8"/>
      <c r="YJ8"/>
      <c r="YK8"/>
      <c r="YL8"/>
      <c r="YM8"/>
      <c r="YN8"/>
      <c r="YO8"/>
      <c r="YP8"/>
      <c r="YQ8"/>
      <c r="YR8"/>
      <c r="YS8"/>
      <c r="YT8"/>
      <c r="YU8"/>
      <c r="YV8"/>
      <c r="YW8"/>
      <c r="YX8"/>
      <c r="YY8"/>
      <c r="YZ8"/>
      <c r="ZA8"/>
      <c r="ZB8"/>
      <c r="ZC8"/>
      <c r="ZD8"/>
      <c r="ZE8"/>
      <c r="ZF8"/>
      <c r="ZG8"/>
      <c r="ZH8"/>
      <c r="ZI8"/>
      <c r="ZJ8"/>
      <c r="ZK8"/>
      <c r="ZL8"/>
      <c r="ZM8"/>
      <c r="ZN8"/>
    </row>
    <row r="9" spans="1:690" s="7" customFormat="1" x14ac:dyDescent="0.35">
      <c r="A9" s="7" t="s">
        <v>40</v>
      </c>
      <c r="B9" s="7" t="str">
        <f t="shared" si="1"/>
        <v/>
      </c>
      <c r="C9" t="s">
        <v>41</v>
      </c>
      <c r="D9" t="str">
        <f t="shared" si="2"/>
        <v/>
      </c>
      <c r="E9" s="7" t="s">
        <v>42</v>
      </c>
      <c r="F9" s="7" t="s">
        <v>42</v>
      </c>
      <c r="G9" s="8">
        <v>3</v>
      </c>
      <c r="H9" s="7" t="str">
        <f>INDEX('[1]All data'!$B$2:$B$251,MATCH('GLAM midpoint &amp; AGTPcum factors'!C9,'[1]All data'!$R$2:$R$251,0))</f>
        <v>N2O</v>
      </c>
      <c r="I9" t="str">
        <f>INDEX('[1]All data'!$Q$2:$Q$251,MATCH('GLAM midpoint &amp; AGTPcum factors'!C9,'[1]All data'!$R$2:$R$251,0))</f>
        <v>Dinitrogen monoxide</v>
      </c>
      <c r="J9" s="9">
        <f>'[1]IPCC Chapter 7 Table 7.15'!L8</f>
        <v>273</v>
      </c>
      <c r="K9" s="9">
        <f>'[1]IPCC Chapter 7 Table 7.15'!O8</f>
        <v>130</v>
      </c>
      <c r="L9" s="9">
        <f>'[1]IPCC Chapter 7 Table 7.15'!U8</f>
        <v>233</v>
      </c>
      <c r="M9" s="7">
        <f t="shared" si="3"/>
        <v>1.1875499999999999E-11</v>
      </c>
      <c r="N9" s="7">
        <f t="shared" si="4"/>
        <v>2.5350000000000002E-11</v>
      </c>
      <c r="O9">
        <f t="shared" si="5"/>
        <v>9.2035000000000006E-2</v>
      </c>
      <c r="P9">
        <f>INDEX('[1]IPCC 7sm metric supplement '!$P$5:$P$253,MATCH('GLAM midpoint &amp; AGTPcum factors'!$A9,'[1]IPCC 7sm metric supplement '!$B$5:$B$253,0))*$P$3</f>
        <v>9.1900000000000009E-2</v>
      </c>
      <c r="Q9" s="2">
        <f t="shared" si="6"/>
        <v>-1.4689880304678588E-3</v>
      </c>
      <c r="R9"/>
      <c r="S9">
        <f>INDEX('[1]All data'!$H$2:$H$251,MATCH('GLAM midpoint &amp; AGTPcum factors'!C9,'[1]All data'!$R$2:$R$251,0))</f>
        <v>273</v>
      </c>
      <c r="T9">
        <f>INDEX('[1]All data'!$J$2:$J$251,MATCH('GLAM midpoint &amp; AGTPcum factors'!C9,'[1]All data'!$R$2:$R$251,0))</f>
        <v>130</v>
      </c>
      <c r="U9">
        <f>INDEX('[1]All data'!$N$2:$N$251,MATCH('GLAM midpoint &amp; AGTPcum factors'!C9,'[1]All data'!$R$2:$R$251,0))</f>
        <v>233</v>
      </c>
      <c r="V9"/>
      <c r="W9" s="2">
        <f t="shared" si="0"/>
        <v>0</v>
      </c>
      <c r="X9"/>
      <c r="Y9" s="25"/>
      <c r="Z9" s="23"/>
      <c r="AA9" s="23"/>
      <c r="AB9" s="23"/>
      <c r="AC9" s="23"/>
      <c r="AD9" s="23"/>
      <c r="AE9" s="23"/>
      <c r="AF9" s="23"/>
      <c r="AG9" s="23"/>
      <c r="AH9" s="23"/>
      <c r="AI9" s="23"/>
      <c r="AJ9" s="23"/>
      <c r="AK9" s="23"/>
      <c r="AL9" s="23"/>
      <c r="AM9" s="23"/>
      <c r="AN9" s="23"/>
      <c r="AO9" s="23"/>
      <c r="AP9" s="24"/>
      <c r="AQ9"/>
      <c r="AR9"/>
      <c r="AS9"/>
      <c r="AT9"/>
      <c r="AU9"/>
      <c r="AV9"/>
      <c r="AW9"/>
      <c r="AX9"/>
      <c r="AY9"/>
      <c r="AZ9"/>
      <c r="BA9"/>
      <c r="BB9"/>
      <c r="BC9"/>
      <c r="BD9"/>
      <c r="BE9"/>
      <c r="BF9"/>
      <c r="BG9"/>
      <c r="BH9"/>
      <c r="BI9"/>
      <c r="BJ9"/>
      <c r="BK9"/>
      <c r="BL9"/>
      <c r="BM9"/>
      <c r="BN9"/>
      <c r="BO9"/>
      <c r="BP9"/>
      <c r="BQ9"/>
      <c r="BR9"/>
      <c r="BS9"/>
      <c r="BT9"/>
      <c r="BU9"/>
      <c r="BV9"/>
      <c r="BW9"/>
      <c r="BX9"/>
      <c r="BY9"/>
      <c r="BZ9"/>
      <c r="CA9"/>
      <c r="CB9"/>
      <c r="CC9"/>
      <c r="CD9"/>
      <c r="CE9"/>
      <c r="CF9"/>
      <c r="CG9"/>
      <c r="CH9"/>
      <c r="CI9"/>
      <c r="CJ9"/>
      <c r="CK9"/>
      <c r="CL9"/>
      <c r="CM9"/>
      <c r="CN9"/>
      <c r="CO9"/>
      <c r="CP9"/>
      <c r="CQ9"/>
      <c r="CR9"/>
      <c r="CS9"/>
      <c r="CT9"/>
      <c r="CU9"/>
      <c r="CV9"/>
      <c r="CW9"/>
      <c r="CX9"/>
      <c r="CY9"/>
      <c r="CZ9"/>
      <c r="DA9"/>
      <c r="DB9"/>
      <c r="DC9"/>
      <c r="DD9"/>
      <c r="DE9"/>
      <c r="DF9"/>
      <c r="DG9"/>
      <c r="DH9"/>
      <c r="DI9"/>
      <c r="DJ9"/>
      <c r="DK9"/>
      <c r="DL9"/>
      <c r="DM9"/>
      <c r="DN9"/>
      <c r="DO9"/>
      <c r="DP9"/>
      <c r="DQ9"/>
      <c r="DR9"/>
      <c r="DS9"/>
      <c r="DT9"/>
      <c r="DU9"/>
      <c r="DV9"/>
      <c r="DW9"/>
      <c r="DX9"/>
      <c r="DY9"/>
      <c r="DZ9"/>
      <c r="EA9"/>
      <c r="EB9"/>
      <c r="EC9"/>
      <c r="ED9"/>
      <c r="EE9"/>
      <c r="EF9"/>
      <c r="EG9"/>
      <c r="EH9"/>
      <c r="EI9"/>
      <c r="EJ9"/>
      <c r="EK9"/>
      <c r="EL9"/>
      <c r="EM9"/>
      <c r="EN9"/>
      <c r="EO9"/>
      <c r="EP9"/>
      <c r="EQ9"/>
      <c r="ER9"/>
      <c r="ES9"/>
      <c r="ET9"/>
      <c r="EU9"/>
      <c r="EV9"/>
      <c r="EW9"/>
      <c r="EX9"/>
      <c r="EY9"/>
      <c r="EZ9"/>
      <c r="FA9"/>
      <c r="FB9"/>
      <c r="FC9"/>
      <c r="FD9"/>
      <c r="FE9"/>
      <c r="FF9"/>
      <c r="FG9"/>
      <c r="FH9"/>
      <c r="FI9"/>
      <c r="FJ9"/>
      <c r="FK9"/>
      <c r="FL9"/>
      <c r="FM9"/>
      <c r="FN9"/>
      <c r="FO9"/>
      <c r="FP9"/>
      <c r="FQ9"/>
      <c r="FR9"/>
      <c r="FS9"/>
      <c r="FT9"/>
      <c r="FU9"/>
      <c r="FV9"/>
      <c r="FW9"/>
      <c r="FX9"/>
      <c r="FY9"/>
      <c r="FZ9"/>
      <c r="GA9"/>
      <c r="GB9"/>
      <c r="GC9"/>
      <c r="GD9"/>
      <c r="GE9"/>
      <c r="GF9"/>
      <c r="GG9"/>
      <c r="GH9"/>
      <c r="GI9"/>
      <c r="GJ9"/>
      <c r="GK9"/>
      <c r="GL9"/>
      <c r="GM9"/>
      <c r="GN9"/>
      <c r="GO9"/>
      <c r="GP9"/>
      <c r="GQ9"/>
      <c r="GR9"/>
      <c r="GS9"/>
      <c r="GT9"/>
      <c r="GU9"/>
      <c r="GV9"/>
      <c r="GW9"/>
      <c r="GX9"/>
      <c r="GY9"/>
      <c r="GZ9"/>
      <c r="HA9"/>
      <c r="HB9"/>
      <c r="HC9"/>
      <c r="HD9"/>
      <c r="HE9"/>
      <c r="HF9"/>
      <c r="HG9"/>
      <c r="HH9"/>
      <c r="HI9"/>
      <c r="HJ9"/>
      <c r="HK9"/>
      <c r="HL9"/>
      <c r="HM9"/>
      <c r="HN9"/>
      <c r="HO9"/>
      <c r="HP9"/>
      <c r="HQ9"/>
      <c r="HR9"/>
      <c r="HS9"/>
      <c r="HT9"/>
      <c r="HU9"/>
      <c r="HV9"/>
      <c r="HW9"/>
      <c r="HX9"/>
      <c r="HY9"/>
      <c r="HZ9"/>
      <c r="IA9"/>
      <c r="IB9"/>
      <c r="IC9"/>
      <c r="ID9"/>
      <c r="IE9"/>
      <c r="IF9"/>
      <c r="IG9"/>
      <c r="IH9"/>
      <c r="II9"/>
      <c r="IJ9"/>
      <c r="IK9"/>
      <c r="IL9"/>
      <c r="IM9"/>
      <c r="IN9"/>
      <c r="IO9"/>
      <c r="IP9"/>
      <c r="IQ9"/>
      <c r="IR9"/>
      <c r="IS9"/>
      <c r="IT9"/>
      <c r="IU9"/>
      <c r="IV9"/>
      <c r="IW9"/>
      <c r="IX9"/>
      <c r="IY9"/>
      <c r="IZ9"/>
      <c r="JA9"/>
      <c r="JB9"/>
      <c r="JC9"/>
      <c r="JD9"/>
      <c r="JE9"/>
      <c r="JF9"/>
      <c r="JG9"/>
      <c r="JH9"/>
      <c r="JI9"/>
      <c r="JJ9"/>
      <c r="JK9"/>
      <c r="JL9"/>
      <c r="JM9"/>
      <c r="JN9"/>
      <c r="JO9"/>
      <c r="JP9"/>
      <c r="JQ9"/>
      <c r="JR9"/>
      <c r="JS9"/>
      <c r="JT9"/>
      <c r="JU9"/>
      <c r="JV9"/>
      <c r="JW9"/>
      <c r="JX9"/>
      <c r="JY9"/>
      <c r="JZ9"/>
      <c r="KA9"/>
      <c r="KB9"/>
      <c r="KC9"/>
      <c r="KD9"/>
      <c r="KE9"/>
      <c r="KF9"/>
      <c r="KG9"/>
      <c r="KH9"/>
      <c r="KI9"/>
      <c r="KJ9"/>
      <c r="KK9"/>
      <c r="KL9"/>
      <c r="KM9"/>
      <c r="KN9"/>
      <c r="KO9"/>
      <c r="KP9"/>
      <c r="KQ9"/>
      <c r="KR9"/>
      <c r="KS9"/>
      <c r="KT9"/>
      <c r="KU9"/>
      <c r="KV9"/>
      <c r="KW9"/>
      <c r="KX9"/>
      <c r="KY9"/>
      <c r="KZ9"/>
      <c r="LA9"/>
      <c r="LB9"/>
      <c r="LC9"/>
      <c r="LD9"/>
      <c r="LE9"/>
      <c r="LF9"/>
      <c r="LG9"/>
      <c r="LH9"/>
      <c r="LI9"/>
      <c r="LJ9"/>
      <c r="LK9"/>
      <c r="LL9"/>
      <c r="LM9"/>
      <c r="LN9"/>
      <c r="LO9"/>
      <c r="LP9"/>
      <c r="LQ9"/>
      <c r="LR9"/>
      <c r="LS9"/>
      <c r="LT9"/>
      <c r="LU9"/>
      <c r="LV9"/>
      <c r="LW9"/>
      <c r="LX9"/>
      <c r="LY9"/>
      <c r="LZ9"/>
      <c r="MA9"/>
      <c r="MB9"/>
      <c r="MC9"/>
      <c r="MD9"/>
      <c r="ME9"/>
      <c r="MF9"/>
      <c r="MG9"/>
      <c r="MH9"/>
      <c r="MI9"/>
      <c r="MJ9"/>
      <c r="MK9"/>
      <c r="ML9"/>
      <c r="MM9"/>
      <c r="MN9"/>
      <c r="MO9"/>
      <c r="MP9"/>
      <c r="MQ9"/>
      <c r="MR9"/>
      <c r="MS9"/>
      <c r="MT9"/>
      <c r="MU9"/>
      <c r="MV9"/>
      <c r="MW9"/>
      <c r="MX9"/>
      <c r="MY9"/>
      <c r="MZ9"/>
      <c r="NA9"/>
      <c r="NB9"/>
      <c r="NC9"/>
      <c r="ND9"/>
      <c r="NE9"/>
      <c r="NF9"/>
      <c r="NG9"/>
      <c r="NH9"/>
      <c r="NI9"/>
      <c r="NJ9"/>
      <c r="NK9"/>
      <c r="NL9"/>
      <c r="NM9"/>
      <c r="NN9"/>
      <c r="NO9"/>
      <c r="NP9"/>
      <c r="NQ9"/>
      <c r="NR9"/>
      <c r="NS9"/>
      <c r="NT9"/>
      <c r="NU9"/>
      <c r="NV9"/>
      <c r="NW9"/>
      <c r="NX9"/>
      <c r="NY9"/>
      <c r="NZ9"/>
      <c r="OA9"/>
      <c r="OB9"/>
      <c r="OC9"/>
      <c r="OD9"/>
      <c r="OE9"/>
      <c r="OF9"/>
      <c r="OG9"/>
      <c r="OH9"/>
      <c r="OI9"/>
      <c r="OJ9"/>
      <c r="OK9"/>
      <c r="OL9"/>
      <c r="OM9"/>
      <c r="ON9"/>
      <c r="OO9"/>
      <c r="OP9"/>
      <c r="OQ9"/>
      <c r="OR9"/>
      <c r="OS9"/>
      <c r="OT9"/>
      <c r="OU9"/>
      <c r="OV9"/>
      <c r="OW9"/>
      <c r="OX9"/>
      <c r="OY9"/>
      <c r="OZ9"/>
      <c r="PA9"/>
      <c r="PB9"/>
      <c r="PC9"/>
      <c r="PD9"/>
      <c r="PE9"/>
      <c r="PF9"/>
      <c r="PG9"/>
      <c r="PH9"/>
      <c r="PI9"/>
      <c r="PJ9"/>
      <c r="PK9"/>
      <c r="PL9"/>
      <c r="PM9"/>
      <c r="PN9"/>
      <c r="PO9"/>
      <c r="PP9"/>
      <c r="PQ9"/>
      <c r="PR9"/>
      <c r="PS9"/>
      <c r="PT9"/>
      <c r="PU9"/>
      <c r="PV9"/>
      <c r="PW9"/>
      <c r="PX9"/>
      <c r="PY9"/>
      <c r="PZ9"/>
      <c r="QA9"/>
      <c r="QB9"/>
      <c r="QC9"/>
      <c r="QD9"/>
      <c r="QE9"/>
      <c r="QF9"/>
      <c r="QG9"/>
      <c r="QH9"/>
      <c r="QI9"/>
      <c r="QJ9"/>
      <c r="QK9"/>
      <c r="QL9"/>
      <c r="QM9"/>
      <c r="QN9"/>
      <c r="QO9"/>
      <c r="QP9"/>
      <c r="QQ9"/>
      <c r="QR9"/>
      <c r="QS9"/>
      <c r="QT9"/>
      <c r="QU9"/>
      <c r="QV9"/>
      <c r="QW9"/>
      <c r="QX9"/>
      <c r="QY9"/>
      <c r="QZ9"/>
      <c r="RA9"/>
      <c r="RB9"/>
      <c r="RC9"/>
      <c r="RD9"/>
      <c r="RE9"/>
      <c r="RF9"/>
      <c r="RG9"/>
      <c r="RH9"/>
      <c r="RI9"/>
      <c r="RJ9"/>
      <c r="RK9"/>
      <c r="RL9"/>
      <c r="RM9"/>
      <c r="RN9"/>
      <c r="RO9"/>
      <c r="RP9"/>
      <c r="RQ9"/>
      <c r="RR9"/>
      <c r="RS9"/>
      <c r="RT9"/>
      <c r="RU9"/>
      <c r="RV9"/>
      <c r="RW9"/>
      <c r="RX9"/>
      <c r="RY9"/>
      <c r="RZ9"/>
      <c r="SA9"/>
      <c r="SB9"/>
      <c r="SC9"/>
      <c r="SD9"/>
      <c r="SE9"/>
      <c r="SF9"/>
      <c r="SG9"/>
      <c r="SH9"/>
      <c r="SI9"/>
      <c r="SJ9"/>
      <c r="SK9"/>
      <c r="SL9"/>
      <c r="SM9"/>
      <c r="SN9"/>
      <c r="SO9"/>
      <c r="SP9"/>
      <c r="SQ9"/>
      <c r="SR9"/>
      <c r="SS9"/>
      <c r="ST9"/>
      <c r="SU9"/>
      <c r="SV9"/>
      <c r="SW9"/>
      <c r="SX9"/>
      <c r="SY9"/>
      <c r="SZ9"/>
      <c r="TA9"/>
      <c r="TB9"/>
      <c r="TC9"/>
      <c r="TD9"/>
      <c r="TE9"/>
      <c r="TF9"/>
      <c r="TG9"/>
      <c r="TH9"/>
      <c r="TI9"/>
      <c r="TJ9"/>
      <c r="TK9"/>
      <c r="TL9"/>
      <c r="TM9"/>
      <c r="TN9"/>
      <c r="TO9"/>
      <c r="TP9"/>
      <c r="TQ9"/>
      <c r="TR9"/>
      <c r="TS9"/>
      <c r="TT9"/>
      <c r="TU9"/>
      <c r="TV9"/>
      <c r="TW9"/>
      <c r="TX9"/>
      <c r="TY9"/>
      <c r="TZ9"/>
      <c r="UA9"/>
      <c r="UB9"/>
      <c r="UC9"/>
      <c r="UD9"/>
      <c r="UE9"/>
      <c r="UF9"/>
      <c r="UG9"/>
      <c r="UH9"/>
      <c r="UI9"/>
      <c r="UJ9"/>
      <c r="UK9"/>
      <c r="UL9"/>
      <c r="UM9"/>
      <c r="UN9"/>
      <c r="UO9"/>
      <c r="UP9"/>
      <c r="UQ9"/>
      <c r="UR9"/>
      <c r="US9"/>
      <c r="UT9"/>
      <c r="UU9"/>
      <c r="UV9"/>
      <c r="UW9"/>
      <c r="UX9"/>
      <c r="UY9"/>
      <c r="UZ9"/>
      <c r="VA9"/>
      <c r="VB9"/>
      <c r="VC9"/>
      <c r="VD9"/>
      <c r="VE9"/>
      <c r="VF9"/>
      <c r="VG9"/>
      <c r="VH9"/>
      <c r="VI9"/>
      <c r="VJ9"/>
      <c r="VK9"/>
      <c r="VL9"/>
      <c r="VM9"/>
      <c r="VN9"/>
      <c r="VO9"/>
      <c r="VP9"/>
      <c r="VQ9"/>
      <c r="VR9"/>
      <c r="VS9"/>
      <c r="VT9"/>
      <c r="VU9"/>
      <c r="VV9"/>
      <c r="VW9"/>
      <c r="VX9"/>
      <c r="VY9"/>
      <c r="VZ9"/>
      <c r="WA9"/>
      <c r="WB9"/>
      <c r="WC9"/>
      <c r="WD9"/>
      <c r="WE9"/>
      <c r="WF9"/>
      <c r="WG9"/>
      <c r="WH9"/>
      <c r="WI9"/>
      <c r="WJ9"/>
      <c r="WK9"/>
      <c r="WL9"/>
      <c r="WM9"/>
      <c r="WN9"/>
      <c r="WO9"/>
      <c r="WP9"/>
      <c r="WQ9"/>
      <c r="WR9"/>
      <c r="WS9"/>
      <c r="WT9"/>
      <c r="WU9"/>
      <c r="WV9"/>
      <c r="WW9"/>
      <c r="WX9"/>
      <c r="WY9"/>
      <c r="WZ9"/>
      <c r="XA9"/>
      <c r="XB9"/>
      <c r="XC9"/>
      <c r="XD9"/>
      <c r="XE9"/>
      <c r="XF9"/>
      <c r="XG9"/>
      <c r="XH9"/>
      <c r="XI9"/>
      <c r="XJ9"/>
      <c r="XK9"/>
      <c r="XL9"/>
      <c r="XM9"/>
      <c r="XN9"/>
      <c r="XO9"/>
      <c r="XP9"/>
      <c r="XQ9"/>
      <c r="XR9"/>
      <c r="XS9"/>
      <c r="XT9"/>
      <c r="XU9"/>
      <c r="XV9"/>
      <c r="XW9"/>
      <c r="XX9"/>
      <c r="XY9"/>
      <c r="XZ9"/>
      <c r="YA9"/>
      <c r="YB9"/>
      <c r="YC9"/>
      <c r="YD9"/>
      <c r="YE9"/>
      <c r="YF9"/>
      <c r="YG9"/>
      <c r="YH9"/>
      <c r="YI9"/>
      <c r="YJ9"/>
      <c r="YK9"/>
      <c r="YL9"/>
      <c r="YM9"/>
      <c r="YN9"/>
      <c r="YO9"/>
      <c r="YP9"/>
      <c r="YQ9"/>
      <c r="YR9"/>
      <c r="YS9"/>
      <c r="YT9"/>
      <c r="YU9"/>
      <c r="YV9"/>
      <c r="YW9"/>
      <c r="YX9"/>
      <c r="YY9"/>
      <c r="YZ9"/>
      <c r="ZA9"/>
      <c r="ZB9"/>
      <c r="ZC9"/>
      <c r="ZD9"/>
      <c r="ZE9"/>
      <c r="ZF9"/>
      <c r="ZG9"/>
      <c r="ZH9"/>
      <c r="ZI9"/>
      <c r="ZJ9"/>
      <c r="ZK9"/>
      <c r="ZL9"/>
      <c r="ZM9"/>
      <c r="ZN9"/>
    </row>
    <row r="10" spans="1:690" s="7" customFormat="1" x14ac:dyDescent="0.35">
      <c r="A10" s="7" t="s">
        <v>43</v>
      </c>
      <c r="B10" s="7" t="str">
        <f t="shared" si="1"/>
        <v/>
      </c>
      <c r="C10" s="7" t="str">
        <f>"75-69-4"</f>
        <v>75-69-4</v>
      </c>
      <c r="D10" s="7" t="str">
        <f t="shared" si="2"/>
        <v/>
      </c>
      <c r="E10" s="7" t="s">
        <v>44</v>
      </c>
      <c r="F10" s="7" t="s">
        <v>45</v>
      </c>
      <c r="G10" s="8">
        <v>4</v>
      </c>
      <c r="H10" s="7" t="str">
        <f>INDEX('[1]All data'!$B$2:$B$251,MATCH('GLAM midpoint &amp; AGTPcum factors'!C10,'[1]All data'!$R$2:$R$251,0))</f>
        <v>CCl3F</v>
      </c>
      <c r="I10" t="str">
        <f>INDEX('[1]All data'!$Q$2:$Q$251,MATCH('GLAM midpoint &amp; AGTPcum factors'!C10,'[1]All data'!$R$2:$R$251,0))</f>
        <v>Methane, trichlorofluoro-, CFC-11</v>
      </c>
      <c r="J10" s="9">
        <f>'[1]IPCC Chapter 7 Table 7.15'!L11</f>
        <v>6226</v>
      </c>
      <c r="K10" s="9">
        <f>'[1]IPCC Chapter 7 Table 7.15'!O11</f>
        <v>2093</v>
      </c>
      <c r="L10" s="9">
        <f>'[1]IPCC Chapter 7 Table 7.15'!U11</f>
        <v>3536</v>
      </c>
      <c r="M10" s="7">
        <f t="shared" si="3"/>
        <v>2.7083099999999999E-10</v>
      </c>
      <c r="N10" s="7">
        <f t="shared" si="4"/>
        <v>4.0813500000000001E-10</v>
      </c>
      <c r="O10">
        <f t="shared" si="5"/>
        <v>1.39672</v>
      </c>
      <c r="P10">
        <f>INDEX('[1]IPCC 7sm metric supplement '!$P$5:$P$253,MATCH('GLAM midpoint &amp; AGTPcum factors'!$A10,'[1]IPCC 7sm metric supplement '!$B$5:$B$253,0))*$P$3</f>
        <v>1.4000000000000001</v>
      </c>
      <c r="Q10" s="2">
        <f t="shared" si="6"/>
        <v>2.3428571428572654E-3</v>
      </c>
      <c r="R10"/>
      <c r="S10">
        <f>INDEX('[1]All data'!$H$2:$H$251,MATCH('GLAM midpoint &amp; AGTPcum factors'!C10,'[1]All data'!$R$2:$R$251,0))</f>
        <v>6230</v>
      </c>
      <c r="T10">
        <f>INDEX('[1]All data'!$J$2:$J$251,MATCH('GLAM midpoint &amp; AGTPcum factors'!C10,'[1]All data'!$R$2:$R$251,0))</f>
        <v>2090</v>
      </c>
      <c r="U10">
        <f>INDEX('[1]All data'!$N$2:$N$251,MATCH('GLAM midpoint &amp; AGTPcum factors'!C10,'[1]All data'!$R$2:$R$251,0))</f>
        <v>3540</v>
      </c>
      <c r="V10"/>
      <c r="W10" s="2">
        <f t="shared" si="0"/>
        <v>6.4246707356247997E-4</v>
      </c>
      <c r="X10"/>
      <c r="Y10" s="25" t="s">
        <v>5</v>
      </c>
      <c r="Z10" s="23"/>
      <c r="AA10" s="23"/>
      <c r="AB10" s="23"/>
      <c r="AC10" s="23"/>
      <c r="AD10" s="23"/>
      <c r="AE10" s="23"/>
      <c r="AF10" s="23"/>
      <c r="AG10" s="23"/>
      <c r="AH10" s="23"/>
      <c r="AI10" s="23"/>
      <c r="AJ10" s="23"/>
      <c r="AK10" s="23"/>
      <c r="AL10" s="23"/>
      <c r="AM10" s="23"/>
      <c r="AN10" s="23"/>
      <c r="AO10" s="23"/>
      <c r="AP10" s="24"/>
      <c r="AQ10"/>
      <c r="AR10"/>
      <c r="AS10"/>
      <c r="AT10"/>
      <c r="AU10"/>
      <c r="AV10"/>
      <c r="AW10"/>
      <c r="AX10"/>
      <c r="AY10"/>
      <c r="AZ10"/>
      <c r="BA10"/>
      <c r="BB10"/>
      <c r="BC10"/>
      <c r="BD10"/>
      <c r="BE10"/>
      <c r="BF10"/>
      <c r="BG10"/>
      <c r="BH10"/>
      <c r="BI10"/>
      <c r="BJ10"/>
      <c r="BK10"/>
      <c r="BL10"/>
      <c r="BM10"/>
      <c r="BN10"/>
      <c r="BO10"/>
      <c r="BP10"/>
      <c r="BQ10"/>
      <c r="BR10"/>
      <c r="BS10"/>
      <c r="BT10"/>
      <c r="BU10"/>
      <c r="BV10"/>
      <c r="BW10"/>
      <c r="BX10"/>
      <c r="BY10"/>
      <c r="BZ10"/>
      <c r="CA10"/>
      <c r="CB10"/>
      <c r="CC10"/>
      <c r="CD10"/>
      <c r="CE10"/>
      <c r="CF10"/>
      <c r="CG10"/>
      <c r="CH10"/>
      <c r="CI10"/>
      <c r="CJ10"/>
      <c r="CK10"/>
      <c r="CL10"/>
      <c r="CM10"/>
      <c r="CN10"/>
      <c r="CO10"/>
      <c r="CP10"/>
      <c r="CQ10"/>
      <c r="CR10"/>
      <c r="CS10"/>
      <c r="CT10"/>
      <c r="CU10"/>
      <c r="CV10"/>
      <c r="CW10"/>
      <c r="CX10"/>
      <c r="CY10"/>
      <c r="CZ10"/>
      <c r="DA10"/>
      <c r="DB10"/>
      <c r="DC10"/>
      <c r="DD10"/>
      <c r="DE10"/>
      <c r="DF10"/>
      <c r="DG10"/>
      <c r="DH10"/>
      <c r="DI10"/>
      <c r="DJ10"/>
      <c r="DK10"/>
      <c r="DL10"/>
      <c r="DM10"/>
      <c r="DN10"/>
      <c r="DO10"/>
      <c r="DP10"/>
      <c r="DQ10"/>
      <c r="DR10"/>
      <c r="DS10"/>
      <c r="DT10"/>
      <c r="DU10"/>
      <c r="DV10"/>
      <c r="DW10"/>
      <c r="DX10"/>
      <c r="DY10"/>
      <c r="DZ10"/>
      <c r="EA10"/>
      <c r="EB10"/>
      <c r="EC10"/>
      <c r="ED10"/>
      <c r="EE10"/>
      <c r="EF10"/>
      <c r="EG10"/>
      <c r="EH10"/>
      <c r="EI10"/>
      <c r="EJ10"/>
      <c r="EK10"/>
      <c r="EL10"/>
      <c r="EM10"/>
      <c r="EN10"/>
      <c r="EO10"/>
      <c r="EP10"/>
      <c r="EQ10"/>
      <c r="ER10"/>
      <c r="ES10"/>
      <c r="ET10"/>
      <c r="EU10"/>
      <c r="EV10"/>
      <c r="EW10"/>
      <c r="EX10"/>
      <c r="EY10"/>
      <c r="EZ10"/>
      <c r="FA10"/>
      <c r="FB10"/>
      <c r="FC10"/>
      <c r="FD10"/>
      <c r="FE10"/>
      <c r="FF10"/>
      <c r="FG10"/>
      <c r="FH10"/>
      <c r="FI10"/>
      <c r="FJ10"/>
      <c r="FK10"/>
      <c r="FL10"/>
      <c r="FM10"/>
      <c r="FN10"/>
      <c r="FO10"/>
      <c r="FP10"/>
      <c r="FQ10"/>
      <c r="FR10"/>
      <c r="FS10"/>
      <c r="FT10"/>
      <c r="FU10"/>
      <c r="FV10"/>
      <c r="FW10"/>
      <c r="FX10"/>
      <c r="FY10"/>
      <c r="FZ10"/>
      <c r="GA10"/>
      <c r="GB10"/>
      <c r="GC10"/>
      <c r="GD10"/>
      <c r="GE10"/>
      <c r="GF10"/>
      <c r="GG10"/>
      <c r="GH10"/>
      <c r="GI10"/>
      <c r="GJ10"/>
      <c r="GK10"/>
      <c r="GL10"/>
      <c r="GM10"/>
      <c r="GN10"/>
      <c r="GO10"/>
      <c r="GP10"/>
      <c r="GQ10"/>
      <c r="GR10"/>
      <c r="GS10"/>
      <c r="GT10"/>
      <c r="GU10"/>
      <c r="GV10"/>
      <c r="GW10"/>
      <c r="GX10"/>
      <c r="GY10"/>
      <c r="GZ10"/>
      <c r="HA10"/>
      <c r="HB10"/>
      <c r="HC10"/>
      <c r="HD10"/>
      <c r="HE10"/>
      <c r="HF10"/>
      <c r="HG10"/>
      <c r="HH10"/>
      <c r="HI10"/>
      <c r="HJ10"/>
      <c r="HK10"/>
      <c r="HL10"/>
      <c r="HM10"/>
      <c r="HN10"/>
      <c r="HO10"/>
      <c r="HP10"/>
      <c r="HQ10"/>
      <c r="HR10"/>
      <c r="HS10"/>
      <c r="HT10"/>
      <c r="HU10"/>
      <c r="HV10"/>
      <c r="HW10"/>
      <c r="HX10"/>
      <c r="HY10"/>
      <c r="HZ10"/>
      <c r="IA10"/>
      <c r="IB10"/>
      <c r="IC10"/>
      <c r="ID10"/>
      <c r="IE10"/>
      <c r="IF10"/>
      <c r="IG10"/>
      <c r="IH10"/>
      <c r="II10"/>
      <c r="IJ10"/>
      <c r="IK10"/>
      <c r="IL10"/>
      <c r="IM10"/>
      <c r="IN10"/>
      <c r="IO10"/>
      <c r="IP10"/>
      <c r="IQ10"/>
      <c r="IR10"/>
      <c r="IS10"/>
      <c r="IT10"/>
      <c r="IU10"/>
      <c r="IV10"/>
      <c r="IW10"/>
      <c r="IX10"/>
      <c r="IY10"/>
      <c r="IZ10"/>
      <c r="JA10"/>
      <c r="JB10"/>
      <c r="JC10"/>
      <c r="JD10"/>
      <c r="JE10"/>
      <c r="JF10"/>
      <c r="JG10"/>
      <c r="JH10"/>
      <c r="JI10"/>
      <c r="JJ10"/>
      <c r="JK10"/>
      <c r="JL10"/>
      <c r="JM10"/>
      <c r="JN10"/>
      <c r="JO10"/>
      <c r="JP10"/>
      <c r="JQ10"/>
      <c r="JR10"/>
      <c r="JS10"/>
      <c r="JT10"/>
      <c r="JU10"/>
      <c r="JV10"/>
      <c r="JW10"/>
      <c r="JX10"/>
      <c r="JY10"/>
      <c r="JZ10"/>
      <c r="KA10"/>
      <c r="KB10"/>
      <c r="KC10"/>
      <c r="KD10"/>
      <c r="KE10"/>
      <c r="KF10"/>
      <c r="KG10"/>
      <c r="KH10"/>
      <c r="KI10"/>
      <c r="KJ10"/>
      <c r="KK10"/>
      <c r="KL10"/>
      <c r="KM10"/>
      <c r="KN10"/>
      <c r="KO10"/>
      <c r="KP10"/>
      <c r="KQ10"/>
      <c r="KR10"/>
      <c r="KS10"/>
      <c r="KT10"/>
      <c r="KU10"/>
      <c r="KV10"/>
      <c r="KW10"/>
      <c r="KX10"/>
      <c r="KY10"/>
      <c r="KZ10"/>
      <c r="LA10"/>
      <c r="LB10"/>
      <c r="LC10"/>
      <c r="LD10"/>
      <c r="LE10"/>
      <c r="LF10"/>
      <c r="LG10"/>
      <c r="LH10"/>
      <c r="LI10"/>
      <c r="LJ10"/>
      <c r="LK10"/>
      <c r="LL10"/>
      <c r="LM10"/>
      <c r="LN10"/>
      <c r="LO10"/>
      <c r="LP10"/>
      <c r="LQ10"/>
      <c r="LR10"/>
      <c r="LS10"/>
      <c r="LT10"/>
      <c r="LU10"/>
      <c r="LV10"/>
      <c r="LW10"/>
      <c r="LX10"/>
      <c r="LY10"/>
      <c r="LZ10"/>
      <c r="MA10"/>
      <c r="MB10"/>
      <c r="MC10"/>
      <c r="MD10"/>
      <c r="ME10"/>
      <c r="MF10"/>
      <c r="MG10"/>
      <c r="MH10"/>
      <c r="MI10"/>
      <c r="MJ10"/>
      <c r="MK10"/>
      <c r="ML10"/>
      <c r="MM10"/>
      <c r="MN10"/>
      <c r="MO10"/>
      <c r="MP10"/>
      <c r="MQ10"/>
      <c r="MR10"/>
      <c r="MS10"/>
      <c r="MT10"/>
      <c r="MU10"/>
      <c r="MV10"/>
      <c r="MW10"/>
      <c r="MX10"/>
      <c r="MY10"/>
      <c r="MZ10"/>
      <c r="NA10"/>
      <c r="NB10"/>
      <c r="NC10"/>
      <c r="ND10"/>
      <c r="NE10"/>
      <c r="NF10"/>
      <c r="NG10"/>
      <c r="NH10"/>
      <c r="NI10"/>
      <c r="NJ10"/>
      <c r="NK10"/>
      <c r="NL10"/>
      <c r="NM10"/>
      <c r="NN10"/>
      <c r="NO10"/>
      <c r="NP10"/>
      <c r="NQ10"/>
      <c r="NR10"/>
      <c r="NS10"/>
      <c r="NT10"/>
      <c r="NU10"/>
      <c r="NV10"/>
      <c r="NW10"/>
      <c r="NX10"/>
      <c r="NY10"/>
      <c r="NZ10"/>
      <c r="OA10"/>
      <c r="OB10"/>
      <c r="OC10"/>
      <c r="OD10"/>
      <c r="OE10"/>
      <c r="OF10"/>
      <c r="OG10"/>
      <c r="OH10"/>
      <c r="OI10"/>
      <c r="OJ10"/>
      <c r="OK10"/>
      <c r="OL10"/>
      <c r="OM10"/>
      <c r="ON10"/>
      <c r="OO10"/>
      <c r="OP10"/>
      <c r="OQ10"/>
      <c r="OR10"/>
      <c r="OS10"/>
      <c r="OT10"/>
      <c r="OU10"/>
      <c r="OV10"/>
      <c r="OW10"/>
      <c r="OX10"/>
      <c r="OY10"/>
      <c r="OZ10"/>
      <c r="PA10"/>
      <c r="PB10"/>
      <c r="PC10"/>
      <c r="PD10"/>
      <c r="PE10"/>
      <c r="PF10"/>
      <c r="PG10"/>
      <c r="PH10"/>
      <c r="PI10"/>
      <c r="PJ10"/>
      <c r="PK10"/>
      <c r="PL10"/>
      <c r="PM10"/>
      <c r="PN10"/>
      <c r="PO10"/>
      <c r="PP10"/>
      <c r="PQ10"/>
      <c r="PR10"/>
      <c r="PS10"/>
      <c r="PT10"/>
      <c r="PU10"/>
      <c r="PV10"/>
      <c r="PW10"/>
      <c r="PX10"/>
      <c r="PY10"/>
      <c r="PZ10"/>
      <c r="QA10"/>
      <c r="QB10"/>
      <c r="QC10"/>
      <c r="QD10"/>
      <c r="QE10"/>
      <c r="QF10"/>
      <c r="QG10"/>
      <c r="QH10"/>
      <c r="QI10"/>
      <c r="QJ10"/>
      <c r="QK10"/>
      <c r="QL10"/>
      <c r="QM10"/>
      <c r="QN10"/>
      <c r="QO10"/>
      <c r="QP10"/>
      <c r="QQ10"/>
      <c r="QR10"/>
      <c r="QS10"/>
      <c r="QT10"/>
      <c r="QU10"/>
      <c r="QV10"/>
      <c r="QW10"/>
      <c r="QX10"/>
      <c r="QY10"/>
      <c r="QZ10"/>
      <c r="RA10"/>
      <c r="RB10"/>
      <c r="RC10"/>
      <c r="RD10"/>
      <c r="RE10"/>
      <c r="RF10"/>
      <c r="RG10"/>
      <c r="RH10"/>
      <c r="RI10"/>
      <c r="RJ10"/>
      <c r="RK10"/>
      <c r="RL10"/>
      <c r="RM10"/>
      <c r="RN10"/>
      <c r="RO10"/>
      <c r="RP10"/>
      <c r="RQ10"/>
      <c r="RR10"/>
      <c r="RS10"/>
      <c r="RT10"/>
      <c r="RU10"/>
      <c r="RV10"/>
      <c r="RW10"/>
      <c r="RX10"/>
      <c r="RY10"/>
      <c r="RZ10"/>
      <c r="SA10"/>
      <c r="SB10"/>
      <c r="SC10"/>
      <c r="SD10"/>
      <c r="SE10"/>
      <c r="SF10"/>
      <c r="SG10"/>
      <c r="SH10"/>
      <c r="SI10"/>
      <c r="SJ10"/>
      <c r="SK10"/>
      <c r="SL10"/>
      <c r="SM10"/>
      <c r="SN10"/>
      <c r="SO10"/>
      <c r="SP10"/>
      <c r="SQ10"/>
      <c r="SR10"/>
      <c r="SS10"/>
      <c r="ST10"/>
      <c r="SU10"/>
      <c r="SV10"/>
      <c r="SW10"/>
      <c r="SX10"/>
      <c r="SY10"/>
      <c r="SZ10"/>
      <c r="TA10"/>
      <c r="TB10"/>
      <c r="TC10"/>
      <c r="TD10"/>
      <c r="TE10"/>
      <c r="TF10"/>
      <c r="TG10"/>
      <c r="TH10"/>
      <c r="TI10"/>
      <c r="TJ10"/>
      <c r="TK10"/>
      <c r="TL10"/>
      <c r="TM10"/>
      <c r="TN10"/>
      <c r="TO10"/>
      <c r="TP10"/>
      <c r="TQ10"/>
      <c r="TR10"/>
      <c r="TS10"/>
      <c r="TT10"/>
      <c r="TU10"/>
      <c r="TV10"/>
      <c r="TW10"/>
      <c r="TX10"/>
      <c r="TY10"/>
      <c r="TZ10"/>
      <c r="UA10"/>
      <c r="UB10"/>
      <c r="UC10"/>
      <c r="UD10"/>
      <c r="UE10"/>
      <c r="UF10"/>
      <c r="UG10"/>
      <c r="UH10"/>
      <c r="UI10"/>
      <c r="UJ10"/>
      <c r="UK10"/>
      <c r="UL10"/>
      <c r="UM10"/>
      <c r="UN10"/>
      <c r="UO10"/>
      <c r="UP10"/>
      <c r="UQ10"/>
      <c r="UR10"/>
      <c r="US10"/>
      <c r="UT10"/>
      <c r="UU10"/>
      <c r="UV10"/>
      <c r="UW10"/>
      <c r="UX10"/>
      <c r="UY10"/>
      <c r="UZ10"/>
      <c r="VA10"/>
      <c r="VB10"/>
      <c r="VC10"/>
      <c r="VD10"/>
      <c r="VE10"/>
      <c r="VF10"/>
      <c r="VG10"/>
      <c r="VH10"/>
      <c r="VI10"/>
      <c r="VJ10"/>
      <c r="VK10"/>
      <c r="VL10"/>
      <c r="VM10"/>
      <c r="VN10"/>
      <c r="VO10"/>
      <c r="VP10"/>
      <c r="VQ10"/>
      <c r="VR10"/>
      <c r="VS10"/>
      <c r="VT10"/>
      <c r="VU10"/>
      <c r="VV10"/>
      <c r="VW10"/>
      <c r="VX10"/>
      <c r="VY10"/>
      <c r="VZ10"/>
      <c r="WA10"/>
      <c r="WB10"/>
      <c r="WC10"/>
      <c r="WD10"/>
      <c r="WE10"/>
      <c r="WF10"/>
      <c r="WG10"/>
      <c r="WH10"/>
      <c r="WI10"/>
      <c r="WJ10"/>
      <c r="WK10"/>
      <c r="WL10"/>
      <c r="WM10"/>
      <c r="WN10"/>
      <c r="WO10"/>
      <c r="WP10"/>
      <c r="WQ10"/>
      <c r="WR10"/>
      <c r="WS10"/>
      <c r="WT10"/>
      <c r="WU10"/>
      <c r="WV10"/>
      <c r="WW10"/>
      <c r="WX10"/>
      <c r="WY10"/>
      <c r="WZ10"/>
      <c r="XA10"/>
      <c r="XB10"/>
      <c r="XC10"/>
      <c r="XD10"/>
      <c r="XE10"/>
      <c r="XF10"/>
      <c r="XG10"/>
      <c r="XH10"/>
      <c r="XI10"/>
      <c r="XJ10"/>
      <c r="XK10"/>
      <c r="XL10"/>
      <c r="XM10"/>
      <c r="XN10"/>
      <c r="XO10"/>
      <c r="XP10"/>
      <c r="XQ10"/>
      <c r="XR10"/>
      <c r="XS10"/>
      <c r="XT10"/>
      <c r="XU10"/>
      <c r="XV10"/>
      <c r="XW10"/>
      <c r="XX10"/>
      <c r="XY10"/>
      <c r="XZ10"/>
      <c r="YA10"/>
      <c r="YB10"/>
      <c r="YC10"/>
      <c r="YD10"/>
      <c r="YE10"/>
      <c r="YF10"/>
      <c r="YG10"/>
      <c r="YH10"/>
      <c r="YI10"/>
      <c r="YJ10"/>
      <c r="YK10"/>
      <c r="YL10"/>
      <c r="YM10"/>
      <c r="YN10"/>
      <c r="YO10"/>
      <c r="YP10"/>
      <c r="YQ10"/>
      <c r="YR10"/>
      <c r="YS10"/>
      <c r="YT10"/>
      <c r="YU10"/>
      <c r="YV10"/>
      <c r="YW10"/>
      <c r="YX10"/>
      <c r="YY10"/>
      <c r="YZ10"/>
      <c r="ZA10"/>
      <c r="ZB10"/>
      <c r="ZC10"/>
      <c r="ZD10"/>
      <c r="ZE10"/>
      <c r="ZF10"/>
      <c r="ZG10"/>
      <c r="ZH10"/>
      <c r="ZI10"/>
      <c r="ZJ10"/>
      <c r="ZK10"/>
      <c r="ZL10"/>
      <c r="ZM10"/>
      <c r="ZN10"/>
    </row>
    <row r="11" spans="1:690" x14ac:dyDescent="0.35">
      <c r="A11" t="s">
        <v>46</v>
      </c>
      <c r="B11" t="str">
        <f t="shared" si="1"/>
        <v/>
      </c>
      <c r="C11" t="str">
        <f>"75-71-8"</f>
        <v>75-71-8</v>
      </c>
      <c r="D11" t="str">
        <f t="shared" si="2"/>
        <v/>
      </c>
      <c r="E11" t="s">
        <v>47</v>
      </c>
      <c r="F11" t="s">
        <v>48</v>
      </c>
      <c r="G11" s="5">
        <v>5</v>
      </c>
      <c r="H11" t="str">
        <f>INDEX('[1]All data'!$B$2:$B$251,MATCH('GLAM midpoint &amp; AGTPcum factors'!C11,'[1]All data'!$R$2:$R$251,0))</f>
        <v>CCl2F2</v>
      </c>
      <c r="I11" t="str">
        <f>INDEX('[1]All data'!$Q$2:$Q$251,MATCH('GLAM midpoint &amp; AGTPcum factors'!C11,'[1]All data'!$R$2:$R$251,0))</f>
        <v>Methane, dichlorodifluoro-, CFC-12</v>
      </c>
      <c r="J11">
        <f>INDEX('[1]IPCC 7sm metric supplement '!$V$5:$V$253,MATCH('GLAM midpoint &amp; AGTPcum factors'!$C11,'[1]IPCC 7sm metric supplement '!$C$5:$C$253,0))</f>
        <v>12500</v>
      </c>
      <c r="K11">
        <f>INDEX('[1]IPCC 7sm metric supplement '!$X$5:$X$253,MATCH('GLAM midpoint &amp; AGTPcum factors'!$C11,'[1]IPCC 7sm metric supplement '!$C$5:$C$253,0))</f>
        <v>5710</v>
      </c>
      <c r="L11">
        <f>INDEX('[1]IPCC 7sm metric supplement '!$AB$5:$AB$253,MATCH('GLAM midpoint &amp; AGTPcum factors'!$C11,'[1]IPCC 7sm metric supplement '!$C$5:$C$253,0))</f>
        <v>10400</v>
      </c>
      <c r="M11">
        <f t="shared" si="3"/>
        <v>5.4375000000000001E-10</v>
      </c>
      <c r="N11">
        <f t="shared" si="4"/>
        <v>1.1134499999999999E-9</v>
      </c>
      <c r="O11">
        <f t="shared" si="5"/>
        <v>4.1079999999999997</v>
      </c>
      <c r="P11">
        <f>INDEX('[1]IPCC 7sm metric supplement '!$P$5:$P$253,MATCH('GLAM midpoint &amp; AGTPcum factors'!$A11,'[1]IPCC 7sm metric supplement '!$B$5:$B$253,0))*$P$3</f>
        <v>4.0999999999999996</v>
      </c>
      <c r="Q11" s="2">
        <f t="shared" si="6"/>
        <v>-1.9512195121951239E-3</v>
      </c>
      <c r="S11">
        <f>INDEX('[1]All data'!$H$2:$H$251,MATCH('GLAM midpoint &amp; AGTPcum factors'!C11,'[1]All data'!$R$2:$R$251,0))</f>
        <v>12500</v>
      </c>
      <c r="T11">
        <f>INDEX('[1]All data'!$J$2:$J$251,MATCH('GLAM midpoint &amp; AGTPcum factors'!C11,'[1]All data'!$R$2:$R$251,0))</f>
        <v>5700</v>
      </c>
      <c r="U11">
        <f>INDEX('[1]All data'!$N$2:$N$251,MATCH('GLAM midpoint &amp; AGTPcum factors'!C11,'[1]All data'!$R$2:$R$251,0))</f>
        <v>10400</v>
      </c>
      <c r="W11" s="2">
        <f t="shared" si="0"/>
        <v>0</v>
      </c>
      <c r="Y11" s="26" t="s">
        <v>7</v>
      </c>
      <c r="Z11" s="27"/>
      <c r="AA11" s="27"/>
      <c r="AB11" s="27"/>
      <c r="AC11" s="27"/>
      <c r="AD11" s="27"/>
      <c r="AE11" s="27"/>
      <c r="AF11" s="27"/>
      <c r="AG11" s="27"/>
      <c r="AH11" s="27"/>
      <c r="AI11" s="27"/>
      <c r="AJ11" s="27"/>
      <c r="AK11" s="27"/>
      <c r="AL11" s="27"/>
      <c r="AM11" s="27"/>
      <c r="AN11" s="27"/>
      <c r="AO11" s="27"/>
      <c r="AP11" s="28"/>
    </row>
    <row r="12" spans="1:690" x14ac:dyDescent="0.35">
      <c r="A12" t="s">
        <v>49</v>
      </c>
      <c r="B12" t="str">
        <f t="shared" si="1"/>
        <v/>
      </c>
      <c r="C12" t="str">
        <f>"75-72-9"</f>
        <v>75-72-9</v>
      </c>
      <c r="D12" t="str">
        <f t="shared" si="2"/>
        <v/>
      </c>
      <c r="E12" t="s">
        <v>50</v>
      </c>
      <c r="F12" t="s">
        <v>51</v>
      </c>
      <c r="G12" s="5">
        <v>6</v>
      </c>
      <c r="H12" t="str">
        <f>INDEX('[1]All data'!$B$2:$B$251,MATCH('GLAM midpoint &amp; AGTPcum factors'!C12,'[1]All data'!$R$2:$R$251,0))</f>
        <v>CClF3</v>
      </c>
      <c r="I12" t="str">
        <f>INDEX('[1]All data'!$Q$2:$Q$251,MATCH('GLAM midpoint &amp; AGTPcum factors'!C12,'[1]All data'!$R$2:$R$251,0))</f>
        <v>Methane, chlorotrifluoro-, CFC-13</v>
      </c>
      <c r="J12">
        <f>INDEX('[1]IPCC 7sm metric supplement '!$V$5:$V$253,MATCH('GLAM midpoint &amp; AGTPcum factors'!$C12,'[1]IPCC 7sm metric supplement '!$C$5:$C$253,0))</f>
        <v>16200</v>
      </c>
      <c r="K12">
        <f>INDEX('[1]IPCC 7sm metric supplement '!$X$5:$X$253,MATCH('GLAM midpoint &amp; AGTPcum factors'!$C12,'[1]IPCC 7sm metric supplement '!$C$5:$C$253,0))</f>
        <v>17500</v>
      </c>
      <c r="L12">
        <f>INDEX('[1]IPCC 7sm metric supplement '!$AB$5:$AB$253,MATCH('GLAM midpoint &amp; AGTPcum factors'!$C12,'[1]IPCC 7sm metric supplement '!$C$5:$C$253,0))</f>
        <v>18800</v>
      </c>
      <c r="M12">
        <f t="shared" si="3"/>
        <v>7.0469999999999995E-10</v>
      </c>
      <c r="N12">
        <f t="shared" si="4"/>
        <v>3.4125E-9</v>
      </c>
      <c r="O12">
        <f t="shared" si="5"/>
        <v>7.4260000000000002</v>
      </c>
      <c r="P12">
        <f>INDEX('[1]IPCC 7sm metric supplement '!$P$5:$P$253,MATCH('GLAM midpoint &amp; AGTPcum factors'!$A12,'[1]IPCC 7sm metric supplement '!$B$5:$B$253,0))*$P$3</f>
        <v>7.4</v>
      </c>
      <c r="Q12" s="2">
        <f t="shared" si="6"/>
        <v>-3.5135135135134863E-3</v>
      </c>
      <c r="S12">
        <f>INDEX('[1]All data'!$H$2:$H$251,MATCH('GLAM midpoint &amp; AGTPcum factors'!C12,'[1]All data'!$R$2:$R$251,0))</f>
        <v>16200</v>
      </c>
      <c r="T12">
        <f>INDEX('[1]All data'!$J$2:$J$251,MATCH('GLAM midpoint &amp; AGTPcum factors'!C12,'[1]All data'!$R$2:$R$251,0))</f>
        <v>17500</v>
      </c>
      <c r="U12">
        <f>INDEX('[1]All data'!$N$2:$N$251,MATCH('GLAM midpoint &amp; AGTPcum factors'!C12,'[1]All data'!$R$2:$R$251,0))</f>
        <v>18800</v>
      </c>
      <c r="W12" s="2">
        <f t="shared" si="0"/>
        <v>0</v>
      </c>
      <c r="Y12" s="18"/>
      <c r="Z12" s="18"/>
      <c r="AA12" s="18"/>
      <c r="AB12" s="18"/>
      <c r="AC12" s="18"/>
      <c r="AD12" s="18"/>
      <c r="AE12" s="18"/>
      <c r="AF12" s="18"/>
      <c r="AG12" s="18"/>
      <c r="AH12" s="18"/>
      <c r="AI12" s="18"/>
      <c r="AJ12" s="18"/>
      <c r="AK12" s="18"/>
      <c r="AL12" s="18"/>
      <c r="AM12" s="18"/>
      <c r="AN12" s="18"/>
      <c r="AO12" s="18"/>
      <c r="AP12" s="18"/>
    </row>
    <row r="13" spans="1:690" x14ac:dyDescent="0.35">
      <c r="A13" t="s">
        <v>52</v>
      </c>
      <c r="B13" t="str">
        <f t="shared" si="1"/>
        <v/>
      </c>
      <c r="C13" t="str">
        <f>"76-12-0"</f>
        <v>76-12-0</v>
      </c>
      <c r="D13" t="str">
        <f t="shared" si="2"/>
        <v/>
      </c>
      <c r="E13" t="s">
        <v>53</v>
      </c>
      <c r="F13" t="s">
        <v>54</v>
      </c>
      <c r="G13" s="5">
        <v>7</v>
      </c>
      <c r="H13" t="str">
        <f>INDEX('[1]All data'!$B$2:$B$251,MATCH('GLAM midpoint &amp; AGTPcum factors'!C13,'[1]All data'!$R$2:$R$251,0))</f>
        <v>CCl2FCCl2F</v>
      </c>
      <c r="I13" t="str">
        <f>INDEX('[1]All data'!$Q$2:$Q$251,MATCH('GLAM midpoint &amp; AGTPcum factors'!C13,'[1]All data'!$R$2:$R$251,0))</f>
        <v>Tetrachloro-1,2-difluoroethane - CFC-112</v>
      </c>
      <c r="J13">
        <f>INDEX('[1]IPCC 7sm metric supplement '!$V$5:$V$253,MATCH('GLAM midpoint &amp; AGTPcum factors'!$C13,'[1]IPCC 7sm metric supplement '!$C$5:$C$253,0))</f>
        <v>4620</v>
      </c>
      <c r="K13">
        <f>INDEX('[1]IPCC 7sm metric supplement '!$X$5:$X$253,MATCH('GLAM midpoint &amp; AGTPcum factors'!$C13,'[1]IPCC 7sm metric supplement '!$C$5:$C$253,0))</f>
        <v>1670</v>
      </c>
      <c r="L13">
        <f>INDEX('[1]IPCC 7sm metric supplement '!$AB$5:$AB$253,MATCH('GLAM midpoint &amp; AGTPcum factors'!$C13,'[1]IPCC 7sm metric supplement '!$C$5:$C$253,0))</f>
        <v>3020</v>
      </c>
      <c r="M13">
        <f t="shared" si="3"/>
        <v>2.0096999999999998E-10</v>
      </c>
      <c r="N13">
        <f t="shared" si="4"/>
        <v>3.2565000000000001E-10</v>
      </c>
      <c r="O13">
        <f t="shared" si="5"/>
        <v>1.1929000000000001</v>
      </c>
      <c r="P13">
        <f>INDEX('[1]IPCC 7sm metric supplement '!$P$5:$P$253,MATCH('GLAM midpoint &amp; AGTPcum factors'!$A13,'[1]IPCC 7sm metric supplement '!$B$5:$B$253,0))*$P$3</f>
        <v>1.19</v>
      </c>
      <c r="Q13" s="2">
        <f t="shared" si="6"/>
        <v>-2.4369747899160711E-3</v>
      </c>
      <c r="S13">
        <f>INDEX('[1]All data'!$H$2:$H$251,MATCH('GLAM midpoint &amp; AGTPcum factors'!C13,'[1]All data'!$R$2:$R$251,0))</f>
        <v>4620</v>
      </c>
      <c r="T13">
        <f>INDEX('[1]All data'!$J$2:$J$251,MATCH('GLAM midpoint &amp; AGTPcum factors'!C13,'[1]All data'!$R$2:$R$251,0))</f>
        <v>1670</v>
      </c>
      <c r="U13">
        <f>INDEX('[1]All data'!$N$2:$N$251,MATCH('GLAM midpoint &amp; AGTPcum factors'!C13,'[1]All data'!$R$2:$R$251,0))</f>
        <v>3020</v>
      </c>
      <c r="W13" s="2">
        <f t="shared" si="0"/>
        <v>0</v>
      </c>
      <c r="Z13" s="18"/>
      <c r="AA13" s="18"/>
      <c r="AB13" s="18"/>
      <c r="AC13" s="18"/>
      <c r="AD13" s="18"/>
      <c r="AE13" s="18"/>
      <c r="AF13" s="18"/>
      <c r="AG13" s="18"/>
      <c r="AH13" s="18"/>
      <c r="AI13" s="18"/>
      <c r="AJ13" s="18"/>
      <c r="AK13" s="18"/>
      <c r="AL13" s="18"/>
      <c r="AM13" s="18"/>
      <c r="AN13" s="18"/>
      <c r="AO13" s="18"/>
      <c r="AP13" s="18"/>
    </row>
    <row r="14" spans="1:690" x14ac:dyDescent="0.35">
      <c r="A14" t="s">
        <v>55</v>
      </c>
      <c r="B14" t="str">
        <f t="shared" si="1"/>
        <v/>
      </c>
      <c r="C14" t="str">
        <f>"76-11-9"</f>
        <v>76-11-9</v>
      </c>
      <c r="D14" t="str">
        <f t="shared" si="2"/>
        <v/>
      </c>
      <c r="E14" t="s">
        <v>56</v>
      </c>
      <c r="F14" t="s">
        <v>57</v>
      </c>
      <c r="G14" s="5">
        <v>8</v>
      </c>
      <c r="H14" t="str">
        <f>INDEX('[1]All data'!$B$2:$B$251,MATCH('GLAM midpoint &amp; AGTPcum factors'!C14,'[1]All data'!$R$2:$R$251,0))</f>
        <v>CCl3CClF2</v>
      </c>
      <c r="I14" t="str">
        <f>INDEX('[1]All data'!$Q$2:$Q$251,MATCH('GLAM midpoint &amp; AGTPcum factors'!C14,'[1]All data'!$R$2:$R$251,0))</f>
        <v>Tetrachloro-1,1-difluoroethane - CFC-112a</v>
      </c>
      <c r="J14">
        <f>INDEX('[1]IPCC 7sm metric supplement '!$V$5:$V$253,MATCH('GLAM midpoint &amp; AGTPcum factors'!$C14,'[1]IPCC 7sm metric supplement '!$C$5:$C$253,0))</f>
        <v>3550</v>
      </c>
      <c r="K14">
        <f>INDEX('[1]IPCC 7sm metric supplement '!$X$5:$X$253,MATCH('GLAM midpoint &amp; AGTPcum factors'!$C14,'[1]IPCC 7sm metric supplement '!$C$5:$C$253,0))</f>
        <v>1190</v>
      </c>
      <c r="L14">
        <f>INDEX('[1]IPCC 7sm metric supplement '!$AB$5:$AB$253,MATCH('GLAM midpoint &amp; AGTPcum factors'!$C14,'[1]IPCC 7sm metric supplement '!$C$5:$C$253,0))</f>
        <v>2010</v>
      </c>
      <c r="M14">
        <f t="shared" si="3"/>
        <v>1.5442499999999999E-10</v>
      </c>
      <c r="N14">
        <f t="shared" si="4"/>
        <v>2.3204999999999999E-10</v>
      </c>
      <c r="O14">
        <f t="shared" si="5"/>
        <v>0.79395000000000004</v>
      </c>
      <c r="P14">
        <f>INDEX('[1]IPCC 7sm metric supplement '!$P$5:$P$253,MATCH('GLAM midpoint &amp; AGTPcum factors'!$A14,'[1]IPCC 7sm metric supplement '!$B$5:$B$253,0))*$P$3</f>
        <v>0.79500000000000004</v>
      </c>
      <c r="Q14" s="2">
        <f t="shared" si="6"/>
        <v>1.3207547169811261E-3</v>
      </c>
      <c r="S14">
        <f>INDEX('[1]All data'!$H$2:$H$251,MATCH('GLAM midpoint &amp; AGTPcum factors'!C14,'[1]All data'!$R$2:$R$251,0))</f>
        <v>3550</v>
      </c>
      <c r="T14">
        <f>INDEX('[1]All data'!$J$2:$J$251,MATCH('GLAM midpoint &amp; AGTPcum factors'!C14,'[1]All data'!$R$2:$R$251,0))</f>
        <v>1190</v>
      </c>
      <c r="U14">
        <f>INDEX('[1]All data'!$N$2:$N$251,MATCH('GLAM midpoint &amp; AGTPcum factors'!C14,'[1]All data'!$R$2:$R$251,0))</f>
        <v>2010</v>
      </c>
      <c r="W14" s="2">
        <f t="shared" si="0"/>
        <v>0</v>
      </c>
      <c r="Z14" s="18"/>
      <c r="AA14" s="18"/>
      <c r="AB14" s="18"/>
      <c r="AC14" s="18"/>
      <c r="AD14" s="18"/>
      <c r="AE14" s="18"/>
      <c r="AF14" s="18"/>
      <c r="AG14" s="18"/>
      <c r="AH14" s="18"/>
      <c r="AI14" s="18"/>
      <c r="AJ14" s="18"/>
      <c r="AK14" s="18"/>
      <c r="AL14" s="18"/>
      <c r="AM14" s="18"/>
      <c r="AN14" s="18"/>
      <c r="AO14" s="18"/>
      <c r="AP14" s="18"/>
    </row>
    <row r="15" spans="1:690" x14ac:dyDescent="0.35">
      <c r="A15" t="s">
        <v>58</v>
      </c>
      <c r="B15" t="str">
        <f t="shared" si="1"/>
        <v/>
      </c>
      <c r="C15" t="str">
        <f>"76-13-1"</f>
        <v>76-13-1</v>
      </c>
      <c r="D15" t="str">
        <f t="shared" si="2"/>
        <v/>
      </c>
      <c r="E15" t="s">
        <v>59</v>
      </c>
      <c r="F15" t="s">
        <v>60</v>
      </c>
      <c r="G15" s="5">
        <v>9</v>
      </c>
      <c r="H15" t="str">
        <f>INDEX('[1]All data'!$B$2:$B$251,MATCH('GLAM midpoint &amp; AGTPcum factors'!C15,'[1]All data'!$R$2:$R$251,0))</f>
        <v>CCl2FCClF2</v>
      </c>
      <c r="I15" t="str">
        <f>INDEX('[1]All data'!$Q$2:$Q$251,MATCH('GLAM midpoint &amp; AGTPcum factors'!C15,'[1]All data'!$R$2:$R$251,0))</f>
        <v>Ethane, 1,1,2-trichloro-1,2,2-trifluoro-, CFC-113</v>
      </c>
      <c r="J15">
        <f>INDEX('[1]IPCC 7sm metric supplement '!$V$5:$V$253,MATCH('GLAM midpoint &amp; AGTPcum factors'!$C15,'[1]IPCC 7sm metric supplement '!$C$5:$C$253,0))</f>
        <v>6520</v>
      </c>
      <c r="K15">
        <f>INDEX('[1]IPCC 7sm metric supplement '!$X$5:$X$253,MATCH('GLAM midpoint &amp; AGTPcum factors'!$C15,'[1]IPCC 7sm metric supplement '!$C$5:$C$253,0))</f>
        <v>2830</v>
      </c>
      <c r="L15">
        <f>INDEX('[1]IPCC 7sm metric supplement '!$AB$5:$AB$253,MATCH('GLAM midpoint &amp; AGTPcum factors'!$C15,'[1]IPCC 7sm metric supplement '!$C$5:$C$253,0))</f>
        <v>5210</v>
      </c>
      <c r="M15">
        <f t="shared" si="3"/>
        <v>2.8362E-10</v>
      </c>
      <c r="N15">
        <f t="shared" si="4"/>
        <v>5.5185000000000001E-10</v>
      </c>
      <c r="O15">
        <f t="shared" si="5"/>
        <v>2.0579499999999999</v>
      </c>
      <c r="P15">
        <f>INDEX('[1]IPCC 7sm metric supplement '!$P$5:$P$253,MATCH('GLAM midpoint &amp; AGTPcum factors'!$A15,'[1]IPCC 7sm metric supplement '!$B$5:$B$253,0))*$P$3</f>
        <v>2.06</v>
      </c>
      <c r="Q15" s="2">
        <f t="shared" si="6"/>
        <v>9.9514563106801318E-4</v>
      </c>
      <c r="S15">
        <f>INDEX('[1]All data'!$H$2:$H$251,MATCH('GLAM midpoint &amp; AGTPcum factors'!C15,'[1]All data'!$R$2:$R$251,0))</f>
        <v>6520</v>
      </c>
      <c r="T15">
        <f>INDEX('[1]All data'!$J$2:$J$251,MATCH('GLAM midpoint &amp; AGTPcum factors'!C15,'[1]All data'!$R$2:$R$251,0))</f>
        <v>2830</v>
      </c>
      <c r="U15">
        <f>INDEX('[1]All data'!$N$2:$N$251,MATCH('GLAM midpoint &amp; AGTPcum factors'!C15,'[1]All data'!$R$2:$R$251,0))</f>
        <v>5210</v>
      </c>
      <c r="W15" s="2">
        <f t="shared" si="0"/>
        <v>0</v>
      </c>
      <c r="Z15" s="18"/>
      <c r="AA15" s="18"/>
      <c r="AB15" s="18"/>
      <c r="AC15" s="18"/>
      <c r="AD15" s="18"/>
      <c r="AE15" s="18"/>
      <c r="AF15" s="18"/>
      <c r="AG15" s="18"/>
      <c r="AH15" s="18"/>
      <c r="AI15" s="18"/>
      <c r="AJ15" s="18"/>
      <c r="AK15" s="18"/>
      <c r="AL15" s="18"/>
      <c r="AM15" s="18"/>
      <c r="AN15" s="18"/>
      <c r="AO15" s="18"/>
      <c r="AP15" s="18"/>
    </row>
    <row r="16" spans="1:690" x14ac:dyDescent="0.35">
      <c r="A16" t="s">
        <v>61</v>
      </c>
      <c r="B16" t="str">
        <f t="shared" si="1"/>
        <v/>
      </c>
      <c r="C16" t="str">
        <f>"354-58-5"</f>
        <v>354-58-5</v>
      </c>
      <c r="D16" t="str">
        <f t="shared" si="2"/>
        <v/>
      </c>
      <c r="E16" t="s">
        <v>62</v>
      </c>
      <c r="F16" t="s">
        <v>63</v>
      </c>
      <c r="G16" s="5">
        <v>10</v>
      </c>
      <c r="H16" t="str">
        <f>INDEX('[1]All data'!$B$2:$B$251,MATCH('GLAM midpoint &amp; AGTPcum factors'!C16,'[1]All data'!$R$2:$R$251,0))</f>
        <v>CCl3CF3</v>
      </c>
      <c r="I16" t="str">
        <f>INDEX('[1]All data'!$Q$2:$Q$251,MATCH('GLAM midpoint &amp; AGTPcum factors'!C16,'[1]All data'!$R$2:$R$251,0))</f>
        <v>1,1,1-trichloro-2,2,2-trifluoroethane - CFC-113a</v>
      </c>
      <c r="J16">
        <f>INDEX('[1]IPCC 7sm metric supplement '!$V$5:$V$253,MATCH('GLAM midpoint &amp; AGTPcum factors'!$C16,'[1]IPCC 7sm metric supplement '!$C$5:$C$253,0))</f>
        <v>3930</v>
      </c>
      <c r="K16">
        <f>INDEX('[1]IPCC 7sm metric supplement '!$X$5:$X$253,MATCH('GLAM midpoint &amp; AGTPcum factors'!$C16,'[1]IPCC 7sm metric supplement '!$C$5:$C$253,0))</f>
        <v>1350</v>
      </c>
      <c r="L16">
        <f>INDEX('[1]IPCC 7sm metric supplement '!$AB$5:$AB$253,MATCH('GLAM midpoint &amp; AGTPcum factors'!$C16,'[1]IPCC 7sm metric supplement '!$C$5:$C$253,0))</f>
        <v>2320</v>
      </c>
      <c r="M16">
        <f t="shared" si="3"/>
        <v>1.7095499999999998E-10</v>
      </c>
      <c r="N16">
        <f t="shared" si="4"/>
        <v>2.6325E-10</v>
      </c>
      <c r="O16">
        <f t="shared" si="5"/>
        <v>0.91639999999999999</v>
      </c>
      <c r="P16">
        <f>INDEX('[1]IPCC 7sm metric supplement '!$P$5:$P$253,MATCH('GLAM midpoint &amp; AGTPcum factors'!$A16,'[1]IPCC 7sm metric supplement '!$B$5:$B$253,0))*$P$3</f>
        <v>0.91700000000000004</v>
      </c>
      <c r="Q16" s="2">
        <f t="shared" si="6"/>
        <v>6.5430752453658118E-4</v>
      </c>
      <c r="S16">
        <f>INDEX('[1]All data'!$H$2:$H$251,MATCH('GLAM midpoint &amp; AGTPcum factors'!C16,'[1]All data'!$R$2:$R$251,0))</f>
        <v>3930</v>
      </c>
      <c r="T16">
        <f>INDEX('[1]All data'!$J$2:$J$251,MATCH('GLAM midpoint &amp; AGTPcum factors'!C16,'[1]All data'!$R$2:$R$251,0))</f>
        <v>1350</v>
      </c>
      <c r="U16">
        <f>INDEX('[1]All data'!$N$2:$N$251,MATCH('GLAM midpoint &amp; AGTPcum factors'!C16,'[1]All data'!$R$2:$R$251,0))</f>
        <v>2320</v>
      </c>
      <c r="W16" s="2">
        <f t="shared" si="0"/>
        <v>0</v>
      </c>
    </row>
    <row r="17" spans="1:23" x14ac:dyDescent="0.35">
      <c r="A17" t="s">
        <v>64</v>
      </c>
      <c r="B17" t="str">
        <f t="shared" si="1"/>
        <v/>
      </c>
      <c r="C17" t="str">
        <f>"76-14-2"</f>
        <v>76-14-2</v>
      </c>
      <c r="D17" t="str">
        <f t="shared" si="2"/>
        <v/>
      </c>
      <c r="E17" t="s">
        <v>65</v>
      </c>
      <c r="F17" t="s">
        <v>66</v>
      </c>
      <c r="G17" s="5">
        <v>11</v>
      </c>
      <c r="H17" t="str">
        <f>INDEX('[1]All data'!$B$2:$B$251,MATCH('GLAM midpoint &amp; AGTPcum factors'!C17,'[1]All data'!$R$2:$R$251,0))</f>
        <v>CClF2CClF2</v>
      </c>
      <c r="I17" t="str">
        <f>INDEX('[1]All data'!$Q$2:$Q$251,MATCH('GLAM midpoint &amp; AGTPcum factors'!C17,'[1]All data'!$R$2:$R$251,0))</f>
        <v>Ethane, 1,2-dichloro-1,1,2,2-tetrafluoro-, CFC-114</v>
      </c>
      <c r="J17">
        <f>INDEX('[1]IPCC 7sm metric supplement '!$V$5:$V$253,MATCH('GLAM midpoint &amp; AGTPcum factors'!$C17,'[1]IPCC 7sm metric supplement '!$C$5:$C$253,0))</f>
        <v>9430</v>
      </c>
      <c r="K17">
        <f>INDEX('[1]IPCC 7sm metric supplement '!$X$5:$X$253,MATCH('GLAM midpoint &amp; AGTPcum factors'!$C17,'[1]IPCC 7sm metric supplement '!$C$5:$C$253,0))</f>
        <v>6150</v>
      </c>
      <c r="L17">
        <f>INDEX('[1]IPCC 7sm metric supplement '!$AB$5:$AB$253,MATCH('GLAM midpoint &amp; AGTPcum factors'!$C17,'[1]IPCC 7sm metric supplement '!$C$5:$C$253,0))</f>
        <v>9410</v>
      </c>
      <c r="M17">
        <f t="shared" si="3"/>
        <v>4.1020499999999998E-10</v>
      </c>
      <c r="N17">
        <f t="shared" si="4"/>
        <v>1.19925E-9</v>
      </c>
      <c r="O17">
        <f t="shared" si="5"/>
        <v>3.7169500000000002</v>
      </c>
      <c r="P17">
        <f>INDEX('[1]IPCC 7sm metric supplement '!$P$5:$P$253,MATCH('GLAM midpoint &amp; AGTPcum factors'!$A17,'[1]IPCC 7sm metric supplement '!$B$5:$B$253,0))*$P$3</f>
        <v>3.71</v>
      </c>
      <c r="Q17" s="2">
        <f t="shared" si="6"/>
        <v>-1.8733153638814646E-3</v>
      </c>
      <c r="S17">
        <f>INDEX('[1]All data'!$H$2:$H$251,MATCH('GLAM midpoint &amp; AGTPcum factors'!C17,'[1]All data'!$R$2:$R$251,0))</f>
        <v>9430</v>
      </c>
      <c r="T17">
        <f>INDEX('[1]All data'!$J$2:$J$251,MATCH('GLAM midpoint &amp; AGTPcum factors'!C17,'[1]All data'!$R$2:$R$251,0))</f>
        <v>6150</v>
      </c>
      <c r="U17">
        <f>INDEX('[1]All data'!$N$2:$N$251,MATCH('GLAM midpoint &amp; AGTPcum factors'!C17,'[1]All data'!$R$2:$R$251,0))</f>
        <v>9410</v>
      </c>
      <c r="W17" s="2">
        <f t="shared" si="0"/>
        <v>0</v>
      </c>
    </row>
    <row r="18" spans="1:23" x14ac:dyDescent="0.35">
      <c r="A18" t="s">
        <v>67</v>
      </c>
      <c r="B18" t="str">
        <f t="shared" si="1"/>
        <v/>
      </c>
      <c r="C18" t="str">
        <f>"374-07-2"</f>
        <v>374-07-2</v>
      </c>
      <c r="D18" t="str">
        <f t="shared" si="2"/>
        <v/>
      </c>
      <c r="E18" t="s">
        <v>68</v>
      </c>
      <c r="F18" t="s">
        <v>69</v>
      </c>
      <c r="G18" s="5">
        <v>12</v>
      </c>
      <c r="H18" t="str">
        <f>INDEX('[1]All data'!$B$2:$B$251,MATCH('GLAM midpoint &amp; AGTPcum factors'!C18,'[1]All data'!$R$2:$R$251,0))</f>
        <v>CCl2FCF3</v>
      </c>
      <c r="I18" t="str">
        <f>INDEX('[1]All data'!$Q$2:$Q$251,MATCH('GLAM midpoint &amp; AGTPcum factors'!C18,'[1]All data'!$R$2:$R$251,0))</f>
        <v>1,1-dichlorotetrafluoroethane - CFC-114a</v>
      </c>
      <c r="J18">
        <f>INDEX('[1]IPCC 7sm metric supplement '!$V$5:$V$253,MATCH('GLAM midpoint &amp; AGTPcum factors'!$C18,'[1]IPCC 7sm metric supplement '!$C$5:$C$253,0))</f>
        <v>7420</v>
      </c>
      <c r="K18">
        <f>INDEX('[1]IPCC 7sm metric supplement '!$X$5:$X$253,MATCH('GLAM midpoint &amp; AGTPcum factors'!$C18,'[1]IPCC 7sm metric supplement '!$C$5:$C$253,0))</f>
        <v>3450</v>
      </c>
      <c r="L18">
        <f>INDEX('[1]IPCC 7sm metric supplement '!$AB$5:$AB$253,MATCH('GLAM midpoint &amp; AGTPcum factors'!$C18,'[1]IPCC 7sm metric supplement '!$C$5:$C$253,0))</f>
        <v>6240</v>
      </c>
      <c r="M18">
        <f t="shared" si="3"/>
        <v>3.2276999999999996E-10</v>
      </c>
      <c r="N18">
        <f t="shared" si="4"/>
        <v>6.7274999999999998E-10</v>
      </c>
      <c r="O18">
        <f t="shared" si="5"/>
        <v>2.4647999999999999</v>
      </c>
      <c r="P18">
        <f>INDEX('[1]IPCC 7sm metric supplement '!$P$5:$P$253,MATCH('GLAM midpoint &amp; AGTPcum factors'!$A18,'[1]IPCC 7sm metric supplement '!$B$5:$B$253,0))*$P$3</f>
        <v>2.46</v>
      </c>
      <c r="Q18" s="2">
        <f t="shared" si="6"/>
        <v>-1.9512195121950877E-3</v>
      </c>
      <c r="S18">
        <f>INDEX('[1]All data'!$H$2:$H$251,MATCH('GLAM midpoint &amp; AGTPcum factors'!C18,'[1]All data'!$R$2:$R$251,0))</f>
        <v>7420</v>
      </c>
      <c r="T18">
        <f>INDEX('[1]All data'!$J$2:$J$251,MATCH('GLAM midpoint &amp; AGTPcum factors'!C18,'[1]All data'!$R$2:$R$251,0))</f>
        <v>3450</v>
      </c>
      <c r="U18">
        <f>INDEX('[1]All data'!$N$2:$N$251,MATCH('GLAM midpoint &amp; AGTPcum factors'!C18,'[1]All data'!$R$2:$R$251,0))</f>
        <v>6240</v>
      </c>
      <c r="W18" s="2">
        <f t="shared" si="0"/>
        <v>0</v>
      </c>
    </row>
    <row r="19" spans="1:23" x14ac:dyDescent="0.35">
      <c r="A19" t="s">
        <v>70</v>
      </c>
      <c r="B19" t="str">
        <f t="shared" si="1"/>
        <v/>
      </c>
      <c r="C19" t="str">
        <f>"76-15-3"</f>
        <v>76-15-3</v>
      </c>
      <c r="D19" t="str">
        <f t="shared" si="2"/>
        <v/>
      </c>
      <c r="E19" t="s">
        <v>71</v>
      </c>
      <c r="F19" t="s">
        <v>72</v>
      </c>
      <c r="G19" s="5">
        <v>13</v>
      </c>
      <c r="H19" t="str">
        <f>INDEX('[1]All data'!$B$2:$B$251,MATCH('GLAM midpoint &amp; AGTPcum factors'!C19,'[1]All data'!$R$2:$R$251,0))</f>
        <v>CClF2CF3</v>
      </c>
      <c r="I19" t="str">
        <f>INDEX('[1]All data'!$Q$2:$Q$251,MATCH('GLAM midpoint &amp; AGTPcum factors'!C19,'[1]All data'!$R$2:$R$251,0))</f>
        <v>Ethane, chloropentafluoro-, CFC-115</v>
      </c>
      <c r="J19">
        <f>INDEX('[1]IPCC 7sm metric supplement '!$V$5:$V$253,MATCH('GLAM midpoint &amp; AGTPcum factors'!$C19,'[1]IPCC 7sm metric supplement '!$C$5:$C$253,0))</f>
        <v>9600</v>
      </c>
      <c r="K19">
        <f>INDEX('[1]IPCC 7sm metric supplement '!$X$5:$X$253,MATCH('GLAM midpoint &amp; AGTPcum factors'!$C19,'[1]IPCC 7sm metric supplement '!$C$5:$C$253,0))</f>
        <v>9880</v>
      </c>
      <c r="L19">
        <f>INDEX('[1]IPCC 7sm metric supplement '!$AB$5:$AB$253,MATCH('GLAM midpoint &amp; AGTPcum factors'!$C19,'[1]IPCC 7sm metric supplement '!$C$5:$C$253,0))</f>
        <v>11000</v>
      </c>
      <c r="M19">
        <f t="shared" si="3"/>
        <v>4.1759999999999998E-10</v>
      </c>
      <c r="N19">
        <f t="shared" si="4"/>
        <v>1.9265999999999999E-9</v>
      </c>
      <c r="O19">
        <f t="shared" si="5"/>
        <v>4.3449999999999998</v>
      </c>
      <c r="P19">
        <f>INDEX('[1]IPCC 7sm metric supplement '!$P$5:$P$253,MATCH('GLAM midpoint &amp; AGTPcum factors'!$A19,'[1]IPCC 7sm metric supplement '!$B$5:$B$253,0))*$P$3</f>
        <v>4.33</v>
      </c>
      <c r="Q19" s="2">
        <f t="shared" si="6"/>
        <v>-3.464203233256277E-3</v>
      </c>
      <c r="S19">
        <f>INDEX('[1]All data'!$H$2:$H$251,MATCH('GLAM midpoint &amp; AGTPcum factors'!C19,'[1]All data'!$R$2:$R$251,0))</f>
        <v>9600</v>
      </c>
      <c r="T19">
        <f>INDEX('[1]All data'!$J$2:$J$251,MATCH('GLAM midpoint &amp; AGTPcum factors'!C19,'[1]All data'!$R$2:$R$251,0))</f>
        <v>9880</v>
      </c>
      <c r="U19">
        <f>INDEX('[1]All data'!$N$2:$N$251,MATCH('GLAM midpoint &amp; AGTPcum factors'!C19,'[1]All data'!$R$2:$R$251,0))</f>
        <v>11000</v>
      </c>
      <c r="W19" s="2">
        <f t="shared" si="0"/>
        <v>0</v>
      </c>
    </row>
    <row r="20" spans="1:23" x14ac:dyDescent="0.35">
      <c r="A20" t="s">
        <v>73</v>
      </c>
      <c r="B20" t="str">
        <f t="shared" si="1"/>
        <v/>
      </c>
      <c r="C20" t="str">
        <f>"3832-15-3"</f>
        <v>3832-15-3</v>
      </c>
      <c r="D20" t="str">
        <f t="shared" si="2"/>
        <v/>
      </c>
      <c r="E20" t="s">
        <v>74</v>
      </c>
      <c r="F20" t="s">
        <v>75</v>
      </c>
      <c r="G20" s="5">
        <v>14</v>
      </c>
      <c r="H20" t="str">
        <f>INDEX('[1]All data'!$B$2:$B$251,MATCH('GLAM midpoint &amp; AGTPcum factors'!C20,'[1]All data'!$R$2:$R$251,0))</f>
        <v>CClFCF2CF2CClF</v>
      </c>
      <c r="I20" t="str">
        <f>INDEX('[1]All data'!$Q$2:$Q$251,MATCH('GLAM midpoint &amp; AGTPcum factors'!C20,'[1]All data'!$R$2:$R$251,0))</f>
        <v>(1s,2s)-1,2-dichloro-1,2,3,3,4,4-hexafluorocyclobutane - E-R316c</v>
      </c>
      <c r="J20">
        <f>INDEX('[1]IPCC 7sm metric supplement '!$V$5:$V$253,MATCH('GLAM midpoint &amp; AGTPcum factors'!$C20,'[1]IPCC 7sm metric supplement '!$C$5:$C$253,0))</f>
        <v>4230</v>
      </c>
      <c r="K20">
        <f>INDEX('[1]IPCC 7sm metric supplement '!$X$5:$X$253,MATCH('GLAM midpoint &amp; AGTPcum factors'!$C20,'[1]IPCC 7sm metric supplement '!$C$5:$C$253,0))</f>
        <v>1650</v>
      </c>
      <c r="L20">
        <f>INDEX('[1]IPCC 7sm metric supplement '!$AB$5:$AB$253,MATCH('GLAM midpoint &amp; AGTPcum factors'!$C20,'[1]IPCC 7sm metric supplement '!$C$5:$C$253,0))</f>
        <v>3040</v>
      </c>
      <c r="M20">
        <f t="shared" si="3"/>
        <v>1.84005E-10</v>
      </c>
      <c r="N20">
        <f t="shared" si="4"/>
        <v>3.2175E-10</v>
      </c>
      <c r="O20">
        <f t="shared" si="5"/>
        <v>1.2008000000000001</v>
      </c>
      <c r="P20">
        <f>INDEX('[1]IPCC 7sm metric supplement '!$P$5:$P$253,MATCH('GLAM midpoint &amp; AGTPcum factors'!$A20,'[1]IPCC 7sm metric supplement '!$B$5:$B$253,0))*$P$3</f>
        <v>1.2</v>
      </c>
      <c r="Q20" s="2">
        <f t="shared" si="6"/>
        <v>-6.6666666666677832E-4</v>
      </c>
      <c r="S20">
        <f>INDEX('[1]All data'!$H$2:$H$251,MATCH('GLAM midpoint &amp; AGTPcum factors'!C20,'[1]All data'!$R$2:$R$251,0))</f>
        <v>4230</v>
      </c>
      <c r="T20">
        <f>INDEX('[1]All data'!$J$2:$J$251,MATCH('GLAM midpoint &amp; AGTPcum factors'!C20,'[1]All data'!$R$2:$R$251,0))</f>
        <v>1650</v>
      </c>
      <c r="U20">
        <f>INDEX('[1]All data'!$N$2:$N$251,MATCH('GLAM midpoint &amp; AGTPcum factors'!C20,'[1]All data'!$R$2:$R$251,0))</f>
        <v>3040</v>
      </c>
      <c r="W20" s="2">
        <f t="shared" si="0"/>
        <v>0</v>
      </c>
    </row>
    <row r="21" spans="1:23" x14ac:dyDescent="0.35">
      <c r="A21" t="s">
        <v>76</v>
      </c>
      <c r="B21" t="str">
        <f t="shared" si="1"/>
        <v/>
      </c>
      <c r="C21" t="str">
        <f>"3934-26-7"</f>
        <v>3934-26-7</v>
      </c>
      <c r="D21" t="str">
        <f t="shared" si="2"/>
        <v/>
      </c>
      <c r="E21" t="s">
        <v>77</v>
      </c>
      <c r="F21" t="s">
        <v>78</v>
      </c>
      <c r="G21" s="5">
        <v>15</v>
      </c>
      <c r="H21" t="str">
        <f>INDEX('[1]All data'!$B$2:$B$251,MATCH('GLAM midpoint &amp; AGTPcum factors'!C21,'[1]All data'!$R$2:$R$251,0))</f>
        <v>CClFCF2CF2CClF</v>
      </c>
      <c r="I21" t="str">
        <f>INDEX('[1]All data'!$Q$2:$Q$251,MATCH('GLAM midpoint &amp; AGTPcum factors'!C21,'[1]All data'!$R$2:$R$251,0))</f>
        <v>(1r,2s)-1,2-dichloro-1,2,3,3,4,4-hexafluorocyclobutane - Z-R316c</v>
      </c>
      <c r="J21">
        <f>INDEX('[1]IPCC 7sm metric supplement '!$V$5:$V$253,MATCH('GLAM midpoint &amp; AGTPcum factors'!$C21,'[1]IPCC 7sm metric supplement '!$C$5:$C$253,0))</f>
        <v>5660</v>
      </c>
      <c r="K21">
        <f>INDEX('[1]IPCC 7sm metric supplement '!$X$5:$X$253,MATCH('GLAM midpoint &amp; AGTPcum factors'!$C21,'[1]IPCC 7sm metric supplement '!$C$5:$C$253,0))</f>
        <v>2760</v>
      </c>
      <c r="L21">
        <f>INDEX('[1]IPCC 7sm metric supplement '!$AB$5:$AB$253,MATCH('GLAM midpoint &amp; AGTPcum factors'!$C21,'[1]IPCC 7sm metric supplement '!$C$5:$C$253,0))</f>
        <v>4910</v>
      </c>
      <c r="M21">
        <f t="shared" si="3"/>
        <v>2.4620999999999997E-10</v>
      </c>
      <c r="N21">
        <f t="shared" si="4"/>
        <v>5.3819999999999996E-10</v>
      </c>
      <c r="O21">
        <f t="shared" si="5"/>
        <v>1.9394500000000001</v>
      </c>
      <c r="P21">
        <f>INDEX('[1]IPCC 7sm metric supplement '!$P$5:$P$253,MATCH('GLAM midpoint &amp; AGTPcum factors'!$A21,'[1]IPCC 7sm metric supplement '!$B$5:$B$253,0))*$P$3</f>
        <v>1.9399999999999997</v>
      </c>
      <c r="Q21" s="2">
        <f t="shared" si="6"/>
        <v>2.8350515463897239E-4</v>
      </c>
      <c r="S21">
        <f>INDEX('[1]All data'!$H$2:$H$251,MATCH('GLAM midpoint &amp; AGTPcum factors'!C21,'[1]All data'!$R$2:$R$251,0))</f>
        <v>5660</v>
      </c>
      <c r="T21">
        <f>INDEX('[1]All data'!$J$2:$J$251,MATCH('GLAM midpoint &amp; AGTPcum factors'!C21,'[1]All data'!$R$2:$R$251,0))</f>
        <v>2760</v>
      </c>
      <c r="U21">
        <f>INDEX('[1]All data'!$N$2:$N$251,MATCH('GLAM midpoint &amp; AGTPcum factors'!C21,'[1]All data'!$R$2:$R$251,0))</f>
        <v>4910</v>
      </c>
      <c r="W21" s="2">
        <f t="shared" si="0"/>
        <v>0</v>
      </c>
    </row>
    <row r="22" spans="1:23" x14ac:dyDescent="0.35">
      <c r="A22" t="s">
        <v>79</v>
      </c>
      <c r="B22" t="str">
        <f t="shared" si="1"/>
        <v/>
      </c>
      <c r="C22" t="str">
        <f>"598-88-9"</f>
        <v>598-88-9</v>
      </c>
      <c r="D22" t="str">
        <f t="shared" si="2"/>
        <v/>
      </c>
      <c r="E22" t="s">
        <v>80</v>
      </c>
      <c r="F22" t="s">
        <v>81</v>
      </c>
      <c r="G22" s="5">
        <v>16</v>
      </c>
      <c r="H22" t="str">
        <f>INDEX('[1]All data'!$B$2:$B$251,MATCH('GLAM midpoint &amp; AGTPcum factors'!C22,'[1]All data'!$R$2:$R$251,0))</f>
        <v>CClFCClF</v>
      </c>
      <c r="I22" t="str">
        <f>INDEX('[1]All data'!$Q$2:$Q$251,MATCH('GLAM midpoint &amp; AGTPcum factors'!C22,'[1]All data'!$R$2:$R$251,0))</f>
        <v>(E)-1,2-dichloro-1,2-difluoroethene - CFC 1112</v>
      </c>
      <c r="J22">
        <f>INDEX('[1]IPCC 7sm metric supplement '!$V$5:$V$253,MATCH('GLAM midpoint &amp; AGTPcum factors'!$C22,'[1]IPCC 7sm metric supplement '!$C$5:$C$253,0))</f>
        <v>0.126</v>
      </c>
      <c r="K22">
        <f>INDEX('[1]IPCC 7sm metric supplement '!$X$5:$X$253,MATCH('GLAM midpoint &amp; AGTPcum factors'!$C22,'[1]IPCC 7sm metric supplement '!$C$5:$C$253,0))</f>
        <v>3.5999999999999997E-2</v>
      </c>
      <c r="L22">
        <f>INDEX('[1]IPCC 7sm metric supplement '!$AB$5:$AB$253,MATCH('GLAM midpoint &amp; AGTPcum factors'!$C22,'[1]IPCC 7sm metric supplement '!$C$5:$C$253,0))</f>
        <v>2.2679999999999999E-2</v>
      </c>
      <c r="M22">
        <f t="shared" si="3"/>
        <v>5.4809999999999997E-15</v>
      </c>
      <c r="N22">
        <f t="shared" si="4"/>
        <v>7.0199999999999997E-15</v>
      </c>
      <c r="O22">
        <f t="shared" si="5"/>
        <v>8.9585999999999992E-6</v>
      </c>
      <c r="P22">
        <f>INDEX('[1]IPCC 7sm metric supplement '!$P$5:$P$253,MATCH('GLAM midpoint &amp; AGTPcum factors'!$A22,'[1]IPCC 7sm metric supplement '!$B$5:$B$253,0))*$P$3</f>
        <v>8.9600000000000006E-6</v>
      </c>
      <c r="Q22" s="2">
        <f t="shared" si="6"/>
        <v>1.5625000000015353E-4</v>
      </c>
      <c r="R22" t="s">
        <v>82</v>
      </c>
      <c r="S22">
        <f>INDEX('[1]All data'!$H$2:$H$251,MATCH('GLAM midpoint &amp; AGTPcum factors'!C22,'[1]All data'!$R$2:$R$251,0))</f>
        <v>0.126</v>
      </c>
      <c r="T22">
        <f>INDEX('[1]All data'!$J$2:$J$251,MATCH('GLAM midpoint &amp; AGTPcum factors'!C22,'[1]All data'!$R$2:$R$251,0))</f>
        <v>3.5999999999999997E-2</v>
      </c>
      <c r="U22">
        <f>INDEX('[1]All data'!$N$2:$N$251,MATCH('GLAM midpoint &amp; AGTPcum factors'!C22,'[1]All data'!$R$2:$R$251,0))</f>
        <v>2.3E-2</v>
      </c>
      <c r="W22" s="2">
        <f t="shared" si="0"/>
        <v>0</v>
      </c>
    </row>
    <row r="23" spans="1:23" x14ac:dyDescent="0.35">
      <c r="A23" t="s">
        <v>83</v>
      </c>
      <c r="B23" t="str">
        <f t="shared" si="1"/>
        <v/>
      </c>
      <c r="C23" t="str">
        <f>"79-35-6"</f>
        <v>79-35-6</v>
      </c>
      <c r="D23" t="str">
        <f t="shared" si="2"/>
        <v/>
      </c>
      <c r="E23" t="s">
        <v>84</v>
      </c>
      <c r="F23" t="s">
        <v>85</v>
      </c>
      <c r="G23" s="5">
        <v>17</v>
      </c>
      <c r="H23" t="str">
        <f>INDEX('[1]All data'!$B$2:$B$251,MATCH('GLAM midpoint &amp; AGTPcum factors'!C23,'[1]All data'!$R$2:$R$251,0))</f>
        <v>CCl2CF2</v>
      </c>
      <c r="I23" t="str">
        <f>INDEX('[1]All data'!$Q$2:$Q$251,MATCH('GLAM midpoint &amp; AGTPcum factors'!C23,'[1]All data'!$R$2:$R$251,0))</f>
        <v>1,1-dichloro-2,2-difluoroethene - CFC 1112a</v>
      </c>
      <c r="J23">
        <f>INDEX('[1]IPCC 7sm metric supplement '!$V$5:$V$253,MATCH('GLAM midpoint &amp; AGTPcum factors'!$C23,'[1]IPCC 7sm metric supplement '!$C$5:$C$253,0))</f>
        <v>2.1010000000000001E-2</v>
      </c>
      <c r="K23">
        <f>INDEX('[1]IPCC 7sm metric supplement '!$X$5:$X$253,MATCH('GLAM midpoint &amp; AGTPcum factors'!$C23,'[1]IPCC 7sm metric supplement '!$C$5:$C$253,0))</f>
        <v>5.9899999999999997E-3</v>
      </c>
      <c r="L23">
        <f>INDEX('[1]IPCC 7sm metric supplement '!$AB$5:$AB$253,MATCH('GLAM midpoint &amp; AGTPcum factors'!$C23,'[1]IPCC 7sm metric supplement '!$C$5:$C$253,0))</f>
        <v>3.7699999999999999E-3</v>
      </c>
      <c r="M23">
        <f t="shared" si="3"/>
        <v>9.1393499999999993E-16</v>
      </c>
      <c r="N23">
        <f t="shared" si="4"/>
        <v>1.1680499999999999E-15</v>
      </c>
      <c r="O23">
        <f t="shared" si="5"/>
        <v>1.48915E-6</v>
      </c>
      <c r="P23">
        <f>INDEX('[1]IPCC 7sm metric supplement '!$P$5:$P$253,MATCH('GLAM midpoint &amp; AGTPcum factors'!$A23,'[1]IPCC 7sm metric supplement '!$B$5:$B$253,0))*$P$3</f>
        <v>1.4899999999999999E-6</v>
      </c>
      <c r="Q23" s="2">
        <f t="shared" si="6"/>
        <v>5.7046979865768999E-4</v>
      </c>
      <c r="S23">
        <f>INDEX('[1]All data'!$H$2:$H$251,MATCH('GLAM midpoint &amp; AGTPcum factors'!C23,'[1]All data'!$R$2:$R$251,0))</f>
        <v>2.1000000000000001E-2</v>
      </c>
      <c r="T23">
        <f>INDEX('[1]All data'!$J$2:$J$251,MATCH('GLAM midpoint &amp; AGTPcum factors'!C23,'[1]All data'!$R$2:$R$251,0))</f>
        <v>6.0000000000000001E-3</v>
      </c>
      <c r="U23">
        <f>INDEX('[1]All data'!$N$2:$N$251,MATCH('GLAM midpoint &amp; AGTPcum factors'!C23,'[1]All data'!$R$2:$R$251,0))</f>
        <v>4.0000000000000001E-3</v>
      </c>
      <c r="W23" s="2">
        <f t="shared" si="0"/>
        <v>-4.7596382674914764E-4</v>
      </c>
    </row>
    <row r="24" spans="1:23" x14ac:dyDescent="0.35">
      <c r="A24" t="s">
        <v>86</v>
      </c>
      <c r="B24" t="str">
        <f t="shared" si="1"/>
        <v/>
      </c>
      <c r="C24" t="str">
        <f>"75-43-4"</f>
        <v>75-43-4</v>
      </c>
      <c r="D24" t="str">
        <f t="shared" si="2"/>
        <v/>
      </c>
      <c r="E24" t="s">
        <v>87</v>
      </c>
      <c r="F24" t="s">
        <v>88</v>
      </c>
      <c r="G24" s="5">
        <v>18</v>
      </c>
      <c r="H24" t="str">
        <f>INDEX('[1]All data'!$B$2:$B$251,MATCH('GLAM midpoint &amp; AGTPcum factors'!C24,'[1]All data'!$R$2:$R$251,0))</f>
        <v>CHCl2F</v>
      </c>
      <c r="I24" t="str">
        <f>INDEX('[1]All data'!$Q$2:$Q$251,MATCH('GLAM midpoint &amp; AGTPcum factors'!C24,'[1]All data'!$R$2:$R$251,0))</f>
        <v>Methane, dichlorofluoro-, HCFC-21</v>
      </c>
      <c r="J24">
        <f>INDEX('[1]IPCC 7sm metric supplement '!$V$5:$V$253,MATCH('GLAM midpoint &amp; AGTPcum factors'!$C24,'[1]IPCC 7sm metric supplement '!$C$5:$C$253,0))</f>
        <v>160</v>
      </c>
      <c r="K24">
        <f>INDEX('[1]IPCC 7sm metric supplement '!$X$5:$X$253,MATCH('GLAM midpoint &amp; AGTPcum factors'!$C24,'[1]IPCC 7sm metric supplement '!$C$5:$C$253,0))</f>
        <v>45.6</v>
      </c>
      <c r="L24">
        <f>INDEX('[1]IPCC 7sm metric supplement '!$AB$5:$AB$253,MATCH('GLAM midpoint &amp; AGTPcum factors'!$C24,'[1]IPCC 7sm metric supplement '!$C$5:$C$253,0))</f>
        <v>29</v>
      </c>
      <c r="M24">
        <f t="shared" si="3"/>
        <v>6.9599999999999994E-12</v>
      </c>
      <c r="N24">
        <f t="shared" si="4"/>
        <v>8.8920000000000005E-12</v>
      </c>
      <c r="O24">
        <f t="shared" si="5"/>
        <v>1.1455E-2</v>
      </c>
      <c r="P24">
        <f>INDEX('[1]IPCC 7sm metric supplement '!$P$5:$P$253,MATCH('GLAM midpoint &amp; AGTPcum factors'!$A24,'[1]IPCC 7sm metric supplement '!$B$5:$B$253,0))*$P$3</f>
        <v>1.14E-2</v>
      </c>
      <c r="Q24" s="2">
        <f t="shared" si="6"/>
        <v>-4.8245614035087271E-3</v>
      </c>
      <c r="S24">
        <f>INDEX('[1]All data'!$H$2:$H$251,MATCH('GLAM midpoint &amp; AGTPcum factors'!C24,'[1]All data'!$R$2:$R$251,0))</f>
        <v>160</v>
      </c>
      <c r="T24">
        <f>INDEX('[1]All data'!$J$2:$J$251,MATCH('GLAM midpoint &amp; AGTPcum factors'!C24,'[1]All data'!$R$2:$R$251,0))</f>
        <v>45.6</v>
      </c>
      <c r="U24">
        <f>INDEX('[1]All data'!$N$2:$N$251,MATCH('GLAM midpoint &amp; AGTPcum factors'!C24,'[1]All data'!$R$2:$R$251,0))</f>
        <v>29</v>
      </c>
      <c r="W24" s="2">
        <f t="shared" si="0"/>
        <v>0</v>
      </c>
    </row>
    <row r="25" spans="1:23" x14ac:dyDescent="0.35">
      <c r="A25" t="s">
        <v>89</v>
      </c>
      <c r="B25" t="str">
        <f t="shared" si="1"/>
        <v/>
      </c>
      <c r="C25" t="str">
        <f>"75-45-6"</f>
        <v>75-45-6</v>
      </c>
      <c r="D25" t="str">
        <f t="shared" si="2"/>
        <v/>
      </c>
      <c r="E25" t="s">
        <v>90</v>
      </c>
      <c r="F25" t="s">
        <v>91</v>
      </c>
      <c r="G25" s="5">
        <v>19</v>
      </c>
      <c r="H25" t="str">
        <f>INDEX('[1]All data'!$B$2:$B$251,MATCH('GLAM midpoint &amp; AGTPcum factors'!C25,'[1]All data'!$R$2:$R$251,0))</f>
        <v>CHClF2</v>
      </c>
      <c r="I25" t="str">
        <f>INDEX('[1]All data'!$Q$2:$Q$251,MATCH('GLAM midpoint &amp; AGTPcum factors'!C25,'[1]All data'!$R$2:$R$251,0))</f>
        <v>Methane, chlorodifluoro-, HCFC-22</v>
      </c>
      <c r="J25">
        <f>INDEX('[1]IPCC 7sm metric supplement '!$V$5:$V$253,MATCH('GLAM midpoint &amp; AGTPcum factors'!$C25,'[1]IPCC 7sm metric supplement '!$C$5:$C$253,0))</f>
        <v>1960</v>
      </c>
      <c r="K25">
        <f>INDEX('[1]IPCC 7sm metric supplement '!$X$5:$X$253,MATCH('GLAM midpoint &amp; AGTPcum factors'!$C25,'[1]IPCC 7sm metric supplement '!$C$5:$C$253,0))</f>
        <v>560</v>
      </c>
      <c r="L25">
        <f>INDEX('[1]IPCC 7sm metric supplement '!$AB$5:$AB$253,MATCH('GLAM midpoint &amp; AGTPcum factors'!$C25,'[1]IPCC 7sm metric supplement '!$C$5:$C$253,0))</f>
        <v>379</v>
      </c>
      <c r="M25">
        <f t="shared" si="3"/>
        <v>8.5259999999999998E-11</v>
      </c>
      <c r="N25">
        <f t="shared" si="4"/>
        <v>1.092E-10</v>
      </c>
      <c r="O25">
        <f t="shared" si="5"/>
        <v>0.149705</v>
      </c>
      <c r="P25">
        <f>INDEX('[1]IPCC 7sm metric supplement '!$P$5:$P$253,MATCH('GLAM midpoint &amp; AGTPcum factors'!$A25,'[1]IPCC 7sm metric supplement '!$B$5:$B$253,0))*$P$3</f>
        <v>0.14899999999999999</v>
      </c>
      <c r="Q25" s="2">
        <f t="shared" si="6"/>
        <v>-4.7315436241611494E-3</v>
      </c>
      <c r="S25">
        <f>INDEX('[1]All data'!$H$2:$H$251,MATCH('GLAM midpoint &amp; AGTPcum factors'!C25,'[1]All data'!$R$2:$R$251,0))</f>
        <v>1960</v>
      </c>
      <c r="T25">
        <f>INDEX('[1]All data'!$J$2:$J$251,MATCH('GLAM midpoint &amp; AGTPcum factors'!C25,'[1]All data'!$R$2:$R$251,0))</f>
        <v>560</v>
      </c>
      <c r="U25">
        <f>INDEX('[1]All data'!$N$2:$N$251,MATCH('GLAM midpoint &amp; AGTPcum factors'!C25,'[1]All data'!$R$2:$R$251,0))</f>
        <v>379</v>
      </c>
      <c r="W25" s="2">
        <f t="shared" si="0"/>
        <v>0</v>
      </c>
    </row>
    <row r="26" spans="1:23" x14ac:dyDescent="0.35">
      <c r="A26" t="s">
        <v>92</v>
      </c>
      <c r="B26" t="str">
        <f t="shared" si="1"/>
        <v/>
      </c>
      <c r="C26" t="str">
        <f>"593-70-4"</f>
        <v>593-70-4</v>
      </c>
      <c r="D26" t="str">
        <f t="shared" si="2"/>
        <v/>
      </c>
      <c r="E26" t="s">
        <v>93</v>
      </c>
      <c r="F26" t="s">
        <v>94</v>
      </c>
      <c r="G26" s="5">
        <v>20</v>
      </c>
      <c r="H26" t="str">
        <f>INDEX('[1]All data'!$B$2:$B$251,MATCH('GLAM midpoint &amp; AGTPcum factors'!C26,'[1]All data'!$R$2:$R$251,0))</f>
        <v>CH2ClF</v>
      </c>
      <c r="I26" t="str">
        <f>INDEX('[1]All data'!$Q$2:$Q$251,MATCH('GLAM midpoint &amp; AGTPcum factors'!C26,'[1]All data'!$R$2:$R$251,0))</f>
        <v>Methane, chlorofluoro-, HCFC-31</v>
      </c>
      <c r="J26">
        <f>INDEX('[1]IPCC 7sm metric supplement '!$V$5:$V$253,MATCH('GLAM midpoint &amp; AGTPcum factors'!$C26,'[1]IPCC 7sm metric supplement '!$C$5:$C$253,0))</f>
        <v>79.400000000000006</v>
      </c>
      <c r="K26">
        <f>INDEX('[1]IPCC 7sm metric supplement '!$X$5:$X$253,MATCH('GLAM midpoint &amp; AGTPcum factors'!$C26,'[1]IPCC 7sm metric supplement '!$C$5:$C$253,0))</f>
        <v>22.6</v>
      </c>
      <c r="L26">
        <f>INDEX('[1]IPCC 7sm metric supplement '!$AB$5:$AB$253,MATCH('GLAM midpoint &amp; AGTPcum factors'!$C26,'[1]IPCC 7sm metric supplement '!$C$5:$C$253,0))</f>
        <v>14.4</v>
      </c>
      <c r="M26">
        <f t="shared" si="3"/>
        <v>3.4539000000000001E-12</v>
      </c>
      <c r="N26">
        <f t="shared" si="4"/>
        <v>4.4070000000000001E-12</v>
      </c>
      <c r="O26">
        <f t="shared" si="5"/>
        <v>5.6880000000000003E-3</v>
      </c>
      <c r="P26">
        <f>INDEX('[1]IPCC 7sm metric supplement '!$P$5:$P$253,MATCH('GLAM midpoint &amp; AGTPcum factors'!$A26,'[1]IPCC 7sm metric supplement '!$B$5:$B$253,0))*$P$3</f>
        <v>5.6700000000000006E-3</v>
      </c>
      <c r="Q26" s="2">
        <f t="shared" si="6"/>
        <v>-3.1746031746031369E-3</v>
      </c>
      <c r="S26">
        <f>INDEX('[1]All data'!$H$2:$H$251,MATCH('GLAM midpoint &amp; AGTPcum factors'!C26,'[1]All data'!$R$2:$R$251,0))</f>
        <v>79.400000000000006</v>
      </c>
      <c r="T26">
        <f>INDEX('[1]All data'!$J$2:$J$251,MATCH('GLAM midpoint &amp; AGTPcum factors'!C26,'[1]All data'!$R$2:$R$251,0))</f>
        <v>22.6</v>
      </c>
      <c r="U26">
        <f>INDEX('[1]All data'!$N$2:$N$251,MATCH('GLAM midpoint &amp; AGTPcum factors'!C26,'[1]All data'!$R$2:$R$251,0))</f>
        <v>14.4</v>
      </c>
      <c r="W26" s="2">
        <f t="shared" si="0"/>
        <v>0</v>
      </c>
    </row>
    <row r="27" spans="1:23" x14ac:dyDescent="0.35">
      <c r="A27" t="s">
        <v>95</v>
      </c>
      <c r="B27" t="str">
        <f t="shared" si="1"/>
        <v/>
      </c>
      <c r="C27" t="str">
        <f>"354-14-3"</f>
        <v>354-14-3</v>
      </c>
      <c r="D27" t="str">
        <f t="shared" si="2"/>
        <v/>
      </c>
      <c r="E27" t="s">
        <v>96</v>
      </c>
      <c r="F27" t="s">
        <v>97</v>
      </c>
      <c r="G27" s="5">
        <v>21</v>
      </c>
      <c r="H27" t="str">
        <f>INDEX('[1]All data'!$B$2:$B$251,MATCH('GLAM midpoint &amp; AGTPcum factors'!C27,'[1]All data'!$R$2:$R$251,0))</f>
        <v>CHCl2CCl2F</v>
      </c>
      <c r="I27" t="str">
        <f>INDEX('[1]All data'!$Q$2:$Q$251,MATCH('GLAM midpoint &amp; AGTPcum factors'!C27,'[1]All data'!$R$2:$R$251,0))</f>
        <v>1,1,2,2-tetrachloro-1-fluoroethane - HCFC-121</v>
      </c>
      <c r="J27">
        <f>INDEX('[1]IPCC 7sm metric supplement '!$V$5:$V$253,MATCH('GLAM midpoint &amp; AGTPcum factors'!$C27,'[1]IPCC 7sm metric supplement '!$C$5:$C$253,0))</f>
        <v>58.3</v>
      </c>
      <c r="K27">
        <f>INDEX('[1]IPCC 7sm metric supplement '!$X$5:$X$253,MATCH('GLAM midpoint &amp; AGTPcum factors'!$C27,'[1]IPCC 7sm metric supplement '!$C$5:$C$253,0))</f>
        <v>16.600000000000001</v>
      </c>
      <c r="L27">
        <f>INDEX('[1]IPCC 7sm metric supplement '!$AB$5:$AB$253,MATCH('GLAM midpoint &amp; AGTPcum factors'!$C27,'[1]IPCC 7sm metric supplement '!$C$5:$C$253,0))</f>
        <v>10.5</v>
      </c>
      <c r="M27">
        <f t="shared" si="3"/>
        <v>2.5360499999999999E-12</v>
      </c>
      <c r="N27">
        <f t="shared" si="4"/>
        <v>3.2370000000000004E-12</v>
      </c>
      <c r="O27">
        <f t="shared" si="5"/>
        <v>4.1475000000000001E-3</v>
      </c>
      <c r="P27">
        <f>INDEX('[1]IPCC 7sm metric supplement '!$P$5:$P$253,MATCH('GLAM midpoint &amp; AGTPcum factors'!$A27,'[1]IPCC 7sm metric supplement '!$B$5:$B$253,0))*$P$3</f>
        <v>4.1599999999999996E-3</v>
      </c>
      <c r="Q27" s="2">
        <f t="shared" si="6"/>
        <v>3.0048076923075702E-3</v>
      </c>
      <c r="S27">
        <f>INDEX('[1]All data'!$H$2:$H$251,MATCH('GLAM midpoint &amp; AGTPcum factors'!C27,'[1]All data'!$R$2:$R$251,0))</f>
        <v>58.3</v>
      </c>
      <c r="T27">
        <f>INDEX('[1]All data'!$J$2:$J$251,MATCH('GLAM midpoint &amp; AGTPcum factors'!C27,'[1]All data'!$R$2:$R$251,0))</f>
        <v>16.600000000000001</v>
      </c>
      <c r="U27">
        <f>INDEX('[1]All data'!$N$2:$N$251,MATCH('GLAM midpoint &amp; AGTPcum factors'!C27,'[1]All data'!$R$2:$R$251,0))</f>
        <v>10.5</v>
      </c>
      <c r="W27" s="2">
        <f t="shared" si="0"/>
        <v>0</v>
      </c>
    </row>
    <row r="28" spans="1:23" x14ac:dyDescent="0.35">
      <c r="A28" t="s">
        <v>98</v>
      </c>
      <c r="B28" t="str">
        <f t="shared" si="1"/>
        <v/>
      </c>
      <c r="C28" t="str">
        <f>"354-21-2"</f>
        <v>354-21-2</v>
      </c>
      <c r="D28" t="str">
        <f t="shared" si="2"/>
        <v/>
      </c>
      <c r="E28" t="s">
        <v>99</v>
      </c>
      <c r="F28" t="s">
        <v>100</v>
      </c>
      <c r="G28" s="5">
        <v>22</v>
      </c>
      <c r="H28" t="str">
        <f>INDEX('[1]All data'!$B$2:$B$251,MATCH('GLAM midpoint &amp; AGTPcum factors'!C28,'[1]All data'!$R$2:$R$251,0))</f>
        <v>CHCl2CClF2</v>
      </c>
      <c r="I28" t="str">
        <f>INDEX('[1]All data'!$Q$2:$Q$251,MATCH('GLAM midpoint &amp; AGTPcum factors'!C28,'[1]All data'!$R$2:$R$251,0))</f>
        <v>1,2,2-Trichloro-1,1-difluoroethane, HCFC-122</v>
      </c>
      <c r="J28">
        <f>INDEX('[1]IPCC 7sm metric supplement '!$V$5:$V$253,MATCH('GLAM midpoint &amp; AGTPcum factors'!$C28,'[1]IPCC 7sm metric supplement '!$C$5:$C$253,0))</f>
        <v>56.4</v>
      </c>
      <c r="K28">
        <f>INDEX('[1]IPCC 7sm metric supplement '!$X$5:$X$253,MATCH('GLAM midpoint &amp; AGTPcum factors'!$C28,'[1]IPCC 7sm metric supplement '!$C$5:$C$253,0))</f>
        <v>16.100000000000001</v>
      </c>
      <c r="L28">
        <f>INDEX('[1]IPCC 7sm metric supplement '!$AB$5:$AB$253,MATCH('GLAM midpoint &amp; AGTPcum factors'!$C28,'[1]IPCC 7sm metric supplement '!$C$5:$C$253,0))</f>
        <v>10.199999999999999</v>
      </c>
      <c r="M28">
        <f t="shared" si="3"/>
        <v>2.4533999999999996E-12</v>
      </c>
      <c r="N28">
        <f t="shared" si="4"/>
        <v>3.1395000000000005E-12</v>
      </c>
      <c r="O28">
        <f t="shared" si="5"/>
        <v>4.0289999999999996E-3</v>
      </c>
      <c r="P28">
        <f>INDEX('[1]IPCC 7sm metric supplement '!$P$5:$P$253,MATCH('GLAM midpoint &amp; AGTPcum factors'!$A28,'[1]IPCC 7sm metric supplement '!$B$5:$B$253,0))*$P$3</f>
        <v>4.0299999999999997E-3</v>
      </c>
      <c r="Q28" s="2">
        <f t="shared" si="6"/>
        <v>2.4813895781641013E-4</v>
      </c>
      <c r="S28">
        <f>INDEX('[1]All data'!$H$2:$H$251,MATCH('GLAM midpoint &amp; AGTPcum factors'!C28,'[1]All data'!$R$2:$R$251,0))</f>
        <v>56.4</v>
      </c>
      <c r="T28">
        <f>INDEX('[1]All data'!$J$2:$J$251,MATCH('GLAM midpoint &amp; AGTPcum factors'!C28,'[1]All data'!$R$2:$R$251,0))</f>
        <v>16.100000000000001</v>
      </c>
      <c r="U28">
        <f>INDEX('[1]All data'!$N$2:$N$251,MATCH('GLAM midpoint &amp; AGTPcum factors'!C28,'[1]All data'!$R$2:$R$251,0))</f>
        <v>10.199999999999999</v>
      </c>
      <c r="W28" s="2">
        <f t="shared" si="0"/>
        <v>0</v>
      </c>
    </row>
    <row r="29" spans="1:23" x14ac:dyDescent="0.35">
      <c r="A29" t="s">
        <v>101</v>
      </c>
      <c r="B29" t="str">
        <f t="shared" si="1"/>
        <v/>
      </c>
      <c r="C29" t="str">
        <f>"354-15-4"</f>
        <v>354-15-4</v>
      </c>
      <c r="D29" t="str">
        <f t="shared" si="2"/>
        <v/>
      </c>
      <c r="E29" t="s">
        <v>102</v>
      </c>
      <c r="F29" t="s">
        <v>103</v>
      </c>
      <c r="G29" s="5">
        <v>23</v>
      </c>
      <c r="H29" t="str">
        <f>INDEX('[1]All data'!$B$2:$B$251,MATCH('GLAM midpoint &amp; AGTPcum factors'!C29,'[1]All data'!$R$2:$R$251,0))</f>
        <v>CHClFCCl2F</v>
      </c>
      <c r="I29" t="str">
        <f>INDEX('[1]All data'!$Q$2:$Q$251,MATCH('GLAM midpoint &amp; AGTPcum factors'!C29,'[1]All data'!$R$2:$R$251,0))</f>
        <v>1,2-Difluorotrichloroethane, HCFC-122a</v>
      </c>
      <c r="J29">
        <f>INDEX('[1]IPCC 7sm metric supplement '!$V$5:$V$253,MATCH('GLAM midpoint &amp; AGTPcum factors'!$C29,'[1]IPCC 7sm metric supplement '!$C$5:$C$253,0))</f>
        <v>245</v>
      </c>
      <c r="K29">
        <f>INDEX('[1]IPCC 7sm metric supplement '!$X$5:$X$253,MATCH('GLAM midpoint &amp; AGTPcum factors'!$C29,'[1]IPCC 7sm metric supplement '!$C$5:$C$253,0))</f>
        <v>69.900000000000006</v>
      </c>
      <c r="L29">
        <f>INDEX('[1]IPCC 7sm metric supplement '!$AB$5:$AB$253,MATCH('GLAM midpoint &amp; AGTPcum factors'!$C29,'[1]IPCC 7sm metric supplement '!$C$5:$C$253,0))</f>
        <v>44.7</v>
      </c>
      <c r="M29">
        <f t="shared" si="3"/>
        <v>1.06575E-11</v>
      </c>
      <c r="N29">
        <f t="shared" si="4"/>
        <v>1.3630500000000002E-11</v>
      </c>
      <c r="O29">
        <f t="shared" si="5"/>
        <v>1.7656500000000002E-2</v>
      </c>
      <c r="P29">
        <f>INDEX('[1]IPCC 7sm metric supplement '!$P$5:$P$253,MATCH('GLAM midpoint &amp; AGTPcum factors'!$A29,'[1]IPCC 7sm metric supplement '!$B$5:$B$253,0))*$P$3</f>
        <v>1.7599999999999998E-2</v>
      </c>
      <c r="Q29" s="2">
        <f t="shared" si="6"/>
        <v>-3.2102272727275267E-3</v>
      </c>
      <c r="S29">
        <f>INDEX('[1]All data'!$H$2:$H$251,MATCH('GLAM midpoint &amp; AGTPcum factors'!C29,'[1]All data'!$R$2:$R$251,0))</f>
        <v>245</v>
      </c>
      <c r="T29">
        <f>INDEX('[1]All data'!$J$2:$J$251,MATCH('GLAM midpoint &amp; AGTPcum factors'!C29,'[1]All data'!$R$2:$R$251,0))</f>
        <v>69.900000000000006</v>
      </c>
      <c r="U29">
        <f>INDEX('[1]All data'!$N$2:$N$251,MATCH('GLAM midpoint &amp; AGTPcum factors'!C29,'[1]All data'!$R$2:$R$251,0))</f>
        <v>44.7</v>
      </c>
      <c r="W29" s="2">
        <f t="shared" si="0"/>
        <v>0</v>
      </c>
    </row>
    <row r="30" spans="1:23" x14ac:dyDescent="0.35">
      <c r="A30" t="s">
        <v>104</v>
      </c>
      <c r="B30" t="str">
        <f t="shared" si="1"/>
        <v/>
      </c>
      <c r="C30" t="str">
        <f>"306-83-2"</f>
        <v>306-83-2</v>
      </c>
      <c r="D30" t="str">
        <f t="shared" si="2"/>
        <v/>
      </c>
      <c r="E30" t="s">
        <v>105</v>
      </c>
      <c r="F30" t="s">
        <v>106</v>
      </c>
      <c r="G30" s="5">
        <v>24</v>
      </c>
      <c r="H30" t="str">
        <f>INDEX('[1]All data'!$B$2:$B$251,MATCH('GLAM midpoint &amp; AGTPcum factors'!C30,'[1]All data'!$R$2:$R$251,0))</f>
        <v>CHCl2CF3</v>
      </c>
      <c r="I30" t="str">
        <f>INDEX('[1]All data'!$Q$2:$Q$251,MATCH('GLAM midpoint &amp; AGTPcum factors'!C30,'[1]All data'!$R$2:$R$251,0))</f>
        <v>Ethane, 2,2-dichloro-1,1,1-trifluoro-, HCFC-123</v>
      </c>
      <c r="J30">
        <f>INDEX('[1]IPCC 7sm metric supplement '!$V$5:$V$253,MATCH('GLAM midpoint &amp; AGTPcum factors'!$C30,'[1]IPCC 7sm metric supplement '!$C$5:$C$253,0))</f>
        <v>90.4</v>
      </c>
      <c r="K30">
        <f>INDEX('[1]IPCC 7sm metric supplement '!$X$5:$X$253,MATCH('GLAM midpoint &amp; AGTPcum factors'!$C30,'[1]IPCC 7sm metric supplement '!$C$5:$C$253,0))</f>
        <v>25.8</v>
      </c>
      <c r="L30">
        <f>INDEX('[1]IPCC 7sm metric supplement '!$AB$5:$AB$253,MATCH('GLAM midpoint &amp; AGTPcum factors'!$C30,'[1]IPCC 7sm metric supplement '!$C$5:$C$253,0))</f>
        <v>16.399999999999999</v>
      </c>
      <c r="M30">
        <f t="shared" si="3"/>
        <v>3.9323999999999997E-12</v>
      </c>
      <c r="N30">
        <f t="shared" si="4"/>
        <v>5.0309999999999999E-12</v>
      </c>
      <c r="O30">
        <f t="shared" si="5"/>
        <v>6.4779999999999994E-3</v>
      </c>
      <c r="P30">
        <f>INDEX('[1]IPCC 7sm metric supplement '!$P$5:$P$253,MATCH('GLAM midpoint &amp; AGTPcum factors'!$A30,'[1]IPCC 7sm metric supplement '!$B$5:$B$253,0))*$P$3</f>
        <v>6.4600000000000005E-3</v>
      </c>
      <c r="Q30" s="2">
        <f t="shared" si="6"/>
        <v>-2.7863777089781609E-3</v>
      </c>
      <c r="S30">
        <f>INDEX('[1]All data'!$H$2:$H$251,MATCH('GLAM midpoint &amp; AGTPcum factors'!C30,'[1]All data'!$R$2:$R$251,0))</f>
        <v>90.4</v>
      </c>
      <c r="T30">
        <f>INDEX('[1]All data'!$J$2:$J$251,MATCH('GLAM midpoint &amp; AGTPcum factors'!C30,'[1]All data'!$R$2:$R$251,0))</f>
        <v>25.8</v>
      </c>
      <c r="U30">
        <f>INDEX('[1]All data'!$N$2:$N$251,MATCH('GLAM midpoint &amp; AGTPcum factors'!C30,'[1]All data'!$R$2:$R$251,0))</f>
        <v>16.399999999999999</v>
      </c>
      <c r="W30" s="2">
        <f t="shared" si="0"/>
        <v>0</v>
      </c>
    </row>
    <row r="31" spans="1:23" x14ac:dyDescent="0.35">
      <c r="A31" t="s">
        <v>107</v>
      </c>
      <c r="B31" t="str">
        <f t="shared" si="1"/>
        <v/>
      </c>
      <c r="C31" t="str">
        <f>"354-23-4"</f>
        <v>354-23-4</v>
      </c>
      <c r="D31" t="str">
        <f t="shared" si="2"/>
        <v/>
      </c>
      <c r="E31" t="s">
        <v>108</v>
      </c>
      <c r="F31" t="s">
        <v>109</v>
      </c>
      <c r="G31" s="5">
        <v>25</v>
      </c>
      <c r="H31" t="str">
        <f>INDEX('[1]All data'!$B$2:$B$251,MATCH('GLAM midpoint &amp; AGTPcum factors'!C31,'[1]All data'!$R$2:$R$251,0))</f>
        <v>CHClFCClF2</v>
      </c>
      <c r="I31" t="str">
        <f>INDEX('[1]All data'!$Q$2:$Q$251,MATCH('GLAM midpoint &amp; AGTPcum factors'!C31,'[1]All data'!$R$2:$R$251,0))</f>
        <v>1,2-Dichlorotrifluoroethane, HCFC-123a</v>
      </c>
      <c r="J31">
        <f>INDEX('[1]IPCC 7sm metric supplement '!$V$5:$V$253,MATCH('GLAM midpoint &amp; AGTPcum factors'!$C31,'[1]IPCC 7sm metric supplement '!$C$5:$C$253,0))</f>
        <v>395</v>
      </c>
      <c r="K31">
        <f>INDEX('[1]IPCC 7sm metric supplement '!$X$5:$X$253,MATCH('GLAM midpoint &amp; AGTPcum factors'!$C31,'[1]IPCC 7sm metric supplement '!$C$5:$C$253,0))</f>
        <v>113</v>
      </c>
      <c r="L31">
        <f>INDEX('[1]IPCC 7sm metric supplement '!$AB$5:$AB$253,MATCH('GLAM midpoint &amp; AGTPcum factors'!$C31,'[1]IPCC 7sm metric supplement '!$C$5:$C$253,0))</f>
        <v>72.3</v>
      </c>
      <c r="M31">
        <f t="shared" si="3"/>
        <v>1.7182499999999998E-11</v>
      </c>
      <c r="N31">
        <f t="shared" si="4"/>
        <v>2.2035000000000001E-11</v>
      </c>
      <c r="O31">
        <f t="shared" si="5"/>
        <v>2.8558500000000001E-2</v>
      </c>
      <c r="P31">
        <f>INDEX('[1]IPCC 7sm metric supplement '!$P$5:$P$253,MATCH('GLAM midpoint &amp; AGTPcum factors'!$A31,'[1]IPCC 7sm metric supplement '!$B$5:$B$253,0))*$P$3</f>
        <v>2.8499999999999998E-2</v>
      </c>
      <c r="Q31" s="2">
        <f t="shared" si="6"/>
        <v>-2.0526315789474738E-3</v>
      </c>
      <c r="S31">
        <f>INDEX('[1]All data'!$H$2:$H$251,MATCH('GLAM midpoint &amp; AGTPcum factors'!C31,'[1]All data'!$R$2:$R$251,0))</f>
        <v>395</v>
      </c>
      <c r="T31">
        <f>INDEX('[1]All data'!$J$2:$J$251,MATCH('GLAM midpoint &amp; AGTPcum factors'!C31,'[1]All data'!$R$2:$R$251,0))</f>
        <v>113</v>
      </c>
      <c r="U31">
        <f>INDEX('[1]All data'!$N$2:$N$251,MATCH('GLAM midpoint &amp; AGTPcum factors'!C31,'[1]All data'!$R$2:$R$251,0))</f>
        <v>72.3</v>
      </c>
      <c r="W31" s="2">
        <f t="shared" si="0"/>
        <v>0</v>
      </c>
    </row>
    <row r="32" spans="1:23" x14ac:dyDescent="0.35">
      <c r="A32" t="s">
        <v>110</v>
      </c>
      <c r="B32" t="str">
        <f t="shared" si="1"/>
        <v/>
      </c>
      <c r="C32" t="str">
        <f>"2837-89-0"</f>
        <v>2837-89-0</v>
      </c>
      <c r="D32" t="str">
        <f t="shared" si="2"/>
        <v/>
      </c>
      <c r="E32" t="s">
        <v>111</v>
      </c>
      <c r="F32" t="s">
        <v>112</v>
      </c>
      <c r="G32" s="5">
        <v>26</v>
      </c>
      <c r="H32" t="str">
        <f>INDEX('[1]All data'!$B$2:$B$251,MATCH('GLAM midpoint &amp; AGTPcum factors'!C32,'[1]All data'!$R$2:$R$251,0))</f>
        <v>CHClFCF3</v>
      </c>
      <c r="I32" t="str">
        <f>INDEX('[1]All data'!$Q$2:$Q$251,MATCH('GLAM midpoint &amp; AGTPcum factors'!C32,'[1]All data'!$R$2:$R$251,0))</f>
        <v>Ethane, 2-chloro-1,1,1,2-tetrafluoro-, HCFC-124</v>
      </c>
      <c r="J32">
        <f>INDEX('[1]IPCC 7sm metric supplement '!$V$5:$V$253,MATCH('GLAM midpoint &amp; AGTPcum factors'!$C32,'[1]IPCC 7sm metric supplement '!$C$5:$C$253,0))</f>
        <v>597</v>
      </c>
      <c r="K32">
        <f>INDEX('[1]IPCC 7sm metric supplement '!$X$5:$X$253,MATCH('GLAM midpoint &amp; AGTPcum factors'!$C32,'[1]IPCC 7sm metric supplement '!$C$5:$C$253,0))</f>
        <v>170</v>
      </c>
      <c r="L32">
        <f>INDEX('[1]IPCC 7sm metric supplement '!$AB$5:$AB$253,MATCH('GLAM midpoint &amp; AGTPcum factors'!$C32,'[1]IPCC 7sm metric supplement '!$C$5:$C$253,0))</f>
        <v>110</v>
      </c>
      <c r="M32">
        <f t="shared" si="3"/>
        <v>2.5969499999999998E-11</v>
      </c>
      <c r="N32">
        <f t="shared" si="4"/>
        <v>3.3150000000000003E-11</v>
      </c>
      <c r="O32">
        <f t="shared" si="5"/>
        <v>4.3450000000000003E-2</v>
      </c>
      <c r="P32">
        <f>INDEX('[1]IPCC 7sm metric supplement '!$P$5:$P$253,MATCH('GLAM midpoint &amp; AGTPcum factors'!$A32,'[1]IPCC 7sm metric supplement '!$B$5:$B$253,0))*$P$3</f>
        <v>4.3499999999999997E-2</v>
      </c>
      <c r="Q32" s="2">
        <f t="shared" si="6"/>
        <v>1.1494252873561954E-3</v>
      </c>
      <c r="S32">
        <f>INDEX('[1]All data'!$H$2:$H$251,MATCH('GLAM midpoint &amp; AGTPcum factors'!C32,'[1]All data'!$R$2:$R$251,0))</f>
        <v>597</v>
      </c>
      <c r="T32">
        <f>INDEX('[1]All data'!$J$2:$J$251,MATCH('GLAM midpoint &amp; AGTPcum factors'!C32,'[1]All data'!$R$2:$R$251,0))</f>
        <v>170</v>
      </c>
      <c r="U32">
        <f>INDEX('[1]All data'!$N$2:$N$251,MATCH('GLAM midpoint &amp; AGTPcum factors'!C32,'[1]All data'!$R$2:$R$251,0))</f>
        <v>110</v>
      </c>
      <c r="W32" s="2">
        <f t="shared" si="0"/>
        <v>0</v>
      </c>
    </row>
    <row r="33" spans="1:23" x14ac:dyDescent="0.35">
      <c r="A33" t="s">
        <v>113</v>
      </c>
      <c r="B33" t="str">
        <f t="shared" si="1"/>
        <v/>
      </c>
      <c r="C33" t="str">
        <f>"354-25-6"</f>
        <v>354-25-6</v>
      </c>
      <c r="D33" t="str">
        <f t="shared" si="2"/>
        <v/>
      </c>
      <c r="E33" t="s">
        <v>114</v>
      </c>
      <c r="F33" t="s">
        <v>115</v>
      </c>
      <c r="G33" s="5">
        <v>27</v>
      </c>
      <c r="H33" t="str">
        <f>INDEX('[1]All data'!$B$2:$B$251,MATCH('GLAM midpoint &amp; AGTPcum factors'!C33,'[1]All data'!$R$2:$R$251,0))</f>
        <v>CHF2CClF2</v>
      </c>
      <c r="I33" t="str">
        <f>INDEX('[1]All data'!$Q$2:$Q$251,MATCH('GLAM midpoint &amp; AGTPcum factors'!C33,'[1]All data'!$R$2:$R$251,0))</f>
        <v>1-chloro-1,1,2,2-tetrafluoroethane - HCFC-124a</v>
      </c>
      <c r="J33">
        <f>INDEX('[1]IPCC 7sm metric supplement '!$V$5:$V$253,MATCH('GLAM midpoint &amp; AGTPcum factors'!$C33,'[1]IPCC 7sm metric supplement '!$C$5:$C$253,0))</f>
        <v>2070</v>
      </c>
      <c r="K33">
        <f>INDEX('[1]IPCC 7sm metric supplement '!$X$5:$X$253,MATCH('GLAM midpoint &amp; AGTPcum factors'!$C33,'[1]IPCC 7sm metric supplement '!$C$5:$C$253,0))</f>
        <v>592</v>
      </c>
      <c r="L33">
        <f>INDEX('[1]IPCC 7sm metric supplement '!$AB$5:$AB$253,MATCH('GLAM midpoint &amp; AGTPcum factors'!$C33,'[1]IPCC 7sm metric supplement '!$C$5:$C$253,0))</f>
        <v>448</v>
      </c>
      <c r="M33">
        <f t="shared" si="3"/>
        <v>9.0044999999999998E-11</v>
      </c>
      <c r="N33">
        <f t="shared" si="4"/>
        <v>1.1544E-10</v>
      </c>
      <c r="O33">
        <f t="shared" si="5"/>
        <v>0.17696000000000001</v>
      </c>
      <c r="P33">
        <f>INDEX('[1]IPCC 7sm metric supplement '!$P$5:$P$253,MATCH('GLAM midpoint &amp; AGTPcum factors'!$A33,'[1]IPCC 7sm metric supplement '!$B$5:$B$253,0))*$P$3</f>
        <v>0.17699999999999999</v>
      </c>
      <c r="Q33" s="2">
        <f t="shared" si="6"/>
        <v>2.2598870056488414E-4</v>
      </c>
      <c r="S33">
        <f>INDEX('[1]All data'!$H$2:$H$251,MATCH('GLAM midpoint &amp; AGTPcum factors'!C33,'[1]All data'!$R$2:$R$251,0))</f>
        <v>2070</v>
      </c>
      <c r="T33">
        <f>INDEX('[1]All data'!$J$2:$J$251,MATCH('GLAM midpoint &amp; AGTPcum factors'!C33,'[1]All data'!$R$2:$R$251,0))</f>
        <v>592</v>
      </c>
      <c r="U33">
        <f>INDEX('[1]All data'!$N$2:$N$251,MATCH('GLAM midpoint &amp; AGTPcum factors'!C33,'[1]All data'!$R$2:$R$251,0))</f>
        <v>448</v>
      </c>
      <c r="W33" s="2">
        <f t="shared" si="0"/>
        <v>0</v>
      </c>
    </row>
    <row r="34" spans="1:23" x14ac:dyDescent="0.35">
      <c r="A34" t="s">
        <v>116</v>
      </c>
      <c r="B34" t="str">
        <f t="shared" si="1"/>
        <v/>
      </c>
      <c r="C34" t="str">
        <f>"431-06-1"</f>
        <v>431-06-1</v>
      </c>
      <c r="D34" t="str">
        <f t="shared" si="2"/>
        <v/>
      </c>
      <c r="E34" t="s">
        <v>117</v>
      </c>
      <c r="F34" t="s">
        <v>118</v>
      </c>
      <c r="G34" s="5">
        <v>28</v>
      </c>
      <c r="H34" t="str">
        <f>INDEX('[1]All data'!$B$2:$B$251,MATCH('GLAM midpoint &amp; AGTPcum factors'!C34,'[1]All data'!$R$2:$R$251,0))</f>
        <v>CHClFCHClF</v>
      </c>
      <c r="I34" t="str">
        <f>INDEX('[1]All data'!$Q$2:$Q$251,MATCH('GLAM midpoint &amp; AGTPcum factors'!C34,'[1]All data'!$R$2:$R$251,0))</f>
        <v>1,2-dichloro-1,2-difluoroethane - HCFC-132</v>
      </c>
      <c r="J34">
        <f>INDEX('[1]IPCC 7sm metric supplement '!$V$5:$V$253,MATCH('GLAM midpoint &amp; AGTPcum factors'!$C34,'[1]IPCC 7sm metric supplement '!$C$5:$C$253,0))</f>
        <v>122</v>
      </c>
      <c r="K34">
        <f>INDEX('[1]IPCC 7sm metric supplement '!$X$5:$X$253,MATCH('GLAM midpoint &amp; AGTPcum factors'!$C34,'[1]IPCC 7sm metric supplement '!$C$5:$C$253,0))</f>
        <v>34.9</v>
      </c>
      <c r="L34">
        <f>INDEX('[1]IPCC 7sm metric supplement '!$AB$5:$AB$253,MATCH('GLAM midpoint &amp; AGTPcum factors'!$C34,'[1]IPCC 7sm metric supplement '!$C$5:$C$253,0))</f>
        <v>22.2</v>
      </c>
      <c r="M34">
        <f t="shared" si="3"/>
        <v>5.3069999999999999E-12</v>
      </c>
      <c r="N34">
        <f t="shared" si="4"/>
        <v>6.8054999999999996E-12</v>
      </c>
      <c r="O34">
        <f t="shared" si="5"/>
        <v>8.768999999999999E-3</v>
      </c>
      <c r="P34">
        <f>INDEX('[1]IPCC 7sm metric supplement '!$P$5:$P$253,MATCH('GLAM midpoint &amp; AGTPcum factors'!$A34,'[1]IPCC 7sm metric supplement '!$B$5:$B$253,0))*$P$3</f>
        <v>8.7600000000000004E-3</v>
      </c>
      <c r="Q34" s="2">
        <f t="shared" si="6"/>
        <v>-1.0273972602738118E-3</v>
      </c>
      <c r="S34">
        <f>INDEX('[1]All data'!$H$2:$H$251,MATCH('GLAM midpoint &amp; AGTPcum factors'!C34,'[1]All data'!$R$2:$R$251,0))</f>
        <v>122</v>
      </c>
      <c r="T34">
        <f>INDEX('[1]All data'!$J$2:$J$251,MATCH('GLAM midpoint &amp; AGTPcum factors'!C34,'[1]All data'!$R$2:$R$251,0))</f>
        <v>34.9</v>
      </c>
      <c r="U34">
        <f>INDEX('[1]All data'!$N$2:$N$251,MATCH('GLAM midpoint &amp; AGTPcum factors'!C34,'[1]All data'!$R$2:$R$251,0))</f>
        <v>22.2</v>
      </c>
      <c r="W34" s="2">
        <f t="shared" si="0"/>
        <v>0</v>
      </c>
    </row>
    <row r="35" spans="1:23" x14ac:dyDescent="0.35">
      <c r="A35" t="s">
        <v>119</v>
      </c>
      <c r="B35" t="str">
        <f t="shared" si="1"/>
        <v/>
      </c>
      <c r="C35" t="str">
        <f>"471-43-2"</f>
        <v>471-43-2</v>
      </c>
      <c r="D35" t="str">
        <f t="shared" si="2"/>
        <v/>
      </c>
      <c r="E35" t="s">
        <v>120</v>
      </c>
      <c r="F35" t="s">
        <v>121</v>
      </c>
      <c r="G35" s="5">
        <v>29</v>
      </c>
      <c r="H35" t="str">
        <f>INDEX('[1]All data'!$B$2:$B$251,MATCH('GLAM midpoint &amp; AGTPcum factors'!C35,'[1]All data'!$R$2:$R$251,0))</f>
        <v>CHCl2CHF2</v>
      </c>
      <c r="I35" t="str">
        <f>INDEX('[1]All data'!$Q$2:$Q$251,MATCH('GLAM midpoint &amp; AGTPcum factors'!C35,'[1]All data'!$R$2:$R$251,0))</f>
        <v>1,1-dichloro-2,2-difluoroethane - HCFC-132a</v>
      </c>
      <c r="J35">
        <f>INDEX('[1]IPCC 7sm metric supplement '!$V$5:$V$253,MATCH('GLAM midpoint &amp; AGTPcum factors'!$C35,'[1]IPCC 7sm metric supplement '!$C$5:$C$253,0))</f>
        <v>70.400000000000006</v>
      </c>
      <c r="K35">
        <f>INDEX('[1]IPCC 7sm metric supplement '!$X$5:$X$253,MATCH('GLAM midpoint &amp; AGTPcum factors'!$C35,'[1]IPCC 7sm metric supplement '!$C$5:$C$253,0))</f>
        <v>20.100000000000001</v>
      </c>
      <c r="L35">
        <f>INDEX('[1]IPCC 7sm metric supplement '!$AB$5:$AB$253,MATCH('GLAM midpoint &amp; AGTPcum factors'!$C35,'[1]IPCC 7sm metric supplement '!$C$5:$C$253,0))</f>
        <v>12.7</v>
      </c>
      <c r="M35">
        <f t="shared" si="3"/>
        <v>3.0624E-12</v>
      </c>
      <c r="N35">
        <f t="shared" si="4"/>
        <v>3.9195E-12</v>
      </c>
      <c r="O35">
        <f t="shared" si="5"/>
        <v>5.0165000000000001E-3</v>
      </c>
      <c r="P35">
        <f>INDEX('[1]IPCC 7sm metric supplement '!$P$5:$P$253,MATCH('GLAM midpoint &amp; AGTPcum factors'!$A35,'[1]IPCC 7sm metric supplement '!$B$5:$B$253,0))*$P$3</f>
        <v>5.0299999999999997E-3</v>
      </c>
      <c r="Q35" s="2">
        <f t="shared" si="6"/>
        <v>2.6838966202782553E-3</v>
      </c>
      <c r="S35">
        <f>INDEX('[1]All data'!$H$2:$H$251,MATCH('GLAM midpoint &amp; AGTPcum factors'!C35,'[1]All data'!$R$2:$R$251,0))</f>
        <v>70.400000000000006</v>
      </c>
      <c r="T35">
        <f>INDEX('[1]All data'!$J$2:$J$251,MATCH('GLAM midpoint &amp; AGTPcum factors'!C35,'[1]All data'!$R$2:$R$251,0))</f>
        <v>20.100000000000001</v>
      </c>
      <c r="U35">
        <f>INDEX('[1]All data'!$N$2:$N$251,MATCH('GLAM midpoint &amp; AGTPcum factors'!C35,'[1]All data'!$R$2:$R$251,0))</f>
        <v>12.7</v>
      </c>
      <c r="W35" s="2">
        <f t="shared" si="0"/>
        <v>0</v>
      </c>
    </row>
    <row r="36" spans="1:23" x14ac:dyDescent="0.35">
      <c r="A36" t="s">
        <v>122</v>
      </c>
      <c r="B36" t="str">
        <f t="shared" si="1"/>
        <v/>
      </c>
      <c r="C36" t="str">
        <f>"1842-05-3"</f>
        <v>1842-05-3</v>
      </c>
      <c r="D36" t="str">
        <f t="shared" si="2"/>
        <v/>
      </c>
      <c r="E36" t="s">
        <v>123</v>
      </c>
      <c r="F36" t="s">
        <v>124</v>
      </c>
      <c r="G36" s="5">
        <v>30</v>
      </c>
      <c r="H36" t="str">
        <f>INDEX('[1]All data'!$B$2:$B$251,MATCH('GLAM midpoint &amp; AGTPcum factors'!C36,'[1]All data'!$R$2:$R$251,0))</f>
        <v>CH2FCCl2F</v>
      </c>
      <c r="I36" t="str">
        <f>INDEX('[1]All data'!$Q$2:$Q$251,MATCH('GLAM midpoint &amp; AGTPcum factors'!C36,'[1]All data'!$R$2:$R$251,0))</f>
        <v>Ethane, 1,1-dichloro-1,2-difluoro-, HCFC-132c</v>
      </c>
      <c r="J36">
        <f>INDEX('[1]IPCC 7sm metric supplement '!$V$5:$V$253,MATCH('GLAM midpoint &amp; AGTPcum factors'!$C36,'[1]IPCC 7sm metric supplement '!$C$5:$C$253,0))</f>
        <v>342</v>
      </c>
      <c r="K36">
        <f>INDEX('[1]IPCC 7sm metric supplement '!$X$5:$X$253,MATCH('GLAM midpoint &amp; AGTPcum factors'!$C36,'[1]IPCC 7sm metric supplement '!$C$5:$C$253,0))</f>
        <v>97.6</v>
      </c>
      <c r="L36">
        <f>INDEX('[1]IPCC 7sm metric supplement '!$AB$5:$AB$253,MATCH('GLAM midpoint &amp; AGTPcum factors'!$C36,'[1]IPCC 7sm metric supplement '!$C$5:$C$253,0))</f>
        <v>62.7</v>
      </c>
      <c r="M36">
        <f t="shared" si="3"/>
        <v>1.4876999999999998E-11</v>
      </c>
      <c r="N36">
        <f t="shared" si="4"/>
        <v>1.9031999999999999E-11</v>
      </c>
      <c r="O36">
        <f t="shared" si="5"/>
        <v>2.47665E-2</v>
      </c>
      <c r="P36">
        <f>INDEX('[1]IPCC 7sm metric supplement '!$P$5:$P$253,MATCH('GLAM midpoint &amp; AGTPcum factors'!$A36,'[1]IPCC 7sm metric supplement '!$B$5:$B$253,0))*$P$3</f>
        <v>2.47E-2</v>
      </c>
      <c r="Q36" s="2">
        <f t="shared" si="6"/>
        <v>-2.692307692307716E-3</v>
      </c>
      <c r="S36">
        <f>INDEX('[1]All data'!$H$2:$H$251,MATCH('GLAM midpoint &amp; AGTPcum factors'!C36,'[1]All data'!$R$2:$R$251,0))</f>
        <v>342</v>
      </c>
      <c r="T36">
        <f>INDEX('[1]All data'!$J$2:$J$251,MATCH('GLAM midpoint &amp; AGTPcum factors'!C36,'[1]All data'!$R$2:$R$251,0))</f>
        <v>97.6</v>
      </c>
      <c r="U36">
        <f>INDEX('[1]All data'!$N$2:$N$251,MATCH('GLAM midpoint &amp; AGTPcum factors'!C36,'[1]All data'!$R$2:$R$251,0))</f>
        <v>62.7</v>
      </c>
      <c r="W36" s="2">
        <f t="shared" si="0"/>
        <v>0</v>
      </c>
    </row>
    <row r="37" spans="1:23" x14ac:dyDescent="0.35">
      <c r="A37" t="s">
        <v>125</v>
      </c>
      <c r="B37" t="str">
        <f t="shared" si="1"/>
        <v/>
      </c>
      <c r="C37" t="str">
        <f>"75-88-7"</f>
        <v>75-88-7</v>
      </c>
      <c r="D37" t="str">
        <f t="shared" si="2"/>
        <v/>
      </c>
      <c r="E37" t="s">
        <v>126</v>
      </c>
      <c r="F37" t="s">
        <v>127</v>
      </c>
      <c r="G37" s="5">
        <v>31</v>
      </c>
      <c r="H37" t="str">
        <f>INDEX('[1]All data'!$B$2:$B$251,MATCH('GLAM midpoint &amp; AGTPcum factors'!C37,'[1]All data'!$R$2:$R$251,0))</f>
        <v>CH2ClCF3</v>
      </c>
      <c r="I37" t="str">
        <f>INDEX('[1]All data'!$Q$2:$Q$251,MATCH('GLAM midpoint &amp; AGTPcum factors'!C37,'[1]All data'!$R$2:$R$251,0))</f>
        <v>Ethane, 2-chloro-1,1,1-trifluoro-, HCFC-133a</v>
      </c>
      <c r="J37">
        <f>INDEX('[1]IPCC 7sm metric supplement '!$V$5:$V$253,MATCH('GLAM midpoint &amp; AGTPcum factors'!$C37,'[1]IPCC 7sm metric supplement '!$C$5:$C$253,0))</f>
        <v>388</v>
      </c>
      <c r="K37">
        <f>INDEX('[1]IPCC 7sm metric supplement '!$X$5:$X$253,MATCH('GLAM midpoint &amp; AGTPcum factors'!$C37,'[1]IPCC 7sm metric supplement '!$C$5:$C$253,0))</f>
        <v>111</v>
      </c>
      <c r="L37">
        <f>INDEX('[1]IPCC 7sm metric supplement '!$AB$5:$AB$253,MATCH('GLAM midpoint &amp; AGTPcum factors'!$C37,'[1]IPCC 7sm metric supplement '!$C$5:$C$253,0))</f>
        <v>71.3</v>
      </c>
      <c r="M37">
        <f t="shared" si="3"/>
        <v>1.6878E-11</v>
      </c>
      <c r="N37">
        <f t="shared" si="4"/>
        <v>2.1645E-11</v>
      </c>
      <c r="O37">
        <f t="shared" si="5"/>
        <v>2.8163500000000001E-2</v>
      </c>
      <c r="P37">
        <f>INDEX('[1]IPCC 7sm metric supplement '!$P$5:$P$253,MATCH('GLAM midpoint &amp; AGTPcum factors'!$A37,'[1]IPCC 7sm metric supplement '!$B$5:$B$253,0))*$P$3</f>
        <v>2.81E-2</v>
      </c>
      <c r="Q37" s="2">
        <f t="shared" si="6"/>
        <v>-2.2597864768683648E-3</v>
      </c>
      <c r="S37">
        <f>INDEX('[1]All data'!$H$2:$H$251,MATCH('GLAM midpoint &amp; AGTPcum factors'!C37,'[1]All data'!$R$2:$R$251,0))</f>
        <v>388</v>
      </c>
      <c r="T37">
        <f>INDEX('[1]All data'!$J$2:$J$251,MATCH('GLAM midpoint &amp; AGTPcum factors'!C37,'[1]All data'!$R$2:$R$251,0))</f>
        <v>111</v>
      </c>
      <c r="U37">
        <f>INDEX('[1]All data'!$N$2:$N$251,MATCH('GLAM midpoint &amp; AGTPcum factors'!C37,'[1]All data'!$R$2:$R$251,0))</f>
        <v>71.3</v>
      </c>
      <c r="W37" s="2">
        <f t="shared" si="0"/>
        <v>0</v>
      </c>
    </row>
    <row r="38" spans="1:23" x14ac:dyDescent="0.35">
      <c r="A38" t="s">
        <v>128</v>
      </c>
      <c r="B38" t="str">
        <f t="shared" si="1"/>
        <v/>
      </c>
      <c r="C38" t="str">
        <f>"430-57-9"</f>
        <v>430-57-9</v>
      </c>
      <c r="D38" t="str">
        <f t="shared" si="2"/>
        <v/>
      </c>
      <c r="E38" t="s">
        <v>129</v>
      </c>
      <c r="F38" t="s">
        <v>130</v>
      </c>
      <c r="G38" s="5">
        <v>32</v>
      </c>
      <c r="H38" t="str">
        <f>INDEX('[1]All data'!$B$2:$B$251,MATCH('GLAM midpoint &amp; AGTPcum factors'!C38,'[1]All data'!$R$2:$R$251,0))</f>
        <v>CH2ClCHClF</v>
      </c>
      <c r="I38" t="str">
        <f>INDEX('[1]All data'!$Q$2:$Q$251,MATCH('GLAM midpoint &amp; AGTPcum factors'!C38,'[1]All data'!$R$2:$R$251,0))</f>
        <v>1,2-dichloro-1-fluoroethane - HCFC-141</v>
      </c>
      <c r="J38">
        <f>INDEX('[1]IPCC 7sm metric supplement '!$V$5:$V$253,MATCH('GLAM midpoint &amp; AGTPcum factors'!$C38,'[1]IPCC 7sm metric supplement '!$C$5:$C$253,0))</f>
        <v>46.6</v>
      </c>
      <c r="K38">
        <f>INDEX('[1]IPCC 7sm metric supplement '!$X$5:$X$253,MATCH('GLAM midpoint &amp; AGTPcum factors'!$C38,'[1]IPCC 7sm metric supplement '!$C$5:$C$253,0))</f>
        <v>13.3</v>
      </c>
      <c r="L38">
        <f>INDEX('[1]IPCC 7sm metric supplement '!$AB$5:$AB$253,MATCH('GLAM midpoint &amp; AGTPcum factors'!$C38,'[1]IPCC 7sm metric supplement '!$C$5:$C$253,0))</f>
        <v>8.43</v>
      </c>
      <c r="M38">
        <f t="shared" si="3"/>
        <v>2.0271000000000001E-12</v>
      </c>
      <c r="N38">
        <f t="shared" si="4"/>
        <v>2.5935000000000002E-12</v>
      </c>
      <c r="O38">
        <f t="shared" si="5"/>
        <v>3.3298500000000001E-3</v>
      </c>
      <c r="P38">
        <f>INDEX('[1]IPCC 7sm metric supplement '!$P$5:$P$253,MATCH('GLAM midpoint &amp; AGTPcum factors'!$A38,'[1]IPCC 7sm metric supplement '!$B$5:$B$253,0))*$P$3</f>
        <v>3.3300000000000001E-3</v>
      </c>
      <c r="Q38" s="2">
        <f t="shared" si="6"/>
        <v>4.5045045045037998E-5</v>
      </c>
      <c r="S38">
        <f>INDEX('[1]All data'!$H$2:$H$251,MATCH('GLAM midpoint &amp; AGTPcum factors'!C38,'[1]All data'!$R$2:$R$251,0))</f>
        <v>46.6</v>
      </c>
      <c r="T38">
        <f>INDEX('[1]All data'!$J$2:$J$251,MATCH('GLAM midpoint &amp; AGTPcum factors'!C38,'[1]All data'!$R$2:$R$251,0))</f>
        <v>13.3</v>
      </c>
      <c r="U38">
        <f>INDEX('[1]All data'!$N$2:$N$251,MATCH('GLAM midpoint &amp; AGTPcum factors'!C38,'[1]All data'!$R$2:$R$251,0))</f>
        <v>8.43</v>
      </c>
      <c r="W38" s="2">
        <f t="shared" si="0"/>
        <v>0</v>
      </c>
    </row>
    <row r="39" spans="1:23" x14ac:dyDescent="0.35">
      <c r="A39" t="s">
        <v>131</v>
      </c>
      <c r="B39" t="str">
        <f t="shared" si="1"/>
        <v/>
      </c>
      <c r="C39" t="str">
        <f>"1717-00-6"</f>
        <v>1717-00-6</v>
      </c>
      <c r="D39" t="str">
        <f t="shared" si="2"/>
        <v/>
      </c>
      <c r="E39" t="s">
        <v>132</v>
      </c>
      <c r="F39" t="s">
        <v>133</v>
      </c>
      <c r="G39" s="5">
        <v>33</v>
      </c>
      <c r="H39" t="str">
        <f>INDEX('[1]All data'!$B$2:$B$251,MATCH('GLAM midpoint &amp; AGTPcum factors'!C39,'[1]All data'!$R$2:$R$251,0))</f>
        <v>CH3CCl2F</v>
      </c>
      <c r="I39" t="str">
        <f>INDEX('[1]All data'!$Q$2:$Q$251,MATCH('GLAM midpoint &amp; AGTPcum factors'!C39,'[1]All data'!$R$2:$R$251,0))</f>
        <v>Ethane, 1,1-dichloro-1-fluoro-, HCFC-141b</v>
      </c>
      <c r="J39">
        <f>INDEX('[1]IPCC 7sm metric supplement '!$V$5:$V$253,MATCH('GLAM midpoint &amp; AGTPcum factors'!$C39,'[1]IPCC 7sm metric supplement '!$C$5:$C$253,0))</f>
        <v>860</v>
      </c>
      <c r="K39">
        <f>INDEX('[1]IPCC 7sm metric supplement '!$X$5:$X$253,MATCH('GLAM midpoint &amp; AGTPcum factors'!$C39,'[1]IPCC 7sm metric supplement '!$C$5:$C$253,0))</f>
        <v>246</v>
      </c>
      <c r="L39">
        <f>INDEX('[1]IPCC 7sm metric supplement '!$AB$5:$AB$253,MATCH('GLAM midpoint &amp; AGTPcum factors'!$C39,'[1]IPCC 7sm metric supplement '!$C$5:$C$253,0))</f>
        <v>162</v>
      </c>
      <c r="M39">
        <f t="shared" si="3"/>
        <v>3.7409999999999997E-11</v>
      </c>
      <c r="N39">
        <f t="shared" si="4"/>
        <v>4.7970000000000003E-11</v>
      </c>
      <c r="O39">
        <f t="shared" si="5"/>
        <v>6.3990000000000005E-2</v>
      </c>
      <c r="P39">
        <f>INDEX('[1]IPCC 7sm metric supplement '!$P$5:$P$253,MATCH('GLAM midpoint &amp; AGTPcum factors'!$A39,'[1]IPCC 7sm metric supplement '!$B$5:$B$253,0))*$P$3</f>
        <v>6.4000000000000001E-2</v>
      </c>
      <c r="Q39" s="2">
        <f t="shared" si="6"/>
        <v>1.5624999999993942E-4</v>
      </c>
      <c r="S39">
        <f>INDEX('[1]All data'!$H$2:$H$251,MATCH('GLAM midpoint &amp; AGTPcum factors'!C39,'[1]All data'!$R$2:$R$251,0))</f>
        <v>860</v>
      </c>
      <c r="T39">
        <f>INDEX('[1]All data'!$J$2:$J$251,MATCH('GLAM midpoint &amp; AGTPcum factors'!C39,'[1]All data'!$R$2:$R$251,0))</f>
        <v>246</v>
      </c>
      <c r="U39">
        <f>INDEX('[1]All data'!$N$2:$N$251,MATCH('GLAM midpoint &amp; AGTPcum factors'!C39,'[1]All data'!$R$2:$R$251,0))</f>
        <v>162</v>
      </c>
      <c r="W39" s="2">
        <f t="shared" si="0"/>
        <v>0</v>
      </c>
    </row>
    <row r="40" spans="1:23" x14ac:dyDescent="0.35">
      <c r="A40" t="s">
        <v>134</v>
      </c>
      <c r="B40" t="str">
        <f t="shared" si="1"/>
        <v/>
      </c>
      <c r="C40" t="str">
        <f>"75-68-3"</f>
        <v>75-68-3</v>
      </c>
      <c r="D40" t="str">
        <f t="shared" si="2"/>
        <v/>
      </c>
      <c r="E40" t="s">
        <v>135</v>
      </c>
      <c r="F40" t="s">
        <v>136</v>
      </c>
      <c r="G40" s="5">
        <v>34</v>
      </c>
      <c r="H40" t="str">
        <f>INDEX('[1]All data'!$B$2:$B$251,MATCH('GLAM midpoint &amp; AGTPcum factors'!C40,'[1]All data'!$R$2:$R$251,0))</f>
        <v>CH3CClF2</v>
      </c>
      <c r="I40" t="str">
        <f>INDEX('[1]All data'!$Q$2:$Q$251,MATCH('GLAM midpoint &amp; AGTPcum factors'!C40,'[1]All data'!$R$2:$R$251,0))</f>
        <v>Ethane, 1-chloro-1,1-difluoro-, HCFC-142b</v>
      </c>
      <c r="J40">
        <f>INDEX('[1]IPCC 7sm metric supplement '!$V$5:$V$253,MATCH('GLAM midpoint &amp; AGTPcum factors'!$C40,'[1]IPCC 7sm metric supplement '!$C$5:$C$253,0))</f>
        <v>2300</v>
      </c>
      <c r="K40">
        <f>INDEX('[1]IPCC 7sm metric supplement '!$X$5:$X$253,MATCH('GLAM midpoint &amp; AGTPcum factors'!$C40,'[1]IPCC 7sm metric supplement '!$C$5:$C$253,0))</f>
        <v>658</v>
      </c>
      <c r="L40">
        <f>INDEX('[1]IPCC 7sm metric supplement '!$AB$5:$AB$253,MATCH('GLAM midpoint &amp; AGTPcum factors'!$C40,'[1]IPCC 7sm metric supplement '!$C$5:$C$253,0))</f>
        <v>514</v>
      </c>
      <c r="M40">
        <f t="shared" si="3"/>
        <v>1.0004999999999999E-10</v>
      </c>
      <c r="N40">
        <f t="shared" si="4"/>
        <v>1.2830999999999999E-10</v>
      </c>
      <c r="O40">
        <f t="shared" si="5"/>
        <v>0.20303000000000002</v>
      </c>
      <c r="P40">
        <f>INDEX('[1]IPCC 7sm metric supplement '!$P$5:$P$253,MATCH('GLAM midpoint &amp; AGTPcum factors'!$A40,'[1]IPCC 7sm metric supplement '!$B$5:$B$253,0))*$P$3</f>
        <v>0.20299999999999999</v>
      </c>
      <c r="Q40" s="2">
        <f t="shared" si="6"/>
        <v>-1.4778325123167491E-4</v>
      </c>
      <c r="S40">
        <f>INDEX('[1]All data'!$H$2:$H$251,MATCH('GLAM midpoint &amp; AGTPcum factors'!C40,'[1]All data'!$R$2:$R$251,0))</f>
        <v>2300</v>
      </c>
      <c r="T40">
        <f>INDEX('[1]All data'!$J$2:$J$251,MATCH('GLAM midpoint &amp; AGTPcum factors'!C40,'[1]All data'!$R$2:$R$251,0))</f>
        <v>658</v>
      </c>
      <c r="U40">
        <f>INDEX('[1]All data'!$N$2:$N$251,MATCH('GLAM midpoint &amp; AGTPcum factors'!C40,'[1]All data'!$R$2:$R$251,0))</f>
        <v>514</v>
      </c>
      <c r="W40" s="2">
        <f t="shared" si="0"/>
        <v>0</v>
      </c>
    </row>
    <row r="41" spans="1:23" x14ac:dyDescent="0.35">
      <c r="A41" t="s">
        <v>137</v>
      </c>
      <c r="B41" t="str">
        <f t="shared" si="1"/>
        <v/>
      </c>
      <c r="C41" t="str">
        <f>"422-56-0"</f>
        <v>422-56-0</v>
      </c>
      <c r="D41" t="str">
        <f t="shared" si="2"/>
        <v/>
      </c>
      <c r="E41" t="s">
        <v>138</v>
      </c>
      <c r="F41" t="s">
        <v>139</v>
      </c>
      <c r="G41" s="5">
        <v>35</v>
      </c>
      <c r="H41" t="str">
        <f>INDEX('[1]All data'!$B$2:$B$251,MATCH('GLAM midpoint &amp; AGTPcum factors'!C41,'[1]All data'!$R$2:$R$251,0))</f>
        <v>CHCl2CF2CF3</v>
      </c>
      <c r="I41" t="str">
        <f>INDEX('[1]All data'!$Q$2:$Q$251,MATCH('GLAM midpoint &amp; AGTPcum factors'!C41,'[1]All data'!$R$2:$R$251,0))</f>
        <v>Propane, 3,3-dichloro-1,1,1,2,2-pentafluoro-, HCFC-225ca</v>
      </c>
      <c r="J41">
        <f>INDEX('[1]IPCC 7sm metric supplement '!$V$5:$V$253,MATCH('GLAM midpoint &amp; AGTPcum factors'!$C41,'[1]IPCC 7sm metric supplement '!$C$5:$C$253,0))</f>
        <v>137</v>
      </c>
      <c r="K41">
        <f>INDEX('[1]IPCC 7sm metric supplement '!$X$5:$X$253,MATCH('GLAM midpoint &amp; AGTPcum factors'!$C41,'[1]IPCC 7sm metric supplement '!$C$5:$C$253,0))</f>
        <v>39</v>
      </c>
      <c r="L41">
        <f>INDEX('[1]IPCC 7sm metric supplement '!$AB$5:$AB$253,MATCH('GLAM midpoint &amp; AGTPcum factors'!$C41,'[1]IPCC 7sm metric supplement '!$C$5:$C$253,0))</f>
        <v>24.8</v>
      </c>
      <c r="M41">
        <f t="shared" si="3"/>
        <v>5.9594999999999994E-12</v>
      </c>
      <c r="N41">
        <f t="shared" si="4"/>
        <v>7.6050000000000008E-12</v>
      </c>
      <c r="O41">
        <f t="shared" si="5"/>
        <v>9.7960000000000009E-3</v>
      </c>
      <c r="P41">
        <f>INDEX('[1]IPCC 7sm metric supplement '!$P$5:$P$253,MATCH('GLAM midpoint &amp; AGTPcum factors'!$A41,'[1]IPCC 7sm metric supplement '!$B$5:$B$253,0))*$P$3</f>
        <v>9.7900000000000001E-3</v>
      </c>
      <c r="Q41" s="2">
        <f t="shared" si="6"/>
        <v>-6.128702757917054E-4</v>
      </c>
      <c r="S41">
        <f>INDEX('[1]All data'!$H$2:$H$251,MATCH('GLAM midpoint &amp; AGTPcum factors'!C41,'[1]All data'!$R$2:$R$251,0))</f>
        <v>137</v>
      </c>
      <c r="T41">
        <f>INDEX('[1]All data'!$J$2:$J$251,MATCH('GLAM midpoint &amp; AGTPcum factors'!C41,'[1]All data'!$R$2:$R$251,0))</f>
        <v>39</v>
      </c>
      <c r="U41">
        <f>INDEX('[1]All data'!$N$2:$N$251,MATCH('GLAM midpoint &amp; AGTPcum factors'!C41,'[1]All data'!$R$2:$R$251,0))</f>
        <v>24.8</v>
      </c>
      <c r="W41" s="2">
        <f t="shared" si="0"/>
        <v>0</v>
      </c>
    </row>
    <row r="42" spans="1:23" x14ac:dyDescent="0.35">
      <c r="A42" t="s">
        <v>140</v>
      </c>
      <c r="B42" t="str">
        <f t="shared" si="1"/>
        <v/>
      </c>
      <c r="C42" t="str">
        <f>"507-55-1"</f>
        <v>507-55-1</v>
      </c>
      <c r="D42" t="str">
        <f t="shared" si="2"/>
        <v/>
      </c>
      <c r="E42" t="s">
        <v>141</v>
      </c>
      <c r="F42" t="s">
        <v>142</v>
      </c>
      <c r="G42" s="5">
        <v>36</v>
      </c>
      <c r="H42" t="str">
        <f>INDEX('[1]All data'!$B$2:$B$251,MATCH('GLAM midpoint &amp; AGTPcum factors'!C42,'[1]All data'!$R$2:$R$251,0))</f>
        <v>CHClFCF2CClF2</v>
      </c>
      <c r="I42" t="str">
        <f>INDEX('[1]All data'!$Q$2:$Q$251,MATCH('GLAM midpoint &amp; AGTPcum factors'!C42,'[1]All data'!$R$2:$R$251,0))</f>
        <v>Propane, 1,3-dichloro-1,1,2,2,3-pentafluoro-, HCFC-225cb</v>
      </c>
      <c r="J42">
        <f>INDEX('[1]IPCC 7sm metric supplement '!$V$5:$V$253,MATCH('GLAM midpoint &amp; AGTPcum factors'!$C42,'[1]IPCC 7sm metric supplement '!$C$5:$C$253,0))</f>
        <v>568</v>
      </c>
      <c r="K42">
        <f>INDEX('[1]IPCC 7sm metric supplement '!$X$5:$X$253,MATCH('GLAM midpoint &amp; AGTPcum factors'!$C42,'[1]IPCC 7sm metric supplement '!$C$5:$C$253,0))</f>
        <v>162</v>
      </c>
      <c r="L42">
        <f>INDEX('[1]IPCC 7sm metric supplement '!$AB$5:$AB$253,MATCH('GLAM midpoint &amp; AGTPcum factors'!$C42,'[1]IPCC 7sm metric supplement '!$C$5:$C$253,0))</f>
        <v>105</v>
      </c>
      <c r="M42">
        <f t="shared" si="3"/>
        <v>2.4708E-11</v>
      </c>
      <c r="N42">
        <f t="shared" si="4"/>
        <v>3.1589999999999998E-11</v>
      </c>
      <c r="O42">
        <f t="shared" si="5"/>
        <v>4.1474999999999998E-2</v>
      </c>
      <c r="P42">
        <f>INDEX('[1]IPCC 7sm metric supplement '!$P$5:$P$253,MATCH('GLAM midpoint &amp; AGTPcum factors'!$A42,'[1]IPCC 7sm metric supplement '!$B$5:$B$253,0))*$P$3</f>
        <v>4.1399999999999999E-2</v>
      </c>
      <c r="Q42" s="2">
        <f t="shared" si="6"/>
        <v>-1.8115942028985189E-3</v>
      </c>
      <c r="S42">
        <f>INDEX('[1]All data'!$H$2:$H$251,MATCH('GLAM midpoint &amp; AGTPcum factors'!C42,'[1]All data'!$R$2:$R$251,0))</f>
        <v>568</v>
      </c>
      <c r="T42">
        <f>INDEX('[1]All data'!$J$2:$J$251,MATCH('GLAM midpoint &amp; AGTPcum factors'!C42,'[1]All data'!$R$2:$R$251,0))</f>
        <v>162</v>
      </c>
      <c r="U42">
        <f>INDEX('[1]All data'!$N$2:$N$251,MATCH('GLAM midpoint &amp; AGTPcum factors'!C42,'[1]All data'!$R$2:$R$251,0))</f>
        <v>105</v>
      </c>
      <c r="W42" s="2">
        <f t="shared" si="0"/>
        <v>0</v>
      </c>
    </row>
    <row r="43" spans="1:23" x14ac:dyDescent="0.35">
      <c r="A43" t="s">
        <v>143</v>
      </c>
      <c r="B43" t="str">
        <f t="shared" si="1"/>
        <v/>
      </c>
      <c r="C43" t="str">
        <f>"102687-65-0"</f>
        <v>102687-65-0</v>
      </c>
      <c r="D43" t="str">
        <f t="shared" si="2"/>
        <v/>
      </c>
      <c r="E43" t="s">
        <v>144</v>
      </c>
      <c r="F43" t="s">
        <v>145</v>
      </c>
      <c r="G43" s="5">
        <v>37</v>
      </c>
      <c r="H43" t="str">
        <f>INDEX('[1]All data'!$B$2:$B$251,MATCH('GLAM midpoint &amp; AGTPcum factors'!C43,'[1]All data'!$R$2:$R$251,0))</f>
        <v>CF3CHCHCl</v>
      </c>
      <c r="I43" t="str">
        <f>INDEX('[1]All data'!$Q$2:$Q$251,MATCH('GLAM midpoint &amp; AGTPcum factors'!C43,'[1]All data'!$R$2:$R$251,0))</f>
        <v>E-1-Chloro-3,3,3-trifluoroprop-1-ene</v>
      </c>
      <c r="J43">
        <f>INDEX('[1]IPCC 7sm metric supplement '!$V$5:$V$253,MATCH('GLAM midpoint &amp; AGTPcum factors'!$C43,'[1]IPCC 7sm metric supplement '!$C$5:$C$253,0))</f>
        <v>3.88</v>
      </c>
      <c r="K43">
        <f>INDEX('[1]IPCC 7sm metric supplement '!$X$5:$X$253,MATCH('GLAM midpoint &amp; AGTPcum factors'!$C43,'[1]IPCC 7sm metric supplement '!$C$5:$C$253,0))</f>
        <v>1.1100000000000001</v>
      </c>
      <c r="L43">
        <f>INDEX('[1]IPCC 7sm metric supplement '!$AB$5:$AB$253,MATCH('GLAM midpoint &amp; AGTPcum factors'!$C43,'[1]IPCC 7sm metric supplement '!$C$5:$C$253,0))</f>
        <v>0.7</v>
      </c>
      <c r="M43">
        <f t="shared" si="3"/>
        <v>1.6877999999999999E-13</v>
      </c>
      <c r="N43">
        <f t="shared" si="4"/>
        <v>2.1645000000000003E-13</v>
      </c>
      <c r="O43">
        <f t="shared" si="5"/>
        <v>2.765E-4</v>
      </c>
      <c r="P43">
        <f>INDEX('[1]IPCC 7sm metric supplement '!$P$5:$P$253,MATCH('GLAM midpoint &amp; AGTPcum factors'!$A43,'[1]IPCC 7sm metric supplement '!$B$5:$B$253,0))*$P$3</f>
        <v>2.7599999999999999E-4</v>
      </c>
      <c r="Q43" s="2">
        <f t="shared" si="6"/>
        <v>-1.8115942028985948E-3</v>
      </c>
      <c r="S43">
        <f>INDEX('[1]All data'!$H$2:$H$251,MATCH('GLAM midpoint &amp; AGTPcum factors'!C43,'[1]All data'!$R$2:$R$251,0))</f>
        <v>3.88</v>
      </c>
      <c r="T43">
        <f>INDEX('[1]All data'!$J$2:$J$251,MATCH('GLAM midpoint &amp; AGTPcum factors'!C43,'[1]All data'!$R$2:$R$251,0))</f>
        <v>1.1100000000000001</v>
      </c>
      <c r="U43">
        <f>INDEX('[1]All data'!$N$2:$N$251,MATCH('GLAM midpoint &amp; AGTPcum factors'!C43,'[1]All data'!$R$2:$R$251,0))</f>
        <v>0.7</v>
      </c>
      <c r="W43" s="2">
        <f t="shared" si="0"/>
        <v>0</v>
      </c>
    </row>
    <row r="44" spans="1:23" x14ac:dyDescent="0.35">
      <c r="A44" t="s">
        <v>146</v>
      </c>
      <c r="B44" t="str">
        <f t="shared" si="1"/>
        <v/>
      </c>
      <c r="C44" t="str">
        <f>"99728-16-2"</f>
        <v>99728-16-2</v>
      </c>
      <c r="D44" t="str">
        <f t="shared" si="2"/>
        <v/>
      </c>
      <c r="E44" t="s">
        <v>147</v>
      </c>
      <c r="F44" t="s">
        <v>148</v>
      </c>
      <c r="G44" s="5">
        <v>38</v>
      </c>
      <c r="H44" t="str">
        <f>INDEX('[1]All data'!$B$2:$B$251,MATCH('GLAM midpoint &amp; AGTPcum factors'!C44,'[1]All data'!$R$2:$R$251,0))</f>
        <v>CF3CHCHCl</v>
      </c>
      <c r="I44" t="str">
        <f>INDEX('[1]All data'!$Q$2:$Q$251,MATCH('GLAM midpoint &amp; AGTPcum factors'!C44,'[1]All data'!$R$2:$R$251,0))</f>
        <v>(Z) 1-chloro-3,3,3-trifluoroprop-1-ene - (Z) HCFO-1233zd</v>
      </c>
      <c r="J44">
        <f>INDEX('[1]IPCC 7sm metric supplement '!$V$5:$V$253,MATCH('GLAM midpoint &amp; AGTPcum factors'!$C44,'[1]IPCC 7sm metric supplement '!$C$5:$C$253,0))</f>
        <v>0.45400000000000001</v>
      </c>
      <c r="K44">
        <f>INDEX('[1]IPCC 7sm metric supplement '!$X$5:$X$253,MATCH('GLAM midpoint &amp; AGTPcum factors'!$C44,'[1]IPCC 7sm metric supplement '!$C$5:$C$253,0))</f>
        <v>0.129</v>
      </c>
      <c r="L44">
        <f>INDEX('[1]IPCC 7sm metric supplement '!$AB$5:$AB$253,MATCH('GLAM midpoint &amp; AGTPcum factors'!$C44,'[1]IPCC 7sm metric supplement '!$C$5:$C$253,0))</f>
        <v>8.2000000000000003E-2</v>
      </c>
      <c r="M44">
        <f t="shared" si="3"/>
        <v>1.9748999999999998E-14</v>
      </c>
      <c r="N44">
        <f t="shared" si="4"/>
        <v>2.5155000000000001E-14</v>
      </c>
      <c r="O44">
        <f t="shared" si="5"/>
        <v>3.239E-5</v>
      </c>
      <c r="P44">
        <f>INDEX('[1]IPCC 7sm metric supplement '!$P$5:$P$253,MATCH('GLAM midpoint &amp; AGTPcum factors'!$A44,'[1]IPCC 7sm metric supplement '!$B$5:$B$253,0))*$P$3</f>
        <v>3.2299999999999999E-5</v>
      </c>
      <c r="Q44" s="2">
        <f t="shared" si="6"/>
        <v>-2.7863777089783539E-3</v>
      </c>
      <c r="S44">
        <f>INDEX('[1]All data'!$H$2:$H$251,MATCH('GLAM midpoint &amp; AGTPcum factors'!C44,'[1]All data'!$R$2:$R$251,0))</f>
        <v>0.45400000000000001</v>
      </c>
      <c r="T44">
        <f>INDEX('[1]All data'!$J$2:$J$251,MATCH('GLAM midpoint &amp; AGTPcum factors'!C44,'[1]All data'!$R$2:$R$251,0))</f>
        <v>0.129</v>
      </c>
      <c r="U44">
        <f>INDEX('[1]All data'!$N$2:$N$251,MATCH('GLAM midpoint &amp; AGTPcum factors'!C44,'[1]All data'!$R$2:$R$251,0))</f>
        <v>8.2000000000000003E-2</v>
      </c>
      <c r="W44" s="2">
        <f t="shared" si="0"/>
        <v>0</v>
      </c>
    </row>
    <row r="45" spans="1:23" x14ac:dyDescent="0.35">
      <c r="A45" t="s">
        <v>149</v>
      </c>
      <c r="B45" t="str">
        <f t="shared" si="1"/>
        <v/>
      </c>
      <c r="C45" t="str">
        <f>"460-16-2"</f>
        <v>460-16-2</v>
      </c>
      <c r="D45" t="str">
        <f t="shared" si="2"/>
        <v/>
      </c>
      <c r="F45" t="s">
        <v>150</v>
      </c>
      <c r="G45" s="5">
        <v>39</v>
      </c>
      <c r="H45" t="str">
        <f>INDEX('[1]All data'!$B$2:$B$251,MATCH('GLAM midpoint &amp; AGTPcum factors'!C45,'[1]All data'!$R$2:$R$251,0))</f>
        <v>CHClCHF</v>
      </c>
      <c r="I45" t="str">
        <f>INDEX('[1]All data'!$Q$2:$Q$251,MATCH('GLAM midpoint &amp; AGTPcum factors'!C45,'[1]All data'!$R$2:$R$251,0))</f>
        <v>(E)-1-chloro-2-fluoroethene</v>
      </c>
      <c r="J45">
        <f>INDEX('[1]IPCC 7sm metric supplement '!$V$5:$V$253,MATCH('GLAM midpoint &amp; AGTPcum factors'!$C45,'[1]IPCC 7sm metric supplement '!$C$5:$C$253,0))</f>
        <v>3.65E-3</v>
      </c>
      <c r="K45">
        <f>INDEX('[1]IPCC 7sm metric supplement '!$X$5:$X$253,MATCH('GLAM midpoint &amp; AGTPcum factors'!$C45,'[1]IPCC 7sm metric supplement '!$C$5:$C$253,0))</f>
        <v>1.0399999999999999E-3</v>
      </c>
      <c r="L45">
        <f>INDEX('[1]IPCC 7sm metric supplement '!$AB$5:$AB$253,MATCH('GLAM midpoint &amp; AGTPcum factors'!$C45,'[1]IPCC 7sm metric supplement '!$C$5:$C$253,0))</f>
        <v>6.6E-4</v>
      </c>
      <c r="M45">
        <f t="shared" si="3"/>
        <v>1.58775E-16</v>
      </c>
      <c r="N45">
        <f t="shared" si="4"/>
        <v>2.0279999999999999E-16</v>
      </c>
      <c r="O45">
        <f t="shared" si="5"/>
        <v>2.607E-7</v>
      </c>
      <c r="P45">
        <f>INDEX('[1]IPCC 7sm metric supplement '!$P$5:$P$253,MATCH('GLAM midpoint &amp; AGTPcum factors'!$A45,'[1]IPCC 7sm metric supplement '!$B$5:$B$253,0))*$P$3</f>
        <v>2.6E-7</v>
      </c>
      <c r="Q45" s="2">
        <f t="shared" si="6"/>
        <v>-2.6923076923076909E-3</v>
      </c>
      <c r="S45">
        <f>INDEX('[1]All data'!$H$2:$H$251,MATCH('GLAM midpoint &amp; AGTPcum factors'!C45,'[1]All data'!$R$2:$R$251,0))</f>
        <v>4.0000000000000001E-3</v>
      </c>
      <c r="T45">
        <f>INDEX('[1]All data'!$J$2:$J$251,MATCH('GLAM midpoint &amp; AGTPcum factors'!C45,'[1]All data'!$R$2:$R$251,0))</f>
        <v>1E-3</v>
      </c>
      <c r="U45">
        <f>INDEX('[1]All data'!$N$2:$N$251,MATCH('GLAM midpoint &amp; AGTPcum factors'!C45,'[1]All data'!$R$2:$R$251,0))</f>
        <v>1E-3</v>
      </c>
      <c r="W45" s="2">
        <f t="shared" si="0"/>
        <v>9.5890410958904118E-2</v>
      </c>
    </row>
    <row r="46" spans="1:23" x14ac:dyDescent="0.35">
      <c r="A46" t="s">
        <v>151</v>
      </c>
      <c r="B46" t="str">
        <f t="shared" si="1"/>
        <v/>
      </c>
      <c r="C46" t="str">
        <f>"75-46-7"</f>
        <v>75-46-7</v>
      </c>
      <c r="D46" t="str">
        <f t="shared" si="2"/>
        <v/>
      </c>
      <c r="E46" t="s">
        <v>152</v>
      </c>
      <c r="F46" t="s">
        <v>153</v>
      </c>
      <c r="G46" s="5">
        <v>40</v>
      </c>
      <c r="H46" t="str">
        <f>INDEX('[1]All data'!$B$2:$B$251,MATCH('GLAM midpoint &amp; AGTPcum factors'!C46,'[1]All data'!$R$2:$R$251,0))</f>
        <v>CHF3</v>
      </c>
      <c r="I46" t="str">
        <f>INDEX('[1]All data'!$Q$2:$Q$251,MATCH('GLAM midpoint &amp; AGTPcum factors'!C46,'[1]All data'!$R$2:$R$251,0))</f>
        <v>Methane, trifluoro-, HFC-23</v>
      </c>
      <c r="J46">
        <f>INDEX('[1]IPCC 7sm metric supplement '!$V$5:$V$253,MATCH('GLAM midpoint &amp; AGTPcum factors'!$C46,'[1]IPCC 7sm metric supplement '!$C$5:$C$253,0))</f>
        <v>14600</v>
      </c>
      <c r="K46">
        <f>INDEX('[1]IPCC 7sm metric supplement '!$X$5:$X$253,MATCH('GLAM midpoint &amp; AGTPcum factors'!$C46,'[1]IPCC 7sm metric supplement '!$C$5:$C$253,0))</f>
        <v>10500</v>
      </c>
      <c r="L46">
        <f>INDEX('[1]IPCC 7sm metric supplement '!$AB$5:$AB$253,MATCH('GLAM midpoint &amp; AGTPcum factors'!$C46,'[1]IPCC 7sm metric supplement '!$C$5:$C$253,0))</f>
        <v>15100</v>
      </c>
      <c r="M46">
        <f t="shared" si="3"/>
        <v>6.3510000000000001E-10</v>
      </c>
      <c r="N46">
        <f t="shared" si="4"/>
        <v>2.0475000000000002E-9</v>
      </c>
      <c r="O46">
        <f t="shared" si="5"/>
        <v>5.9645000000000001</v>
      </c>
      <c r="P46">
        <f>INDEX('[1]IPCC 7sm metric supplement '!$P$5:$P$253,MATCH('GLAM midpoint &amp; AGTPcum factors'!$A46,'[1]IPCC 7sm metric supplement '!$B$5:$B$253,0))*$P$3</f>
        <v>5.95</v>
      </c>
      <c r="Q46" s="2">
        <f t="shared" si="6"/>
        <v>-2.4369747899159592E-3</v>
      </c>
      <c r="S46">
        <f>INDEX('[1]All data'!$H$2:$H$251,MATCH('GLAM midpoint &amp; AGTPcum factors'!C46,'[1]All data'!$R$2:$R$251,0))</f>
        <v>14600</v>
      </c>
      <c r="T46">
        <f>INDEX('[1]All data'!$J$2:$J$251,MATCH('GLAM midpoint &amp; AGTPcum factors'!C46,'[1]All data'!$R$2:$R$251,0))</f>
        <v>10500</v>
      </c>
      <c r="U46">
        <f>INDEX('[1]All data'!$N$2:$N$251,MATCH('GLAM midpoint &amp; AGTPcum factors'!C46,'[1]All data'!$R$2:$R$251,0))</f>
        <v>15100</v>
      </c>
      <c r="W46" s="2">
        <f t="shared" si="0"/>
        <v>0</v>
      </c>
    </row>
    <row r="47" spans="1:23" s="7" customFormat="1" x14ac:dyDescent="0.35">
      <c r="A47" s="7" t="s">
        <v>154</v>
      </c>
      <c r="B47" s="7" t="str">
        <f t="shared" si="1"/>
        <v/>
      </c>
      <c r="C47" s="7" t="str">
        <f>"75-10-5"</f>
        <v>75-10-5</v>
      </c>
      <c r="D47" s="7" t="str">
        <f t="shared" si="2"/>
        <v/>
      </c>
      <c r="E47" s="7" t="s">
        <v>155</v>
      </c>
      <c r="F47" s="7" t="s">
        <v>156</v>
      </c>
      <c r="G47" s="12">
        <v>41</v>
      </c>
      <c r="H47" s="7" t="str">
        <f>INDEX('[1]All data'!$B$2:$B$251,MATCH('GLAM midpoint &amp; AGTPcum factors'!C47,'[1]All data'!$R$2:$R$251,0))</f>
        <v>CH2F2</v>
      </c>
      <c r="I47" t="str">
        <f>INDEX('[1]All data'!$Q$2:$Q$251,MATCH('GLAM midpoint &amp; AGTPcum factors'!C47,'[1]All data'!$R$2:$R$251,0))</f>
        <v>Methane, difluoro-, HFC-32</v>
      </c>
      <c r="J47" s="9">
        <f>'[1]IPCC Chapter 7 Table 7.15'!L9</f>
        <v>771</v>
      </c>
      <c r="K47" s="9">
        <f>'[1]IPCC Chapter 7 Table 7.15'!O9</f>
        <v>220</v>
      </c>
      <c r="L47" s="9">
        <f>'[1]IPCC Chapter 7 Table 7.15'!U9</f>
        <v>142</v>
      </c>
      <c r="M47" s="7">
        <f t="shared" si="3"/>
        <v>3.3538500000000001E-11</v>
      </c>
      <c r="N47" s="7">
        <f t="shared" si="4"/>
        <v>4.2900000000000002E-11</v>
      </c>
      <c r="O47" s="7">
        <f t="shared" si="5"/>
        <v>5.6090000000000001E-2</v>
      </c>
      <c r="P47" s="7">
        <f>INDEX('[1]IPCC 7sm metric supplement '!$P$5:$P$253,MATCH('GLAM midpoint &amp; AGTPcum factors'!$A47,'[1]IPCC 7sm metric supplement '!$B$5:$B$253,0))*$P$3</f>
        <v>5.6100000000000004E-2</v>
      </c>
      <c r="Q47" s="11">
        <f t="shared" si="6"/>
        <v>1.7825311942964458E-4</v>
      </c>
      <c r="S47" s="7">
        <f>INDEX('[1]All data'!$H$2:$H$251,MATCH('GLAM midpoint &amp; AGTPcum factors'!C47,'[1]All data'!$R$2:$R$251,0))</f>
        <v>771</v>
      </c>
      <c r="T47" s="7">
        <f>INDEX('[1]All data'!$J$2:$J$251,MATCH('GLAM midpoint &amp; AGTPcum factors'!C47,'[1]All data'!$R$2:$R$251,0))</f>
        <v>220</v>
      </c>
      <c r="U47" s="7">
        <f>INDEX('[1]All data'!$N$2:$N$251,MATCH('GLAM midpoint &amp; AGTPcum factors'!C47,'[1]All data'!$R$2:$R$251,0))</f>
        <v>142</v>
      </c>
      <c r="W47" s="11">
        <f t="shared" si="0"/>
        <v>0</v>
      </c>
    </row>
    <row r="48" spans="1:23" x14ac:dyDescent="0.35">
      <c r="A48" t="s">
        <v>157</v>
      </c>
      <c r="B48" t="str">
        <f t="shared" si="1"/>
        <v/>
      </c>
      <c r="C48" t="str">
        <f>"593-53-3"</f>
        <v>593-53-3</v>
      </c>
      <c r="D48" t="str">
        <f t="shared" si="2"/>
        <v/>
      </c>
      <c r="E48" t="s">
        <v>158</v>
      </c>
      <c r="F48" t="s">
        <v>159</v>
      </c>
      <c r="G48" s="5">
        <v>42</v>
      </c>
      <c r="H48" t="str">
        <f>INDEX('[1]All data'!$B$2:$B$251,MATCH('GLAM midpoint &amp; AGTPcum factors'!C48,'[1]All data'!$R$2:$R$251,0))</f>
        <v>CH3F</v>
      </c>
      <c r="I48" t="str">
        <f>INDEX('[1]All data'!$Q$2:$Q$251,MATCH('GLAM midpoint &amp; AGTPcum factors'!C48,'[1]All data'!$R$2:$R$251,0))</f>
        <v>Methane, fluoro-, HFC-41</v>
      </c>
      <c r="J48">
        <f>INDEX('[1]IPCC 7sm metric supplement '!$V$5:$V$253,MATCH('GLAM midpoint &amp; AGTPcum factors'!$C48,'[1]IPCC 7sm metric supplement '!$C$5:$C$253,0))</f>
        <v>135</v>
      </c>
      <c r="K48">
        <f>INDEX('[1]IPCC 7sm metric supplement '!$X$5:$X$253,MATCH('GLAM midpoint &amp; AGTPcum factors'!$C48,'[1]IPCC 7sm metric supplement '!$C$5:$C$253,0))</f>
        <v>38.6</v>
      </c>
      <c r="L48">
        <f>INDEX('[1]IPCC 7sm metric supplement '!$AB$5:$AB$253,MATCH('GLAM midpoint &amp; AGTPcum factors'!$C48,'[1]IPCC 7sm metric supplement '!$C$5:$C$253,0))</f>
        <v>24.6</v>
      </c>
      <c r="M48">
        <f t="shared" si="3"/>
        <v>5.8724999999999995E-12</v>
      </c>
      <c r="N48">
        <f t="shared" si="4"/>
        <v>7.5270000000000005E-12</v>
      </c>
      <c r="O48">
        <f t="shared" si="5"/>
        <v>9.7169999999999999E-3</v>
      </c>
      <c r="P48">
        <f>INDEX('[1]IPCC 7sm metric supplement '!$P$5:$P$253,MATCH('GLAM midpoint &amp; AGTPcum factors'!$A48,'[1]IPCC 7sm metric supplement '!$B$5:$B$253,0))*$P$3</f>
        <v>9.7199999999999995E-3</v>
      </c>
      <c r="Q48" s="2">
        <f t="shared" si="6"/>
        <v>3.0864197530859372E-4</v>
      </c>
      <c r="S48">
        <f>INDEX('[1]All data'!$H$2:$H$251,MATCH('GLAM midpoint &amp; AGTPcum factors'!C48,'[1]All data'!$R$2:$R$251,0))</f>
        <v>135</v>
      </c>
      <c r="T48">
        <f>INDEX('[1]All data'!$J$2:$J$251,MATCH('GLAM midpoint &amp; AGTPcum factors'!C48,'[1]All data'!$R$2:$R$251,0))</f>
        <v>38.6</v>
      </c>
      <c r="U48">
        <f>INDEX('[1]All data'!$N$2:$N$251,MATCH('GLAM midpoint &amp; AGTPcum factors'!C48,'[1]All data'!$R$2:$R$251,0))</f>
        <v>24.6</v>
      </c>
      <c r="W48" s="2">
        <f t="shared" si="0"/>
        <v>0</v>
      </c>
    </row>
    <row r="49" spans="1:23" x14ac:dyDescent="0.35">
      <c r="A49" t="s">
        <v>160</v>
      </c>
      <c r="B49" t="str">
        <f t="shared" si="1"/>
        <v/>
      </c>
      <c r="C49" t="str">
        <f>"354-33-6"</f>
        <v>354-33-6</v>
      </c>
      <c r="D49" t="str">
        <f t="shared" si="2"/>
        <v/>
      </c>
      <c r="E49" t="s">
        <v>161</v>
      </c>
      <c r="F49" t="s">
        <v>162</v>
      </c>
      <c r="G49" s="5">
        <v>43</v>
      </c>
      <c r="H49" t="str">
        <f>INDEX('[1]All data'!$B$2:$B$251,MATCH('GLAM midpoint &amp; AGTPcum factors'!C49,'[1]All data'!$R$2:$R$251,0))</f>
        <v>CHF2CF3</v>
      </c>
      <c r="I49" t="str">
        <f>INDEX('[1]All data'!$Q$2:$Q$251,MATCH('GLAM midpoint &amp; AGTPcum factors'!C49,'[1]All data'!$R$2:$R$251,0))</f>
        <v>Ethane, pentafluoro-, HFC-125</v>
      </c>
      <c r="J49">
        <f>INDEX('[1]IPCC 7sm metric supplement '!$V$5:$V$253,MATCH('GLAM midpoint &amp; AGTPcum factors'!$C49,'[1]IPCC 7sm metric supplement '!$C$5:$C$253,0))</f>
        <v>3740</v>
      </c>
      <c r="K49">
        <f>INDEX('[1]IPCC 7sm metric supplement '!$X$5:$X$253,MATCH('GLAM midpoint &amp; AGTPcum factors'!$C49,'[1]IPCC 7sm metric supplement '!$C$5:$C$253,0))</f>
        <v>1110</v>
      </c>
      <c r="L49">
        <f>INDEX('[1]IPCC 7sm metric supplement '!$AB$5:$AB$253,MATCH('GLAM midpoint &amp; AGTPcum factors'!$C49,'[1]IPCC 7sm metric supplement '!$C$5:$C$253,0))</f>
        <v>1300</v>
      </c>
      <c r="M49">
        <f t="shared" si="3"/>
        <v>1.6268999999999998E-10</v>
      </c>
      <c r="N49">
        <f t="shared" si="4"/>
        <v>2.1645000000000001E-10</v>
      </c>
      <c r="O49">
        <f t="shared" si="5"/>
        <v>0.51349999999999996</v>
      </c>
      <c r="P49">
        <f>INDEX('[1]IPCC 7sm metric supplement '!$P$5:$P$253,MATCH('GLAM midpoint &amp; AGTPcum factors'!$A49,'[1]IPCC 7sm metric supplement '!$B$5:$B$253,0))*$P$3</f>
        <v>0.51200000000000001</v>
      </c>
      <c r="Q49" s="2">
        <f t="shared" si="6"/>
        <v>-2.9296874999998942E-3</v>
      </c>
      <c r="S49">
        <f>INDEX('[1]All data'!$H$2:$H$251,MATCH('GLAM midpoint &amp; AGTPcum factors'!C49,'[1]All data'!$R$2:$R$251,0))</f>
        <v>3740</v>
      </c>
      <c r="T49">
        <f>INDEX('[1]All data'!$J$2:$J$251,MATCH('GLAM midpoint &amp; AGTPcum factors'!C49,'[1]All data'!$R$2:$R$251,0))</f>
        <v>1110</v>
      </c>
      <c r="U49">
        <f>INDEX('[1]All data'!$N$2:$N$251,MATCH('GLAM midpoint &amp; AGTPcum factors'!C49,'[1]All data'!$R$2:$R$251,0))</f>
        <v>1300</v>
      </c>
      <c r="W49" s="2">
        <f t="shared" si="0"/>
        <v>0</v>
      </c>
    </row>
    <row r="50" spans="1:23" x14ac:dyDescent="0.35">
      <c r="A50" t="s">
        <v>163</v>
      </c>
      <c r="B50" t="str">
        <f t="shared" si="1"/>
        <v/>
      </c>
      <c r="C50" t="str">
        <f>"359-35-3"</f>
        <v>359-35-3</v>
      </c>
      <c r="D50" t="str">
        <f t="shared" si="2"/>
        <v/>
      </c>
      <c r="E50" t="s">
        <v>164</v>
      </c>
      <c r="F50" t="s">
        <v>165</v>
      </c>
      <c r="G50" s="5">
        <v>44</v>
      </c>
      <c r="H50" t="str">
        <f>INDEX('[1]All data'!$B$2:$B$251,MATCH('GLAM midpoint &amp; AGTPcum factors'!C50,'[1]All data'!$R$2:$R$251,0))</f>
        <v>CHF2CHF2</v>
      </c>
      <c r="I50" t="str">
        <f>INDEX('[1]All data'!$Q$2:$Q$251,MATCH('GLAM midpoint &amp; AGTPcum factors'!C50,'[1]All data'!$R$2:$R$251,0))</f>
        <v>Ethane, 1,1,2,2-tetrafluoro-, HFC-134</v>
      </c>
      <c r="J50">
        <f>INDEX('[1]IPCC 7sm metric supplement '!$V$5:$V$253,MATCH('GLAM midpoint &amp; AGTPcum factors'!$C50,'[1]IPCC 7sm metric supplement '!$C$5:$C$253,0))</f>
        <v>1260</v>
      </c>
      <c r="K50">
        <f>INDEX('[1]IPCC 7sm metric supplement '!$X$5:$X$253,MATCH('GLAM midpoint &amp; AGTPcum factors'!$C50,'[1]IPCC 7sm metric supplement '!$C$5:$C$253,0))</f>
        <v>361</v>
      </c>
      <c r="L50">
        <f>INDEX('[1]IPCC 7sm metric supplement '!$AB$5:$AB$253,MATCH('GLAM midpoint &amp; AGTPcum factors'!$C50,'[1]IPCC 7sm metric supplement '!$C$5:$C$253,0))</f>
        <v>239</v>
      </c>
      <c r="M50">
        <f t="shared" si="3"/>
        <v>5.4809999999999996E-11</v>
      </c>
      <c r="N50">
        <f t="shared" si="4"/>
        <v>7.0395000000000006E-11</v>
      </c>
      <c r="O50">
        <f t="shared" si="5"/>
        <v>9.4405000000000003E-2</v>
      </c>
      <c r="P50">
        <f>INDEX('[1]IPCC 7sm metric supplement '!$P$5:$P$253,MATCH('GLAM midpoint &amp; AGTPcum factors'!$A50,'[1]IPCC 7sm metric supplement '!$B$5:$B$253,0))*$P$3</f>
        <v>9.4399999999999998E-2</v>
      </c>
      <c r="Q50" s="2">
        <f t="shared" si="6"/>
        <v>-5.296610169496823E-5</v>
      </c>
      <c r="S50">
        <f>INDEX('[1]All data'!$H$2:$H$251,MATCH('GLAM midpoint &amp; AGTPcum factors'!C50,'[1]All data'!$R$2:$R$251,0))</f>
        <v>1260</v>
      </c>
      <c r="T50">
        <f>INDEX('[1]All data'!$J$2:$J$251,MATCH('GLAM midpoint &amp; AGTPcum factors'!C50,'[1]All data'!$R$2:$R$251,0))</f>
        <v>361</v>
      </c>
      <c r="U50">
        <f>INDEX('[1]All data'!$N$2:$N$251,MATCH('GLAM midpoint &amp; AGTPcum factors'!C50,'[1]All data'!$R$2:$R$251,0))</f>
        <v>239</v>
      </c>
      <c r="W50" s="2">
        <f t="shared" si="0"/>
        <v>0</v>
      </c>
    </row>
    <row r="51" spans="1:23" s="7" customFormat="1" x14ac:dyDescent="0.35">
      <c r="A51" s="7" t="s">
        <v>166</v>
      </c>
      <c r="B51" s="7" t="str">
        <f t="shared" si="1"/>
        <v/>
      </c>
      <c r="C51" s="7" t="str">
        <f>"811-97-2"</f>
        <v>811-97-2</v>
      </c>
      <c r="D51" s="7" t="str">
        <f t="shared" si="2"/>
        <v/>
      </c>
      <c r="E51" s="7" t="s">
        <v>167</v>
      </c>
      <c r="F51" s="7" t="s">
        <v>168</v>
      </c>
      <c r="G51" s="12">
        <v>45</v>
      </c>
      <c r="H51" s="7" t="str">
        <f>INDEX('[1]All data'!$B$2:$B$251,MATCH('GLAM midpoint &amp; AGTPcum factors'!C51,'[1]All data'!$R$2:$R$251,0))</f>
        <v>CH2FCF3</v>
      </c>
      <c r="I51" t="str">
        <f>INDEX('[1]All data'!$Q$2:$Q$251,MATCH('GLAM midpoint &amp; AGTPcum factors'!C51,'[1]All data'!$R$2:$R$251,0))</f>
        <v>Ethane, 1,1,1,2-tetrafluoro-, HFC-134a</v>
      </c>
      <c r="J51" s="9">
        <f>'[1]IPCC Chapter 7 Table 7.15'!L10</f>
        <v>1526</v>
      </c>
      <c r="K51" s="9">
        <f>'[1]IPCC Chapter 7 Table 7.15'!O10</f>
        <v>436</v>
      </c>
      <c r="L51" s="9">
        <f>'[1]IPCC Chapter 7 Table 7.15'!U10</f>
        <v>306</v>
      </c>
      <c r="M51" s="7">
        <f t="shared" si="3"/>
        <v>6.638099999999999E-11</v>
      </c>
      <c r="N51" s="7">
        <f t="shared" si="4"/>
        <v>8.5020000000000007E-11</v>
      </c>
      <c r="O51" s="7">
        <f t="shared" si="5"/>
        <v>0.12087000000000001</v>
      </c>
      <c r="P51" s="7">
        <f>INDEX('[1]IPCC 7sm metric supplement '!$P$5:$P$253,MATCH('GLAM midpoint &amp; AGTPcum factors'!$A51,'[1]IPCC 7sm metric supplement '!$B$5:$B$253,0))*$P$3</f>
        <v>0.12099999999999998</v>
      </c>
      <c r="Q51" s="11">
        <f t="shared" si="6"/>
        <v>1.0743801652890691E-3</v>
      </c>
      <c r="S51" s="7">
        <f>INDEX('[1]All data'!$H$2:$H$251,MATCH('GLAM midpoint &amp; AGTPcum factors'!C51,'[1]All data'!$R$2:$R$251,0))</f>
        <v>1530</v>
      </c>
      <c r="T51" s="7">
        <f>INDEX('[1]All data'!$J$2:$J$251,MATCH('GLAM midpoint &amp; AGTPcum factors'!C51,'[1]All data'!$R$2:$R$251,0))</f>
        <v>436</v>
      </c>
      <c r="U51" s="7">
        <f>INDEX('[1]All data'!$N$2:$N$251,MATCH('GLAM midpoint &amp; AGTPcum factors'!C51,'[1]All data'!$R$2:$R$251,0))</f>
        <v>306</v>
      </c>
      <c r="W51" s="11">
        <f t="shared" si="0"/>
        <v>2.6212319790301442E-3</v>
      </c>
    </row>
    <row r="52" spans="1:23" x14ac:dyDescent="0.35">
      <c r="A52" t="s">
        <v>169</v>
      </c>
      <c r="B52" t="str">
        <f t="shared" si="1"/>
        <v/>
      </c>
      <c r="C52" t="str">
        <f>"430-66-0"</f>
        <v>430-66-0</v>
      </c>
      <c r="D52" t="str">
        <f t="shared" si="2"/>
        <v/>
      </c>
      <c r="E52" t="s">
        <v>170</v>
      </c>
      <c r="F52" t="s">
        <v>171</v>
      </c>
      <c r="G52" s="5">
        <v>46</v>
      </c>
      <c r="H52" t="str">
        <f>INDEX('[1]All data'!$B$2:$B$251,MATCH('GLAM midpoint &amp; AGTPcum factors'!C52,'[1]All data'!$R$2:$R$251,0))</f>
        <v>CH2FCHF2</v>
      </c>
      <c r="I52" t="str">
        <f>INDEX('[1]All data'!$Q$2:$Q$251,MATCH('GLAM midpoint &amp; AGTPcum factors'!C52,'[1]All data'!$R$2:$R$251,0))</f>
        <v>Ethane, 1,1,2-trifluoro-, HFC-143</v>
      </c>
      <c r="J52">
        <f>INDEX('[1]IPCC 7sm metric supplement '!$V$5:$V$253,MATCH('GLAM midpoint &amp; AGTPcum factors'!$C52,'[1]IPCC 7sm metric supplement '!$C$5:$C$253,0))</f>
        <v>364</v>
      </c>
      <c r="K52">
        <f>INDEX('[1]IPCC 7sm metric supplement '!$X$5:$X$253,MATCH('GLAM midpoint &amp; AGTPcum factors'!$C52,'[1]IPCC 7sm metric supplement '!$C$5:$C$253,0))</f>
        <v>104</v>
      </c>
      <c r="L52">
        <f>INDEX('[1]IPCC 7sm metric supplement '!$AB$5:$AB$253,MATCH('GLAM midpoint &amp; AGTPcum factors'!$C52,'[1]IPCC 7sm metric supplement '!$C$5:$C$253,0))</f>
        <v>66.599999999999994</v>
      </c>
      <c r="M52">
        <f t="shared" si="3"/>
        <v>1.5834000000000001E-11</v>
      </c>
      <c r="N52">
        <f t="shared" si="4"/>
        <v>2.028E-11</v>
      </c>
      <c r="O52">
        <f t="shared" si="5"/>
        <v>2.6306999999999997E-2</v>
      </c>
      <c r="P52">
        <f>INDEX('[1]IPCC 7sm metric supplement '!$P$5:$P$253,MATCH('GLAM midpoint &amp; AGTPcum factors'!$A52,'[1]IPCC 7sm metric supplement '!$B$5:$B$253,0))*$P$3</f>
        <v>2.63E-2</v>
      </c>
      <c r="Q52" s="2">
        <f t="shared" si="6"/>
        <v>-2.6615969581736089E-4</v>
      </c>
      <c r="S52">
        <f>INDEX('[1]All data'!$H$2:$H$251,MATCH('GLAM midpoint &amp; AGTPcum factors'!C52,'[1]All data'!$R$2:$R$251,0))</f>
        <v>364</v>
      </c>
      <c r="T52">
        <f>INDEX('[1]All data'!$J$2:$J$251,MATCH('GLAM midpoint &amp; AGTPcum factors'!C52,'[1]All data'!$R$2:$R$251,0))</f>
        <v>104</v>
      </c>
      <c r="U52">
        <f>INDEX('[1]All data'!$N$2:$N$251,MATCH('GLAM midpoint &amp; AGTPcum factors'!C52,'[1]All data'!$R$2:$R$251,0))</f>
        <v>66.599999999999994</v>
      </c>
      <c r="W52" s="2">
        <f t="shared" si="0"/>
        <v>0</v>
      </c>
    </row>
    <row r="53" spans="1:23" x14ac:dyDescent="0.35">
      <c r="A53" t="s">
        <v>172</v>
      </c>
      <c r="B53" t="str">
        <f t="shared" si="1"/>
        <v/>
      </c>
      <c r="C53" t="str">
        <f>"420-46-2"</f>
        <v>420-46-2</v>
      </c>
      <c r="D53" t="str">
        <f t="shared" si="2"/>
        <v/>
      </c>
      <c r="E53" t="s">
        <v>173</v>
      </c>
      <c r="F53" t="s">
        <v>174</v>
      </c>
      <c r="G53" s="5">
        <v>47</v>
      </c>
      <c r="H53" t="str">
        <f>INDEX('[1]All data'!$B$2:$B$251,MATCH('GLAM midpoint &amp; AGTPcum factors'!C53,'[1]All data'!$R$2:$R$251,0))</f>
        <v>CH3CF3</v>
      </c>
      <c r="I53" t="str">
        <f>INDEX('[1]All data'!$Q$2:$Q$251,MATCH('GLAM midpoint &amp; AGTPcum factors'!C53,'[1]All data'!$R$2:$R$251,0))</f>
        <v>Ethane, 1,1,1-trifluoro-, HFC-143a</v>
      </c>
      <c r="J53">
        <f>INDEX('[1]IPCC 7sm metric supplement '!$V$5:$V$253,MATCH('GLAM midpoint &amp; AGTPcum factors'!$C53,'[1]IPCC 7sm metric supplement '!$C$5:$C$253,0))</f>
        <v>5810</v>
      </c>
      <c r="K53">
        <f>INDEX('[1]IPCC 7sm metric supplement '!$X$5:$X$253,MATCH('GLAM midpoint &amp; AGTPcum factors'!$C53,'[1]IPCC 7sm metric supplement '!$C$5:$C$253,0))</f>
        <v>1940</v>
      </c>
      <c r="L53">
        <f>INDEX('[1]IPCC 7sm metric supplement '!$AB$5:$AB$253,MATCH('GLAM midpoint &amp; AGTPcum factors'!$C53,'[1]IPCC 7sm metric supplement '!$C$5:$C$253,0))</f>
        <v>3250</v>
      </c>
      <c r="M53">
        <f t="shared" si="3"/>
        <v>2.5273500000000001E-10</v>
      </c>
      <c r="N53">
        <f t="shared" si="4"/>
        <v>3.7830000000000003E-10</v>
      </c>
      <c r="O53">
        <f t="shared" si="5"/>
        <v>1.2837499999999999</v>
      </c>
      <c r="P53">
        <f>INDEX('[1]IPCC 7sm metric supplement '!$P$5:$P$253,MATCH('GLAM midpoint &amp; AGTPcum factors'!$A53,'[1]IPCC 7sm metric supplement '!$B$5:$B$253,0))*$P$3</f>
        <v>1.28</v>
      </c>
      <c r="Q53" s="2">
        <f t="shared" si="6"/>
        <v>-2.9296874999999375E-3</v>
      </c>
      <c r="S53">
        <f>INDEX('[1]All data'!$H$2:$H$251,MATCH('GLAM midpoint &amp; AGTPcum factors'!C53,'[1]All data'!$R$2:$R$251,0))</f>
        <v>5810</v>
      </c>
      <c r="T53">
        <f>INDEX('[1]All data'!$J$2:$J$251,MATCH('GLAM midpoint &amp; AGTPcum factors'!C53,'[1]All data'!$R$2:$R$251,0))</f>
        <v>1940</v>
      </c>
      <c r="U53">
        <f>INDEX('[1]All data'!$N$2:$N$251,MATCH('GLAM midpoint &amp; AGTPcum factors'!C53,'[1]All data'!$R$2:$R$251,0))</f>
        <v>3250</v>
      </c>
      <c r="W53" s="2">
        <f t="shared" si="0"/>
        <v>0</v>
      </c>
    </row>
    <row r="54" spans="1:23" x14ac:dyDescent="0.35">
      <c r="A54" t="s">
        <v>175</v>
      </c>
      <c r="B54" t="str">
        <f t="shared" si="1"/>
        <v/>
      </c>
      <c r="C54" t="str">
        <f>"624-72-6"</f>
        <v>624-72-6</v>
      </c>
      <c r="D54" t="str">
        <f t="shared" si="2"/>
        <v/>
      </c>
      <c r="E54" t="s">
        <v>176</v>
      </c>
      <c r="F54" t="s">
        <v>177</v>
      </c>
      <c r="G54" s="5">
        <v>48</v>
      </c>
      <c r="H54" t="str">
        <f>INDEX('[1]All data'!$B$2:$B$251,MATCH('GLAM midpoint &amp; AGTPcum factors'!C54,'[1]All data'!$R$2:$R$251,0))</f>
        <v>CH2FCH2F</v>
      </c>
      <c r="I54" t="str">
        <f>INDEX('[1]All data'!$Q$2:$Q$251,MATCH('GLAM midpoint &amp; AGTPcum factors'!C54,'[1]All data'!$R$2:$R$251,0))</f>
        <v>Ethane, 1,2-difluoro-, HFC-152</v>
      </c>
      <c r="J54">
        <f>INDEX('[1]IPCC 7sm metric supplement '!$V$5:$V$253,MATCH('GLAM midpoint &amp; AGTPcum factors'!$C54,'[1]IPCC 7sm metric supplement '!$C$5:$C$253,0))</f>
        <v>21.5</v>
      </c>
      <c r="K54">
        <f>INDEX('[1]IPCC 7sm metric supplement '!$X$5:$X$253,MATCH('GLAM midpoint &amp; AGTPcum factors'!$C54,'[1]IPCC 7sm metric supplement '!$C$5:$C$253,0))</f>
        <v>6.14</v>
      </c>
      <c r="L54">
        <f>INDEX('[1]IPCC 7sm metric supplement '!$AB$5:$AB$253,MATCH('GLAM midpoint &amp; AGTPcum factors'!$C54,'[1]IPCC 7sm metric supplement '!$C$5:$C$253,0))</f>
        <v>3.89</v>
      </c>
      <c r="M54">
        <f t="shared" si="3"/>
        <v>9.3524999999999988E-13</v>
      </c>
      <c r="N54">
        <f t="shared" si="4"/>
        <v>1.1973E-12</v>
      </c>
      <c r="O54">
        <f t="shared" si="5"/>
        <v>1.53655E-3</v>
      </c>
      <c r="P54">
        <f>INDEX('[1]IPCC 7sm metric supplement '!$P$5:$P$253,MATCH('GLAM midpoint &amp; AGTPcum factors'!$A54,'[1]IPCC 7sm metric supplement '!$B$5:$B$253,0))*$P$3</f>
        <v>1.5300000000000001E-3</v>
      </c>
      <c r="Q54" s="2">
        <f t="shared" si="6"/>
        <v>-4.2810457516339311E-3</v>
      </c>
      <c r="S54">
        <f>INDEX('[1]All data'!$H$2:$H$251,MATCH('GLAM midpoint &amp; AGTPcum factors'!C54,'[1]All data'!$R$2:$R$251,0))</f>
        <v>21.5</v>
      </c>
      <c r="T54">
        <f>INDEX('[1]All data'!$J$2:$J$251,MATCH('GLAM midpoint &amp; AGTPcum factors'!C54,'[1]All data'!$R$2:$R$251,0))</f>
        <v>6.14</v>
      </c>
      <c r="U54">
        <f>INDEX('[1]All data'!$N$2:$N$251,MATCH('GLAM midpoint &amp; AGTPcum factors'!C54,'[1]All data'!$R$2:$R$251,0))</f>
        <v>3.89</v>
      </c>
      <c r="W54" s="2">
        <f t="shared" si="0"/>
        <v>0</v>
      </c>
    </row>
    <row r="55" spans="1:23" x14ac:dyDescent="0.35">
      <c r="A55" t="s">
        <v>178</v>
      </c>
      <c r="B55" t="str">
        <f t="shared" si="1"/>
        <v/>
      </c>
      <c r="C55" t="str">
        <f>"75-37-6"</f>
        <v>75-37-6</v>
      </c>
      <c r="D55" t="str">
        <f t="shared" si="2"/>
        <v/>
      </c>
      <c r="E55" t="s">
        <v>179</v>
      </c>
      <c r="F55" t="s">
        <v>180</v>
      </c>
      <c r="G55" s="5">
        <v>49</v>
      </c>
      <c r="H55" t="str">
        <f>INDEX('[1]All data'!$B$2:$B$251,MATCH('GLAM midpoint &amp; AGTPcum factors'!C55,'[1]All data'!$R$2:$R$251,0))</f>
        <v>CH3CHF2</v>
      </c>
      <c r="I55" t="str">
        <f>INDEX('[1]All data'!$Q$2:$Q$251,MATCH('GLAM midpoint &amp; AGTPcum factors'!C55,'[1]All data'!$R$2:$R$251,0))</f>
        <v>Ethane, 1,1-difluoro-, HFC-152a</v>
      </c>
      <c r="J55">
        <f>INDEX('[1]IPCC 7sm metric supplement '!$V$5:$V$253,MATCH('GLAM midpoint &amp; AGTPcum factors'!$C55,'[1]IPCC 7sm metric supplement '!$C$5:$C$253,0))</f>
        <v>164</v>
      </c>
      <c r="K55">
        <f>INDEX('[1]IPCC 7sm metric supplement '!$X$5:$X$253,MATCH('GLAM midpoint &amp; AGTPcum factors'!$C55,'[1]IPCC 7sm metric supplement '!$C$5:$C$253,0))</f>
        <v>46.8</v>
      </c>
      <c r="L55">
        <f>INDEX('[1]IPCC 7sm metric supplement '!$AB$5:$AB$253,MATCH('GLAM midpoint &amp; AGTPcum factors'!$C55,'[1]IPCC 7sm metric supplement '!$C$5:$C$253,0))</f>
        <v>29.8</v>
      </c>
      <c r="M55">
        <f t="shared" si="3"/>
        <v>7.1339999999999993E-12</v>
      </c>
      <c r="N55">
        <f t="shared" si="4"/>
        <v>9.1259999999999997E-12</v>
      </c>
      <c r="O55">
        <f t="shared" si="5"/>
        <v>1.1771E-2</v>
      </c>
      <c r="P55">
        <f>INDEX('[1]IPCC 7sm metric supplement '!$P$5:$P$253,MATCH('GLAM midpoint &amp; AGTPcum factors'!$A55,'[1]IPCC 7sm metric supplement '!$B$5:$B$253,0))*$P$3</f>
        <v>1.18E-2</v>
      </c>
      <c r="Q55" s="2">
        <f t="shared" si="6"/>
        <v>2.4576271186440264E-3</v>
      </c>
      <c r="S55">
        <f>INDEX('[1]All data'!$H$2:$H$251,MATCH('GLAM midpoint &amp; AGTPcum factors'!C55,'[1]All data'!$R$2:$R$251,0))</f>
        <v>164</v>
      </c>
      <c r="T55">
        <f>INDEX('[1]All data'!$J$2:$J$251,MATCH('GLAM midpoint &amp; AGTPcum factors'!C55,'[1]All data'!$R$2:$R$251,0))</f>
        <v>46.8</v>
      </c>
      <c r="U55">
        <f>INDEX('[1]All data'!$N$2:$N$251,MATCH('GLAM midpoint &amp; AGTPcum factors'!C55,'[1]All data'!$R$2:$R$251,0))</f>
        <v>29.8</v>
      </c>
      <c r="W55" s="2">
        <f t="shared" si="0"/>
        <v>0</v>
      </c>
    </row>
    <row r="56" spans="1:23" x14ac:dyDescent="0.35">
      <c r="A56" t="s">
        <v>181</v>
      </c>
      <c r="B56" t="str">
        <f t="shared" si="1"/>
        <v/>
      </c>
      <c r="C56" t="str">
        <f>"353-36-6"</f>
        <v>353-36-6</v>
      </c>
      <c r="D56" t="str">
        <f t="shared" si="2"/>
        <v/>
      </c>
      <c r="E56" t="s">
        <v>182</v>
      </c>
      <c r="F56" t="s">
        <v>183</v>
      </c>
      <c r="G56" s="5">
        <v>50</v>
      </c>
      <c r="H56" t="str">
        <f>INDEX('[1]All data'!$B$2:$B$251,MATCH('GLAM midpoint &amp; AGTPcum factors'!C56,'[1]All data'!$R$2:$R$251,0))</f>
        <v>CH3CH2F</v>
      </c>
      <c r="I56" t="str">
        <f>INDEX('[1]All data'!$Q$2:$Q$251,MATCH('GLAM midpoint &amp; AGTPcum factors'!C56,'[1]All data'!$R$2:$R$251,0))</f>
        <v>Ethane, fluoro-, HFC-161</v>
      </c>
      <c r="J56">
        <f>INDEX('[1]IPCC 7sm metric supplement '!$V$5:$V$253,MATCH('GLAM midpoint &amp; AGTPcum factors'!$C56,'[1]IPCC 7sm metric supplement '!$C$5:$C$253,0))</f>
        <v>4.84</v>
      </c>
      <c r="K56">
        <f>INDEX('[1]IPCC 7sm metric supplement '!$X$5:$X$253,MATCH('GLAM midpoint &amp; AGTPcum factors'!$C56,'[1]IPCC 7sm metric supplement '!$C$5:$C$253,0))</f>
        <v>1.38</v>
      </c>
      <c r="L56">
        <f>INDEX('[1]IPCC 7sm metric supplement '!$AB$5:$AB$253,MATCH('GLAM midpoint &amp; AGTPcum factors'!$C56,'[1]IPCC 7sm metric supplement '!$C$5:$C$253,0))</f>
        <v>0.872</v>
      </c>
      <c r="M56">
        <f t="shared" si="3"/>
        <v>2.1053999999999998E-13</v>
      </c>
      <c r="N56">
        <f t="shared" si="4"/>
        <v>2.6909999999999998E-13</v>
      </c>
      <c r="O56">
        <f t="shared" si="5"/>
        <v>3.4444E-4</v>
      </c>
      <c r="P56">
        <f>INDEX('[1]IPCC 7sm metric supplement '!$P$5:$P$253,MATCH('GLAM midpoint &amp; AGTPcum factors'!$A56,'[1]IPCC 7sm metric supplement '!$B$5:$B$253,0))*$P$3</f>
        <v>3.4400000000000001E-4</v>
      </c>
      <c r="Q56" s="2">
        <f t="shared" si="6"/>
        <v>-1.2790697674418285E-3</v>
      </c>
      <c r="S56">
        <f>INDEX('[1]All data'!$H$2:$H$251,MATCH('GLAM midpoint &amp; AGTPcum factors'!C56,'[1]All data'!$R$2:$R$251,0))</f>
        <v>4.84</v>
      </c>
      <c r="T56">
        <f>INDEX('[1]All data'!$J$2:$J$251,MATCH('GLAM midpoint &amp; AGTPcum factors'!C56,'[1]All data'!$R$2:$R$251,0))</f>
        <v>1.38</v>
      </c>
      <c r="U56">
        <f>INDEX('[1]All data'!$N$2:$N$251,MATCH('GLAM midpoint &amp; AGTPcum factors'!C56,'[1]All data'!$R$2:$R$251,0))</f>
        <v>0.872</v>
      </c>
      <c r="W56" s="2">
        <f t="shared" si="0"/>
        <v>0</v>
      </c>
    </row>
    <row r="57" spans="1:23" x14ac:dyDescent="0.35">
      <c r="A57" t="s">
        <v>184</v>
      </c>
      <c r="B57" t="str">
        <f t="shared" si="1"/>
        <v/>
      </c>
      <c r="C57" t="str">
        <f>"2252-84-8"</f>
        <v>2252-84-8</v>
      </c>
      <c r="D57" t="str">
        <f t="shared" si="2"/>
        <v/>
      </c>
      <c r="E57" t="s">
        <v>185</v>
      </c>
      <c r="F57" t="s">
        <v>186</v>
      </c>
      <c r="G57" s="5">
        <v>51</v>
      </c>
      <c r="H57" t="str">
        <f>INDEX('[1]All data'!$B$2:$B$251,MATCH('GLAM midpoint &amp; AGTPcum factors'!C57,'[1]All data'!$R$2:$R$251,0))</f>
        <v>CF3CF2CHF2</v>
      </c>
      <c r="I57" t="str">
        <f>INDEX('[1]All data'!$Q$2:$Q$251,MATCH('GLAM midpoint &amp; AGTPcum factors'!C57,'[1]All data'!$R$2:$R$251,0))</f>
        <v>Heptafluoropropane, HFC-227ca</v>
      </c>
      <c r="J57">
        <f>INDEX('[1]IPCC 7sm metric supplement '!$V$5:$V$253,MATCH('GLAM midpoint &amp; AGTPcum factors'!$C57,'[1]IPCC 7sm metric supplement '!$C$5:$C$253,0))</f>
        <v>2980</v>
      </c>
      <c r="K57">
        <f>INDEX('[1]IPCC 7sm metric supplement '!$X$5:$X$253,MATCH('GLAM midpoint &amp; AGTPcum factors'!$C57,'[1]IPCC 7sm metric supplement '!$C$5:$C$253,0))</f>
        <v>885</v>
      </c>
      <c r="L57">
        <f>INDEX('[1]IPCC 7sm metric supplement '!$AB$5:$AB$253,MATCH('GLAM midpoint &amp; AGTPcum factors'!$C57,'[1]IPCC 7sm metric supplement '!$C$5:$C$253,0))</f>
        <v>1030</v>
      </c>
      <c r="M57">
        <f t="shared" si="3"/>
        <v>1.2963E-10</v>
      </c>
      <c r="N57">
        <f t="shared" si="4"/>
        <v>1.72575E-10</v>
      </c>
      <c r="O57">
        <f t="shared" si="5"/>
        <v>0.40684999999999999</v>
      </c>
      <c r="P57">
        <f>INDEX('[1]IPCC 7sm metric supplement '!$P$5:$P$253,MATCH('GLAM midpoint &amp; AGTPcum factors'!$A57,'[1]IPCC 7sm metric supplement '!$B$5:$B$253,0))*$P$3</f>
        <v>0.40699999999999997</v>
      </c>
      <c r="Q57" s="2">
        <f t="shared" si="6"/>
        <v>3.6855036855032799E-4</v>
      </c>
      <c r="S57">
        <f>INDEX('[1]All data'!$H$2:$H$251,MATCH('GLAM midpoint &amp; AGTPcum factors'!C57,'[1]All data'!$R$2:$R$251,0))</f>
        <v>2980</v>
      </c>
      <c r="T57">
        <f>INDEX('[1]All data'!$J$2:$J$251,MATCH('GLAM midpoint &amp; AGTPcum factors'!C57,'[1]All data'!$R$2:$R$251,0))</f>
        <v>885</v>
      </c>
      <c r="U57">
        <f>INDEX('[1]All data'!$N$2:$N$251,MATCH('GLAM midpoint &amp; AGTPcum factors'!C57,'[1]All data'!$R$2:$R$251,0))</f>
        <v>1030</v>
      </c>
      <c r="W57" s="2">
        <f t="shared" si="0"/>
        <v>0</v>
      </c>
    </row>
    <row r="58" spans="1:23" x14ac:dyDescent="0.35">
      <c r="A58" t="s">
        <v>187</v>
      </c>
      <c r="B58" t="str">
        <f t="shared" si="1"/>
        <v/>
      </c>
      <c r="C58" t="str">
        <f>"431-89-0"</f>
        <v>431-89-0</v>
      </c>
      <c r="D58" t="str">
        <f t="shared" si="2"/>
        <v/>
      </c>
      <c r="E58" t="s">
        <v>188</v>
      </c>
      <c r="F58" t="s">
        <v>189</v>
      </c>
      <c r="G58" s="5">
        <v>52</v>
      </c>
      <c r="H58" t="str">
        <f>INDEX('[1]All data'!$B$2:$B$251,MATCH('GLAM midpoint &amp; AGTPcum factors'!C58,'[1]All data'!$R$2:$R$251,0))</f>
        <v>CF3CHFCF3</v>
      </c>
      <c r="I58" t="str">
        <f>INDEX('[1]All data'!$Q$2:$Q$251,MATCH('GLAM midpoint &amp; AGTPcum factors'!C58,'[1]All data'!$R$2:$R$251,0))</f>
        <v>Propane, 1,1,1,2,3,3,3-heptafluoro-, HFC-227ea</v>
      </c>
      <c r="J58">
        <f>INDEX('[1]IPCC 7sm metric supplement '!$V$5:$V$253,MATCH('GLAM midpoint &amp; AGTPcum factors'!$C58,'[1]IPCC 7sm metric supplement '!$C$5:$C$253,0))</f>
        <v>3600</v>
      </c>
      <c r="K58">
        <f>INDEX('[1]IPCC 7sm metric supplement '!$X$5:$X$253,MATCH('GLAM midpoint &amp; AGTPcum factors'!$C58,'[1]IPCC 7sm metric supplement '!$C$5:$C$253,0))</f>
        <v>1100</v>
      </c>
      <c r="L58">
        <f>INDEX('[1]IPCC 7sm metric supplement '!$AB$5:$AB$253,MATCH('GLAM midpoint &amp; AGTPcum factors'!$C58,'[1]IPCC 7sm metric supplement '!$C$5:$C$253,0))</f>
        <v>1490</v>
      </c>
      <c r="M58">
        <f t="shared" si="3"/>
        <v>1.5659999999999998E-10</v>
      </c>
      <c r="N58">
        <f t="shared" si="4"/>
        <v>2.1450000000000001E-10</v>
      </c>
      <c r="O58">
        <f t="shared" si="5"/>
        <v>0.58855000000000002</v>
      </c>
      <c r="P58">
        <f>INDEX('[1]IPCC 7sm metric supplement '!$P$5:$P$253,MATCH('GLAM midpoint &amp; AGTPcum factors'!$A58,'[1]IPCC 7sm metric supplement '!$B$5:$B$253,0))*$P$3</f>
        <v>0.58799999999999997</v>
      </c>
      <c r="Q58" s="2">
        <f t="shared" si="6"/>
        <v>-9.3537414965994979E-4</v>
      </c>
      <c r="S58">
        <f>INDEX('[1]All data'!$H$2:$H$251,MATCH('GLAM midpoint &amp; AGTPcum factors'!C58,'[1]All data'!$R$2:$R$251,0))</f>
        <v>3600</v>
      </c>
      <c r="T58">
        <f>INDEX('[1]All data'!$J$2:$J$251,MATCH('GLAM midpoint &amp; AGTPcum factors'!C58,'[1]All data'!$R$2:$R$251,0))</f>
        <v>1100</v>
      </c>
      <c r="U58">
        <f>INDEX('[1]All data'!$N$2:$N$251,MATCH('GLAM midpoint &amp; AGTPcum factors'!C58,'[1]All data'!$R$2:$R$251,0))</f>
        <v>1490</v>
      </c>
      <c r="W58" s="2">
        <f t="shared" si="0"/>
        <v>0</v>
      </c>
    </row>
    <row r="59" spans="1:23" x14ac:dyDescent="0.35">
      <c r="A59" t="s">
        <v>190</v>
      </c>
      <c r="B59" t="str">
        <f t="shared" si="1"/>
        <v/>
      </c>
      <c r="C59" t="str">
        <f>"677-56-5"</f>
        <v>677-56-5</v>
      </c>
      <c r="D59" t="str">
        <f t="shared" si="2"/>
        <v/>
      </c>
      <c r="E59" t="s">
        <v>191</v>
      </c>
      <c r="F59" t="s">
        <v>192</v>
      </c>
      <c r="G59" s="5">
        <v>53</v>
      </c>
      <c r="H59" t="str">
        <f>INDEX('[1]All data'!$B$2:$B$251,MATCH('GLAM midpoint &amp; AGTPcum factors'!C59,'[1]All data'!$R$2:$R$251,0))</f>
        <v>CH2FCF2CF3</v>
      </c>
      <c r="I59" t="str">
        <f>INDEX('[1]All data'!$Q$2:$Q$251,MATCH('GLAM midpoint &amp; AGTPcum factors'!C59,'[1]All data'!$R$2:$R$251,0))</f>
        <v>Propane, 1,1,1,2,2,3-hexafluoro-, HFC-236cb</v>
      </c>
      <c r="J59">
        <f>INDEX('[1]IPCC 7sm metric supplement '!$V$5:$V$253,MATCH('GLAM midpoint &amp; AGTPcum factors'!$C59,'[1]IPCC 7sm metric supplement '!$C$5:$C$253,0))</f>
        <v>1350</v>
      </c>
      <c r="K59">
        <f>INDEX('[1]IPCC 7sm metric supplement '!$X$5:$X$253,MATCH('GLAM midpoint &amp; AGTPcum factors'!$C59,'[1]IPCC 7sm metric supplement '!$C$5:$C$253,0))</f>
        <v>387</v>
      </c>
      <c r="L59">
        <f>INDEX('[1]IPCC 7sm metric supplement '!$AB$5:$AB$253,MATCH('GLAM midpoint &amp; AGTPcum factors'!$C59,'[1]IPCC 7sm metric supplement '!$C$5:$C$253,0))</f>
        <v>268</v>
      </c>
      <c r="M59">
        <f t="shared" si="3"/>
        <v>5.8724999999999996E-11</v>
      </c>
      <c r="N59">
        <f t="shared" si="4"/>
        <v>7.5464999999999995E-11</v>
      </c>
      <c r="O59">
        <f t="shared" si="5"/>
        <v>0.10586</v>
      </c>
      <c r="P59">
        <f>INDEX('[1]IPCC 7sm metric supplement '!$P$5:$P$253,MATCH('GLAM midpoint &amp; AGTPcum factors'!$A59,'[1]IPCC 7sm metric supplement '!$B$5:$B$253,0))*$P$3</f>
        <v>0.106</v>
      </c>
      <c r="Q59" s="2">
        <f t="shared" si="6"/>
        <v>1.3207547169811437E-3</v>
      </c>
      <c r="S59">
        <f>INDEX('[1]All data'!$H$2:$H$251,MATCH('GLAM midpoint &amp; AGTPcum factors'!C59,'[1]All data'!$R$2:$R$251,0))</f>
        <v>1350</v>
      </c>
      <c r="T59">
        <f>INDEX('[1]All data'!$J$2:$J$251,MATCH('GLAM midpoint &amp; AGTPcum factors'!C59,'[1]All data'!$R$2:$R$251,0))</f>
        <v>387</v>
      </c>
      <c r="U59">
        <f>INDEX('[1]All data'!$N$2:$N$251,MATCH('GLAM midpoint &amp; AGTPcum factors'!C59,'[1]All data'!$R$2:$R$251,0))</f>
        <v>268</v>
      </c>
      <c r="W59" s="2">
        <f t="shared" si="0"/>
        <v>0</v>
      </c>
    </row>
    <row r="60" spans="1:23" x14ac:dyDescent="0.35">
      <c r="A60" t="s">
        <v>193</v>
      </c>
      <c r="B60" t="str">
        <f t="shared" si="1"/>
        <v/>
      </c>
      <c r="C60" t="str">
        <f>"431-63-0"</f>
        <v>431-63-0</v>
      </c>
      <c r="D60" t="str">
        <f t="shared" si="2"/>
        <v/>
      </c>
      <c r="E60" t="s">
        <v>194</v>
      </c>
      <c r="F60" t="s">
        <v>195</v>
      </c>
      <c r="G60" s="5">
        <v>54</v>
      </c>
      <c r="H60" t="str">
        <f>INDEX('[1]All data'!$B$2:$B$251,MATCH('GLAM midpoint &amp; AGTPcum factors'!C60,'[1]All data'!$R$2:$R$251,0))</f>
        <v>CHF2CHFCF3</v>
      </c>
      <c r="I60" t="str">
        <f>INDEX('[1]All data'!$Q$2:$Q$251,MATCH('GLAM midpoint &amp; AGTPcum factors'!C60,'[1]All data'!$R$2:$R$251,0))</f>
        <v>Propane, 1,1,1,2,3,3-hexafluoro-, HFC-236ea</v>
      </c>
      <c r="J60">
        <f>INDEX('[1]IPCC 7sm metric supplement '!$V$5:$V$253,MATCH('GLAM midpoint &amp; AGTPcum factors'!$C60,'[1]IPCC 7sm metric supplement '!$C$5:$C$253,0))</f>
        <v>1500</v>
      </c>
      <c r="K60">
        <f>INDEX('[1]IPCC 7sm metric supplement '!$X$5:$X$253,MATCH('GLAM midpoint &amp; AGTPcum factors'!$C60,'[1]IPCC 7sm metric supplement '!$C$5:$C$253,0))</f>
        <v>428</v>
      </c>
      <c r="L60">
        <f>INDEX('[1]IPCC 7sm metric supplement '!$AB$5:$AB$253,MATCH('GLAM midpoint &amp; AGTPcum factors'!$C60,'[1]IPCC 7sm metric supplement '!$C$5:$C$253,0))</f>
        <v>288</v>
      </c>
      <c r="M60">
        <f t="shared" si="3"/>
        <v>6.5249999999999994E-11</v>
      </c>
      <c r="N60">
        <f t="shared" si="4"/>
        <v>8.3460000000000002E-11</v>
      </c>
      <c r="O60">
        <f t="shared" si="5"/>
        <v>0.11376</v>
      </c>
      <c r="P60">
        <f>INDEX('[1]IPCC 7sm metric supplement '!$P$5:$P$253,MATCH('GLAM midpoint &amp; AGTPcum factors'!$A60,'[1]IPCC 7sm metric supplement '!$B$5:$B$253,0))*$P$3</f>
        <v>0.11399999999999999</v>
      </c>
      <c r="Q60" s="2">
        <f t="shared" si="6"/>
        <v>2.1052631578946514E-3</v>
      </c>
      <c r="S60">
        <f>INDEX('[1]All data'!$H$2:$H$251,MATCH('GLAM midpoint &amp; AGTPcum factors'!C60,'[1]All data'!$R$2:$R$251,0))</f>
        <v>1500</v>
      </c>
      <c r="T60">
        <f>INDEX('[1]All data'!$J$2:$J$251,MATCH('GLAM midpoint &amp; AGTPcum factors'!C60,'[1]All data'!$R$2:$R$251,0))</f>
        <v>428</v>
      </c>
      <c r="U60">
        <f>INDEX('[1]All data'!$N$2:$N$251,MATCH('GLAM midpoint &amp; AGTPcum factors'!C60,'[1]All data'!$R$2:$R$251,0))</f>
        <v>288</v>
      </c>
      <c r="W60" s="2">
        <f t="shared" si="0"/>
        <v>0</v>
      </c>
    </row>
    <row r="61" spans="1:23" x14ac:dyDescent="0.35">
      <c r="A61" t="s">
        <v>196</v>
      </c>
      <c r="B61" t="str">
        <f t="shared" si="1"/>
        <v/>
      </c>
      <c r="C61" t="str">
        <f>"690-39-1"</f>
        <v>690-39-1</v>
      </c>
      <c r="D61" t="str">
        <f t="shared" si="2"/>
        <v/>
      </c>
      <c r="E61" t="s">
        <v>197</v>
      </c>
      <c r="F61" t="s">
        <v>198</v>
      </c>
      <c r="G61" s="5">
        <v>55</v>
      </c>
      <c r="H61" t="str">
        <f>INDEX('[1]All data'!$B$2:$B$251,MATCH('GLAM midpoint &amp; AGTPcum factors'!C61,'[1]All data'!$R$2:$R$251,0))</f>
        <v>CF3CH2CF3</v>
      </c>
      <c r="I61" t="str">
        <f>INDEX('[1]All data'!$Q$2:$Q$251,MATCH('GLAM midpoint &amp; AGTPcum factors'!C61,'[1]All data'!$R$2:$R$251,0))</f>
        <v>Propane, 1,1,1,3,3,3-hexafluoro-, HFC-236fa</v>
      </c>
      <c r="J61">
        <f>INDEX('[1]IPCC 7sm metric supplement '!$V$5:$V$253,MATCH('GLAM midpoint &amp; AGTPcum factors'!$C61,'[1]IPCC 7sm metric supplement '!$C$5:$C$253,0))</f>
        <v>8690</v>
      </c>
      <c r="K61">
        <f>INDEX('[1]IPCC 7sm metric supplement '!$X$5:$X$253,MATCH('GLAM midpoint &amp; AGTPcum factors'!$C61,'[1]IPCC 7sm metric supplement '!$C$5:$C$253,0))</f>
        <v>6040</v>
      </c>
      <c r="L61">
        <f>INDEX('[1]IPCC 7sm metric supplement '!$AB$5:$AB$253,MATCH('GLAM midpoint &amp; AGTPcum factors'!$C61,'[1]IPCC 7sm metric supplement '!$C$5:$C$253,0))</f>
        <v>8870</v>
      </c>
      <c r="M61">
        <f t="shared" si="3"/>
        <v>3.7801499999999996E-10</v>
      </c>
      <c r="N61">
        <f t="shared" si="4"/>
        <v>1.1778E-9</v>
      </c>
      <c r="O61">
        <f t="shared" si="5"/>
        <v>3.5036499999999999</v>
      </c>
      <c r="P61">
        <f>INDEX('[1]IPCC 7sm metric supplement '!$P$5:$P$253,MATCH('GLAM midpoint &amp; AGTPcum factors'!$A61,'[1]IPCC 7sm metric supplement '!$B$5:$B$253,0))*$P$3</f>
        <v>3.5</v>
      </c>
      <c r="Q61" s="2">
        <f t="shared" si="6"/>
        <v>-1.0428571428571232E-3</v>
      </c>
      <c r="S61">
        <f>INDEX('[1]All data'!$H$2:$H$251,MATCH('GLAM midpoint &amp; AGTPcum factors'!C61,'[1]All data'!$R$2:$R$251,0))</f>
        <v>8690</v>
      </c>
      <c r="T61">
        <f>INDEX('[1]All data'!$J$2:$J$251,MATCH('GLAM midpoint &amp; AGTPcum factors'!C61,'[1]All data'!$R$2:$R$251,0))</f>
        <v>6040</v>
      </c>
      <c r="U61">
        <f>INDEX('[1]All data'!$N$2:$N$251,MATCH('GLAM midpoint &amp; AGTPcum factors'!C61,'[1]All data'!$R$2:$R$251,0))</f>
        <v>8870</v>
      </c>
      <c r="W61" s="2">
        <f t="shared" si="0"/>
        <v>0</v>
      </c>
    </row>
    <row r="62" spans="1:23" x14ac:dyDescent="0.35">
      <c r="A62" t="s">
        <v>199</v>
      </c>
      <c r="B62" t="str">
        <f t="shared" si="1"/>
        <v/>
      </c>
      <c r="C62" t="str">
        <f>"679-86-7"</f>
        <v>679-86-7</v>
      </c>
      <c r="D62" t="str">
        <f t="shared" si="2"/>
        <v/>
      </c>
      <c r="E62" t="s">
        <v>200</v>
      </c>
      <c r="F62" t="s">
        <v>201</v>
      </c>
      <c r="G62" s="5">
        <v>56</v>
      </c>
      <c r="H62" t="str">
        <f>INDEX('[1]All data'!$B$2:$B$251,MATCH('GLAM midpoint &amp; AGTPcum factors'!C62,'[1]All data'!$R$2:$R$251,0))</f>
        <v>CH2FCF2CHF2</v>
      </c>
      <c r="I62" t="str">
        <f>INDEX('[1]All data'!$Q$2:$Q$251,MATCH('GLAM midpoint &amp; AGTPcum factors'!C62,'[1]All data'!$R$2:$R$251,0))</f>
        <v>Propane, 1,1,2,2,3-pentafluoro-, HFC-245ca</v>
      </c>
      <c r="J62">
        <f>INDEX('[1]IPCC 7sm metric supplement '!$V$5:$V$253,MATCH('GLAM midpoint &amp; AGTPcum factors'!$C62,'[1]IPCC 7sm metric supplement '!$C$5:$C$253,0))</f>
        <v>787</v>
      </c>
      <c r="K62">
        <f>INDEX('[1]IPCC 7sm metric supplement '!$X$5:$X$253,MATCH('GLAM midpoint &amp; AGTPcum factors'!$C62,'[1]IPCC 7sm metric supplement '!$C$5:$C$253,0))</f>
        <v>225</v>
      </c>
      <c r="L62">
        <f>INDEX('[1]IPCC 7sm metric supplement '!$AB$5:$AB$253,MATCH('GLAM midpoint &amp; AGTPcum factors'!$C62,'[1]IPCC 7sm metric supplement '!$C$5:$C$253,0))</f>
        <v>146</v>
      </c>
      <c r="M62">
        <f t="shared" si="3"/>
        <v>3.4234500000000001E-11</v>
      </c>
      <c r="N62">
        <f t="shared" si="4"/>
        <v>4.3875000000000004E-11</v>
      </c>
      <c r="O62">
        <f t="shared" si="5"/>
        <v>5.7669999999999999E-2</v>
      </c>
      <c r="P62">
        <f>INDEX('[1]IPCC 7sm metric supplement '!$P$5:$P$253,MATCH('GLAM midpoint &amp; AGTPcum factors'!$A62,'[1]IPCC 7sm metric supplement '!$B$5:$B$253,0))*$P$3</f>
        <v>5.7600000000000005E-2</v>
      </c>
      <c r="Q62" s="2">
        <f t="shared" si="6"/>
        <v>-1.2152777777776679E-3</v>
      </c>
      <c r="S62">
        <f>INDEX('[1]All data'!$H$2:$H$251,MATCH('GLAM midpoint &amp; AGTPcum factors'!C62,'[1]All data'!$R$2:$R$251,0))</f>
        <v>787</v>
      </c>
      <c r="T62">
        <f>INDEX('[1]All data'!$J$2:$J$251,MATCH('GLAM midpoint &amp; AGTPcum factors'!C62,'[1]All data'!$R$2:$R$251,0))</f>
        <v>225</v>
      </c>
      <c r="U62">
        <f>INDEX('[1]All data'!$N$2:$N$251,MATCH('GLAM midpoint &amp; AGTPcum factors'!C62,'[1]All data'!$R$2:$R$251,0))</f>
        <v>146</v>
      </c>
      <c r="W62" s="2">
        <f t="shared" si="0"/>
        <v>0</v>
      </c>
    </row>
    <row r="63" spans="1:23" x14ac:dyDescent="0.35">
      <c r="A63" t="s">
        <v>202</v>
      </c>
      <c r="B63" t="str">
        <f t="shared" si="1"/>
        <v/>
      </c>
      <c r="C63" t="str">
        <f>"1814-88-6"</f>
        <v>1814-88-6</v>
      </c>
      <c r="D63" t="str">
        <f t="shared" si="2"/>
        <v/>
      </c>
      <c r="E63" t="s">
        <v>203</v>
      </c>
      <c r="F63" t="s">
        <v>204</v>
      </c>
      <c r="G63" s="5">
        <v>57</v>
      </c>
      <c r="H63" t="str">
        <f>INDEX('[1]All data'!$B$2:$B$251,MATCH('GLAM midpoint &amp; AGTPcum factors'!C63,'[1]All data'!$R$2:$R$251,0))</f>
        <v>CF3CF2CH3</v>
      </c>
      <c r="I63" t="str">
        <f>INDEX('[1]All data'!$Q$2:$Q$251,MATCH('GLAM midpoint &amp; AGTPcum factors'!C63,'[1]All data'!$R$2:$R$251,0))</f>
        <v>Propane, 1,1,1,2,2-pentafluoro-, HFC-245cb</v>
      </c>
      <c r="J63">
        <f>INDEX('[1]IPCC 7sm metric supplement '!$V$5:$V$253,MATCH('GLAM midpoint &amp; AGTPcum factors'!$C63,'[1]IPCC 7sm metric supplement '!$C$5:$C$253,0))</f>
        <v>4550</v>
      </c>
      <c r="K63">
        <f>INDEX('[1]IPCC 7sm metric supplement '!$X$5:$X$253,MATCH('GLAM midpoint &amp; AGTPcum factors'!$C63,'[1]IPCC 7sm metric supplement '!$C$5:$C$253,0))</f>
        <v>1420</v>
      </c>
      <c r="L63">
        <f>INDEX('[1]IPCC 7sm metric supplement '!$AB$5:$AB$253,MATCH('GLAM midpoint &amp; AGTPcum factors'!$C63,'[1]IPCC 7sm metric supplement '!$C$5:$C$253,0))</f>
        <v>2070</v>
      </c>
      <c r="M63">
        <f t="shared" si="3"/>
        <v>1.9792499999999999E-10</v>
      </c>
      <c r="N63">
        <f t="shared" si="4"/>
        <v>2.769E-10</v>
      </c>
      <c r="O63">
        <f t="shared" si="5"/>
        <v>0.81764999999999999</v>
      </c>
      <c r="P63">
        <f>INDEX('[1]IPCC 7sm metric supplement '!$P$5:$P$253,MATCH('GLAM midpoint &amp; AGTPcum factors'!$A63,'[1]IPCC 7sm metric supplement '!$B$5:$B$253,0))*$P$3</f>
        <v>0.81699999999999995</v>
      </c>
      <c r="Q63" s="2">
        <f t="shared" si="6"/>
        <v>-7.9559363525096634E-4</v>
      </c>
      <c r="S63">
        <f>INDEX('[1]All data'!$H$2:$H$251,MATCH('GLAM midpoint &amp; AGTPcum factors'!C63,'[1]All data'!$R$2:$R$251,0))</f>
        <v>4550</v>
      </c>
      <c r="T63">
        <f>INDEX('[1]All data'!$J$2:$J$251,MATCH('GLAM midpoint &amp; AGTPcum factors'!C63,'[1]All data'!$R$2:$R$251,0))</f>
        <v>1420</v>
      </c>
      <c r="U63">
        <f>INDEX('[1]All data'!$N$2:$N$251,MATCH('GLAM midpoint &amp; AGTPcum factors'!C63,'[1]All data'!$R$2:$R$251,0))</f>
        <v>2070</v>
      </c>
      <c r="W63" s="2">
        <f t="shared" si="0"/>
        <v>0</v>
      </c>
    </row>
    <row r="64" spans="1:23" x14ac:dyDescent="0.35">
      <c r="A64" t="s">
        <v>205</v>
      </c>
      <c r="B64" t="str">
        <f t="shared" si="1"/>
        <v/>
      </c>
      <c r="C64" t="str">
        <f>"24270-66-4"</f>
        <v>24270-66-4</v>
      </c>
      <c r="D64" t="str">
        <f t="shared" si="2"/>
        <v/>
      </c>
      <c r="E64" t="s">
        <v>206</v>
      </c>
      <c r="F64" t="s">
        <v>207</v>
      </c>
      <c r="G64" s="5">
        <v>58</v>
      </c>
      <c r="H64" t="str">
        <f>INDEX('[1]All data'!$B$2:$B$251,MATCH('GLAM midpoint &amp; AGTPcum factors'!C64,'[1]All data'!$R$2:$R$251,0))</f>
        <v>CHF2CHFCHF2</v>
      </c>
      <c r="I64" t="str">
        <f>INDEX('[1]All data'!$Q$2:$Q$251,MATCH('GLAM midpoint &amp; AGTPcum factors'!C64,'[1]All data'!$R$2:$R$251,0))</f>
        <v>1,1,2,3,3-pentafluoropropane, HFC-245ea</v>
      </c>
      <c r="J64">
        <f>INDEX('[1]IPCC 7sm metric supplement '!$V$5:$V$253,MATCH('GLAM midpoint &amp; AGTPcum factors'!$C64,'[1]IPCC 7sm metric supplement '!$C$5:$C$253,0))</f>
        <v>255</v>
      </c>
      <c r="K64">
        <f>INDEX('[1]IPCC 7sm metric supplement '!$X$5:$X$253,MATCH('GLAM midpoint &amp; AGTPcum factors'!$C64,'[1]IPCC 7sm metric supplement '!$C$5:$C$253,0))</f>
        <v>72.599999999999994</v>
      </c>
      <c r="L64">
        <f>INDEX('[1]IPCC 7sm metric supplement '!$AB$5:$AB$253,MATCH('GLAM midpoint &amp; AGTPcum factors'!$C64,'[1]IPCC 7sm metric supplement '!$C$5:$C$253,0))</f>
        <v>46.5</v>
      </c>
      <c r="M64">
        <f t="shared" si="3"/>
        <v>1.1092499999999999E-11</v>
      </c>
      <c r="N64">
        <f t="shared" si="4"/>
        <v>1.4157E-11</v>
      </c>
      <c r="O64">
        <f t="shared" si="5"/>
        <v>1.8367500000000002E-2</v>
      </c>
      <c r="P64">
        <f>INDEX('[1]IPCC 7sm metric supplement '!$P$5:$P$253,MATCH('GLAM midpoint &amp; AGTPcum factors'!$A64,'[1]IPCC 7sm metric supplement '!$B$5:$B$253,0))*$P$3</f>
        <v>1.83E-2</v>
      </c>
      <c r="Q64" s="2">
        <f t="shared" si="6"/>
        <v>-3.6885245901640213E-3</v>
      </c>
      <c r="S64">
        <f>INDEX('[1]All data'!$H$2:$H$251,MATCH('GLAM midpoint &amp; AGTPcum factors'!C64,'[1]All data'!$R$2:$R$251,0))</f>
        <v>255</v>
      </c>
      <c r="T64">
        <f>INDEX('[1]All data'!$J$2:$J$251,MATCH('GLAM midpoint &amp; AGTPcum factors'!C64,'[1]All data'!$R$2:$R$251,0))</f>
        <v>72.599999999999994</v>
      </c>
      <c r="U64">
        <f>INDEX('[1]All data'!$N$2:$N$251,MATCH('GLAM midpoint &amp; AGTPcum factors'!C64,'[1]All data'!$R$2:$R$251,0))</f>
        <v>46.5</v>
      </c>
      <c r="W64" s="2">
        <f t="shared" si="0"/>
        <v>0</v>
      </c>
    </row>
    <row r="65" spans="1:23" x14ac:dyDescent="0.35">
      <c r="A65" t="s">
        <v>208</v>
      </c>
      <c r="B65" t="str">
        <f t="shared" si="1"/>
        <v/>
      </c>
      <c r="C65" t="str">
        <f>"431-31-2"</f>
        <v>431-31-2</v>
      </c>
      <c r="D65" t="str">
        <f t="shared" si="2"/>
        <v/>
      </c>
      <c r="E65" t="s">
        <v>209</v>
      </c>
      <c r="F65" t="s">
        <v>210</v>
      </c>
      <c r="G65" s="5">
        <v>59</v>
      </c>
      <c r="H65" t="str">
        <f>INDEX('[1]All data'!$B$2:$B$251,MATCH('GLAM midpoint &amp; AGTPcum factors'!C65,'[1]All data'!$R$2:$R$251,0))</f>
        <v>CH2FCHFCF3</v>
      </c>
      <c r="I65" t="str">
        <f>INDEX('[1]All data'!$Q$2:$Q$251,MATCH('GLAM midpoint &amp; AGTPcum factors'!C65,'[1]All data'!$R$2:$R$251,0))</f>
        <v>Propane, 1,1,1,2,3-pentafluoro-, HFC-245eb</v>
      </c>
      <c r="J65">
        <f>INDEX('[1]IPCC 7sm metric supplement '!$V$5:$V$253,MATCH('GLAM midpoint &amp; AGTPcum factors'!$C65,'[1]IPCC 7sm metric supplement '!$C$5:$C$253,0))</f>
        <v>325</v>
      </c>
      <c r="K65">
        <f>INDEX('[1]IPCC 7sm metric supplement '!$X$5:$X$253,MATCH('GLAM midpoint &amp; AGTPcum factors'!$C65,'[1]IPCC 7sm metric supplement '!$C$5:$C$253,0))</f>
        <v>92.6</v>
      </c>
      <c r="L65">
        <f>INDEX('[1]IPCC 7sm metric supplement '!$AB$5:$AB$253,MATCH('GLAM midpoint &amp; AGTPcum factors'!$C65,'[1]IPCC 7sm metric supplement '!$C$5:$C$253,0))</f>
        <v>59.2</v>
      </c>
      <c r="M65">
        <f t="shared" si="3"/>
        <v>1.4137499999999999E-11</v>
      </c>
      <c r="N65">
        <f t="shared" si="4"/>
        <v>1.8057E-11</v>
      </c>
      <c r="O65">
        <f t="shared" si="5"/>
        <v>2.3384000000000002E-2</v>
      </c>
      <c r="P65">
        <f>INDEX('[1]IPCC 7sm metric supplement '!$P$5:$P$253,MATCH('GLAM midpoint &amp; AGTPcum factors'!$A65,'[1]IPCC 7sm metric supplement '!$B$5:$B$253,0))*$P$3</f>
        <v>2.3400000000000001E-2</v>
      </c>
      <c r="Q65" s="2">
        <f t="shared" si="6"/>
        <v>6.8376068376062619E-4</v>
      </c>
      <c r="S65">
        <f>INDEX('[1]All data'!$H$2:$H$251,MATCH('GLAM midpoint &amp; AGTPcum factors'!C65,'[1]All data'!$R$2:$R$251,0))</f>
        <v>325</v>
      </c>
      <c r="T65">
        <f>INDEX('[1]All data'!$J$2:$J$251,MATCH('GLAM midpoint &amp; AGTPcum factors'!C65,'[1]All data'!$R$2:$R$251,0))</f>
        <v>92.6</v>
      </c>
      <c r="U65">
        <f>INDEX('[1]All data'!$N$2:$N$251,MATCH('GLAM midpoint &amp; AGTPcum factors'!C65,'[1]All data'!$R$2:$R$251,0))</f>
        <v>59.2</v>
      </c>
      <c r="W65" s="2">
        <f t="shared" si="0"/>
        <v>0</v>
      </c>
    </row>
    <row r="66" spans="1:23" x14ac:dyDescent="0.35">
      <c r="A66" t="s">
        <v>211</v>
      </c>
      <c r="B66" t="str">
        <f t="shared" si="1"/>
        <v/>
      </c>
      <c r="C66" t="str">
        <f>"460-73-1"</f>
        <v>460-73-1</v>
      </c>
      <c r="D66" t="str">
        <f t="shared" si="2"/>
        <v/>
      </c>
      <c r="E66" t="s">
        <v>212</v>
      </c>
      <c r="F66" t="s">
        <v>213</v>
      </c>
      <c r="G66" s="5">
        <v>60</v>
      </c>
      <c r="H66" t="str">
        <f>INDEX('[1]All data'!$B$2:$B$251,MATCH('GLAM midpoint &amp; AGTPcum factors'!C66,'[1]All data'!$R$2:$R$251,0))</f>
        <v>CHF2CH2CF3</v>
      </c>
      <c r="I66" t="str">
        <f>INDEX('[1]All data'!$Q$2:$Q$251,MATCH('GLAM midpoint &amp; AGTPcum factors'!C66,'[1]All data'!$R$2:$R$251,0))</f>
        <v>Propane, 1,1,1,3,3-pentafluoro-, HFC-245fa</v>
      </c>
      <c r="J66">
        <f>INDEX('[1]IPCC 7sm metric supplement '!$V$5:$V$253,MATCH('GLAM midpoint &amp; AGTPcum factors'!$C66,'[1]IPCC 7sm metric supplement '!$C$5:$C$253,0))</f>
        <v>962</v>
      </c>
      <c r="K66">
        <f>INDEX('[1]IPCC 7sm metric supplement '!$X$5:$X$253,MATCH('GLAM midpoint &amp; AGTPcum factors'!$C66,'[1]IPCC 7sm metric supplement '!$C$5:$C$253,0))</f>
        <v>274</v>
      </c>
      <c r="L66">
        <f>INDEX('[1]IPCC 7sm metric supplement '!$AB$5:$AB$253,MATCH('GLAM midpoint &amp; AGTPcum factors'!$C66,'[1]IPCC 7sm metric supplement '!$C$5:$C$253,0))</f>
        <v>180</v>
      </c>
      <c r="M66">
        <f t="shared" si="3"/>
        <v>4.1846999999999996E-11</v>
      </c>
      <c r="N66">
        <f t="shared" si="4"/>
        <v>5.3430000000000003E-11</v>
      </c>
      <c r="O66">
        <f t="shared" si="5"/>
        <v>7.1099999999999997E-2</v>
      </c>
      <c r="P66">
        <f>INDEX('[1]IPCC 7sm metric supplement '!$P$5:$P$253,MATCH('GLAM midpoint &amp; AGTPcum factors'!$A66,'[1]IPCC 7sm metric supplement '!$B$5:$B$253,0))*$P$3</f>
        <v>7.0800000000000002E-2</v>
      </c>
      <c r="Q66" s="2">
        <f t="shared" si="6"/>
        <v>-4.2372881355931457E-3</v>
      </c>
      <c r="S66">
        <f>INDEX('[1]All data'!$H$2:$H$251,MATCH('GLAM midpoint &amp; AGTPcum factors'!C66,'[1]All data'!$R$2:$R$251,0))</f>
        <v>962</v>
      </c>
      <c r="T66">
        <f>INDEX('[1]All data'!$J$2:$J$251,MATCH('GLAM midpoint &amp; AGTPcum factors'!C66,'[1]All data'!$R$2:$R$251,0))</f>
        <v>274</v>
      </c>
      <c r="U66">
        <f>INDEX('[1]All data'!$N$2:$N$251,MATCH('GLAM midpoint &amp; AGTPcum factors'!C66,'[1]All data'!$R$2:$R$251,0))</f>
        <v>180</v>
      </c>
      <c r="W66" s="2">
        <f t="shared" si="0"/>
        <v>0</v>
      </c>
    </row>
    <row r="67" spans="1:23" x14ac:dyDescent="0.35">
      <c r="A67" t="s">
        <v>214</v>
      </c>
      <c r="B67" t="str">
        <f t="shared" si="1"/>
        <v/>
      </c>
      <c r="C67" t="str">
        <f>"421-07-8"</f>
        <v>421-07-8</v>
      </c>
      <c r="D67" t="str">
        <f t="shared" si="2"/>
        <v/>
      </c>
      <c r="E67" t="s">
        <v>215</v>
      </c>
      <c r="F67" t="s">
        <v>216</v>
      </c>
      <c r="G67" s="5">
        <v>61</v>
      </c>
      <c r="H67" t="str">
        <f>INDEX('[1]All data'!$B$2:$B$251,MATCH('GLAM midpoint &amp; AGTPcum factors'!C67,'[1]All data'!$R$2:$R$251,0))</f>
        <v>CH3CH2CF3</v>
      </c>
      <c r="I67" t="str">
        <f>INDEX('[1]All data'!$Q$2:$Q$251,MATCH('GLAM midpoint &amp; AGTPcum factors'!C67,'[1]All data'!$R$2:$R$251,0))</f>
        <v>Propane, trifluoro-, HFC-263fb</v>
      </c>
      <c r="J67">
        <f>INDEX('[1]IPCC 7sm metric supplement '!$V$5:$V$253,MATCH('GLAM midpoint &amp; AGTPcum factors'!$C67,'[1]IPCC 7sm metric supplement '!$C$5:$C$253,0))</f>
        <v>74.8</v>
      </c>
      <c r="K67">
        <f>INDEX('[1]IPCC 7sm metric supplement '!$X$5:$X$253,MATCH('GLAM midpoint &amp; AGTPcum factors'!$C67,'[1]IPCC 7sm metric supplement '!$C$5:$C$253,0))</f>
        <v>21.3</v>
      </c>
      <c r="L67">
        <f>INDEX('[1]IPCC 7sm metric supplement '!$AB$5:$AB$253,MATCH('GLAM midpoint &amp; AGTPcum factors'!$C67,'[1]IPCC 7sm metric supplement '!$C$5:$C$253,0))</f>
        <v>13.5</v>
      </c>
      <c r="M67">
        <f t="shared" si="3"/>
        <v>3.2537999999999997E-12</v>
      </c>
      <c r="N67">
        <f t="shared" si="4"/>
        <v>4.1535E-12</v>
      </c>
      <c r="O67">
        <f t="shared" si="5"/>
        <v>5.3325000000000004E-3</v>
      </c>
      <c r="P67">
        <f>INDEX('[1]IPCC 7sm metric supplement '!$P$5:$P$253,MATCH('GLAM midpoint &amp; AGTPcum factors'!$A67,'[1]IPCC 7sm metric supplement '!$B$5:$B$253,0))*$P$3</f>
        <v>5.3400000000000001E-3</v>
      </c>
      <c r="Q67" s="2">
        <f t="shared" si="6"/>
        <v>1.4044943820224146E-3</v>
      </c>
      <c r="S67">
        <f>INDEX('[1]All data'!$H$2:$H$251,MATCH('GLAM midpoint &amp; AGTPcum factors'!C67,'[1]All data'!$R$2:$R$251,0))</f>
        <v>74.8</v>
      </c>
      <c r="T67">
        <f>INDEX('[1]All data'!$J$2:$J$251,MATCH('GLAM midpoint &amp; AGTPcum factors'!C67,'[1]All data'!$R$2:$R$251,0))</f>
        <v>21.3</v>
      </c>
      <c r="U67">
        <f>INDEX('[1]All data'!$N$2:$N$251,MATCH('GLAM midpoint &amp; AGTPcum factors'!C67,'[1]All data'!$R$2:$R$251,0))</f>
        <v>13.5</v>
      </c>
      <c r="W67" s="2">
        <f t="shared" si="0"/>
        <v>0</v>
      </c>
    </row>
    <row r="68" spans="1:23" x14ac:dyDescent="0.35">
      <c r="A68" t="s">
        <v>217</v>
      </c>
      <c r="B68" t="str">
        <f t="shared" si="1"/>
        <v/>
      </c>
      <c r="C68" t="str">
        <f>"420-45-1"</f>
        <v>420-45-1</v>
      </c>
      <c r="D68" t="str">
        <f t="shared" si="2"/>
        <v/>
      </c>
      <c r="E68" t="s">
        <v>218</v>
      </c>
      <c r="F68" t="s">
        <v>219</v>
      </c>
      <c r="G68" s="5">
        <v>62</v>
      </c>
      <c r="H68" t="str">
        <f>INDEX('[1]All data'!$B$2:$B$251,MATCH('GLAM midpoint &amp; AGTPcum factors'!C68,'[1]All data'!$R$2:$R$251,0))</f>
        <v>CH3CF2CH3</v>
      </c>
      <c r="I68" t="str">
        <f>INDEX('[1]All data'!$Q$2:$Q$251,MATCH('GLAM midpoint &amp; AGTPcum factors'!C68,'[1]All data'!$R$2:$R$251,0))</f>
        <v>Propane, 2,2-difluoro-, HFC-272ca</v>
      </c>
      <c r="J68">
        <f>INDEX('[1]IPCC 7sm metric supplement '!$V$5:$V$253,MATCH('GLAM midpoint &amp; AGTPcum factors'!$C68,'[1]IPCC 7sm metric supplement '!$C$5:$C$253,0))</f>
        <v>599</v>
      </c>
      <c r="K68">
        <f>INDEX('[1]IPCC 7sm metric supplement '!$X$5:$X$253,MATCH('GLAM midpoint &amp; AGTPcum factors'!$C68,'[1]IPCC 7sm metric supplement '!$C$5:$C$253,0))</f>
        <v>171</v>
      </c>
      <c r="L68">
        <f>INDEX('[1]IPCC 7sm metric supplement '!$AB$5:$AB$253,MATCH('GLAM midpoint &amp; AGTPcum factors'!$C68,'[1]IPCC 7sm metric supplement '!$C$5:$C$253,0))</f>
        <v>113</v>
      </c>
      <c r="M68">
        <f t="shared" si="3"/>
        <v>2.6056499999999997E-11</v>
      </c>
      <c r="N68">
        <f t="shared" si="4"/>
        <v>3.3345000000000002E-11</v>
      </c>
      <c r="O68">
        <f t="shared" si="5"/>
        <v>4.4635000000000001E-2</v>
      </c>
      <c r="P68">
        <f>INDEX('[1]IPCC 7sm metric supplement '!$P$5:$P$253,MATCH('GLAM midpoint &amp; AGTPcum factors'!$A68,'[1]IPCC 7sm metric supplement '!$B$5:$B$253,0))*$P$3</f>
        <v>4.4400000000000002E-2</v>
      </c>
      <c r="Q68" s="2">
        <f t="shared" si="6"/>
        <v>-5.2927927927927726E-3</v>
      </c>
      <c r="S68">
        <f>INDEX('[1]All data'!$H$2:$H$251,MATCH('GLAM midpoint &amp; AGTPcum factors'!C68,'[1]All data'!$R$2:$R$251,0))</f>
        <v>599</v>
      </c>
      <c r="T68">
        <f>INDEX('[1]All data'!$J$2:$J$251,MATCH('GLAM midpoint &amp; AGTPcum factors'!C68,'[1]All data'!$R$2:$R$251,0))</f>
        <v>171</v>
      </c>
      <c r="U68">
        <f>INDEX('[1]All data'!$N$2:$N$251,MATCH('GLAM midpoint &amp; AGTPcum factors'!C68,'[1]All data'!$R$2:$R$251,0))</f>
        <v>113</v>
      </c>
      <c r="W68" s="2">
        <f t="shared" si="0"/>
        <v>0</v>
      </c>
    </row>
    <row r="69" spans="1:23" x14ac:dyDescent="0.35">
      <c r="A69" t="s">
        <v>220</v>
      </c>
      <c r="B69" t="str">
        <f t="shared" si="1"/>
        <v/>
      </c>
      <c r="C69" t="str">
        <f>"375-17-7"</f>
        <v>375-17-7</v>
      </c>
      <c r="D69" t="str">
        <f t="shared" si="2"/>
        <v/>
      </c>
      <c r="E69" t="s">
        <v>221</v>
      </c>
      <c r="F69" t="s">
        <v>222</v>
      </c>
      <c r="G69" s="5">
        <v>63</v>
      </c>
      <c r="H69" t="str">
        <f>INDEX('[1]All data'!$B$2:$B$251,MATCH('GLAM midpoint &amp; AGTPcum factors'!C69,'[1]All data'!$R$2:$R$251,0))</f>
        <v>CHF2CF2CF2CF3</v>
      </c>
      <c r="I69" t="str">
        <f>INDEX('[1]All data'!$Q$2:$Q$251,MATCH('GLAM midpoint &amp; AGTPcum factors'!C69,'[1]All data'!$R$2:$R$251,0))</f>
        <v>1,1,1,2,2,3,3,4,4-nonafluorobutane, HFC-329p</v>
      </c>
      <c r="J69">
        <f>INDEX('[1]IPCC 7sm metric supplement '!$V$5:$V$253,MATCH('GLAM midpoint &amp; AGTPcum factors'!$C69,'[1]IPCC 7sm metric supplement '!$C$5:$C$253,0))</f>
        <v>2890</v>
      </c>
      <c r="K69">
        <f>INDEX('[1]IPCC 7sm metric supplement '!$X$5:$X$253,MATCH('GLAM midpoint &amp; AGTPcum factors'!$C69,'[1]IPCC 7sm metric supplement '!$C$5:$C$253,0))</f>
        <v>866</v>
      </c>
      <c r="L69">
        <f>INDEX('[1]IPCC 7sm metric supplement '!$AB$5:$AB$253,MATCH('GLAM midpoint &amp; AGTPcum factors'!$C69,'[1]IPCC 7sm metric supplement '!$C$5:$C$253,0))</f>
        <v>1070</v>
      </c>
      <c r="M69">
        <f t="shared" si="3"/>
        <v>1.2571499999999999E-10</v>
      </c>
      <c r="N69">
        <f t="shared" si="4"/>
        <v>1.6887000000000001E-10</v>
      </c>
      <c r="O69">
        <f t="shared" si="5"/>
        <v>0.42265000000000003</v>
      </c>
      <c r="P69">
        <f>INDEX('[1]IPCC 7sm metric supplement '!$P$5:$P$253,MATCH('GLAM midpoint &amp; AGTPcum factors'!$A69,'[1]IPCC 7sm metric supplement '!$B$5:$B$253,0))*$P$3</f>
        <v>0.42100000000000004</v>
      </c>
      <c r="Q69" s="2">
        <f t="shared" si="6"/>
        <v>-3.9192399049880868E-3</v>
      </c>
      <c r="S69">
        <f>INDEX('[1]All data'!$H$2:$H$251,MATCH('GLAM midpoint &amp; AGTPcum factors'!C69,'[1]All data'!$R$2:$R$251,0))</f>
        <v>2890</v>
      </c>
      <c r="T69">
        <f>INDEX('[1]All data'!$J$2:$J$251,MATCH('GLAM midpoint &amp; AGTPcum factors'!C69,'[1]All data'!$R$2:$R$251,0))</f>
        <v>866</v>
      </c>
      <c r="U69">
        <f>INDEX('[1]All data'!$N$2:$N$251,MATCH('GLAM midpoint &amp; AGTPcum factors'!C69,'[1]All data'!$R$2:$R$251,0))</f>
        <v>1070</v>
      </c>
      <c r="W69" s="2">
        <f t="shared" si="0"/>
        <v>0</v>
      </c>
    </row>
    <row r="70" spans="1:23" x14ac:dyDescent="0.35">
      <c r="A70" t="s">
        <v>223</v>
      </c>
      <c r="B70" t="str">
        <f t="shared" si="1"/>
        <v/>
      </c>
      <c r="C70" t="str">
        <f>"406-58-6"</f>
        <v>406-58-6</v>
      </c>
      <c r="D70" t="str">
        <f t="shared" si="2"/>
        <v/>
      </c>
      <c r="E70" t="s">
        <v>224</v>
      </c>
      <c r="F70" t="s">
        <v>225</v>
      </c>
      <c r="G70" s="5">
        <v>64</v>
      </c>
      <c r="H70" t="str">
        <f>INDEX('[1]All data'!$B$2:$B$251,MATCH('GLAM midpoint &amp; AGTPcum factors'!C70,'[1]All data'!$R$2:$R$251,0))</f>
        <v>CH3CF2CH2CF3</v>
      </c>
      <c r="I70" t="str">
        <f>INDEX('[1]All data'!$Q$2:$Q$251,MATCH('GLAM midpoint &amp; AGTPcum factors'!C70,'[1]All data'!$R$2:$R$251,0))</f>
        <v>Butane, 1,1,1,3,3-pentafluoro-, HFC-365mfc</v>
      </c>
      <c r="J70">
        <f>INDEX('[1]IPCC 7sm metric supplement '!$V$5:$V$253,MATCH('GLAM midpoint &amp; AGTPcum factors'!$C70,'[1]IPCC 7sm metric supplement '!$C$5:$C$253,0))</f>
        <v>914</v>
      </c>
      <c r="K70">
        <f>INDEX('[1]IPCC 7sm metric supplement '!$X$5:$X$253,MATCH('GLAM midpoint &amp; AGTPcum factors'!$C70,'[1]IPCC 7sm metric supplement '!$C$5:$C$253,0))</f>
        <v>261</v>
      </c>
      <c r="L70">
        <f>INDEX('[1]IPCC 7sm metric supplement '!$AB$5:$AB$253,MATCH('GLAM midpoint &amp; AGTPcum factors'!$C70,'[1]IPCC 7sm metric supplement '!$C$5:$C$253,0))</f>
        <v>172</v>
      </c>
      <c r="M70">
        <f t="shared" si="3"/>
        <v>3.9758999999999998E-11</v>
      </c>
      <c r="N70">
        <f t="shared" si="4"/>
        <v>5.0895000000000002E-11</v>
      </c>
      <c r="O70">
        <f t="shared" si="5"/>
        <v>6.794E-2</v>
      </c>
      <c r="P70">
        <f>INDEX('[1]IPCC 7sm metric supplement '!$P$5:$P$253,MATCH('GLAM midpoint &amp; AGTPcum factors'!$A70,'[1]IPCC 7sm metric supplement '!$B$5:$B$253,0))*$P$3</f>
        <v>6.770000000000001E-2</v>
      </c>
      <c r="Q70" s="2">
        <f t="shared" si="6"/>
        <v>-3.5450516986704605E-3</v>
      </c>
      <c r="S70">
        <f>INDEX('[1]All data'!$H$2:$H$251,MATCH('GLAM midpoint &amp; AGTPcum factors'!C70,'[1]All data'!$R$2:$R$251,0))</f>
        <v>914</v>
      </c>
      <c r="T70">
        <f>INDEX('[1]All data'!$J$2:$J$251,MATCH('GLAM midpoint &amp; AGTPcum factors'!C70,'[1]All data'!$R$2:$R$251,0))</f>
        <v>261</v>
      </c>
      <c r="U70">
        <f>INDEX('[1]All data'!$N$2:$N$251,MATCH('GLAM midpoint &amp; AGTPcum factors'!C70,'[1]All data'!$R$2:$R$251,0))</f>
        <v>172</v>
      </c>
      <c r="W70" s="2">
        <f t="shared" ref="W70:W133" si="7">(S70-J70)/J70</f>
        <v>0</v>
      </c>
    </row>
    <row r="71" spans="1:23" x14ac:dyDescent="0.35">
      <c r="A71" t="s">
        <v>226</v>
      </c>
      <c r="B71" t="str">
        <f t="shared" ref="B71:B134" si="8">IF(COUNTIF($A$6:$A$255,A71)=1,"",COUNTIF($A$6:$A$255,A71))</f>
        <v/>
      </c>
      <c r="C71" t="str">
        <f>"138495-42-8"</f>
        <v>138495-42-8</v>
      </c>
      <c r="D71" t="str">
        <f t="shared" ref="D71:D134" si="9">IF(COUNTIF(C$6:C$255,C71)=1,"",COUNTIF(C$6:C$255,C71))</f>
        <v/>
      </c>
      <c r="E71" t="s">
        <v>227</v>
      </c>
      <c r="F71" t="s">
        <v>228</v>
      </c>
      <c r="G71" s="5">
        <v>65</v>
      </c>
      <c r="H71" t="str">
        <f>INDEX('[1]All data'!$B$2:$B$251,MATCH('GLAM midpoint &amp; AGTPcum factors'!C71,'[1]All data'!$R$2:$R$251,0))</f>
        <v>CF3CHFCHFCF2CF3</v>
      </c>
      <c r="I71" t="str">
        <f>INDEX('[1]All data'!$Q$2:$Q$251,MATCH('GLAM midpoint &amp; AGTPcum factors'!C71,'[1]All data'!$R$2:$R$251,0))</f>
        <v>Pentane, 2,3-dihydroperfluoro-, HFC-4310mee</v>
      </c>
      <c r="J71">
        <f>INDEX('[1]IPCC 7sm metric supplement '!$V$5:$V$253,MATCH('GLAM midpoint &amp; AGTPcum factors'!$C71,'[1]IPCC 7sm metric supplement '!$C$5:$C$253,0))</f>
        <v>1600</v>
      </c>
      <c r="K71">
        <f>INDEX('[1]IPCC 7sm metric supplement '!$X$5:$X$253,MATCH('GLAM midpoint &amp; AGTPcum factors'!$C71,'[1]IPCC 7sm metric supplement '!$C$5:$C$253,0))</f>
        <v>458</v>
      </c>
      <c r="L71">
        <f>INDEX('[1]IPCC 7sm metric supplement '!$AB$5:$AB$253,MATCH('GLAM midpoint &amp; AGTPcum factors'!$C71,'[1]IPCC 7sm metric supplement '!$C$5:$C$253,0))</f>
        <v>347</v>
      </c>
      <c r="M71">
        <f t="shared" ref="M71:M134" si="10">M$3*$J71</f>
        <v>6.9599999999999997E-11</v>
      </c>
      <c r="N71">
        <f t="shared" ref="N71:N134" si="11">N$3*$K71</f>
        <v>8.931E-11</v>
      </c>
      <c r="O71">
        <f t="shared" ref="O71:O134" si="12">O$6*$L71</f>
        <v>0.13706499999999999</v>
      </c>
      <c r="P71">
        <f>INDEX('[1]IPCC 7sm metric supplement '!$P$5:$P$253,MATCH('GLAM midpoint &amp; AGTPcum factors'!$A71,'[1]IPCC 7sm metric supplement '!$B$5:$B$253,0))*$P$3</f>
        <v>0.13700000000000001</v>
      </c>
      <c r="Q71" s="2">
        <f t="shared" ref="Q71:Q134" si="13">(P71-O71)/P71</f>
        <v>-4.7445255474439223E-4</v>
      </c>
      <c r="S71">
        <f>INDEX('[1]All data'!$H$2:$H$251,MATCH('GLAM midpoint &amp; AGTPcum factors'!C71,'[1]All data'!$R$2:$R$251,0))</f>
        <v>1600</v>
      </c>
      <c r="T71">
        <f>INDEX('[1]All data'!$J$2:$J$251,MATCH('GLAM midpoint &amp; AGTPcum factors'!C71,'[1]All data'!$R$2:$R$251,0))</f>
        <v>458</v>
      </c>
      <c r="U71">
        <f>INDEX('[1]All data'!$N$2:$N$251,MATCH('GLAM midpoint &amp; AGTPcum factors'!C71,'[1]All data'!$R$2:$R$251,0))</f>
        <v>347</v>
      </c>
      <c r="W71" s="2">
        <f t="shared" si="7"/>
        <v>0</v>
      </c>
    </row>
    <row r="72" spans="1:23" x14ac:dyDescent="0.35">
      <c r="A72" t="s">
        <v>229</v>
      </c>
      <c r="B72" t="str">
        <f t="shared" si="8"/>
        <v/>
      </c>
      <c r="C72" t="str">
        <f>"359-11-5"</f>
        <v>359-11-5</v>
      </c>
      <c r="D72" t="str">
        <f t="shared" si="9"/>
        <v/>
      </c>
      <c r="E72" t="s">
        <v>230</v>
      </c>
      <c r="F72" t="s">
        <v>231</v>
      </c>
      <c r="G72" s="5">
        <v>66</v>
      </c>
      <c r="H72" t="str">
        <f>INDEX('[1]All data'!$B$2:$B$251,MATCH('GLAM midpoint &amp; AGTPcum factors'!C72,'[1]All data'!$R$2:$R$251,0))</f>
        <v>CHFCF2</v>
      </c>
      <c r="I72" t="str">
        <f>INDEX('[1]All data'!$Q$2:$Q$251,MATCH('GLAM midpoint &amp; AGTPcum factors'!C72,'[1]All data'!$R$2:$R$251,0))</f>
        <v>Trifluoroethylene - HFO-1123</v>
      </c>
      <c r="J72">
        <f>INDEX('[1]IPCC 7sm metric supplement '!$V$5:$V$253,MATCH('GLAM midpoint &amp; AGTPcum factors'!$C72,'[1]IPCC 7sm metric supplement '!$C$5:$C$253,0))</f>
        <v>4.7200000000000002E-3</v>
      </c>
      <c r="K72">
        <f>INDEX('[1]IPCC 7sm metric supplement '!$X$5:$X$253,MATCH('GLAM midpoint &amp; AGTPcum factors'!$C72,'[1]IPCC 7sm metric supplement '!$C$5:$C$253,0))</f>
        <v>1.3500000000000001E-3</v>
      </c>
      <c r="L72">
        <f>INDEX('[1]IPCC 7sm metric supplement '!$AB$5:$AB$253,MATCH('GLAM midpoint &amp; AGTPcum factors'!$C72,'[1]IPCC 7sm metric supplement '!$C$5:$C$253,0))</f>
        <v>8.4999999999999995E-4</v>
      </c>
      <c r="M72">
        <f t="shared" si="10"/>
        <v>2.0532E-16</v>
      </c>
      <c r="N72">
        <f t="shared" si="11"/>
        <v>2.6325000000000004E-16</v>
      </c>
      <c r="O72">
        <f t="shared" si="12"/>
        <v>3.3574999999999997E-7</v>
      </c>
      <c r="P72">
        <f>INDEX('[1]IPCC 7sm metric supplement '!$P$5:$P$253,MATCH('GLAM midpoint &amp; AGTPcum factors'!$A72,'[1]IPCC 7sm metric supplement '!$B$5:$B$253,0))*$P$3</f>
        <v>3.3599999999999999E-7</v>
      </c>
      <c r="Q72" s="2">
        <f t="shared" si="13"/>
        <v>7.4404761904767495E-4</v>
      </c>
      <c r="S72">
        <f>INDEX('[1]All data'!$H$2:$H$251,MATCH('GLAM midpoint &amp; AGTPcum factors'!C72,'[1]All data'!$R$2:$R$251,0))</f>
        <v>5.0000000000000001E-3</v>
      </c>
      <c r="T72">
        <f>INDEX('[1]All data'!$J$2:$J$251,MATCH('GLAM midpoint &amp; AGTPcum factors'!C72,'[1]All data'!$R$2:$R$251,0))</f>
        <v>1E-3</v>
      </c>
      <c r="U72">
        <f>INDEX('[1]All data'!$N$2:$N$251,MATCH('GLAM midpoint &amp; AGTPcum factors'!C72,'[1]All data'!$R$2:$R$251,0))</f>
        <v>1E-3</v>
      </c>
      <c r="W72" s="2">
        <f t="shared" si="7"/>
        <v>5.9322033898305052E-2</v>
      </c>
    </row>
    <row r="73" spans="1:23" x14ac:dyDescent="0.35">
      <c r="A73" t="s">
        <v>232</v>
      </c>
      <c r="B73" t="str">
        <f t="shared" si="8"/>
        <v/>
      </c>
      <c r="C73" t="str">
        <f>"75-38-7"</f>
        <v>75-38-7</v>
      </c>
      <c r="D73" t="str">
        <f t="shared" si="9"/>
        <v/>
      </c>
      <c r="E73" t="s">
        <v>233</v>
      </c>
      <c r="F73" t="s">
        <v>234</v>
      </c>
      <c r="G73" s="5">
        <v>67</v>
      </c>
      <c r="H73" t="str">
        <f>INDEX('[1]All data'!$B$2:$B$251,MATCH('GLAM midpoint &amp; AGTPcum factors'!C73,'[1]All data'!$R$2:$R$251,0))</f>
        <v>CH2CF2</v>
      </c>
      <c r="I73" t="str">
        <f>INDEX('[1]All data'!$Q$2:$Q$251,MATCH('GLAM midpoint &amp; AGTPcum factors'!C73,'[1]All data'!$R$2:$R$251,0))</f>
        <v>Ethene, 1,1-difluoro-, HFC-1132a</v>
      </c>
      <c r="J73">
        <f>INDEX('[1]IPCC 7sm metric supplement '!$V$5:$V$253,MATCH('GLAM midpoint &amp; AGTPcum factors'!$C73,'[1]IPCC 7sm metric supplement '!$C$5:$C$253,0))</f>
        <v>5.1999999999999998E-2</v>
      </c>
      <c r="K73">
        <f>INDEX('[1]IPCC 7sm metric supplement '!$X$5:$X$253,MATCH('GLAM midpoint &amp; AGTPcum factors'!$C73,'[1]IPCC 7sm metric supplement '!$C$5:$C$253,0))</f>
        <v>1.494E-2</v>
      </c>
      <c r="L73">
        <f>INDEX('[1]IPCC 7sm metric supplement '!$AB$5:$AB$253,MATCH('GLAM midpoint &amp; AGTPcum factors'!$C73,'[1]IPCC 7sm metric supplement '!$C$5:$C$253,0))</f>
        <v>9.4400000000000005E-3</v>
      </c>
      <c r="M73">
        <f t="shared" si="10"/>
        <v>2.2619999999999997E-15</v>
      </c>
      <c r="N73">
        <f t="shared" si="11"/>
        <v>2.9133000000000002E-15</v>
      </c>
      <c r="O73">
        <f t="shared" si="12"/>
        <v>3.7288000000000002E-6</v>
      </c>
      <c r="P73">
        <f>INDEX('[1]IPCC 7sm metric supplement '!$P$5:$P$253,MATCH('GLAM midpoint &amp; AGTPcum factors'!$A73,'[1]IPCC 7sm metric supplement '!$B$5:$B$253,0))*$P$3</f>
        <v>3.7300000000000003E-6</v>
      </c>
      <c r="Q73" s="2">
        <f t="shared" si="13"/>
        <v>3.2171581769439411E-4</v>
      </c>
      <c r="S73">
        <f>INDEX('[1]All data'!$H$2:$H$251,MATCH('GLAM midpoint &amp; AGTPcum factors'!C73,'[1]All data'!$R$2:$R$251,0))</f>
        <v>5.1999999999999998E-2</v>
      </c>
      <c r="T73">
        <f>INDEX('[1]All data'!$J$2:$J$251,MATCH('GLAM midpoint &amp; AGTPcum factors'!C73,'[1]All data'!$R$2:$R$251,0))</f>
        <v>1.4999999999999999E-2</v>
      </c>
      <c r="U73">
        <f>INDEX('[1]All data'!$N$2:$N$251,MATCH('GLAM midpoint &amp; AGTPcum factors'!C73,'[1]All data'!$R$2:$R$251,0))</f>
        <v>8.9999999999999993E-3</v>
      </c>
      <c r="W73" s="2">
        <f t="shared" si="7"/>
        <v>0</v>
      </c>
    </row>
    <row r="74" spans="1:23" x14ac:dyDescent="0.35">
      <c r="A74" t="s">
        <v>235</v>
      </c>
      <c r="B74" t="str">
        <f t="shared" si="8"/>
        <v/>
      </c>
      <c r="C74" t="str">
        <f>"75-02-5"</f>
        <v>75-02-5</v>
      </c>
      <c r="D74" t="str">
        <f t="shared" si="9"/>
        <v/>
      </c>
      <c r="E74" t="s">
        <v>236</v>
      </c>
      <c r="F74" t="s">
        <v>237</v>
      </c>
      <c r="G74" s="5">
        <v>68</v>
      </c>
      <c r="H74" t="str">
        <f>INDEX('[1]All data'!$B$2:$B$251,MATCH('GLAM midpoint &amp; AGTPcum factors'!C74,'[1]All data'!$R$2:$R$251,0))</f>
        <v>CH2CHF</v>
      </c>
      <c r="I74" t="str">
        <f>INDEX('[1]All data'!$Q$2:$Q$251,MATCH('GLAM midpoint &amp; AGTPcum factors'!C74,'[1]All data'!$R$2:$R$251,0))</f>
        <v>Ethene, fluoro-, HFC-1141</v>
      </c>
      <c r="J74">
        <f>INDEX('[1]IPCC 7sm metric supplement '!$V$5:$V$253,MATCH('GLAM midpoint &amp; AGTPcum factors'!$C74,'[1]IPCC 7sm metric supplement '!$C$5:$C$253,0))</f>
        <v>2.4250000000000001E-2</v>
      </c>
      <c r="K74">
        <f>INDEX('[1]IPCC 7sm metric supplement '!$X$5:$X$253,MATCH('GLAM midpoint &amp; AGTPcum factors'!$C74,'[1]IPCC 7sm metric supplement '!$C$5:$C$253,0))</f>
        <v>6.9100000000000003E-3</v>
      </c>
      <c r="L74">
        <f>INDEX('[1]IPCC 7sm metric supplement '!$AB$5:$AB$253,MATCH('GLAM midpoint &amp; AGTPcum factors'!$C74,'[1]IPCC 7sm metric supplement '!$C$5:$C$253,0))</f>
        <v>4.3800000000000002E-3</v>
      </c>
      <c r="M74">
        <f t="shared" si="10"/>
        <v>1.054875E-15</v>
      </c>
      <c r="N74">
        <f t="shared" si="11"/>
        <v>1.34745E-15</v>
      </c>
      <c r="O74">
        <f t="shared" si="12"/>
        <v>1.7301000000000002E-6</v>
      </c>
      <c r="P74">
        <f>INDEX('[1]IPCC 7sm metric supplement '!$P$5:$P$253,MATCH('GLAM midpoint &amp; AGTPcum factors'!$A74,'[1]IPCC 7sm metric supplement '!$B$5:$B$253,0))*$P$3</f>
        <v>1.73E-6</v>
      </c>
      <c r="Q74" s="2">
        <f t="shared" si="13"/>
        <v>-5.7803468208219234E-5</v>
      </c>
      <c r="S74">
        <f>INDEX('[1]All data'!$H$2:$H$251,MATCH('GLAM midpoint &amp; AGTPcum factors'!C74,'[1]All data'!$R$2:$R$251,0))</f>
        <v>2.4E-2</v>
      </c>
      <c r="T74">
        <f>INDEX('[1]All data'!$J$2:$J$251,MATCH('GLAM midpoint &amp; AGTPcum factors'!C74,'[1]All data'!$R$2:$R$251,0))</f>
        <v>7.0000000000000001E-3</v>
      </c>
      <c r="U74">
        <f>INDEX('[1]All data'!$N$2:$N$251,MATCH('GLAM midpoint &amp; AGTPcum factors'!C74,'[1]All data'!$R$2:$R$251,0))</f>
        <v>4.0000000000000001E-3</v>
      </c>
      <c r="W74" s="2">
        <f t="shared" si="7"/>
        <v>-1.0309278350515472E-2</v>
      </c>
    </row>
    <row r="75" spans="1:23" x14ac:dyDescent="0.35">
      <c r="A75" t="s">
        <v>238</v>
      </c>
      <c r="B75" t="str">
        <f t="shared" si="8"/>
        <v/>
      </c>
      <c r="C75" t="str">
        <f>"5528-43-8"</f>
        <v>5528-43-8</v>
      </c>
      <c r="D75" t="str">
        <f t="shared" si="9"/>
        <v/>
      </c>
      <c r="E75" t="s">
        <v>239</v>
      </c>
      <c r="F75" t="s">
        <v>240</v>
      </c>
      <c r="G75" s="5">
        <v>69</v>
      </c>
      <c r="H75" t="str">
        <f>INDEX('[1]All data'!$B$2:$B$251,MATCH('GLAM midpoint &amp; AGTPcum factors'!C75,'[1]All data'!$R$2:$R$251,0))</f>
        <v>CF3CFCHF</v>
      </c>
      <c r="I75" t="str">
        <f>INDEX('[1]All data'!$Q$2:$Q$251,MATCH('GLAM midpoint &amp; AGTPcum factors'!C75,'[1]All data'!$R$2:$R$251,0))</f>
        <v>(Z)-1,2,3,3,3-Pentafluoropropene, (Z)-HFC-1225ye</v>
      </c>
      <c r="J75">
        <f>INDEX('[1]IPCC 7sm metric supplement '!$V$5:$V$253,MATCH('GLAM midpoint &amp; AGTPcum factors'!$C75,'[1]IPCC 7sm metric supplement '!$C$5:$C$253,0))</f>
        <v>0.34399999999999997</v>
      </c>
      <c r="K75">
        <f>INDEX('[1]IPCC 7sm metric supplement '!$X$5:$X$253,MATCH('GLAM midpoint &amp; AGTPcum factors'!$C75,'[1]IPCC 7sm metric supplement '!$C$5:$C$253,0))</f>
        <v>9.8000000000000004E-2</v>
      </c>
      <c r="L75">
        <f>INDEX('[1]IPCC 7sm metric supplement '!$AB$5:$AB$253,MATCH('GLAM midpoint &amp; AGTPcum factors'!$C75,'[1]IPCC 7sm metric supplement '!$C$5:$C$253,0))</f>
        <v>6.2E-2</v>
      </c>
      <c r="M75">
        <f t="shared" si="10"/>
        <v>1.4963999999999999E-14</v>
      </c>
      <c r="N75">
        <f t="shared" si="11"/>
        <v>1.911E-14</v>
      </c>
      <c r="O75">
        <f t="shared" si="12"/>
        <v>2.4490000000000001E-5</v>
      </c>
      <c r="P75">
        <f>INDEX('[1]IPCC 7sm metric supplement '!$P$5:$P$253,MATCH('GLAM midpoint &amp; AGTPcum factors'!$A75,'[1]IPCC 7sm metric supplement '!$B$5:$B$253,0))*$P$3</f>
        <v>2.4499999999999999E-5</v>
      </c>
      <c r="Q75" s="2">
        <f t="shared" si="13"/>
        <v>4.0816326530604939E-4</v>
      </c>
      <c r="S75">
        <f>INDEX('[1]All data'!$H$2:$H$251,MATCH('GLAM midpoint &amp; AGTPcum factors'!C75,'[1]All data'!$R$2:$R$251,0))</f>
        <v>0.34399999999999997</v>
      </c>
      <c r="T75">
        <f>INDEX('[1]All data'!$J$2:$J$251,MATCH('GLAM midpoint &amp; AGTPcum factors'!C75,'[1]All data'!$R$2:$R$251,0))</f>
        <v>9.8000000000000004E-2</v>
      </c>
      <c r="U75">
        <f>INDEX('[1]All data'!$N$2:$N$251,MATCH('GLAM midpoint &amp; AGTPcum factors'!C75,'[1]All data'!$R$2:$R$251,0))</f>
        <v>6.2E-2</v>
      </c>
      <c r="W75" s="2">
        <f t="shared" si="7"/>
        <v>0</v>
      </c>
    </row>
    <row r="76" spans="1:23" x14ac:dyDescent="0.35">
      <c r="A76" t="s">
        <v>241</v>
      </c>
      <c r="B76" t="str">
        <f t="shared" si="8"/>
        <v/>
      </c>
      <c r="C76" t="str">
        <f>"5595-10-8"</f>
        <v>5595-10-8</v>
      </c>
      <c r="D76" t="str">
        <f t="shared" si="9"/>
        <v/>
      </c>
      <c r="E76" t="s">
        <v>242</v>
      </c>
      <c r="F76" t="s">
        <v>243</v>
      </c>
      <c r="G76" s="5">
        <v>70</v>
      </c>
      <c r="H76" t="str">
        <f>INDEX('[1]All data'!$B$2:$B$251,MATCH('GLAM midpoint &amp; AGTPcum factors'!C76,'[1]All data'!$R$2:$R$251,0))</f>
        <v>CF3CFCHF</v>
      </c>
      <c r="I76" t="str">
        <f>INDEX('[1]All data'!$Q$2:$Q$251,MATCH('GLAM midpoint &amp; AGTPcum factors'!C76,'[1]All data'!$R$2:$R$251,0))</f>
        <v>(E)-1,2,3,3,3-Pentafluoropropene, (E)-HFC-1225ye</v>
      </c>
      <c r="J76">
        <f>INDEX('[1]IPCC 7sm metric supplement '!$V$5:$V$253,MATCH('GLAM midpoint &amp; AGTPcum factors'!$C76,'[1]IPCC 7sm metric supplement '!$C$5:$C$253,0))</f>
        <v>0.11799999999999999</v>
      </c>
      <c r="K76">
        <f>INDEX('[1]IPCC 7sm metric supplement '!$X$5:$X$253,MATCH('GLAM midpoint &amp; AGTPcum factors'!$C76,'[1]IPCC 7sm metric supplement '!$C$5:$C$253,0))</f>
        <v>3.4000000000000002E-2</v>
      </c>
      <c r="L76">
        <f>INDEX('[1]IPCC 7sm metric supplement '!$AB$5:$AB$253,MATCH('GLAM midpoint &amp; AGTPcum factors'!$C76,'[1]IPCC 7sm metric supplement '!$C$5:$C$253,0))</f>
        <v>2.129E-2</v>
      </c>
      <c r="M76">
        <f t="shared" si="10"/>
        <v>5.1329999999999996E-15</v>
      </c>
      <c r="N76">
        <f t="shared" si="11"/>
        <v>6.6300000000000008E-15</v>
      </c>
      <c r="O76">
        <f t="shared" si="12"/>
        <v>8.4095499999999998E-6</v>
      </c>
      <c r="P76">
        <f>INDEX('[1]IPCC 7sm metric supplement '!$P$5:$P$253,MATCH('GLAM midpoint &amp; AGTPcum factors'!$A76,'[1]IPCC 7sm metric supplement '!$B$5:$B$253,0))*$P$3</f>
        <v>8.4100000000000008E-6</v>
      </c>
      <c r="Q76" s="2">
        <f t="shared" si="13"/>
        <v>5.3507728894290927E-5</v>
      </c>
      <c r="S76">
        <f>INDEX('[1]All data'!$H$2:$H$251,MATCH('GLAM midpoint &amp; AGTPcum factors'!C76,'[1]All data'!$R$2:$R$251,0))</f>
        <v>0.11799999999999999</v>
      </c>
      <c r="T76">
        <f>INDEX('[1]All data'!$J$2:$J$251,MATCH('GLAM midpoint &amp; AGTPcum factors'!C76,'[1]All data'!$R$2:$R$251,0))</f>
        <v>3.4000000000000002E-2</v>
      </c>
      <c r="U76">
        <f>INDEX('[1]All data'!$N$2:$N$251,MATCH('GLAM midpoint &amp; AGTPcum factors'!C76,'[1]All data'!$R$2:$R$251,0))</f>
        <v>2.1000000000000001E-2</v>
      </c>
      <c r="W76" s="2">
        <f t="shared" si="7"/>
        <v>0</v>
      </c>
    </row>
    <row r="77" spans="1:23" x14ac:dyDescent="0.35">
      <c r="A77" t="s">
        <v>244</v>
      </c>
      <c r="B77" t="str">
        <f t="shared" si="8"/>
        <v/>
      </c>
      <c r="C77" t="str">
        <f>"29118-25-0"</f>
        <v>29118-25-0</v>
      </c>
      <c r="D77" t="str">
        <f t="shared" si="9"/>
        <v/>
      </c>
      <c r="E77" t="s">
        <v>245</v>
      </c>
      <c r="F77" t="s">
        <v>246</v>
      </c>
      <c r="G77" s="5">
        <v>71</v>
      </c>
      <c r="H77" t="str">
        <f>INDEX('[1]All data'!$B$2:$B$251,MATCH('GLAM midpoint &amp; AGTPcum factors'!C77,'[1]All data'!$R$2:$R$251,0))</f>
        <v>CF3CHCHF</v>
      </c>
      <c r="I77" t="str">
        <f>INDEX('[1]All data'!$Q$2:$Q$251,MATCH('GLAM midpoint &amp; AGTPcum factors'!C77,'[1]All data'!$R$2:$R$251,0))</f>
        <v>(Z)-1,3,3,3-tetrafluoropropene, (Z)-HFC-1234ze</v>
      </c>
      <c r="J77">
        <f>INDEX('[1]IPCC 7sm metric supplement '!$V$5:$V$253,MATCH('GLAM midpoint &amp; AGTPcum factors'!$C77,'[1]IPCC 7sm metric supplement '!$C$5:$C$253,0))</f>
        <v>0.315</v>
      </c>
      <c r="K77">
        <f>INDEX('[1]IPCC 7sm metric supplement '!$X$5:$X$253,MATCH('GLAM midpoint &amp; AGTPcum factors'!$C77,'[1]IPCC 7sm metric supplement '!$C$5:$C$253,0))</f>
        <v>0.09</v>
      </c>
      <c r="L77">
        <f>INDEX('[1]IPCC 7sm metric supplement '!$AB$5:$AB$253,MATCH('GLAM midpoint &amp; AGTPcum factors'!$C77,'[1]IPCC 7sm metric supplement '!$C$5:$C$253,0))</f>
        <v>5.7000000000000002E-2</v>
      </c>
      <c r="M77">
        <f t="shared" si="10"/>
        <v>1.3702499999999999E-14</v>
      </c>
      <c r="N77">
        <f t="shared" si="11"/>
        <v>1.7549999999999998E-14</v>
      </c>
      <c r="O77">
        <f t="shared" si="12"/>
        <v>2.2515E-5</v>
      </c>
      <c r="P77">
        <f>INDEX('[1]IPCC 7sm metric supplement '!$P$5:$P$253,MATCH('GLAM midpoint &amp; AGTPcum factors'!$A77,'[1]IPCC 7sm metric supplement '!$B$5:$B$253,0))*$P$3</f>
        <v>2.2400000000000002E-5</v>
      </c>
      <c r="Q77" s="2">
        <f t="shared" si="13"/>
        <v>-5.1339285714284838E-3</v>
      </c>
      <c r="S77">
        <f>INDEX('[1]All data'!$H$2:$H$251,MATCH('GLAM midpoint &amp; AGTPcum factors'!C77,'[1]All data'!$R$2:$R$251,0))</f>
        <v>0.315</v>
      </c>
      <c r="T77">
        <f>INDEX('[1]All data'!$J$2:$J$251,MATCH('GLAM midpoint &amp; AGTPcum factors'!C77,'[1]All data'!$R$2:$R$251,0))</f>
        <v>0.09</v>
      </c>
      <c r="U77">
        <f>INDEX('[1]All data'!$N$2:$N$251,MATCH('GLAM midpoint &amp; AGTPcum factors'!C77,'[1]All data'!$R$2:$R$251,0))</f>
        <v>5.7000000000000002E-2</v>
      </c>
      <c r="W77" s="2">
        <f t="shared" si="7"/>
        <v>0</v>
      </c>
    </row>
    <row r="78" spans="1:23" x14ac:dyDescent="0.35">
      <c r="A78" t="s">
        <v>247</v>
      </c>
      <c r="B78" t="str">
        <f t="shared" si="8"/>
        <v/>
      </c>
      <c r="C78" s="13" t="str">
        <f>"29118-24-9"</f>
        <v>29118-24-9</v>
      </c>
      <c r="D78" s="13" t="str">
        <f t="shared" si="9"/>
        <v/>
      </c>
      <c r="E78" t="s">
        <v>248</v>
      </c>
      <c r="F78" t="s">
        <v>249</v>
      </c>
      <c r="G78" s="5">
        <v>72</v>
      </c>
      <c r="H78" t="str">
        <f>INDEX('[1]All data'!$B$2:$B$251,MATCH('GLAM midpoint &amp; AGTPcum factors'!C78,'[1]All data'!$R$2:$R$251,0))</f>
        <v>CF3CHCHF</v>
      </c>
      <c r="I78" t="str">
        <f>INDEX('[1]All data'!$Q$2:$Q$251,MATCH('GLAM midpoint &amp; AGTPcum factors'!C78,'[1]All data'!$R$2:$R$251,0))</f>
        <v>(E)-1,3,3,3-tetrafluoropropene, (E)-HFC-1234ze</v>
      </c>
      <c r="J78">
        <f>INDEX('[1]IPCC 7sm metric supplement '!$V$5:$V$253,MATCH('GLAM midpoint &amp; AGTPcum factors'!$C78,'[1]IPCC 7sm metric supplement '!$C$5:$C$253,0))</f>
        <v>1.37</v>
      </c>
      <c r="K78">
        <f>INDEX('[1]IPCC 7sm metric supplement '!$X$5:$X$253,MATCH('GLAM midpoint &amp; AGTPcum factors'!$C78,'[1]IPCC 7sm metric supplement '!$C$5:$C$253,0))</f>
        <v>0.39100000000000001</v>
      </c>
      <c r="L78">
        <f>INDEX('[1]IPCC 7sm metric supplement '!$AB$5:$AB$253,MATCH('GLAM midpoint &amp; AGTPcum factors'!$C78,'[1]IPCC 7sm metric supplement '!$C$5:$C$253,0))</f>
        <v>0.247</v>
      </c>
      <c r="M78">
        <f t="shared" si="10"/>
        <v>5.9594999999999997E-14</v>
      </c>
      <c r="N78">
        <f t="shared" si="11"/>
        <v>7.6245000000000007E-14</v>
      </c>
      <c r="O78">
        <f t="shared" si="12"/>
        <v>9.7565000000000005E-5</v>
      </c>
      <c r="P78">
        <f>INDEX('[1]IPCC 7sm metric supplement '!$P$5:$P$253,MATCH('GLAM midpoint &amp; AGTPcum factors'!$A78,'[1]IPCC 7sm metric supplement '!$B$5:$B$253,0))*$P$3</f>
        <v>9.7499999999999998E-5</v>
      </c>
      <c r="Q78" s="2">
        <f t="shared" si="13"/>
        <v>-6.6666666666673853E-4</v>
      </c>
      <c r="S78">
        <f>INDEX('[1]All data'!$H$2:$H$251,MATCH('GLAM midpoint &amp; AGTPcum factors'!C78,'[1]All data'!$R$2:$R$251,0))</f>
        <v>1.37</v>
      </c>
      <c r="T78">
        <f>INDEX('[1]All data'!$J$2:$J$251,MATCH('GLAM midpoint &amp; AGTPcum factors'!C78,'[1]All data'!$R$2:$R$251,0))</f>
        <v>0.39100000000000001</v>
      </c>
      <c r="U78">
        <f>INDEX('[1]All data'!$N$2:$N$251,MATCH('GLAM midpoint &amp; AGTPcum factors'!C78,'[1]All data'!$R$2:$R$251,0))</f>
        <v>0.247</v>
      </c>
      <c r="W78" s="2">
        <f t="shared" si="7"/>
        <v>0</v>
      </c>
    </row>
    <row r="79" spans="1:23" x14ac:dyDescent="0.35">
      <c r="A79" t="s">
        <v>250</v>
      </c>
      <c r="B79" t="str">
        <f t="shared" si="8"/>
        <v/>
      </c>
      <c r="C79" t="str">
        <f>"754-12-1"</f>
        <v>754-12-1</v>
      </c>
      <c r="D79" t="str">
        <f t="shared" si="9"/>
        <v/>
      </c>
      <c r="E79" t="s">
        <v>251</v>
      </c>
      <c r="F79" t="s">
        <v>252</v>
      </c>
      <c r="G79" s="5">
        <v>73</v>
      </c>
      <c r="H79" t="str">
        <f>INDEX('[1]All data'!$B$2:$B$251,MATCH('GLAM midpoint &amp; AGTPcum factors'!C79,'[1]All data'!$R$2:$R$251,0))</f>
        <v>CF3CFCH2</v>
      </c>
      <c r="I79" t="str">
        <f>INDEX('[1]All data'!$Q$2:$Q$251,MATCH('GLAM midpoint &amp; AGTPcum factors'!C79,'[1]All data'!$R$2:$R$251,0))</f>
        <v>2,3,3,3-tetrafluoropropene, HFC-1234yf</v>
      </c>
      <c r="J79">
        <f>INDEX('[1]IPCC 7sm metric supplement '!$V$5:$V$253,MATCH('GLAM midpoint &amp; AGTPcum factors'!$C79,'[1]IPCC 7sm metric supplement '!$C$5:$C$253,0))</f>
        <v>0.501</v>
      </c>
      <c r="K79">
        <f>INDEX('[1]IPCC 7sm metric supplement '!$X$5:$X$253,MATCH('GLAM midpoint &amp; AGTPcum factors'!$C79,'[1]IPCC 7sm metric supplement '!$C$5:$C$253,0))</f>
        <v>0.14299999999999999</v>
      </c>
      <c r="L79">
        <f>INDEX('[1]IPCC 7sm metric supplement '!$AB$5:$AB$253,MATCH('GLAM midpoint &amp; AGTPcum factors'!$C79,'[1]IPCC 7sm metric supplement '!$C$5:$C$253,0))</f>
        <v>0.09</v>
      </c>
      <c r="M79">
        <f t="shared" si="10"/>
        <v>2.1793499999999999E-14</v>
      </c>
      <c r="N79">
        <f t="shared" si="11"/>
        <v>2.7884999999999999E-14</v>
      </c>
      <c r="O79">
        <f t="shared" si="12"/>
        <v>3.5549999999999997E-5</v>
      </c>
      <c r="P79">
        <f>INDEX('[1]IPCC 7sm metric supplement '!$P$5:$P$253,MATCH('GLAM midpoint &amp; AGTPcum factors'!$A79,'[1]IPCC 7sm metric supplement '!$B$5:$B$253,0))*$P$3</f>
        <v>3.5600000000000005E-5</v>
      </c>
      <c r="Q79" s="2">
        <f t="shared" si="13"/>
        <v>1.4044943820226963E-3</v>
      </c>
      <c r="S79">
        <f>INDEX('[1]All data'!$H$2:$H$251,MATCH('GLAM midpoint &amp; AGTPcum factors'!C79,'[1]All data'!$R$2:$R$251,0))</f>
        <v>0.501</v>
      </c>
      <c r="T79">
        <f>INDEX('[1]All data'!$J$2:$J$251,MATCH('GLAM midpoint &amp; AGTPcum factors'!C79,'[1]All data'!$R$2:$R$251,0))</f>
        <v>0.14299999999999999</v>
      </c>
      <c r="U79">
        <f>INDEX('[1]All data'!$N$2:$N$251,MATCH('GLAM midpoint &amp; AGTPcum factors'!C79,'[1]All data'!$R$2:$R$251,0))</f>
        <v>0.09</v>
      </c>
      <c r="W79" s="2">
        <f t="shared" si="7"/>
        <v>0</v>
      </c>
    </row>
    <row r="80" spans="1:23" x14ac:dyDescent="0.35">
      <c r="A80" t="s">
        <v>253</v>
      </c>
      <c r="B80" t="str">
        <f t="shared" si="8"/>
        <v/>
      </c>
      <c r="C80" t="str">
        <f>"66711-86-2"</f>
        <v>66711-86-2</v>
      </c>
      <c r="D80" t="str">
        <f t="shared" si="9"/>
        <v/>
      </c>
      <c r="E80" t="s">
        <v>254</v>
      </c>
      <c r="F80" t="s">
        <v>255</v>
      </c>
      <c r="G80" s="5">
        <v>74</v>
      </c>
      <c r="H80" t="str">
        <f>INDEX('[1]All data'!$B$2:$B$251,MATCH('GLAM midpoint &amp; AGTPcum factors'!C80,'[1]All data'!$R$2:$R$251,0))</f>
        <v>CF3CHCHCF3</v>
      </c>
      <c r="I80" t="str">
        <f>INDEX('[1]All data'!$Q$2:$Q$251,MATCH('GLAM midpoint &amp; AGTPcum factors'!C80,'[1]All data'!$R$2:$R$251,0))</f>
        <v>(E)-1,1,1,4,4,4-Hexafluorobut-2-ene, (E)-HFC-1336</v>
      </c>
      <c r="J80">
        <f>INDEX('[1]IPCC 7sm metric supplement '!$V$5:$V$253,MATCH('GLAM midpoint &amp; AGTPcum factors'!$C80,'[1]IPCC 7sm metric supplement '!$C$5:$C$253,0))</f>
        <v>17.899999999999999</v>
      </c>
      <c r="K80">
        <f>INDEX('[1]IPCC 7sm metric supplement '!$X$5:$X$253,MATCH('GLAM midpoint &amp; AGTPcum factors'!$C80,'[1]IPCC 7sm metric supplement '!$C$5:$C$253,0))</f>
        <v>5.09</v>
      </c>
      <c r="L80">
        <f>INDEX('[1]IPCC 7sm metric supplement '!$AB$5:$AB$253,MATCH('GLAM midpoint &amp; AGTPcum factors'!$C80,'[1]IPCC 7sm metric supplement '!$C$5:$C$253,0))</f>
        <v>3.22</v>
      </c>
      <c r="M80">
        <f t="shared" si="10"/>
        <v>7.7864999999999992E-13</v>
      </c>
      <c r="N80">
        <f t="shared" si="11"/>
        <v>9.9255000000000005E-13</v>
      </c>
      <c r="O80">
        <f t="shared" si="12"/>
        <v>1.2719000000000001E-3</v>
      </c>
      <c r="P80">
        <f>INDEX('[1]IPCC 7sm metric supplement '!$P$5:$P$253,MATCH('GLAM midpoint &amp; AGTPcum factors'!$A80,'[1]IPCC 7sm metric supplement '!$B$5:$B$253,0))*$P$3</f>
        <v>1.2699999999999999E-3</v>
      </c>
      <c r="Q80" s="2">
        <f t="shared" si="13"/>
        <v>-1.4960629921261489E-3</v>
      </c>
      <c r="S80">
        <f>INDEX('[1]All data'!$H$2:$H$251,MATCH('GLAM midpoint &amp; AGTPcum factors'!C80,'[1]All data'!$R$2:$R$251,0))</f>
        <v>17.899999999999999</v>
      </c>
      <c r="T80">
        <f>INDEX('[1]All data'!$J$2:$J$251,MATCH('GLAM midpoint &amp; AGTPcum factors'!C80,'[1]All data'!$R$2:$R$251,0))</f>
        <v>5.09</v>
      </c>
      <c r="U80">
        <f>INDEX('[1]All data'!$N$2:$N$251,MATCH('GLAM midpoint &amp; AGTPcum factors'!C80,'[1]All data'!$R$2:$R$251,0))</f>
        <v>3.22</v>
      </c>
      <c r="W80" s="2">
        <f t="shared" si="7"/>
        <v>0</v>
      </c>
    </row>
    <row r="81" spans="1:23" x14ac:dyDescent="0.35">
      <c r="A81" t="s">
        <v>256</v>
      </c>
      <c r="B81" t="str">
        <f t="shared" si="8"/>
        <v/>
      </c>
      <c r="C81" t="str">
        <f>"692-49-9"</f>
        <v>692-49-9</v>
      </c>
      <c r="D81" t="str">
        <f t="shared" si="9"/>
        <v/>
      </c>
      <c r="E81" t="s">
        <v>257</v>
      </c>
      <c r="F81" t="s">
        <v>258</v>
      </c>
      <c r="G81" s="5">
        <v>75</v>
      </c>
      <c r="H81" t="str">
        <f>INDEX('[1]All data'!$B$2:$B$251,MATCH('GLAM midpoint &amp; AGTPcum factors'!C81,'[1]All data'!$R$2:$R$251,0))</f>
        <v>CF3CHCHCF3</v>
      </c>
      <c r="I81" t="str">
        <f>INDEX('[1]All data'!$Q$2:$Q$251,MATCH('GLAM midpoint &amp; AGTPcum factors'!C81,'[1]All data'!$R$2:$R$251,0))</f>
        <v>(Z)-1,1,1,4,4,4-Hexafluorobut-2-ene, (Z)-HFC-1336</v>
      </c>
      <c r="J81">
        <f>INDEX('[1]IPCC 7sm metric supplement '!$V$5:$V$253,MATCH('GLAM midpoint &amp; AGTPcum factors'!$C81,'[1]IPCC 7sm metric supplement '!$C$5:$C$253,0))</f>
        <v>2.08</v>
      </c>
      <c r="K81">
        <f>INDEX('[1]IPCC 7sm metric supplement '!$X$5:$X$253,MATCH('GLAM midpoint &amp; AGTPcum factors'!$C81,'[1]IPCC 7sm metric supplement '!$C$5:$C$253,0))</f>
        <v>0.59199999999999997</v>
      </c>
      <c r="L81">
        <f>INDEX('[1]IPCC 7sm metric supplement '!$AB$5:$AB$253,MATCH('GLAM midpoint &amp; AGTPcum factors'!$C81,'[1]IPCC 7sm metric supplement '!$C$5:$C$253,0))</f>
        <v>0.374</v>
      </c>
      <c r="M81">
        <f t="shared" si="10"/>
        <v>9.0479999999999997E-14</v>
      </c>
      <c r="N81">
        <f t="shared" si="11"/>
        <v>1.1543999999999999E-13</v>
      </c>
      <c r="O81">
        <f t="shared" si="12"/>
        <v>1.4773E-4</v>
      </c>
      <c r="P81">
        <f>INDEX('[1]IPCC 7sm metric supplement '!$P$5:$P$253,MATCH('GLAM midpoint &amp; AGTPcum factors'!$A81,'[1]IPCC 7sm metric supplement '!$B$5:$B$253,0))*$P$3</f>
        <v>1.4799999999999999E-4</v>
      </c>
      <c r="Q81" s="2">
        <f t="shared" si="13"/>
        <v>1.8243243243242955E-3</v>
      </c>
      <c r="S81">
        <f>INDEX('[1]All data'!$H$2:$H$251,MATCH('GLAM midpoint &amp; AGTPcum factors'!C81,'[1]All data'!$R$2:$R$251,0))</f>
        <v>2.08</v>
      </c>
      <c r="T81">
        <f>INDEX('[1]All data'!$J$2:$J$251,MATCH('GLAM midpoint &amp; AGTPcum factors'!C81,'[1]All data'!$R$2:$R$251,0))</f>
        <v>0.59199999999999997</v>
      </c>
      <c r="U81">
        <f>INDEX('[1]All data'!$N$2:$N$251,MATCH('GLAM midpoint &amp; AGTPcum factors'!C81,'[1]All data'!$R$2:$R$251,0))</f>
        <v>0.374</v>
      </c>
      <c r="W81" s="2">
        <f t="shared" si="7"/>
        <v>0</v>
      </c>
    </row>
    <row r="82" spans="1:23" x14ac:dyDescent="0.35">
      <c r="A82" t="s">
        <v>259</v>
      </c>
      <c r="B82" t="str">
        <f t="shared" si="8"/>
        <v/>
      </c>
      <c r="C82" t="str">
        <f>"677-21-4"</f>
        <v>677-21-4</v>
      </c>
      <c r="D82" t="str">
        <f t="shared" si="9"/>
        <v/>
      </c>
      <c r="E82" t="s">
        <v>260</v>
      </c>
      <c r="F82" t="s">
        <v>261</v>
      </c>
      <c r="G82" s="5">
        <v>76</v>
      </c>
      <c r="H82" t="str">
        <f>INDEX('[1]All data'!$B$2:$B$251,MATCH('GLAM midpoint &amp; AGTPcum factors'!C82,'[1]All data'!$R$2:$R$251,0))</f>
        <v>CF3CHCH2</v>
      </c>
      <c r="I82" t="str">
        <f>INDEX('[1]All data'!$Q$2:$Q$251,MATCH('GLAM midpoint &amp; AGTPcum factors'!C82,'[1]All data'!$R$2:$R$251,0))</f>
        <v>3,3,3-Trifluoropropene, HFC-1243zf</v>
      </c>
      <c r="J82">
        <f>INDEX('[1]IPCC 7sm metric supplement '!$V$5:$V$253,MATCH('GLAM midpoint &amp; AGTPcum factors'!$C82,'[1]IPCC 7sm metric supplement '!$C$5:$C$253,0))</f>
        <v>0.26100000000000001</v>
      </c>
      <c r="K82">
        <f>INDEX('[1]IPCC 7sm metric supplement '!$X$5:$X$253,MATCH('GLAM midpoint &amp; AGTPcum factors'!$C82,'[1]IPCC 7sm metric supplement '!$C$5:$C$253,0))</f>
        <v>7.3999999999999996E-2</v>
      </c>
      <c r="L82">
        <f>INDEX('[1]IPCC 7sm metric supplement '!$AB$5:$AB$253,MATCH('GLAM midpoint &amp; AGTPcum factors'!$C82,'[1]IPCC 7sm metric supplement '!$C$5:$C$253,0))</f>
        <v>4.7E-2</v>
      </c>
      <c r="M82">
        <f t="shared" si="10"/>
        <v>1.13535E-14</v>
      </c>
      <c r="N82">
        <f t="shared" si="11"/>
        <v>1.4429999999999998E-14</v>
      </c>
      <c r="O82">
        <f t="shared" si="12"/>
        <v>1.8564999999999999E-5</v>
      </c>
      <c r="P82">
        <f>INDEX('[1]IPCC 7sm metric supplement '!$P$5:$P$253,MATCH('GLAM midpoint &amp; AGTPcum factors'!$A82,'[1]IPCC 7sm metric supplement '!$B$5:$B$253,0))*$P$3</f>
        <v>1.8599999999999998E-5</v>
      </c>
      <c r="Q82" s="2">
        <f t="shared" si="13"/>
        <v>1.8817204301074635E-3</v>
      </c>
      <c r="S82">
        <f>INDEX('[1]All data'!$H$2:$H$251,MATCH('GLAM midpoint &amp; AGTPcum factors'!C82,'[1]All data'!$R$2:$R$251,0))</f>
        <v>0.26100000000000001</v>
      </c>
      <c r="T82">
        <f>INDEX('[1]All data'!$J$2:$J$251,MATCH('GLAM midpoint &amp; AGTPcum factors'!C82,'[1]All data'!$R$2:$R$251,0))</f>
        <v>7.3999999999999996E-2</v>
      </c>
      <c r="U82">
        <f>INDEX('[1]All data'!$N$2:$N$251,MATCH('GLAM midpoint &amp; AGTPcum factors'!C82,'[1]All data'!$R$2:$R$251,0))</f>
        <v>4.7E-2</v>
      </c>
      <c r="W82" s="2">
        <f t="shared" si="7"/>
        <v>0</v>
      </c>
    </row>
    <row r="83" spans="1:23" x14ac:dyDescent="0.35">
      <c r="A83" t="s">
        <v>262</v>
      </c>
      <c r="B83" t="str">
        <f t="shared" si="8"/>
        <v/>
      </c>
      <c r="C83" t="str">
        <f>"374-27-6"</f>
        <v>374-27-6</v>
      </c>
      <c r="D83" t="str">
        <f t="shared" si="9"/>
        <v/>
      </c>
      <c r="E83" t="s">
        <v>263</v>
      </c>
      <c r="F83" t="s">
        <v>264</v>
      </c>
      <c r="G83" s="5">
        <v>77</v>
      </c>
      <c r="H83" t="str">
        <f>INDEX('[1]All data'!$B$2:$B$251,MATCH('GLAM midpoint &amp; AGTPcum factors'!C83,'[1]All data'!$R$2:$R$251,0))</f>
        <v>CF3CF2CHCH2</v>
      </c>
      <c r="I83" t="str">
        <f>INDEX('[1]All data'!$Q$2:$Q$251,MATCH('GLAM midpoint &amp; AGTPcum factors'!C83,'[1]All data'!$R$2:$R$251,0))</f>
        <v>Pentafluorobutene-1, HFC-1345zfc</v>
      </c>
      <c r="J83">
        <f>INDEX('[1]IPCC 7sm metric supplement '!$V$5:$V$253,MATCH('GLAM midpoint &amp; AGTPcum factors'!$C83,'[1]IPCC 7sm metric supplement '!$C$5:$C$253,0))</f>
        <v>0.182</v>
      </c>
      <c r="K83">
        <f>INDEX('[1]IPCC 7sm metric supplement '!$X$5:$X$253,MATCH('GLAM midpoint &amp; AGTPcum factors'!$C83,'[1]IPCC 7sm metric supplement '!$C$5:$C$253,0))</f>
        <v>5.1999999999999998E-2</v>
      </c>
      <c r="L83">
        <f>INDEX('[1]IPCC 7sm metric supplement '!$AB$5:$AB$253,MATCH('GLAM midpoint &amp; AGTPcum factors'!$C83,'[1]IPCC 7sm metric supplement '!$C$5:$C$253,0))</f>
        <v>3.3000000000000002E-2</v>
      </c>
      <c r="M83">
        <f t="shared" si="10"/>
        <v>7.9169999999999999E-15</v>
      </c>
      <c r="N83">
        <f t="shared" si="11"/>
        <v>1.014E-14</v>
      </c>
      <c r="O83">
        <f t="shared" si="12"/>
        <v>1.3035000000000001E-5</v>
      </c>
      <c r="P83">
        <f>INDEX('[1]IPCC 7sm metric supplement '!$P$5:$P$253,MATCH('GLAM midpoint &amp; AGTPcum factors'!$A83,'[1]IPCC 7sm metric supplement '!$B$5:$B$253,0))*$P$3</f>
        <v>1.29E-5</v>
      </c>
      <c r="Q83" s="2">
        <f t="shared" si="13"/>
        <v>-1.0465116279069864E-2</v>
      </c>
      <c r="S83">
        <f>INDEX('[1]All data'!$H$2:$H$251,MATCH('GLAM midpoint &amp; AGTPcum factors'!C83,'[1]All data'!$R$2:$R$251,0))</f>
        <v>0.182</v>
      </c>
      <c r="T83">
        <f>INDEX('[1]All data'!$J$2:$J$251,MATCH('GLAM midpoint &amp; AGTPcum factors'!C83,'[1]All data'!$R$2:$R$251,0))</f>
        <v>5.1999999999999998E-2</v>
      </c>
      <c r="U83">
        <f>INDEX('[1]All data'!$N$2:$N$251,MATCH('GLAM midpoint &amp; AGTPcum factors'!C83,'[1]All data'!$R$2:$R$251,0))</f>
        <v>3.3000000000000002E-2</v>
      </c>
      <c r="W83" s="2">
        <f t="shared" si="7"/>
        <v>0</v>
      </c>
    </row>
    <row r="84" spans="1:23" x14ac:dyDescent="0.35">
      <c r="A84" t="s">
        <v>265</v>
      </c>
      <c r="B84" t="str">
        <f t="shared" si="8"/>
        <v/>
      </c>
      <c r="C84" t="str">
        <f>"19430-93-4"</f>
        <v>19430-93-4</v>
      </c>
      <c r="D84" t="str">
        <f t="shared" si="9"/>
        <v/>
      </c>
      <c r="F84" t="s">
        <v>266</v>
      </c>
      <c r="G84" s="5">
        <v>78</v>
      </c>
      <c r="H84" t="str">
        <f>INDEX('[1]All data'!$B$2:$B$251,MATCH('GLAM midpoint &amp; AGTPcum factors'!C84,'[1]All data'!$R$2:$R$251,0))</f>
        <v>C4F9 CHCH2</v>
      </c>
      <c r="I84" t="str">
        <f>INDEX('[1]All data'!$Q$2:$Q$251,MATCH('GLAM midpoint &amp; AGTPcum factors'!C84,'[1]All data'!$R$2:$R$251,0))</f>
        <v>3,3,4,4,5,5,6,6,6-nonafluorohex-1-ene</v>
      </c>
      <c r="J84">
        <f>INDEX('[1]IPCC 7sm metric supplement '!$V$5:$V$253,MATCH('GLAM midpoint &amp; AGTPcum factors'!$C84,'[1]IPCC 7sm metric supplement '!$C$5:$C$253,0))</f>
        <v>0.20399999999999999</v>
      </c>
      <c r="K84">
        <f>INDEX('[1]IPCC 7sm metric supplement '!$X$5:$X$253,MATCH('GLAM midpoint &amp; AGTPcum factors'!$C84,'[1]IPCC 7sm metric supplement '!$C$5:$C$253,0))</f>
        <v>5.8000000000000003E-2</v>
      </c>
      <c r="L84">
        <f>INDEX('[1]IPCC 7sm metric supplement '!$AB$5:$AB$253,MATCH('GLAM midpoint &amp; AGTPcum factors'!$C84,'[1]IPCC 7sm metric supplement '!$C$5:$C$253,0))</f>
        <v>3.6999999999999998E-2</v>
      </c>
      <c r="M84">
        <f t="shared" si="10"/>
        <v>8.8739999999999987E-15</v>
      </c>
      <c r="N84">
        <f t="shared" si="11"/>
        <v>1.1310000000000001E-14</v>
      </c>
      <c r="O84">
        <f t="shared" si="12"/>
        <v>1.4615E-5</v>
      </c>
      <c r="P84">
        <f>INDEX('[1]IPCC 7sm metric supplement '!$P$5:$P$253,MATCH('GLAM midpoint &amp; AGTPcum factors'!$A84,'[1]IPCC 7sm metric supplement '!$B$5:$B$253,0))*$P$3</f>
        <v>1.4500000000000002E-5</v>
      </c>
      <c r="Q84" s="2">
        <f t="shared" si="13"/>
        <v>-7.931034482758486E-3</v>
      </c>
      <c r="S84">
        <f>INDEX('[1]All data'!$H$2:$H$251,MATCH('GLAM midpoint &amp; AGTPcum factors'!C84,'[1]All data'!$R$2:$R$251,0))</f>
        <v>0.20399999999999999</v>
      </c>
      <c r="T84">
        <f>INDEX('[1]All data'!$J$2:$J$251,MATCH('GLAM midpoint &amp; AGTPcum factors'!C84,'[1]All data'!$R$2:$R$251,0))</f>
        <v>5.8000000000000003E-2</v>
      </c>
      <c r="U84">
        <f>INDEX('[1]All data'!$N$2:$N$251,MATCH('GLAM midpoint &amp; AGTPcum factors'!C84,'[1]All data'!$R$2:$R$251,0))</f>
        <v>3.6999999999999998E-2</v>
      </c>
      <c r="W84" s="2">
        <f t="shared" si="7"/>
        <v>0</v>
      </c>
    </row>
    <row r="85" spans="1:23" x14ac:dyDescent="0.35">
      <c r="A85" t="s">
        <v>267</v>
      </c>
      <c r="B85" t="str">
        <f t="shared" si="8"/>
        <v/>
      </c>
      <c r="C85" t="str">
        <f>"25291-17-2"</f>
        <v>25291-17-2</v>
      </c>
      <c r="D85" t="str">
        <f t="shared" si="9"/>
        <v/>
      </c>
      <c r="F85" t="s">
        <v>268</v>
      </c>
      <c r="G85" s="5">
        <v>79</v>
      </c>
      <c r="H85" t="str">
        <f>INDEX('[1]All data'!$B$2:$B$251,MATCH('GLAM midpoint &amp; AGTPcum factors'!C85,'[1]All data'!$R$2:$R$251,0))</f>
        <v>C6F13CHCH2</v>
      </c>
      <c r="I85" t="str">
        <f>INDEX('[1]All data'!$Q$2:$Q$251,MATCH('GLAM midpoint &amp; AGTPcum factors'!C85,'[1]All data'!$R$2:$R$251,0))</f>
        <v>3,3,4,4,5,5,6,6,7,7,8,8,8-tridecafluorooct-1-ene</v>
      </c>
      <c r="J85">
        <f>INDEX('[1]IPCC 7sm metric supplement '!$V$5:$V$253,MATCH('GLAM midpoint &amp; AGTPcum factors'!$C85,'[1]IPCC 7sm metric supplement '!$C$5:$C$253,0))</f>
        <v>0.16200000000000001</v>
      </c>
      <c r="K85">
        <f>INDEX('[1]IPCC 7sm metric supplement '!$X$5:$X$253,MATCH('GLAM midpoint &amp; AGTPcum factors'!$C85,'[1]IPCC 7sm metric supplement '!$C$5:$C$253,0))</f>
        <v>4.5999999999999999E-2</v>
      </c>
      <c r="L85">
        <f>INDEX('[1]IPCC 7sm metric supplement '!$AB$5:$AB$253,MATCH('GLAM midpoint &amp; AGTPcum factors'!$C85,'[1]IPCC 7sm metric supplement '!$C$5:$C$253,0))</f>
        <v>2.9000000000000001E-2</v>
      </c>
      <c r="M85">
        <f t="shared" si="10"/>
        <v>7.0469999999999995E-15</v>
      </c>
      <c r="N85">
        <f t="shared" si="11"/>
        <v>8.9700000000000002E-15</v>
      </c>
      <c r="O85">
        <f t="shared" si="12"/>
        <v>1.1455000000000001E-5</v>
      </c>
      <c r="P85">
        <f>INDEX('[1]IPCC 7sm metric supplement '!$P$5:$P$253,MATCH('GLAM midpoint &amp; AGTPcum factors'!$A85,'[1]IPCC 7sm metric supplement '!$B$5:$B$253,0))*$P$3</f>
        <v>1.15E-5</v>
      </c>
      <c r="Q85" s="2">
        <f t="shared" si="13"/>
        <v>3.9130434782607589E-3</v>
      </c>
      <c r="S85">
        <f>INDEX('[1]All data'!$H$2:$H$251,MATCH('GLAM midpoint &amp; AGTPcum factors'!C85,'[1]All data'!$R$2:$R$251,0))</f>
        <v>0.16200000000000001</v>
      </c>
      <c r="T85">
        <f>INDEX('[1]All data'!$J$2:$J$251,MATCH('GLAM midpoint &amp; AGTPcum factors'!C85,'[1]All data'!$R$2:$R$251,0))</f>
        <v>4.5999999999999999E-2</v>
      </c>
      <c r="U85">
        <f>INDEX('[1]All data'!$N$2:$N$251,MATCH('GLAM midpoint &amp; AGTPcum factors'!C85,'[1]All data'!$R$2:$R$251,0))</f>
        <v>2.9000000000000001E-2</v>
      </c>
      <c r="W85" s="2">
        <f t="shared" si="7"/>
        <v>0</v>
      </c>
    </row>
    <row r="86" spans="1:23" x14ac:dyDescent="0.35">
      <c r="A86" t="s">
        <v>269</v>
      </c>
      <c r="B86" t="str">
        <f t="shared" si="8"/>
        <v/>
      </c>
      <c r="C86" t="str">
        <f>"21652-58-4"</f>
        <v>21652-58-4</v>
      </c>
      <c r="D86" t="str">
        <f t="shared" si="9"/>
        <v/>
      </c>
      <c r="F86" t="s">
        <v>270</v>
      </c>
      <c r="G86" s="5">
        <v>80</v>
      </c>
      <c r="H86" t="str">
        <f>INDEX('[1]All data'!$B$2:$B$251,MATCH('GLAM midpoint &amp; AGTPcum factors'!C86,'[1]All data'!$R$2:$R$251,0))</f>
        <v>C8F17CHCH2</v>
      </c>
      <c r="I86" t="str">
        <f>INDEX('[1]All data'!$Q$2:$Q$251,MATCH('GLAM midpoint &amp; AGTPcum factors'!C86,'[1]All data'!$R$2:$R$251,0))</f>
        <v>3,3,4,4,5,5,6,6,7,7,8,8,9,9,10,10,10-heptadecafluorodec-1-ene</v>
      </c>
      <c r="J86">
        <f>INDEX('[1]IPCC 7sm metric supplement '!$V$5:$V$253,MATCH('GLAM midpoint &amp; AGTPcum factors'!$C86,'[1]IPCC 7sm metric supplement '!$C$5:$C$253,0))</f>
        <v>0.14099999999999999</v>
      </c>
      <c r="K86">
        <f>INDEX('[1]IPCC 7sm metric supplement '!$X$5:$X$253,MATCH('GLAM midpoint &amp; AGTPcum factors'!$C86,'[1]IPCC 7sm metric supplement '!$C$5:$C$253,0))</f>
        <v>0.04</v>
      </c>
      <c r="L86">
        <f>INDEX('[1]IPCC 7sm metric supplement '!$AB$5:$AB$253,MATCH('GLAM midpoint &amp; AGTPcum factors'!$C86,'[1]IPCC 7sm metric supplement '!$C$5:$C$253,0))</f>
        <v>2.5000000000000001E-2</v>
      </c>
      <c r="M86">
        <f t="shared" si="10"/>
        <v>6.1334999999999992E-15</v>
      </c>
      <c r="N86">
        <f t="shared" si="11"/>
        <v>7.8000000000000005E-15</v>
      </c>
      <c r="O86">
        <f t="shared" si="12"/>
        <v>9.8750000000000012E-6</v>
      </c>
      <c r="P86">
        <f>INDEX('[1]IPCC 7sm metric supplement '!$P$5:$P$253,MATCH('GLAM midpoint &amp; AGTPcum factors'!$A86,'[1]IPCC 7sm metric supplement '!$B$5:$B$253,0))*$P$3</f>
        <v>1.0000000000000001E-5</v>
      </c>
      <c r="Q86" s="2">
        <f t="shared" si="13"/>
        <v>1.2499999999999964E-2</v>
      </c>
      <c r="S86">
        <f>INDEX('[1]All data'!$H$2:$H$251,MATCH('GLAM midpoint &amp; AGTPcum factors'!C86,'[1]All data'!$R$2:$R$251,0))</f>
        <v>0.14099999999999999</v>
      </c>
      <c r="T86">
        <f>INDEX('[1]All data'!$J$2:$J$251,MATCH('GLAM midpoint &amp; AGTPcum factors'!C86,'[1]All data'!$R$2:$R$251,0))</f>
        <v>0.04</v>
      </c>
      <c r="U86">
        <f>INDEX('[1]All data'!$N$2:$N$251,MATCH('GLAM midpoint &amp; AGTPcum factors'!C86,'[1]All data'!$R$2:$R$251,0))</f>
        <v>2.5000000000000001E-2</v>
      </c>
      <c r="W86" s="2">
        <f t="shared" si="7"/>
        <v>0</v>
      </c>
    </row>
    <row r="87" spans="1:23" x14ac:dyDescent="0.35">
      <c r="A87" t="s">
        <v>271</v>
      </c>
      <c r="B87" t="str">
        <f t="shared" si="8"/>
        <v/>
      </c>
      <c r="C87" t="str">
        <f>"382-10-5"</f>
        <v>382-10-5</v>
      </c>
      <c r="D87" t="str">
        <f t="shared" si="9"/>
        <v/>
      </c>
      <c r="F87" t="s">
        <v>272</v>
      </c>
      <c r="G87" s="5">
        <v>81</v>
      </c>
      <c r="H87" t="str">
        <f>INDEX('[1]All data'!$B$2:$B$251,MATCH('GLAM midpoint &amp; AGTPcum factors'!C87,'[1]All data'!$R$2:$R$251,0))</f>
        <v>(CF3)2CCH2</v>
      </c>
      <c r="I87" t="str">
        <f>INDEX('[1]All data'!$Q$2:$Q$251,MATCH('GLAM midpoint &amp; AGTPcum factors'!C87,'[1]All data'!$R$2:$R$251,0))</f>
        <v>3,3,3-trifluoro-2-(trifluoromethyl)prop-1-ene</v>
      </c>
      <c r="J87">
        <f>INDEX('[1]IPCC 7sm metric supplement '!$V$5:$V$253,MATCH('GLAM midpoint &amp; AGTPcum factors'!$C87,'[1]IPCC 7sm metric supplement '!$C$5:$C$253,0))</f>
        <v>0.377</v>
      </c>
      <c r="K87">
        <f>INDEX('[1]IPCC 7sm metric supplement '!$X$5:$X$253,MATCH('GLAM midpoint &amp; AGTPcum factors'!$C87,'[1]IPCC 7sm metric supplement '!$C$5:$C$253,0))</f>
        <v>0.107</v>
      </c>
      <c r="L87">
        <f>INDEX('[1]IPCC 7sm metric supplement '!$AB$5:$AB$253,MATCH('GLAM midpoint &amp; AGTPcum factors'!$C87,'[1]IPCC 7sm metric supplement '!$C$5:$C$253,0))</f>
        <v>6.8000000000000005E-2</v>
      </c>
      <c r="M87">
        <f t="shared" si="10"/>
        <v>1.63995E-14</v>
      </c>
      <c r="N87">
        <f t="shared" si="11"/>
        <v>2.0865000000000001E-14</v>
      </c>
      <c r="O87">
        <f t="shared" si="12"/>
        <v>2.6860000000000004E-5</v>
      </c>
      <c r="P87">
        <f>INDEX('[1]IPCC 7sm metric supplement '!$P$5:$P$253,MATCH('GLAM midpoint &amp; AGTPcum factors'!$A87,'[1]IPCC 7sm metric supplement '!$B$5:$B$253,0))*$P$3</f>
        <v>2.6799999999999998E-5</v>
      </c>
      <c r="Q87" s="2">
        <f t="shared" si="13"/>
        <v>-2.2388059701494854E-3</v>
      </c>
      <c r="S87">
        <f>INDEX('[1]All data'!$H$2:$H$251,MATCH('GLAM midpoint &amp; AGTPcum factors'!C87,'[1]All data'!$R$2:$R$251,0))</f>
        <v>0.377</v>
      </c>
      <c r="T87">
        <f>INDEX('[1]All data'!$J$2:$J$251,MATCH('GLAM midpoint &amp; AGTPcum factors'!C87,'[1]All data'!$R$2:$R$251,0))</f>
        <v>0.107</v>
      </c>
      <c r="U87">
        <f>INDEX('[1]All data'!$N$2:$N$251,MATCH('GLAM midpoint &amp; AGTPcum factors'!C87,'[1]All data'!$R$2:$R$251,0))</f>
        <v>6.8000000000000005E-2</v>
      </c>
      <c r="W87" s="2">
        <f t="shared" si="7"/>
        <v>0</v>
      </c>
    </row>
    <row r="88" spans="1:23" x14ac:dyDescent="0.35">
      <c r="A88" t="s">
        <v>273</v>
      </c>
      <c r="B88" t="str">
        <f t="shared" si="8"/>
        <v/>
      </c>
      <c r="C88" t="str">
        <f>"123768-18-3"</f>
        <v>123768-18-3</v>
      </c>
      <c r="D88" t="str">
        <f t="shared" si="9"/>
        <v/>
      </c>
      <c r="F88" t="s">
        <v>274</v>
      </c>
      <c r="G88" s="5">
        <v>82</v>
      </c>
      <c r="H88" t="str">
        <f>INDEX('[1]All data'!$B$2:$B$251,MATCH('GLAM midpoint &amp; AGTPcum factors'!C88,'[1]All data'!$R$2:$R$251,0))</f>
        <v>CF2CF2CF2CH2CH2</v>
      </c>
      <c r="I88" t="str">
        <f>INDEX('[1]All data'!$Q$2:$Q$251,MATCH('GLAM midpoint &amp; AGTPcum factors'!C88,'[1]All data'!$R$2:$R$251,0))</f>
        <v>1,1,2,2,3,3-hexafluorocyclopentane</v>
      </c>
      <c r="J88">
        <f>INDEX('[1]IPCC 7sm metric supplement '!$V$5:$V$253,MATCH('GLAM midpoint &amp; AGTPcum factors'!$C88,'[1]IPCC 7sm metric supplement '!$C$5:$C$253,0))</f>
        <v>120</v>
      </c>
      <c r="K88">
        <f>INDEX('[1]IPCC 7sm metric supplement '!$X$5:$X$253,MATCH('GLAM midpoint &amp; AGTPcum factors'!$C88,'[1]IPCC 7sm metric supplement '!$C$5:$C$253,0))</f>
        <v>34.200000000000003</v>
      </c>
      <c r="L88">
        <f>INDEX('[1]IPCC 7sm metric supplement '!$AB$5:$AB$253,MATCH('GLAM midpoint &amp; AGTPcum factors'!$C88,'[1]IPCC 7sm metric supplement '!$C$5:$C$253,0))</f>
        <v>21.7</v>
      </c>
      <c r="M88">
        <f t="shared" si="10"/>
        <v>5.22E-12</v>
      </c>
      <c r="N88">
        <f t="shared" si="11"/>
        <v>6.6690000000000008E-12</v>
      </c>
      <c r="O88">
        <f t="shared" si="12"/>
        <v>8.5714999999999993E-3</v>
      </c>
      <c r="P88">
        <f>INDEX('[1]IPCC 7sm metric supplement '!$P$5:$P$253,MATCH('GLAM midpoint &amp; AGTPcum factors'!$A88,'[1]IPCC 7sm metric supplement '!$B$5:$B$253,0))*$P$3</f>
        <v>8.5699999999999995E-3</v>
      </c>
      <c r="Q88" s="2">
        <f t="shared" si="13"/>
        <v>-1.7502917152856074E-4</v>
      </c>
      <c r="S88">
        <f>INDEX('[1]All data'!$H$2:$H$251,MATCH('GLAM midpoint &amp; AGTPcum factors'!C88,'[1]All data'!$R$2:$R$251,0))</f>
        <v>120</v>
      </c>
      <c r="T88">
        <f>INDEX('[1]All data'!$J$2:$J$251,MATCH('GLAM midpoint &amp; AGTPcum factors'!C88,'[1]All data'!$R$2:$R$251,0))</f>
        <v>34.200000000000003</v>
      </c>
      <c r="U88">
        <f>INDEX('[1]All data'!$N$2:$N$251,MATCH('GLAM midpoint &amp; AGTPcum factors'!C88,'[1]All data'!$R$2:$R$251,0))</f>
        <v>21.7</v>
      </c>
      <c r="W88" s="2">
        <f t="shared" si="7"/>
        <v>0</v>
      </c>
    </row>
    <row r="89" spans="1:23" x14ac:dyDescent="0.35">
      <c r="A89" t="s">
        <v>275</v>
      </c>
      <c r="B89" t="str">
        <f t="shared" si="8"/>
        <v/>
      </c>
      <c r="C89" t="str">
        <f>"15290-77-4"</f>
        <v>15290-77-4</v>
      </c>
      <c r="D89" t="str">
        <f t="shared" si="9"/>
        <v/>
      </c>
      <c r="F89" t="s">
        <v>276</v>
      </c>
      <c r="G89" s="5">
        <v>83</v>
      </c>
      <c r="H89" t="str">
        <f>INDEX('[1]All data'!$B$2:$B$251,MATCH('GLAM midpoint &amp; AGTPcum factors'!C89,'[1]All data'!$R$2:$R$251,0))</f>
        <v>CF2CF2CF2CHFCH2</v>
      </c>
      <c r="I89" t="str">
        <f>INDEX('[1]All data'!$Q$2:$Q$251,MATCH('GLAM midpoint &amp; AGTPcum factors'!C89,'[1]All data'!$R$2:$R$251,0))</f>
        <v>1,1,2,2,3,3,4-heptafluorocyclopentane</v>
      </c>
      <c r="J89">
        <f>INDEX('[1]IPCC 7sm metric supplement '!$V$5:$V$253,MATCH('GLAM midpoint &amp; AGTPcum factors'!$C89,'[1]IPCC 7sm metric supplement '!$C$5:$C$253,0))</f>
        <v>231</v>
      </c>
      <c r="K89">
        <f>INDEX('[1]IPCC 7sm metric supplement '!$X$5:$X$253,MATCH('GLAM midpoint &amp; AGTPcum factors'!$C89,'[1]IPCC 7sm metric supplement '!$C$5:$C$253,0))</f>
        <v>66</v>
      </c>
      <c r="L89">
        <f>INDEX('[1]IPCC 7sm metric supplement '!$AB$5:$AB$253,MATCH('GLAM midpoint &amp; AGTPcum factors'!$C89,'[1]IPCC 7sm metric supplement '!$C$5:$C$253,0))</f>
        <v>42.1</v>
      </c>
      <c r="M89">
        <f t="shared" si="10"/>
        <v>1.00485E-11</v>
      </c>
      <c r="N89">
        <f t="shared" si="11"/>
        <v>1.287E-11</v>
      </c>
      <c r="O89">
        <f t="shared" si="12"/>
        <v>1.6629500000000002E-2</v>
      </c>
      <c r="P89">
        <f>INDEX('[1]IPCC 7sm metric supplement '!$P$5:$P$253,MATCH('GLAM midpoint &amp; AGTPcum factors'!$A89,'[1]IPCC 7sm metric supplement '!$B$5:$B$253,0))*$P$3</f>
        <v>1.66E-2</v>
      </c>
      <c r="Q89" s="2">
        <f t="shared" si="13"/>
        <v>-1.777108433735045E-3</v>
      </c>
      <c r="S89">
        <f>INDEX('[1]All data'!$H$2:$H$251,MATCH('GLAM midpoint &amp; AGTPcum factors'!C89,'[1]All data'!$R$2:$R$251,0))</f>
        <v>231</v>
      </c>
      <c r="T89">
        <f>INDEX('[1]All data'!$J$2:$J$251,MATCH('GLAM midpoint &amp; AGTPcum factors'!C89,'[1]All data'!$R$2:$R$251,0))</f>
        <v>66</v>
      </c>
      <c r="U89">
        <f>INDEX('[1]All data'!$N$2:$N$251,MATCH('GLAM midpoint &amp; AGTPcum factors'!C89,'[1]All data'!$R$2:$R$251,0))</f>
        <v>42.1</v>
      </c>
      <c r="W89" s="2">
        <f t="shared" si="7"/>
        <v>0</v>
      </c>
    </row>
    <row r="90" spans="1:23" x14ac:dyDescent="0.35">
      <c r="A90" t="s">
        <v>277</v>
      </c>
      <c r="B90" t="str">
        <f t="shared" si="8"/>
        <v/>
      </c>
      <c r="C90" t="str">
        <f>"1892-03-1"</f>
        <v>1892-03-1</v>
      </c>
      <c r="D90" t="str">
        <f t="shared" si="9"/>
        <v/>
      </c>
      <c r="F90" t="s">
        <v>278</v>
      </c>
      <c r="G90" s="5">
        <v>84</v>
      </c>
      <c r="H90" t="str">
        <f>INDEX('[1]All data'!$B$2:$B$251,MATCH('GLAM midpoint &amp; AGTPcum factors'!C90,'[1]All data'!$R$2:$R$251,0))</f>
        <v>CF2CF2CF2CFCH</v>
      </c>
      <c r="I90" t="str">
        <f>INDEX('[1]All data'!$Q$2:$Q$251,MATCH('GLAM midpoint &amp; AGTPcum factors'!C90,'[1]All data'!$R$2:$R$251,0))</f>
        <v>1,3,3,4,4,5,5-heptafluorocyclopentene</v>
      </c>
      <c r="J90">
        <f>INDEX('[1]IPCC 7sm metric supplement '!$V$5:$V$253,MATCH('GLAM midpoint &amp; AGTPcum factors'!$C90,'[1]IPCC 7sm metric supplement '!$C$5:$C$253,0))</f>
        <v>45.1</v>
      </c>
      <c r="K90">
        <f>INDEX('[1]IPCC 7sm metric supplement '!$X$5:$X$253,MATCH('GLAM midpoint &amp; AGTPcum factors'!$C90,'[1]IPCC 7sm metric supplement '!$C$5:$C$253,0))</f>
        <v>12.8</v>
      </c>
      <c r="L90">
        <f>INDEX('[1]IPCC 7sm metric supplement '!$AB$5:$AB$253,MATCH('GLAM midpoint &amp; AGTPcum factors'!$C90,'[1]IPCC 7sm metric supplement '!$C$5:$C$253,0))</f>
        <v>8.14</v>
      </c>
      <c r="M90">
        <f t="shared" si="10"/>
        <v>1.9618499999999998E-12</v>
      </c>
      <c r="N90">
        <f t="shared" si="11"/>
        <v>2.4960000000000003E-12</v>
      </c>
      <c r="O90">
        <f t="shared" si="12"/>
        <v>3.2153000000000004E-3</v>
      </c>
      <c r="P90">
        <f>INDEX('[1]IPCC 7sm metric supplement '!$P$5:$P$253,MATCH('GLAM midpoint &amp; AGTPcum factors'!$A90,'[1]IPCC 7sm metric supplement '!$B$5:$B$253,0))*$P$3</f>
        <v>3.2100000000000002E-3</v>
      </c>
      <c r="Q90" s="2">
        <f t="shared" si="13"/>
        <v>-1.6510903426791847E-3</v>
      </c>
      <c r="S90">
        <f>INDEX('[1]All data'!$H$2:$H$251,MATCH('GLAM midpoint &amp; AGTPcum factors'!C90,'[1]All data'!$R$2:$R$251,0))</f>
        <v>45.1</v>
      </c>
      <c r="T90">
        <f>INDEX('[1]All data'!$J$2:$J$251,MATCH('GLAM midpoint &amp; AGTPcum factors'!C90,'[1]All data'!$R$2:$R$251,0))</f>
        <v>12.8</v>
      </c>
      <c r="U90">
        <f>INDEX('[1]All data'!$N$2:$N$251,MATCH('GLAM midpoint &amp; AGTPcum factors'!C90,'[1]All data'!$R$2:$R$251,0))</f>
        <v>8.14</v>
      </c>
      <c r="W90" s="2">
        <f t="shared" si="7"/>
        <v>0</v>
      </c>
    </row>
    <row r="91" spans="1:23" x14ac:dyDescent="0.35">
      <c r="A91" t="s">
        <v>279</v>
      </c>
      <c r="B91" t="str">
        <f t="shared" si="8"/>
        <v/>
      </c>
      <c r="C91" t="str">
        <f>"158389-18-5"</f>
        <v>158389-18-5</v>
      </c>
      <c r="D91" t="str">
        <f t="shared" si="9"/>
        <v/>
      </c>
      <c r="F91" t="s">
        <v>280</v>
      </c>
      <c r="G91" s="5">
        <v>85</v>
      </c>
      <c r="H91" t="str">
        <f>INDEX('[1]All data'!$B$2:$B$251,MATCH('GLAM midpoint &amp; AGTPcum factors'!C91,'[1]All data'!$R$2:$R$251,0))</f>
        <v>CF2CF2CF2CHFCHF</v>
      </c>
      <c r="I91" t="str">
        <f>INDEX('[1]All data'!$Q$2:$Q$251,MATCH('GLAM midpoint &amp; AGTPcum factors'!C91,'[1]All data'!$R$2:$R$251,0))</f>
        <v>(4s,5s)-1,1,2,2,3,3,4,5-octafluorocyclopentane</v>
      </c>
      <c r="J91">
        <f>INDEX('[1]IPCC 7sm metric supplement '!$V$5:$V$253,MATCH('GLAM midpoint &amp; AGTPcum factors'!$C91,'[1]IPCC 7sm metric supplement '!$C$5:$C$253,0))</f>
        <v>258</v>
      </c>
      <c r="K91">
        <f>INDEX('[1]IPCC 7sm metric supplement '!$X$5:$X$253,MATCH('GLAM midpoint &amp; AGTPcum factors'!$C91,'[1]IPCC 7sm metric supplement '!$C$5:$C$253,0))</f>
        <v>73.599999999999994</v>
      </c>
      <c r="L91">
        <f>INDEX('[1]IPCC 7sm metric supplement '!$AB$5:$AB$253,MATCH('GLAM midpoint &amp; AGTPcum factors'!$C91,'[1]IPCC 7sm metric supplement '!$C$5:$C$253,0))</f>
        <v>47.1</v>
      </c>
      <c r="M91">
        <f t="shared" si="10"/>
        <v>1.1222999999999999E-11</v>
      </c>
      <c r="N91">
        <f t="shared" si="11"/>
        <v>1.4351999999999999E-11</v>
      </c>
      <c r="O91">
        <f t="shared" si="12"/>
        <v>1.86045E-2</v>
      </c>
      <c r="P91">
        <f>INDEX('[1]IPCC 7sm metric supplement '!$P$5:$P$253,MATCH('GLAM midpoint &amp; AGTPcum factors'!$A91,'[1]IPCC 7sm metric supplement '!$B$5:$B$253,0))*$P$3</f>
        <v>1.8600000000000002E-2</v>
      </c>
      <c r="Q91" s="2">
        <f t="shared" si="13"/>
        <v>-2.4193548387083661E-4</v>
      </c>
      <c r="S91">
        <f>INDEX('[1]All data'!$H$2:$H$251,MATCH('GLAM midpoint &amp; AGTPcum factors'!C91,'[1]All data'!$R$2:$R$251,0))</f>
        <v>258</v>
      </c>
      <c r="T91">
        <f>INDEX('[1]All data'!$J$2:$J$251,MATCH('GLAM midpoint &amp; AGTPcum factors'!C91,'[1]All data'!$R$2:$R$251,0))</f>
        <v>73.599999999999994</v>
      </c>
      <c r="U91">
        <f>INDEX('[1]All data'!$N$2:$N$251,MATCH('GLAM midpoint &amp; AGTPcum factors'!C91,'[1]All data'!$R$2:$R$251,0))</f>
        <v>47.1</v>
      </c>
      <c r="W91" s="2">
        <f t="shared" si="7"/>
        <v>0</v>
      </c>
    </row>
    <row r="92" spans="1:23" x14ac:dyDescent="0.35">
      <c r="A92" t="s">
        <v>281</v>
      </c>
      <c r="B92" t="str">
        <f t="shared" si="8"/>
        <v/>
      </c>
      <c r="C92" t="str">
        <f>"14149-41-8"</f>
        <v>14149-41-8</v>
      </c>
      <c r="D92" t="str">
        <f t="shared" si="9"/>
        <v/>
      </c>
      <c r="E92" t="s">
        <v>282</v>
      </c>
      <c r="F92" t="s">
        <v>283</v>
      </c>
      <c r="G92" s="5">
        <v>86</v>
      </c>
      <c r="H92" t="str">
        <f>INDEX('[1]All data'!$B$2:$B$251,MATCH('GLAM midpoint &amp; AGTPcum factors'!C92,'[1]All data'!$R$2:$R$251,0))</f>
        <v>(CF3)2CFCHCHF</v>
      </c>
      <c r="I92" t="str">
        <f>INDEX('[1]All data'!$Q$2:$Q$251,MATCH('GLAM midpoint &amp; AGTPcum factors'!C92,'[1]All data'!$R$2:$R$251,0))</f>
        <v>(E)-1,3,4,4,4-pentafluoro-3-(trifluoromethyl)but-1-ene - (E) HFO-1438ezy</v>
      </c>
      <c r="J92">
        <f>INDEX('[1]IPCC 7sm metric supplement '!$V$5:$V$253,MATCH('GLAM midpoint &amp; AGTPcum factors'!$C92,'[1]IPCC 7sm metric supplement '!$C$5:$C$253,0))</f>
        <v>8.2200000000000006</v>
      </c>
      <c r="K92">
        <f>INDEX('[1]IPCC 7sm metric supplement '!$X$5:$X$253,MATCH('GLAM midpoint &amp; AGTPcum factors'!$C92,'[1]IPCC 7sm metric supplement '!$C$5:$C$253,0))</f>
        <v>2.34</v>
      </c>
      <c r="L92">
        <f>INDEX('[1]IPCC 7sm metric supplement '!$AB$5:$AB$253,MATCH('GLAM midpoint &amp; AGTPcum factors'!$C92,'[1]IPCC 7sm metric supplement '!$C$5:$C$253,0))</f>
        <v>1.48</v>
      </c>
      <c r="M92">
        <f t="shared" si="10"/>
        <v>3.5757000000000001E-13</v>
      </c>
      <c r="N92">
        <f t="shared" si="11"/>
        <v>4.5629999999999998E-13</v>
      </c>
      <c r="O92">
        <f t="shared" si="12"/>
        <v>5.8460000000000001E-4</v>
      </c>
      <c r="P92">
        <f>INDEX('[1]IPCC 7sm metric supplement '!$P$5:$P$253,MATCH('GLAM midpoint &amp; AGTPcum factors'!$A92,'[1]IPCC 7sm metric supplement '!$B$5:$B$253,0))*$P$3</f>
        <v>5.8500000000000002E-4</v>
      </c>
      <c r="Q92" s="2">
        <f t="shared" si="13"/>
        <v>6.8376068376070035E-4</v>
      </c>
      <c r="S92">
        <f>INDEX('[1]All data'!$H$2:$H$251,MATCH('GLAM midpoint &amp; AGTPcum factors'!C92,'[1]All data'!$R$2:$R$251,0))</f>
        <v>8.2200000000000006</v>
      </c>
      <c r="T92">
        <f>INDEX('[1]All data'!$J$2:$J$251,MATCH('GLAM midpoint &amp; AGTPcum factors'!C92,'[1]All data'!$R$2:$R$251,0))</f>
        <v>2.34</v>
      </c>
      <c r="U92">
        <f>INDEX('[1]All data'!$N$2:$N$251,MATCH('GLAM midpoint &amp; AGTPcum factors'!C92,'[1]All data'!$R$2:$R$251,0))</f>
        <v>1.48</v>
      </c>
      <c r="W92" s="2">
        <f t="shared" si="7"/>
        <v>0</v>
      </c>
    </row>
    <row r="93" spans="1:23" x14ac:dyDescent="0.35">
      <c r="A93" t="s">
        <v>284</v>
      </c>
      <c r="B93" t="str">
        <f t="shared" si="8"/>
        <v/>
      </c>
      <c r="C93" t="str">
        <f>"355-08-8"</f>
        <v>355-08-8</v>
      </c>
      <c r="D93" t="str">
        <f t="shared" si="9"/>
        <v/>
      </c>
      <c r="E93" t="s">
        <v>285</v>
      </c>
      <c r="F93" t="s">
        <v>286</v>
      </c>
      <c r="G93" s="5">
        <v>87</v>
      </c>
      <c r="H93" t="str">
        <f>INDEX('[1]All data'!$B$2:$B$251,MATCH('GLAM midpoint &amp; AGTPcum factors'!C93,'[1]All data'!$R$2:$R$251,0))</f>
        <v>CF3(CF2)2CHCH2</v>
      </c>
      <c r="I93" t="str">
        <f>INDEX('[1]All data'!$Q$2:$Q$251,MATCH('GLAM midpoint &amp; AGTPcum factors'!C93,'[1]All data'!$R$2:$R$251,0))</f>
        <v>3,3,4,4,5,5,5-heptafluoropent-1-ene - HFO-1447fz</v>
      </c>
      <c r="J93">
        <f>INDEX('[1]IPCC 7sm metric supplement '!$V$5:$V$253,MATCH('GLAM midpoint &amp; AGTPcum factors'!$C93,'[1]IPCC 7sm metric supplement '!$C$5:$C$253,0))</f>
        <v>0.23499999999999999</v>
      </c>
      <c r="K93">
        <f>INDEX('[1]IPCC 7sm metric supplement '!$X$5:$X$253,MATCH('GLAM midpoint &amp; AGTPcum factors'!$C93,'[1]IPCC 7sm metric supplement '!$C$5:$C$253,0))</f>
        <v>6.7000000000000004E-2</v>
      </c>
      <c r="L93">
        <f>INDEX('[1]IPCC 7sm metric supplement '!$AB$5:$AB$253,MATCH('GLAM midpoint &amp; AGTPcum factors'!$C93,'[1]IPCC 7sm metric supplement '!$C$5:$C$253,0))</f>
        <v>4.2000000000000003E-2</v>
      </c>
      <c r="M93">
        <f t="shared" si="10"/>
        <v>1.0222499999999999E-14</v>
      </c>
      <c r="N93">
        <f t="shared" si="11"/>
        <v>1.3065000000000001E-14</v>
      </c>
      <c r="O93">
        <f t="shared" si="12"/>
        <v>1.6590000000000002E-5</v>
      </c>
      <c r="P93">
        <f>INDEX('[1]IPCC 7sm metric supplement '!$P$5:$P$253,MATCH('GLAM midpoint &amp; AGTPcum factors'!$A93,'[1]IPCC 7sm metric supplement '!$B$5:$B$253,0))*$P$3</f>
        <v>1.6699999999999999E-5</v>
      </c>
      <c r="Q93" s="2">
        <f t="shared" si="13"/>
        <v>6.586826347305225E-3</v>
      </c>
      <c r="S93">
        <f>INDEX('[1]All data'!$H$2:$H$251,MATCH('GLAM midpoint &amp; AGTPcum factors'!C93,'[1]All data'!$R$2:$R$251,0))</f>
        <v>0.23499999999999999</v>
      </c>
      <c r="T93">
        <f>INDEX('[1]All data'!$J$2:$J$251,MATCH('GLAM midpoint &amp; AGTPcum factors'!C93,'[1]All data'!$R$2:$R$251,0))</f>
        <v>6.7000000000000004E-2</v>
      </c>
      <c r="U93">
        <f>INDEX('[1]All data'!$N$2:$N$251,MATCH('GLAM midpoint &amp; AGTPcum factors'!C93,'[1]All data'!$R$2:$R$251,0))</f>
        <v>4.2000000000000003E-2</v>
      </c>
      <c r="W93" s="2">
        <f t="shared" si="7"/>
        <v>0</v>
      </c>
    </row>
    <row r="94" spans="1:23" x14ac:dyDescent="0.35">
      <c r="A94" t="s">
        <v>287</v>
      </c>
      <c r="B94" t="str">
        <f t="shared" si="8"/>
        <v/>
      </c>
      <c r="C94" t="str">
        <f>"374-31-2"</f>
        <v>374-31-2</v>
      </c>
      <c r="D94" t="str">
        <f t="shared" si="9"/>
        <v/>
      </c>
      <c r="F94" t="s">
        <v>288</v>
      </c>
      <c r="G94" s="5">
        <v>88</v>
      </c>
      <c r="H94" t="str">
        <f>INDEX('[1]All data'!$B$2:$B$251,MATCH('GLAM midpoint &amp; AGTPcum factors'!C94,'[1]All data'!$R$2:$R$251,0))</f>
        <v>CHCFCF2CF2</v>
      </c>
      <c r="I94" t="str">
        <f>INDEX('[1]All data'!$Q$2:$Q$251,MATCH('GLAM midpoint &amp; AGTPcum factors'!C94,'[1]All data'!$R$2:$R$251,0))</f>
        <v>1,3,3,4,4-pentafluorocyclobutene</v>
      </c>
      <c r="J94">
        <f>INDEX('[1]IPCC 7sm metric supplement '!$V$5:$V$253,MATCH('GLAM midpoint &amp; AGTPcum factors'!$C94,'[1]IPCC 7sm metric supplement '!$C$5:$C$253,0))</f>
        <v>92.4</v>
      </c>
      <c r="K94">
        <f>INDEX('[1]IPCC 7sm metric supplement '!$X$5:$X$253,MATCH('GLAM midpoint &amp; AGTPcum factors'!$C94,'[1]IPCC 7sm metric supplement '!$C$5:$C$253,0))</f>
        <v>26.4</v>
      </c>
      <c r="L94">
        <f>INDEX('[1]IPCC 7sm metric supplement '!$AB$5:$AB$253,MATCH('GLAM midpoint &amp; AGTPcum factors'!$C94,'[1]IPCC 7sm metric supplement '!$C$5:$C$253,0))</f>
        <v>16.7</v>
      </c>
      <c r="M94">
        <f t="shared" si="10"/>
        <v>4.0194000000000004E-12</v>
      </c>
      <c r="N94">
        <f t="shared" si="11"/>
        <v>5.1479999999999995E-12</v>
      </c>
      <c r="O94">
        <f t="shared" si="12"/>
        <v>6.5964999999999999E-3</v>
      </c>
      <c r="P94">
        <f>INDEX('[1]IPCC 7sm metric supplement '!$P$5:$P$253,MATCH('GLAM midpoint &amp; AGTPcum factors'!$A94,'[1]IPCC 7sm metric supplement '!$B$5:$B$253,0))*$P$3</f>
        <v>6.5900000000000004E-3</v>
      </c>
      <c r="Q94" s="2">
        <f t="shared" si="13"/>
        <v>-9.8634294385425807E-4</v>
      </c>
      <c r="S94">
        <f>INDEX('[1]All data'!$H$2:$H$251,MATCH('GLAM midpoint &amp; AGTPcum factors'!C94,'[1]All data'!$R$2:$R$251,0))</f>
        <v>92.4</v>
      </c>
      <c r="T94">
        <f>INDEX('[1]All data'!$J$2:$J$251,MATCH('GLAM midpoint &amp; AGTPcum factors'!C94,'[1]All data'!$R$2:$R$251,0))</f>
        <v>26.4</v>
      </c>
      <c r="U94">
        <f>INDEX('[1]All data'!$N$2:$N$251,MATCH('GLAM midpoint &amp; AGTPcum factors'!C94,'[1]All data'!$R$2:$R$251,0))</f>
        <v>16.7</v>
      </c>
      <c r="W94" s="2">
        <f t="shared" si="7"/>
        <v>0</v>
      </c>
    </row>
    <row r="95" spans="1:23" x14ac:dyDescent="0.35">
      <c r="A95" t="s">
        <v>289</v>
      </c>
      <c r="B95" t="str">
        <f t="shared" si="8"/>
        <v/>
      </c>
      <c r="C95" t="str">
        <f>"2714-38-7"</f>
        <v>2714-38-7</v>
      </c>
      <c r="D95" t="str">
        <f t="shared" si="9"/>
        <v/>
      </c>
      <c r="F95" t="s">
        <v>290</v>
      </c>
      <c r="G95" s="5">
        <v>89</v>
      </c>
      <c r="H95" t="str">
        <f>INDEX('[1]All data'!$B$2:$B$251,MATCH('GLAM midpoint &amp; AGTPcum factors'!C95,'[1]All data'!$R$2:$R$251,0))</f>
        <v>CHCHCF2CF2</v>
      </c>
      <c r="I95" t="str">
        <f>INDEX('[1]All data'!$Q$2:$Q$251,MATCH('GLAM midpoint &amp; AGTPcum factors'!C95,'[1]All data'!$R$2:$R$251,0))</f>
        <v>3,3,4,4-tetrafluorocyclobutene</v>
      </c>
      <c r="J95">
        <f>INDEX('[1]IPCC 7sm metric supplement '!$V$5:$V$253,MATCH('GLAM midpoint &amp; AGTPcum factors'!$C95,'[1]IPCC 7sm metric supplement '!$C$5:$C$253,0))</f>
        <v>25.6</v>
      </c>
      <c r="K95">
        <f>INDEX('[1]IPCC 7sm metric supplement '!$X$5:$X$253,MATCH('GLAM midpoint &amp; AGTPcum factors'!$C95,'[1]IPCC 7sm metric supplement '!$C$5:$C$253,0))</f>
        <v>7.29</v>
      </c>
      <c r="L95">
        <f>INDEX('[1]IPCC 7sm metric supplement '!$AB$5:$AB$253,MATCH('GLAM midpoint &amp; AGTPcum factors'!$C95,'[1]IPCC 7sm metric supplement '!$C$5:$C$253,0))</f>
        <v>4.6100000000000003</v>
      </c>
      <c r="M95">
        <f t="shared" si="10"/>
        <v>1.1136E-12</v>
      </c>
      <c r="N95">
        <f t="shared" si="11"/>
        <v>1.4215499999999999E-12</v>
      </c>
      <c r="O95">
        <f t="shared" si="12"/>
        <v>1.8209500000000002E-3</v>
      </c>
      <c r="P95">
        <f>INDEX('[1]IPCC 7sm metric supplement '!$P$5:$P$253,MATCH('GLAM midpoint &amp; AGTPcum factors'!$A95,'[1]IPCC 7sm metric supplement '!$B$5:$B$253,0))*$P$3</f>
        <v>1.82E-3</v>
      </c>
      <c r="Q95" s="2">
        <f t="shared" si="13"/>
        <v>-5.2197802197813891E-4</v>
      </c>
      <c r="S95">
        <f>INDEX('[1]All data'!$H$2:$H$251,MATCH('GLAM midpoint &amp; AGTPcum factors'!C95,'[1]All data'!$R$2:$R$251,0))</f>
        <v>25.6</v>
      </c>
      <c r="T95">
        <f>INDEX('[1]All data'!$J$2:$J$251,MATCH('GLAM midpoint &amp; AGTPcum factors'!C95,'[1]All data'!$R$2:$R$251,0))</f>
        <v>7.29</v>
      </c>
      <c r="U95">
        <f>INDEX('[1]All data'!$N$2:$N$251,MATCH('GLAM midpoint &amp; AGTPcum factors'!C95,'[1]All data'!$R$2:$R$251,0))</f>
        <v>4.6100000000000003</v>
      </c>
      <c r="W95" s="2">
        <f t="shared" si="7"/>
        <v>0</v>
      </c>
    </row>
    <row r="96" spans="1:23" x14ac:dyDescent="0.35">
      <c r="A96" t="s">
        <v>291</v>
      </c>
      <c r="B96" t="str">
        <f t="shared" si="8"/>
        <v/>
      </c>
      <c r="C96" t="str">
        <f>"71-55-6"</f>
        <v>71-55-6</v>
      </c>
      <c r="D96" t="str">
        <f t="shared" si="9"/>
        <v/>
      </c>
      <c r="E96" t="s">
        <v>292</v>
      </c>
      <c r="F96" t="s">
        <v>293</v>
      </c>
      <c r="G96" s="5">
        <v>90</v>
      </c>
      <c r="H96" t="str">
        <f>INDEX('[1]All data'!$B$2:$B$251,MATCH('GLAM midpoint &amp; AGTPcum factors'!C96,'[1]All data'!$R$2:$R$251,0))</f>
        <v>CH3CCl3</v>
      </c>
      <c r="I96" t="str">
        <f>INDEX('[1]All data'!$Q$2:$Q$251,MATCH('GLAM midpoint &amp; AGTPcum factors'!C96,'[1]All data'!$R$2:$R$251,0))</f>
        <v>Ethane, 1,1,1-trichloro-, HCFC-140</v>
      </c>
      <c r="J96">
        <f>INDEX('[1]IPCC 7sm metric supplement '!$V$5:$V$253,MATCH('GLAM midpoint &amp; AGTPcum factors'!$C96,'[1]IPCC 7sm metric supplement '!$C$5:$C$253,0))</f>
        <v>161</v>
      </c>
      <c r="K96">
        <f>INDEX('[1]IPCC 7sm metric supplement '!$X$5:$X$253,MATCH('GLAM midpoint &amp; AGTPcum factors'!$C96,'[1]IPCC 7sm metric supplement '!$C$5:$C$253,0))</f>
        <v>46</v>
      </c>
      <c r="L96">
        <f>INDEX('[1]IPCC 7sm metric supplement '!$AB$5:$AB$253,MATCH('GLAM midpoint &amp; AGTPcum factors'!$C96,'[1]IPCC 7sm metric supplement '!$C$5:$C$253,0))</f>
        <v>29.7</v>
      </c>
      <c r="M96">
        <f t="shared" si="10"/>
        <v>7.0034999999999994E-12</v>
      </c>
      <c r="N96">
        <f t="shared" si="11"/>
        <v>8.9700000000000008E-12</v>
      </c>
      <c r="O96">
        <f t="shared" si="12"/>
        <v>1.1731500000000001E-2</v>
      </c>
      <c r="P96">
        <f>INDEX('[1]IPCC 7sm metric supplement '!$P$5:$P$253,MATCH('GLAM midpoint &amp; AGTPcum factors'!$A96,'[1]IPCC 7sm metric supplement '!$B$5:$B$253,0))*$P$3</f>
        <v>1.17E-2</v>
      </c>
      <c r="Q96" s="2">
        <f t="shared" si="13"/>
        <v>-2.692307692307716E-3</v>
      </c>
      <c r="S96">
        <f>INDEX('[1]All data'!$H$2:$H$251,MATCH('GLAM midpoint &amp; AGTPcum factors'!C96,'[1]All data'!$R$2:$R$251,0))</f>
        <v>161</v>
      </c>
      <c r="T96">
        <f>INDEX('[1]All data'!$J$2:$J$251,MATCH('GLAM midpoint &amp; AGTPcum factors'!C96,'[1]All data'!$R$2:$R$251,0))</f>
        <v>46</v>
      </c>
      <c r="U96">
        <f>INDEX('[1]All data'!$N$2:$N$251,MATCH('GLAM midpoint &amp; AGTPcum factors'!C96,'[1]All data'!$R$2:$R$251,0))</f>
        <v>29.7</v>
      </c>
      <c r="W96" s="2">
        <f t="shared" si="7"/>
        <v>0</v>
      </c>
    </row>
    <row r="97" spans="1:23" x14ac:dyDescent="0.35">
      <c r="A97" t="s">
        <v>294</v>
      </c>
      <c r="B97" t="str">
        <f t="shared" si="8"/>
        <v/>
      </c>
      <c r="C97" t="str">
        <f>"56-23-5"</f>
        <v>56-23-5</v>
      </c>
      <c r="D97" t="str">
        <f t="shared" si="9"/>
        <v/>
      </c>
      <c r="E97" t="s">
        <v>295</v>
      </c>
      <c r="F97" t="s">
        <v>296</v>
      </c>
      <c r="G97" s="5">
        <v>91</v>
      </c>
      <c r="H97" t="str">
        <f>INDEX('[1]All data'!$B$2:$B$251,MATCH('GLAM midpoint &amp; AGTPcum factors'!C97,'[1]All data'!$R$2:$R$251,0))</f>
        <v>CCl4</v>
      </c>
      <c r="I97" t="str">
        <f>INDEX('[1]All data'!$Q$2:$Q$251,MATCH('GLAM midpoint &amp; AGTPcum factors'!C97,'[1]All data'!$R$2:$R$251,0))</f>
        <v>Methane, tetrachloro-, CFC-10</v>
      </c>
      <c r="J97">
        <f>INDEX('[1]IPCC 7sm metric supplement '!$V$5:$V$253,MATCH('GLAM midpoint &amp; AGTPcum factors'!$C97,'[1]IPCC 7sm metric supplement '!$C$5:$C$253,0))</f>
        <v>2200</v>
      </c>
      <c r="K97">
        <f>INDEX('[1]IPCC 7sm metric supplement '!$X$5:$X$253,MATCH('GLAM midpoint &amp; AGTPcum factors'!$C97,'[1]IPCC 7sm metric supplement '!$C$5:$C$253,0))</f>
        <v>658</v>
      </c>
      <c r="L97">
        <f>INDEX('[1]IPCC 7sm metric supplement '!$AB$5:$AB$253,MATCH('GLAM midpoint &amp; AGTPcum factors'!$C97,'[1]IPCC 7sm metric supplement '!$C$5:$C$253,0))</f>
        <v>810</v>
      </c>
      <c r="M97">
        <f t="shared" si="10"/>
        <v>9.569999999999999E-11</v>
      </c>
      <c r="N97">
        <f t="shared" si="11"/>
        <v>1.2830999999999999E-10</v>
      </c>
      <c r="O97">
        <f t="shared" si="12"/>
        <v>0.31995000000000001</v>
      </c>
      <c r="P97">
        <f>INDEX('[1]IPCC 7sm metric supplement '!$P$5:$P$253,MATCH('GLAM midpoint &amp; AGTPcum factors'!$A97,'[1]IPCC 7sm metric supplement '!$B$5:$B$253,0))*$P$3</f>
        <v>0.32</v>
      </c>
      <c r="Q97" s="2">
        <f t="shared" si="13"/>
        <v>1.5624999999998279E-4</v>
      </c>
      <c r="S97">
        <f>INDEX('[1]All data'!$H$2:$H$251,MATCH('GLAM midpoint &amp; AGTPcum factors'!C97,'[1]All data'!$R$2:$R$251,0))</f>
        <v>2200</v>
      </c>
      <c r="T97">
        <f>INDEX('[1]All data'!$J$2:$J$251,MATCH('GLAM midpoint &amp; AGTPcum factors'!C97,'[1]All data'!$R$2:$R$251,0))</f>
        <v>658</v>
      </c>
      <c r="U97">
        <f>INDEX('[1]All data'!$N$2:$N$251,MATCH('GLAM midpoint &amp; AGTPcum factors'!C97,'[1]All data'!$R$2:$R$251,0))</f>
        <v>810</v>
      </c>
      <c r="W97" s="2">
        <f t="shared" si="7"/>
        <v>0</v>
      </c>
    </row>
    <row r="98" spans="1:23" x14ac:dyDescent="0.35">
      <c r="A98" t="s">
        <v>297</v>
      </c>
      <c r="B98" t="str">
        <f t="shared" si="8"/>
        <v/>
      </c>
      <c r="C98" t="str">
        <f>"74-87-3"</f>
        <v>74-87-3</v>
      </c>
      <c r="D98" t="str">
        <f t="shared" si="9"/>
        <v/>
      </c>
      <c r="E98" t="s">
        <v>298</v>
      </c>
      <c r="F98" t="s">
        <v>299</v>
      </c>
      <c r="G98" s="5">
        <v>92</v>
      </c>
      <c r="H98" t="str">
        <f>INDEX('[1]All data'!$B$2:$B$251,MATCH('GLAM midpoint &amp; AGTPcum factors'!C98,'[1]All data'!$R$2:$R$251,0))</f>
        <v>CH3Cl</v>
      </c>
      <c r="I98" t="str">
        <f>INDEX('[1]All data'!$Q$2:$Q$251,MATCH('GLAM midpoint &amp; AGTPcum factors'!C98,'[1]All data'!$R$2:$R$251,0))</f>
        <v>Methane, monochloro-, R-40</v>
      </c>
      <c r="J98">
        <f>INDEX('[1]IPCC 7sm metric supplement '!$V$5:$V$253,MATCH('GLAM midpoint &amp; AGTPcum factors'!$C98,'[1]IPCC 7sm metric supplement '!$C$5:$C$253,0))</f>
        <v>5.54</v>
      </c>
      <c r="K98">
        <f>INDEX('[1]IPCC 7sm metric supplement '!$X$5:$X$253,MATCH('GLAM midpoint &amp; AGTPcum factors'!$C98,'[1]IPCC 7sm metric supplement '!$C$5:$C$253,0))</f>
        <v>1.58</v>
      </c>
      <c r="L98">
        <f>INDEX('[1]IPCC 7sm metric supplement '!$AB$5:$AB$253,MATCH('GLAM midpoint &amp; AGTPcum factors'!$C98,'[1]IPCC 7sm metric supplement '!$C$5:$C$253,0))</f>
        <v>1</v>
      </c>
      <c r="M98">
        <f t="shared" si="10"/>
        <v>2.4098999999999997E-13</v>
      </c>
      <c r="N98">
        <f t="shared" si="11"/>
        <v>3.0810000000000002E-13</v>
      </c>
      <c r="O98">
        <f t="shared" si="12"/>
        <v>3.9500000000000001E-4</v>
      </c>
      <c r="P98">
        <f>INDEX('[1]IPCC 7sm metric supplement '!$P$5:$P$253,MATCH('GLAM midpoint &amp; AGTPcum factors'!$A98,'[1]IPCC 7sm metric supplement '!$B$5:$B$253,0))*$P$3</f>
        <v>3.9500000000000001E-4</v>
      </c>
      <c r="Q98" s="2">
        <f t="shared" si="13"/>
        <v>0</v>
      </c>
      <c r="S98">
        <f>INDEX('[1]All data'!$H$2:$H$251,MATCH('GLAM midpoint &amp; AGTPcum factors'!C98,'[1]All data'!$R$2:$R$251,0))</f>
        <v>5.54</v>
      </c>
      <c r="T98">
        <f>INDEX('[1]All data'!$J$2:$J$251,MATCH('GLAM midpoint &amp; AGTPcum factors'!C98,'[1]All data'!$R$2:$R$251,0))</f>
        <v>1.58</v>
      </c>
      <c r="U98">
        <f>INDEX('[1]All data'!$N$2:$N$251,MATCH('GLAM midpoint &amp; AGTPcum factors'!C98,'[1]All data'!$R$2:$R$251,0))</f>
        <v>1</v>
      </c>
      <c r="W98" s="2">
        <f t="shared" si="7"/>
        <v>0</v>
      </c>
    </row>
    <row r="99" spans="1:23" x14ac:dyDescent="0.35">
      <c r="A99" t="s">
        <v>300</v>
      </c>
      <c r="B99" t="str">
        <f t="shared" si="8"/>
        <v/>
      </c>
      <c r="C99" t="str">
        <f>"75-09-2"</f>
        <v>75-09-2</v>
      </c>
      <c r="D99" t="str">
        <f t="shared" si="9"/>
        <v/>
      </c>
      <c r="E99" t="s">
        <v>301</v>
      </c>
      <c r="F99" t="s">
        <v>302</v>
      </c>
      <c r="G99" s="5">
        <v>93</v>
      </c>
      <c r="H99" t="str">
        <f>INDEX('[1]All data'!$B$2:$B$251,MATCH('GLAM midpoint &amp; AGTPcum factors'!C99,'[1]All data'!$R$2:$R$251,0))</f>
        <v>CH2Cl2</v>
      </c>
      <c r="I99" t="str">
        <f>INDEX('[1]All data'!$Q$2:$Q$251,MATCH('GLAM midpoint &amp; AGTPcum factors'!C99,'[1]All data'!$R$2:$R$251,0))</f>
        <v>Methane, dichloro-, HCC-30</v>
      </c>
      <c r="J99">
        <f>INDEX('[1]IPCC 7sm metric supplement '!$V$5:$V$253,MATCH('GLAM midpoint &amp; AGTPcum factors'!$C99,'[1]IPCC 7sm metric supplement '!$C$5:$C$253,0))</f>
        <v>11.2</v>
      </c>
      <c r="K99">
        <f>INDEX('[1]IPCC 7sm metric supplement '!$X$5:$X$253,MATCH('GLAM midpoint &amp; AGTPcum factors'!$C99,'[1]IPCC 7sm metric supplement '!$C$5:$C$253,0))</f>
        <v>3.18</v>
      </c>
      <c r="L99">
        <f>INDEX('[1]IPCC 7sm metric supplement '!$AB$5:$AB$253,MATCH('GLAM midpoint &amp; AGTPcum factors'!$C99,'[1]IPCC 7sm metric supplement '!$C$5:$C$253,0))</f>
        <v>2.0099999999999998</v>
      </c>
      <c r="M99">
        <f t="shared" si="10"/>
        <v>4.8719999999999998E-13</v>
      </c>
      <c r="N99">
        <f t="shared" si="11"/>
        <v>6.2010000000000005E-13</v>
      </c>
      <c r="O99">
        <f t="shared" si="12"/>
        <v>7.9394999999999997E-4</v>
      </c>
      <c r="P99">
        <f>INDEX('[1]IPCC 7sm metric supplement '!$P$5:$P$253,MATCH('GLAM midpoint &amp; AGTPcum factors'!$A99,'[1]IPCC 7sm metric supplement '!$B$5:$B$253,0))*$P$3</f>
        <v>7.9500000000000003E-4</v>
      </c>
      <c r="Q99" s="2">
        <f t="shared" si="13"/>
        <v>1.3207547169811983E-3</v>
      </c>
      <c r="S99">
        <f>INDEX('[1]All data'!$H$2:$H$251,MATCH('GLAM midpoint &amp; AGTPcum factors'!C99,'[1]All data'!$R$2:$R$251,0))</f>
        <v>11.2</v>
      </c>
      <c r="T99">
        <f>INDEX('[1]All data'!$J$2:$J$251,MATCH('GLAM midpoint &amp; AGTPcum factors'!C99,'[1]All data'!$R$2:$R$251,0))</f>
        <v>3.18</v>
      </c>
      <c r="U99">
        <f>INDEX('[1]All data'!$N$2:$N$251,MATCH('GLAM midpoint &amp; AGTPcum factors'!C99,'[1]All data'!$R$2:$R$251,0))</f>
        <v>2.0099999999999998</v>
      </c>
      <c r="W99" s="2">
        <f t="shared" si="7"/>
        <v>0</v>
      </c>
    </row>
    <row r="100" spans="1:23" x14ac:dyDescent="0.35">
      <c r="A100" t="s">
        <v>303</v>
      </c>
      <c r="B100" t="str">
        <f t="shared" si="8"/>
        <v/>
      </c>
      <c r="C100" t="str">
        <f>"67-66-3"</f>
        <v>67-66-3</v>
      </c>
      <c r="D100" t="str">
        <f t="shared" si="9"/>
        <v/>
      </c>
      <c r="E100" t="s">
        <v>304</v>
      </c>
      <c r="F100" t="s">
        <v>305</v>
      </c>
      <c r="G100" s="5">
        <v>94</v>
      </c>
      <c r="H100" t="str">
        <f>INDEX('[1]All data'!$B$2:$B$251,MATCH('GLAM midpoint &amp; AGTPcum factors'!C100,'[1]All data'!$R$2:$R$251,0))</f>
        <v>CHCl3</v>
      </c>
      <c r="I100" t="str">
        <f>INDEX('[1]All data'!$Q$2:$Q$251,MATCH('GLAM midpoint &amp; AGTPcum factors'!C100,'[1]All data'!$R$2:$R$251,0))</f>
        <v>Chloroform</v>
      </c>
      <c r="J100">
        <f>INDEX('[1]IPCC 7sm metric supplement '!$V$5:$V$253,MATCH('GLAM midpoint &amp; AGTPcum factors'!$C100,'[1]IPCC 7sm metric supplement '!$C$5:$C$253,0))</f>
        <v>20.6</v>
      </c>
      <c r="K100">
        <f>INDEX('[1]IPCC 7sm metric supplement '!$X$5:$X$253,MATCH('GLAM midpoint &amp; AGTPcum factors'!$C100,'[1]IPCC 7sm metric supplement '!$C$5:$C$253,0))</f>
        <v>5.87</v>
      </c>
      <c r="L100">
        <f>INDEX('[1]IPCC 7sm metric supplement '!$AB$5:$AB$253,MATCH('GLAM midpoint &amp; AGTPcum factors'!$C100,'[1]IPCC 7sm metric supplement '!$C$5:$C$253,0))</f>
        <v>3.72</v>
      </c>
      <c r="M100">
        <f t="shared" si="10"/>
        <v>8.9609999999999999E-13</v>
      </c>
      <c r="N100">
        <f t="shared" si="11"/>
        <v>1.14465E-12</v>
      </c>
      <c r="O100">
        <f t="shared" si="12"/>
        <v>1.4694E-3</v>
      </c>
      <c r="P100">
        <f>INDEX('[1]IPCC 7sm metric supplement '!$P$5:$P$253,MATCH('GLAM midpoint &amp; AGTPcum factors'!$A100,'[1]IPCC 7sm metric supplement '!$B$5:$B$253,0))*$P$3</f>
        <v>1.47E-3</v>
      </c>
      <c r="Q100" s="2">
        <f t="shared" si="13"/>
        <v>4.081632653060586E-4</v>
      </c>
      <c r="S100">
        <f>INDEX('[1]All data'!$H$2:$H$251,MATCH('GLAM midpoint &amp; AGTPcum factors'!C100,'[1]All data'!$R$2:$R$251,0))</f>
        <v>20.6</v>
      </c>
      <c r="T100">
        <f>INDEX('[1]All data'!$J$2:$J$251,MATCH('GLAM midpoint &amp; AGTPcum factors'!C100,'[1]All data'!$R$2:$R$251,0))</f>
        <v>5.87</v>
      </c>
      <c r="U100">
        <f>INDEX('[1]All data'!$N$2:$N$251,MATCH('GLAM midpoint &amp; AGTPcum factors'!C100,'[1]All data'!$R$2:$R$251,0))</f>
        <v>3.72</v>
      </c>
      <c r="W100" s="2">
        <f t="shared" si="7"/>
        <v>0</v>
      </c>
    </row>
    <row r="101" spans="1:23" x14ac:dyDescent="0.35">
      <c r="A101" t="s">
        <v>306</v>
      </c>
      <c r="B101" t="str">
        <f t="shared" si="8"/>
        <v/>
      </c>
      <c r="C101" t="str">
        <f>"75-00-3"</f>
        <v>75-00-3</v>
      </c>
      <c r="D101" t="str">
        <f t="shared" si="9"/>
        <v/>
      </c>
      <c r="F101" t="s">
        <v>307</v>
      </c>
      <c r="G101" s="5">
        <v>95</v>
      </c>
      <c r="H101" t="str">
        <f>INDEX('[1]All data'!$B$2:$B$251,MATCH('GLAM midpoint &amp; AGTPcum factors'!C101,'[1]All data'!$R$2:$R$251,0))</f>
        <v>CH3CH2Cl</v>
      </c>
      <c r="I101" t="str">
        <f>INDEX('[1]All data'!$Q$2:$Q$251,MATCH('GLAM midpoint &amp; AGTPcum factors'!C101,'[1]All data'!$R$2:$R$251,0))</f>
        <v>Ethane, chloro-</v>
      </c>
      <c r="J101">
        <f>INDEX('[1]IPCC 7sm metric supplement '!$V$5:$V$253,MATCH('GLAM midpoint &amp; AGTPcum factors'!$C101,'[1]IPCC 7sm metric supplement '!$C$5:$C$253,0))</f>
        <v>0.48099999999999998</v>
      </c>
      <c r="K101">
        <f>INDEX('[1]IPCC 7sm metric supplement '!$X$5:$X$253,MATCH('GLAM midpoint &amp; AGTPcum factors'!$C101,'[1]IPCC 7sm metric supplement '!$C$5:$C$253,0))</f>
        <v>0.13700000000000001</v>
      </c>
      <c r="L101">
        <f>INDEX('[1]IPCC 7sm metric supplement '!$AB$5:$AB$253,MATCH('GLAM midpoint &amp; AGTPcum factors'!$C101,'[1]IPCC 7sm metric supplement '!$C$5:$C$253,0))</f>
        <v>8.6999999999999994E-2</v>
      </c>
      <c r="M101">
        <f t="shared" si="10"/>
        <v>2.0923499999999999E-14</v>
      </c>
      <c r="N101">
        <f t="shared" si="11"/>
        <v>2.6715000000000003E-14</v>
      </c>
      <c r="O101">
        <f t="shared" si="12"/>
        <v>3.4365E-5</v>
      </c>
      <c r="P101">
        <f>INDEX('[1]IPCC 7sm metric supplement '!$P$5:$P$253,MATCH('GLAM midpoint &amp; AGTPcum factors'!$A101,'[1]IPCC 7sm metric supplement '!$B$5:$B$253,0))*$P$3</f>
        <v>3.4199999999999998E-5</v>
      </c>
      <c r="Q101" s="2">
        <f t="shared" si="13"/>
        <v>-4.8245614035088502E-3</v>
      </c>
      <c r="S101">
        <f>INDEX('[1]All data'!$H$2:$H$251,MATCH('GLAM midpoint &amp; AGTPcum factors'!C101,'[1]All data'!$R$2:$R$251,0))</f>
        <v>0.48099999999999998</v>
      </c>
      <c r="T101">
        <f>INDEX('[1]All data'!$J$2:$J$251,MATCH('GLAM midpoint &amp; AGTPcum factors'!C101,'[1]All data'!$R$2:$R$251,0))</f>
        <v>0.13700000000000001</v>
      </c>
      <c r="U101">
        <f>INDEX('[1]All data'!$N$2:$N$251,MATCH('GLAM midpoint &amp; AGTPcum factors'!C101,'[1]All data'!$R$2:$R$251,0))</f>
        <v>8.6999999999999994E-2</v>
      </c>
      <c r="W101" s="2">
        <f t="shared" si="7"/>
        <v>0</v>
      </c>
    </row>
    <row r="102" spans="1:23" x14ac:dyDescent="0.35">
      <c r="A102" t="s">
        <v>308</v>
      </c>
      <c r="B102" t="str">
        <f t="shared" si="8"/>
        <v/>
      </c>
      <c r="C102" t="str">
        <f>"107-06-2"</f>
        <v>107-06-2</v>
      </c>
      <c r="D102" t="str">
        <f t="shared" si="9"/>
        <v/>
      </c>
      <c r="F102" t="s">
        <v>309</v>
      </c>
      <c r="G102" s="5">
        <v>96</v>
      </c>
      <c r="H102" t="str">
        <f>INDEX('[1]All data'!$B$2:$B$251,MATCH('GLAM midpoint &amp; AGTPcum factors'!C102,'[1]All data'!$R$2:$R$251,0))</f>
        <v>CH2ClCH2Cl</v>
      </c>
      <c r="I102" t="str">
        <f>INDEX('[1]All data'!$Q$2:$Q$251,MATCH('GLAM midpoint &amp; AGTPcum factors'!C102,'[1]All data'!$R$2:$R$251,0))</f>
        <v>Ethane, 1,2-dichloro-</v>
      </c>
      <c r="J102">
        <f>INDEX('[1]IPCC 7sm metric supplement '!$V$5:$V$253,MATCH('GLAM midpoint &amp; AGTPcum factors'!$C102,'[1]IPCC 7sm metric supplement '!$C$5:$C$253,0))</f>
        <v>1.3</v>
      </c>
      <c r="K102">
        <f>INDEX('[1]IPCC 7sm metric supplement '!$X$5:$X$253,MATCH('GLAM midpoint &amp; AGTPcum factors'!$C102,'[1]IPCC 7sm metric supplement '!$C$5:$C$253,0))</f>
        <v>0.371</v>
      </c>
      <c r="L102">
        <f>INDEX('[1]IPCC 7sm metric supplement '!$AB$5:$AB$253,MATCH('GLAM midpoint &amp; AGTPcum factors'!$C102,'[1]IPCC 7sm metric supplement '!$C$5:$C$253,0))</f>
        <v>0.23400000000000001</v>
      </c>
      <c r="M102">
        <f t="shared" si="10"/>
        <v>5.6549999999999996E-14</v>
      </c>
      <c r="N102">
        <f t="shared" si="11"/>
        <v>7.2345000000000006E-14</v>
      </c>
      <c r="O102">
        <f t="shared" si="12"/>
        <v>9.2430000000000008E-5</v>
      </c>
      <c r="P102">
        <f>INDEX('[1]IPCC 7sm metric supplement '!$P$5:$P$253,MATCH('GLAM midpoint &amp; AGTPcum factors'!$A102,'[1]IPCC 7sm metric supplement '!$B$5:$B$253,0))*$P$3</f>
        <v>9.2499999999999999E-5</v>
      </c>
      <c r="Q102" s="2">
        <f t="shared" si="13"/>
        <v>7.5675675675665791E-4</v>
      </c>
      <c r="S102">
        <f>INDEX('[1]All data'!$H$2:$H$251,MATCH('GLAM midpoint &amp; AGTPcum factors'!C102,'[1]All data'!$R$2:$R$251,0))</f>
        <v>1.3</v>
      </c>
      <c r="T102">
        <f>INDEX('[1]All data'!$J$2:$J$251,MATCH('GLAM midpoint &amp; AGTPcum factors'!C102,'[1]All data'!$R$2:$R$251,0))</f>
        <v>0.371</v>
      </c>
      <c r="U102">
        <f>INDEX('[1]All data'!$N$2:$N$251,MATCH('GLAM midpoint &amp; AGTPcum factors'!C102,'[1]All data'!$R$2:$R$251,0))</f>
        <v>0.23400000000000001</v>
      </c>
      <c r="W102" s="2">
        <f t="shared" si="7"/>
        <v>0</v>
      </c>
    </row>
    <row r="103" spans="1:23" x14ac:dyDescent="0.35">
      <c r="A103" t="s">
        <v>310</v>
      </c>
      <c r="B103" t="str">
        <f t="shared" si="8"/>
        <v/>
      </c>
      <c r="C103" t="str">
        <f>"79-01-6"</f>
        <v>79-01-6</v>
      </c>
      <c r="D103" t="str">
        <f t="shared" si="9"/>
        <v/>
      </c>
      <c r="F103" t="s">
        <v>311</v>
      </c>
      <c r="G103" s="5">
        <v>97</v>
      </c>
      <c r="H103" t="str">
        <f>INDEX('[1]All data'!$B$2:$B$251,MATCH('GLAM midpoint &amp; AGTPcum factors'!C103,'[1]All data'!$R$2:$R$251,0))</f>
        <v>CHClCCl2</v>
      </c>
      <c r="I103" t="str">
        <f>INDEX('[1]All data'!$Q$2:$Q$251,MATCH('GLAM midpoint &amp; AGTPcum factors'!C103,'[1]All data'!$R$2:$R$251,0))</f>
        <v>Ethene, trichloro-</v>
      </c>
      <c r="J103">
        <f>INDEX('[1]IPCC 7sm metric supplement '!$V$5:$V$253,MATCH('GLAM midpoint &amp; AGTPcum factors'!$C103,'[1]IPCC 7sm metric supplement '!$C$5:$C$253,0))</f>
        <v>4.3999999999999997E-2</v>
      </c>
      <c r="K103">
        <f>INDEX('[1]IPCC 7sm metric supplement '!$X$5:$X$253,MATCH('GLAM midpoint &amp; AGTPcum factors'!$C103,'[1]IPCC 7sm metric supplement '!$C$5:$C$253,0))</f>
        <v>1.252E-2</v>
      </c>
      <c r="L103">
        <f>INDEX('[1]IPCC 7sm metric supplement '!$AB$5:$AB$253,MATCH('GLAM midpoint &amp; AGTPcum factors'!$C103,'[1]IPCC 7sm metric supplement '!$C$5:$C$253,0))</f>
        <v>7.9000000000000008E-3</v>
      </c>
      <c r="M103">
        <f t="shared" si="10"/>
        <v>1.9139999999999999E-15</v>
      </c>
      <c r="N103">
        <f t="shared" si="11"/>
        <v>2.4414000000000002E-15</v>
      </c>
      <c r="O103">
        <f t="shared" si="12"/>
        <v>3.1205000000000004E-6</v>
      </c>
      <c r="P103">
        <f>INDEX('[1]IPCC 7sm metric supplement '!$P$5:$P$253,MATCH('GLAM midpoint &amp; AGTPcum factors'!$A103,'[1]IPCC 7sm metric supplement '!$B$5:$B$253,0))*$P$3</f>
        <v>3.1199999999999998E-6</v>
      </c>
      <c r="Q103" s="2">
        <f t="shared" si="13"/>
        <v>-1.6025641025662593E-4</v>
      </c>
      <c r="S103">
        <f>INDEX('[1]All data'!$H$2:$H$251,MATCH('GLAM midpoint &amp; AGTPcum factors'!C103,'[1]All data'!$R$2:$R$251,0))</f>
        <v>4.3999999999999997E-2</v>
      </c>
      <c r="T103">
        <f>INDEX('[1]All data'!$J$2:$J$251,MATCH('GLAM midpoint &amp; AGTPcum factors'!C103,'[1]All data'!$R$2:$R$251,0))</f>
        <v>1.2999999999999999E-2</v>
      </c>
      <c r="U103">
        <f>INDEX('[1]All data'!$N$2:$N$251,MATCH('GLAM midpoint &amp; AGTPcum factors'!C103,'[1]All data'!$R$2:$R$251,0))</f>
        <v>8.0000000000000002E-3</v>
      </c>
      <c r="W103" s="2">
        <f t="shared" si="7"/>
        <v>0</v>
      </c>
    </row>
    <row r="104" spans="1:23" x14ac:dyDescent="0.35">
      <c r="A104" t="s">
        <v>312</v>
      </c>
      <c r="B104" t="str">
        <f t="shared" si="8"/>
        <v/>
      </c>
      <c r="C104" t="str">
        <f>"127-18-4"</f>
        <v>127-18-4</v>
      </c>
      <c r="D104" t="str">
        <f t="shared" si="9"/>
        <v/>
      </c>
      <c r="F104" t="s">
        <v>313</v>
      </c>
      <c r="G104" s="5">
        <v>98</v>
      </c>
      <c r="H104" t="str">
        <f>INDEX('[1]All data'!$B$2:$B$251,MATCH('GLAM midpoint &amp; AGTPcum factors'!C104,'[1]All data'!$R$2:$R$251,0))</f>
        <v>CCl2CCl2</v>
      </c>
      <c r="I104" t="str">
        <f>INDEX('[1]All data'!$Q$2:$Q$251,MATCH('GLAM midpoint &amp; AGTPcum factors'!C104,'[1]All data'!$R$2:$R$251,0))</f>
        <v>Ethene, tetrachloro-</v>
      </c>
      <c r="J104">
        <f>INDEX('[1]IPCC 7sm metric supplement '!$V$5:$V$253,MATCH('GLAM midpoint &amp; AGTPcum factors'!$C104,'[1]IPCC 7sm metric supplement '!$C$5:$C$253,0))</f>
        <v>6.34</v>
      </c>
      <c r="K104">
        <f>INDEX('[1]IPCC 7sm metric supplement '!$X$5:$X$253,MATCH('GLAM midpoint &amp; AGTPcum factors'!$C104,'[1]IPCC 7sm metric supplement '!$C$5:$C$253,0))</f>
        <v>1.81</v>
      </c>
      <c r="L104">
        <f>INDEX('[1]IPCC 7sm metric supplement '!$AB$5:$AB$253,MATCH('GLAM midpoint &amp; AGTPcum factors'!$C104,'[1]IPCC 7sm metric supplement '!$C$5:$C$253,0))</f>
        <v>1.1399999999999999</v>
      </c>
      <c r="M104">
        <f t="shared" si="10"/>
        <v>2.7578999999999998E-13</v>
      </c>
      <c r="N104">
        <f t="shared" si="11"/>
        <v>3.5295000000000003E-13</v>
      </c>
      <c r="O104">
        <f t="shared" si="12"/>
        <v>4.5029999999999999E-4</v>
      </c>
      <c r="P104">
        <f>INDEX('[1]IPCC 7sm metric supplement '!$P$5:$P$253,MATCH('GLAM midpoint &amp; AGTPcum factors'!$A104,'[1]IPCC 7sm metric supplement '!$B$5:$B$253,0))*$P$3</f>
        <v>4.5100000000000001E-4</v>
      </c>
      <c r="Q104" s="2">
        <f t="shared" si="13"/>
        <v>1.5521064301552484E-3</v>
      </c>
      <c r="S104">
        <f>INDEX('[1]All data'!$H$2:$H$251,MATCH('GLAM midpoint &amp; AGTPcum factors'!C104,'[1]All data'!$R$2:$R$251,0))</f>
        <v>6.34</v>
      </c>
      <c r="T104">
        <f>INDEX('[1]All data'!$J$2:$J$251,MATCH('GLAM midpoint &amp; AGTPcum factors'!C104,'[1]All data'!$R$2:$R$251,0))</f>
        <v>1.81</v>
      </c>
      <c r="U104">
        <f>INDEX('[1]All data'!$N$2:$N$251,MATCH('GLAM midpoint &amp; AGTPcum factors'!C104,'[1]All data'!$R$2:$R$251,0))</f>
        <v>1.1399999999999999</v>
      </c>
      <c r="W104" s="2">
        <f t="shared" si="7"/>
        <v>0</v>
      </c>
    </row>
    <row r="105" spans="1:23" x14ac:dyDescent="0.35">
      <c r="A105" t="s">
        <v>314</v>
      </c>
      <c r="B105" t="str">
        <f t="shared" si="8"/>
        <v/>
      </c>
      <c r="C105" t="str">
        <f>"75-29-6"</f>
        <v>75-29-6</v>
      </c>
      <c r="D105" t="str">
        <f t="shared" si="9"/>
        <v/>
      </c>
      <c r="F105" t="s">
        <v>315</v>
      </c>
      <c r="G105" s="5">
        <v>99</v>
      </c>
      <c r="H105" t="str">
        <f>INDEX('[1]All data'!$B$2:$B$251,MATCH('GLAM midpoint &amp; AGTPcum factors'!C105,'[1]All data'!$R$2:$R$251,0))</f>
        <v>CH3CHClCH3</v>
      </c>
      <c r="I105" t="str">
        <f>INDEX('[1]All data'!$Q$2:$Q$251,MATCH('GLAM midpoint &amp; AGTPcum factors'!C105,'[1]All data'!$R$2:$R$251,0))</f>
        <v>2-chloropropane</v>
      </c>
      <c r="J105">
        <f>INDEX('[1]IPCC 7sm metric supplement '!$V$5:$V$253,MATCH('GLAM midpoint &amp; AGTPcum factors'!$C105,'[1]IPCC 7sm metric supplement '!$C$5:$C$253,0))</f>
        <v>0.18099999999999999</v>
      </c>
      <c r="K105">
        <f>INDEX('[1]IPCC 7sm metric supplement '!$X$5:$X$253,MATCH('GLAM midpoint &amp; AGTPcum factors'!$C105,'[1]IPCC 7sm metric supplement '!$C$5:$C$253,0))</f>
        <v>5.1999999999999998E-2</v>
      </c>
      <c r="L105">
        <f>INDEX('[1]IPCC 7sm metric supplement '!$AB$5:$AB$253,MATCH('GLAM midpoint &amp; AGTPcum factors'!$C105,'[1]IPCC 7sm metric supplement '!$C$5:$C$253,0))</f>
        <v>3.3000000000000002E-2</v>
      </c>
      <c r="M105">
        <f t="shared" si="10"/>
        <v>7.8734999999999998E-15</v>
      </c>
      <c r="N105">
        <f t="shared" si="11"/>
        <v>1.014E-14</v>
      </c>
      <c r="O105">
        <f t="shared" si="12"/>
        <v>1.3035000000000001E-5</v>
      </c>
      <c r="P105">
        <f>INDEX('[1]IPCC 7sm metric supplement '!$P$5:$P$253,MATCH('GLAM midpoint &amp; AGTPcum factors'!$A105,'[1]IPCC 7sm metric supplement '!$B$5:$B$253,0))*$P$3</f>
        <v>1.2799999999999999E-5</v>
      </c>
      <c r="Q105" s="2">
        <f t="shared" si="13"/>
        <v>-1.8359375000000157E-2</v>
      </c>
      <c r="S105">
        <f>INDEX('[1]All data'!$H$2:$H$251,MATCH('GLAM midpoint &amp; AGTPcum factors'!C105,'[1]All data'!$R$2:$R$251,0))</f>
        <v>0.18099999999999999</v>
      </c>
      <c r="T105">
        <f>INDEX('[1]All data'!$J$2:$J$251,MATCH('GLAM midpoint &amp; AGTPcum factors'!C105,'[1]All data'!$R$2:$R$251,0))</f>
        <v>5.1999999999999998E-2</v>
      </c>
      <c r="U105">
        <f>INDEX('[1]All data'!$N$2:$N$251,MATCH('GLAM midpoint &amp; AGTPcum factors'!C105,'[1]All data'!$R$2:$R$251,0))</f>
        <v>3.3000000000000002E-2</v>
      </c>
      <c r="W105" s="2">
        <f t="shared" si="7"/>
        <v>0</v>
      </c>
    </row>
    <row r="106" spans="1:23" x14ac:dyDescent="0.35">
      <c r="A106" t="s">
        <v>316</v>
      </c>
      <c r="B106" t="str">
        <f t="shared" si="8"/>
        <v/>
      </c>
      <c r="C106" t="str">
        <f>"109-69-3"</f>
        <v>109-69-3</v>
      </c>
      <c r="D106" t="str">
        <f t="shared" si="9"/>
        <v/>
      </c>
      <c r="F106" t="s">
        <v>317</v>
      </c>
      <c r="G106" s="5">
        <v>100</v>
      </c>
      <c r="H106" t="str">
        <f>INDEX('[1]All data'!$B$2:$B$251,MATCH('GLAM midpoint &amp; AGTPcum factors'!C106,'[1]All data'!$R$2:$R$251,0))</f>
        <v>CH3(CH2)2CH2Cl</v>
      </c>
      <c r="I106" t="str">
        <f>INDEX('[1]All data'!$Q$2:$Q$251,MATCH('GLAM midpoint &amp; AGTPcum factors'!C106,'[1]All data'!$R$2:$R$251,0))</f>
        <v>Butane, 1-chloro-</v>
      </c>
      <c r="J106">
        <f>INDEX('[1]IPCC 7sm metric supplement '!$V$5:$V$253,MATCH('GLAM midpoint &amp; AGTPcum factors'!$C106,'[1]IPCC 7sm metric supplement '!$C$5:$C$253,0))</f>
        <v>6.7799999999999996E-3</v>
      </c>
      <c r="K106">
        <f>INDEX('[1]IPCC 7sm metric supplement '!$X$5:$X$253,MATCH('GLAM midpoint &amp; AGTPcum factors'!$C106,'[1]IPCC 7sm metric supplement '!$C$5:$C$253,0))</f>
        <v>1.9300000000000001E-3</v>
      </c>
      <c r="L106">
        <f>INDEX('[1]IPCC 7sm metric supplement '!$AB$5:$AB$253,MATCH('GLAM midpoint &amp; AGTPcum factors'!$C106,'[1]IPCC 7sm metric supplement '!$C$5:$C$253,0))</f>
        <v>1.2199999999999999E-3</v>
      </c>
      <c r="M106">
        <f t="shared" si="10"/>
        <v>2.9492999999999994E-16</v>
      </c>
      <c r="N106">
        <f t="shared" si="11"/>
        <v>3.7635000000000004E-16</v>
      </c>
      <c r="O106">
        <f t="shared" si="12"/>
        <v>4.8189999999999999E-7</v>
      </c>
      <c r="P106">
        <f>INDEX('[1]IPCC 7sm metric supplement '!$P$5:$P$253,MATCH('GLAM midpoint &amp; AGTPcum factors'!$A106,'[1]IPCC 7sm metric supplement '!$B$5:$B$253,0))*$P$3</f>
        <v>4.82E-7</v>
      </c>
      <c r="Q106" s="2">
        <f t="shared" si="13"/>
        <v>2.0746887966806537E-4</v>
      </c>
      <c r="S106">
        <f>INDEX('[1]All data'!$H$2:$H$251,MATCH('GLAM midpoint &amp; AGTPcum factors'!C106,'[1]All data'!$R$2:$R$251,0))</f>
        <v>7.0000000000000001E-3</v>
      </c>
      <c r="T106">
        <f>INDEX('[1]All data'!$J$2:$J$251,MATCH('GLAM midpoint &amp; AGTPcum factors'!C106,'[1]All data'!$R$2:$R$251,0))</f>
        <v>2E-3</v>
      </c>
      <c r="U106">
        <f>INDEX('[1]All data'!$N$2:$N$251,MATCH('GLAM midpoint &amp; AGTPcum factors'!C106,'[1]All data'!$R$2:$R$251,0))</f>
        <v>1E-3</v>
      </c>
      <c r="W106" s="2">
        <f t="shared" si="7"/>
        <v>3.2448377581121034E-2</v>
      </c>
    </row>
    <row r="107" spans="1:23" x14ac:dyDescent="0.35">
      <c r="A107" t="s">
        <v>318</v>
      </c>
      <c r="B107" t="str">
        <f t="shared" si="8"/>
        <v/>
      </c>
      <c r="C107" t="str">
        <f>"74-83-9"</f>
        <v>74-83-9</v>
      </c>
      <c r="D107" t="str">
        <f t="shared" si="9"/>
        <v/>
      </c>
      <c r="E107" t="s">
        <v>319</v>
      </c>
      <c r="F107" t="s">
        <v>320</v>
      </c>
      <c r="G107" s="5">
        <v>101</v>
      </c>
      <c r="H107" t="str">
        <f>INDEX('[1]All data'!$B$2:$B$251,MATCH('GLAM midpoint &amp; AGTPcum factors'!C107,'[1]All data'!$R$2:$R$251,0))</f>
        <v>CH3Br</v>
      </c>
      <c r="I107" t="str">
        <f>INDEX('[1]All data'!$Q$2:$Q$251,MATCH('GLAM midpoint &amp; AGTPcum factors'!C107,'[1]All data'!$R$2:$R$251,0))</f>
        <v>Methane, bromo-, Halon 1001</v>
      </c>
      <c r="J107">
        <f>INDEX('[1]IPCC 7sm metric supplement '!$V$5:$V$253,MATCH('GLAM midpoint &amp; AGTPcum factors'!$C107,'[1]IPCC 7sm metric supplement '!$C$5:$C$253,0))</f>
        <v>2.4300000000000002</v>
      </c>
      <c r="K107">
        <f>INDEX('[1]IPCC 7sm metric supplement '!$X$5:$X$253,MATCH('GLAM midpoint &amp; AGTPcum factors'!$C107,'[1]IPCC 7sm metric supplement '!$C$5:$C$253,0))</f>
        <v>0.69199999999999995</v>
      </c>
      <c r="L107">
        <f>INDEX('[1]IPCC 7sm metric supplement '!$AB$5:$AB$253,MATCH('GLAM midpoint &amp; AGTPcum factors'!$C107,'[1]IPCC 7sm metric supplement '!$C$5:$C$253,0))</f>
        <v>0.438</v>
      </c>
      <c r="M107">
        <f t="shared" si="10"/>
        <v>1.05705E-13</v>
      </c>
      <c r="N107">
        <f t="shared" si="11"/>
        <v>1.3494E-13</v>
      </c>
      <c r="O107">
        <f t="shared" si="12"/>
        <v>1.7301E-4</v>
      </c>
      <c r="P107">
        <f>INDEX('[1]IPCC 7sm metric supplement '!$P$5:$P$253,MATCH('GLAM midpoint &amp; AGTPcum factors'!$A107,'[1]IPCC 7sm metric supplement '!$B$5:$B$253,0))*$P$3</f>
        <v>1.73E-4</v>
      </c>
      <c r="Q107" s="2">
        <f t="shared" si="13"/>
        <v>-5.7803468208062553E-5</v>
      </c>
      <c r="S107">
        <f>INDEX('[1]All data'!$H$2:$H$251,MATCH('GLAM midpoint &amp; AGTPcum factors'!C107,'[1]All data'!$R$2:$R$251,0))</f>
        <v>2.4300000000000002</v>
      </c>
      <c r="T107">
        <f>INDEX('[1]All data'!$J$2:$J$251,MATCH('GLAM midpoint &amp; AGTPcum factors'!C107,'[1]All data'!$R$2:$R$251,0))</f>
        <v>0.69199999999999995</v>
      </c>
      <c r="U107">
        <f>INDEX('[1]All data'!$N$2:$N$251,MATCH('GLAM midpoint &amp; AGTPcum factors'!C107,'[1]All data'!$R$2:$R$251,0))</f>
        <v>0.438</v>
      </c>
      <c r="W107" s="2">
        <f t="shared" si="7"/>
        <v>0</v>
      </c>
    </row>
    <row r="108" spans="1:23" x14ac:dyDescent="0.35">
      <c r="A108" t="s">
        <v>321</v>
      </c>
      <c r="B108" t="str">
        <f t="shared" si="8"/>
        <v/>
      </c>
      <c r="C108" t="str">
        <f>"74-95-3"</f>
        <v>74-95-3</v>
      </c>
      <c r="D108" t="str">
        <f t="shared" si="9"/>
        <v/>
      </c>
      <c r="E108" t="s">
        <v>322</v>
      </c>
      <c r="F108" t="s">
        <v>323</v>
      </c>
      <c r="G108" s="5">
        <v>102</v>
      </c>
      <c r="H108" t="str">
        <f>INDEX('[1]All data'!$B$2:$B$251,MATCH('GLAM midpoint &amp; AGTPcum factors'!C108,'[1]All data'!$R$2:$R$251,0))</f>
        <v>CH2Br2</v>
      </c>
      <c r="I108" t="str">
        <f>INDEX('[1]All data'!$Q$2:$Q$251,MATCH('GLAM midpoint &amp; AGTPcum factors'!C108,'[1]All data'!$R$2:$R$251,0))</f>
        <v>Methane, dibromo-</v>
      </c>
      <c r="J108">
        <f>INDEX('[1]IPCC 7sm metric supplement '!$V$5:$V$253,MATCH('GLAM midpoint &amp; AGTPcum factors'!$C108,'[1]IPCC 7sm metric supplement '!$C$5:$C$253,0))</f>
        <v>1.51</v>
      </c>
      <c r="K108">
        <f>INDEX('[1]IPCC 7sm metric supplement '!$X$5:$X$253,MATCH('GLAM midpoint &amp; AGTPcum factors'!$C108,'[1]IPCC 7sm metric supplement '!$C$5:$C$253,0))</f>
        <v>0.43099999999999999</v>
      </c>
      <c r="L108">
        <f>INDEX('[1]IPCC 7sm metric supplement '!$AB$5:$AB$253,MATCH('GLAM midpoint &amp; AGTPcum factors'!$C108,'[1]IPCC 7sm metric supplement '!$C$5:$C$253,0))</f>
        <v>0.27300000000000002</v>
      </c>
      <c r="M108">
        <f t="shared" si="10"/>
        <v>6.5685E-14</v>
      </c>
      <c r="N108">
        <f t="shared" si="11"/>
        <v>8.4044999999999997E-14</v>
      </c>
      <c r="O108">
        <f t="shared" si="12"/>
        <v>1.0783500000000001E-4</v>
      </c>
      <c r="P108">
        <f>INDEX('[1]IPCC 7sm metric supplement '!$P$5:$P$253,MATCH('GLAM midpoint &amp; AGTPcum factors'!$A108,'[1]IPCC 7sm metric supplement '!$B$5:$B$253,0))*$P$3</f>
        <v>1.0800000000000001E-4</v>
      </c>
      <c r="Q108" s="2">
        <f t="shared" si="13"/>
        <v>1.5277777777777395E-3</v>
      </c>
      <c r="S108">
        <f>INDEX('[1]All data'!$H$2:$H$251,MATCH('GLAM midpoint &amp; AGTPcum factors'!C108,'[1]All data'!$R$2:$R$251,0))</f>
        <v>1.51</v>
      </c>
      <c r="T108">
        <f>INDEX('[1]All data'!$J$2:$J$251,MATCH('GLAM midpoint &amp; AGTPcum factors'!C108,'[1]All data'!$R$2:$R$251,0))</f>
        <v>0.43099999999999999</v>
      </c>
      <c r="U108">
        <f>INDEX('[1]All data'!$N$2:$N$251,MATCH('GLAM midpoint &amp; AGTPcum factors'!C108,'[1]All data'!$R$2:$R$251,0))</f>
        <v>0.27300000000000002</v>
      </c>
      <c r="W108" s="2">
        <f t="shared" si="7"/>
        <v>0</v>
      </c>
    </row>
    <row r="109" spans="1:23" x14ac:dyDescent="0.35">
      <c r="A109" t="s">
        <v>324</v>
      </c>
      <c r="B109" t="str">
        <f t="shared" si="8"/>
        <v/>
      </c>
      <c r="C109" t="str">
        <f>"1511-62-2"</f>
        <v>1511-62-2</v>
      </c>
      <c r="D109" t="str">
        <f t="shared" si="9"/>
        <v/>
      </c>
      <c r="E109" t="s">
        <v>325</v>
      </c>
      <c r="F109" t="s">
        <v>326</v>
      </c>
      <c r="G109" s="5">
        <v>103</v>
      </c>
      <c r="H109" t="str">
        <f>INDEX('[1]All data'!$B$2:$B$251,MATCH('GLAM midpoint &amp; AGTPcum factors'!C109,'[1]All data'!$R$2:$R$251,0))</f>
        <v>CHBrF2</v>
      </c>
      <c r="I109" t="str">
        <f>INDEX('[1]All data'!$Q$2:$Q$251,MATCH('GLAM midpoint &amp; AGTPcum factors'!C109,'[1]All data'!$R$2:$R$251,0))</f>
        <v>Methane, bromodifluoro-, Halon 1201</v>
      </c>
      <c r="J109">
        <f>INDEX('[1]IPCC 7sm metric supplement '!$V$5:$V$253,MATCH('GLAM midpoint &amp; AGTPcum factors'!$C109,'[1]IPCC 7sm metric supplement '!$C$5:$C$253,0))</f>
        <v>380</v>
      </c>
      <c r="K109">
        <f>INDEX('[1]IPCC 7sm metric supplement '!$X$5:$X$253,MATCH('GLAM midpoint &amp; AGTPcum factors'!$C109,'[1]IPCC 7sm metric supplement '!$C$5:$C$253,0))</f>
        <v>108</v>
      </c>
      <c r="L109">
        <f>INDEX('[1]IPCC 7sm metric supplement '!$AB$5:$AB$253,MATCH('GLAM midpoint &amp; AGTPcum factors'!$C109,'[1]IPCC 7sm metric supplement '!$C$5:$C$253,0))</f>
        <v>69.8</v>
      </c>
      <c r="M109">
        <f t="shared" si="10"/>
        <v>1.653E-11</v>
      </c>
      <c r="N109">
        <f t="shared" si="11"/>
        <v>2.106E-11</v>
      </c>
      <c r="O109">
        <f t="shared" si="12"/>
        <v>2.7570999999999998E-2</v>
      </c>
      <c r="P109">
        <f>INDEX('[1]IPCC 7sm metric supplement '!$P$5:$P$253,MATCH('GLAM midpoint &amp; AGTPcum factors'!$A109,'[1]IPCC 7sm metric supplement '!$B$5:$B$253,0))*$P$3</f>
        <v>2.75E-2</v>
      </c>
      <c r="Q109" s="2">
        <f t="shared" si="13"/>
        <v>-2.5818181818181144E-3</v>
      </c>
      <c r="S109">
        <f>INDEX('[1]All data'!$H$2:$H$251,MATCH('GLAM midpoint &amp; AGTPcum factors'!C109,'[1]All data'!$R$2:$R$251,0))</f>
        <v>380</v>
      </c>
      <c r="T109">
        <f>INDEX('[1]All data'!$J$2:$J$251,MATCH('GLAM midpoint &amp; AGTPcum factors'!C109,'[1]All data'!$R$2:$R$251,0))</f>
        <v>108</v>
      </c>
      <c r="U109">
        <f>INDEX('[1]All data'!$N$2:$N$251,MATCH('GLAM midpoint &amp; AGTPcum factors'!C109,'[1]All data'!$R$2:$R$251,0))</f>
        <v>69.8</v>
      </c>
      <c r="W109" s="2">
        <f t="shared" si="7"/>
        <v>0</v>
      </c>
    </row>
    <row r="110" spans="1:23" x14ac:dyDescent="0.35">
      <c r="A110" t="s">
        <v>327</v>
      </c>
      <c r="B110" t="str">
        <f t="shared" si="8"/>
        <v/>
      </c>
      <c r="C110" t="str">
        <f>"75-61-6"</f>
        <v>75-61-6</v>
      </c>
      <c r="D110" t="str">
        <f t="shared" si="9"/>
        <v/>
      </c>
      <c r="E110" t="s">
        <v>328</v>
      </c>
      <c r="F110" t="s">
        <v>329</v>
      </c>
      <c r="G110" s="5">
        <v>104</v>
      </c>
      <c r="H110" t="str">
        <f>INDEX('[1]All data'!$B$2:$B$251,MATCH('GLAM midpoint &amp; AGTPcum factors'!C110,'[1]All data'!$R$2:$R$251,0))</f>
        <v>CBr2F2</v>
      </c>
      <c r="I110" t="str">
        <f>INDEX('[1]All data'!$Q$2:$Q$251,MATCH('GLAM midpoint &amp; AGTPcum factors'!C110,'[1]All data'!$R$2:$R$251,0))</f>
        <v>Methane, dibromodifluoro-, Halon 1202</v>
      </c>
      <c r="J110">
        <f>INDEX('[1]IPCC 7sm metric supplement '!$V$5:$V$253,MATCH('GLAM midpoint &amp; AGTPcum factors'!$C110,'[1]IPCC 7sm metric supplement '!$C$5:$C$253,0))</f>
        <v>216</v>
      </c>
      <c r="K110">
        <f>INDEX('[1]IPCC 7sm metric supplement '!$X$5:$X$253,MATCH('GLAM midpoint &amp; AGTPcum factors'!$C110,'[1]IPCC 7sm metric supplement '!$C$5:$C$253,0))</f>
        <v>61.5</v>
      </c>
      <c r="L110">
        <f>INDEX('[1]IPCC 7sm metric supplement '!$AB$5:$AB$253,MATCH('GLAM midpoint &amp; AGTPcum factors'!$C110,'[1]IPCC 7sm metric supplement '!$C$5:$C$253,0))</f>
        <v>39.299999999999997</v>
      </c>
      <c r="M110">
        <f t="shared" si="10"/>
        <v>9.3959999999999991E-12</v>
      </c>
      <c r="N110">
        <f t="shared" si="11"/>
        <v>1.1992500000000001E-11</v>
      </c>
      <c r="O110">
        <f t="shared" si="12"/>
        <v>1.5523499999999999E-2</v>
      </c>
      <c r="P110">
        <f>INDEX('[1]IPCC 7sm metric supplement '!$P$5:$P$253,MATCH('GLAM midpoint &amp; AGTPcum factors'!$A110,'[1]IPCC 7sm metric supplement '!$B$5:$B$253,0))*$P$3</f>
        <v>1.55E-2</v>
      </c>
      <c r="Q110" s="2">
        <f t="shared" si="13"/>
        <v>-1.5161290322580139E-3</v>
      </c>
      <c r="S110">
        <f>INDEX('[1]All data'!$H$2:$H$251,MATCH('GLAM midpoint &amp; AGTPcum factors'!C110,'[1]All data'!$R$2:$R$251,0))</f>
        <v>216</v>
      </c>
      <c r="T110">
        <f>INDEX('[1]All data'!$J$2:$J$251,MATCH('GLAM midpoint &amp; AGTPcum factors'!C110,'[1]All data'!$R$2:$R$251,0))</f>
        <v>61.5</v>
      </c>
      <c r="U110">
        <f>INDEX('[1]All data'!$N$2:$N$251,MATCH('GLAM midpoint &amp; AGTPcum factors'!C110,'[1]All data'!$R$2:$R$251,0))</f>
        <v>39.299999999999997</v>
      </c>
      <c r="W110" s="2">
        <f t="shared" si="7"/>
        <v>0</v>
      </c>
    </row>
    <row r="111" spans="1:23" x14ac:dyDescent="0.35">
      <c r="A111" t="s">
        <v>330</v>
      </c>
      <c r="B111" t="str">
        <f t="shared" si="8"/>
        <v/>
      </c>
      <c r="C111" t="str">
        <f>"353-59-3"</f>
        <v>353-59-3</v>
      </c>
      <c r="D111" t="str">
        <f t="shared" si="9"/>
        <v/>
      </c>
      <c r="E111" t="s">
        <v>331</v>
      </c>
      <c r="F111" t="s">
        <v>332</v>
      </c>
      <c r="G111" s="5">
        <v>105</v>
      </c>
      <c r="H111" t="str">
        <f>INDEX('[1]All data'!$B$2:$B$251,MATCH('GLAM midpoint &amp; AGTPcum factors'!C111,'[1]All data'!$R$2:$R$251,0))</f>
        <v>CBrClF2</v>
      </c>
      <c r="I111" t="str">
        <f>INDEX('[1]All data'!$Q$2:$Q$251,MATCH('GLAM midpoint &amp; AGTPcum factors'!C111,'[1]All data'!$R$2:$R$251,0))</f>
        <v>Methane, bromochlorodifluoro-, Halon 1211</v>
      </c>
      <c r="J111">
        <f>INDEX('[1]IPCC 7sm metric supplement '!$V$5:$V$253,MATCH('GLAM midpoint &amp; AGTPcum factors'!$C111,'[1]IPCC 7sm metric supplement '!$C$5:$C$253,0))</f>
        <v>1930</v>
      </c>
      <c r="K111">
        <f>INDEX('[1]IPCC 7sm metric supplement '!$X$5:$X$253,MATCH('GLAM midpoint &amp; AGTPcum factors'!$C111,'[1]IPCC 7sm metric supplement '!$C$5:$C$253,0))</f>
        <v>552</v>
      </c>
      <c r="L111">
        <f>INDEX('[1]IPCC 7sm metric supplement '!$AB$5:$AB$253,MATCH('GLAM midpoint &amp; AGTPcum factors'!$C111,'[1]IPCC 7sm metric supplement '!$C$5:$C$253,0))</f>
        <v>406</v>
      </c>
      <c r="M111">
        <f t="shared" si="10"/>
        <v>8.3954999999999996E-11</v>
      </c>
      <c r="N111">
        <f t="shared" si="11"/>
        <v>1.0764E-10</v>
      </c>
      <c r="O111">
        <f t="shared" si="12"/>
        <v>0.16037000000000001</v>
      </c>
      <c r="P111">
        <f>INDEX('[1]IPCC 7sm metric supplement '!$P$5:$P$253,MATCH('GLAM midpoint &amp; AGTPcum factors'!$A111,'[1]IPCC 7sm metric supplement '!$B$5:$B$253,0))*$P$3</f>
        <v>0.16</v>
      </c>
      <c r="Q111" s="2">
        <f t="shared" si="13"/>
        <v>-2.3125000000000576E-3</v>
      </c>
      <c r="S111">
        <f>INDEX('[1]All data'!$H$2:$H$251,MATCH('GLAM midpoint &amp; AGTPcum factors'!C111,'[1]All data'!$R$2:$R$251,0))</f>
        <v>1930</v>
      </c>
      <c r="T111">
        <f>INDEX('[1]All data'!$J$2:$J$251,MATCH('GLAM midpoint &amp; AGTPcum factors'!C111,'[1]All data'!$R$2:$R$251,0))</f>
        <v>552</v>
      </c>
      <c r="U111">
        <f>INDEX('[1]All data'!$N$2:$N$251,MATCH('GLAM midpoint &amp; AGTPcum factors'!C111,'[1]All data'!$R$2:$R$251,0))</f>
        <v>406</v>
      </c>
      <c r="W111" s="2">
        <f t="shared" si="7"/>
        <v>0</v>
      </c>
    </row>
    <row r="112" spans="1:23" x14ac:dyDescent="0.35">
      <c r="A112" t="s">
        <v>333</v>
      </c>
      <c r="B112" t="str">
        <f t="shared" si="8"/>
        <v/>
      </c>
      <c r="C112" t="str">
        <f>"75-63-8"</f>
        <v>75-63-8</v>
      </c>
      <c r="D112" t="str">
        <f t="shared" si="9"/>
        <v/>
      </c>
      <c r="E112" t="s">
        <v>334</v>
      </c>
      <c r="F112" t="s">
        <v>335</v>
      </c>
      <c r="G112" s="5">
        <v>106</v>
      </c>
      <c r="H112" t="str">
        <f>INDEX('[1]All data'!$B$2:$B$251,MATCH('GLAM midpoint &amp; AGTPcum factors'!C112,'[1]All data'!$R$2:$R$251,0))</f>
        <v>CBrF3</v>
      </c>
      <c r="I112" t="str">
        <f>INDEX('[1]All data'!$Q$2:$Q$251,MATCH('GLAM midpoint &amp; AGTPcum factors'!C112,'[1]All data'!$R$2:$R$251,0))</f>
        <v>Methane, bromotrifluoro-, Halon 1301</v>
      </c>
      <c r="J112">
        <f>INDEX('[1]IPCC 7sm metric supplement '!$V$5:$V$253,MATCH('GLAM midpoint &amp; AGTPcum factors'!$C112,'[1]IPCC 7sm metric supplement '!$C$5:$C$253,0))</f>
        <v>7200</v>
      </c>
      <c r="K112">
        <f>INDEX('[1]IPCC 7sm metric supplement '!$X$5:$X$253,MATCH('GLAM midpoint &amp; AGTPcum factors'!$C112,'[1]IPCC 7sm metric supplement '!$C$5:$C$253,0))</f>
        <v>2750</v>
      </c>
      <c r="L112">
        <f>INDEX('[1]IPCC 7sm metric supplement '!$AB$5:$AB$253,MATCH('GLAM midpoint &amp; AGTPcum factors'!$C112,'[1]IPCC 7sm metric supplement '!$C$5:$C$253,0))</f>
        <v>5060</v>
      </c>
      <c r="M112">
        <f t="shared" si="10"/>
        <v>3.1319999999999996E-10</v>
      </c>
      <c r="N112">
        <f t="shared" si="11"/>
        <v>5.3624999999999998E-10</v>
      </c>
      <c r="O112">
        <f t="shared" si="12"/>
        <v>1.9986999999999999</v>
      </c>
      <c r="P112">
        <f>INDEX('[1]IPCC 7sm metric supplement '!$P$5:$P$253,MATCH('GLAM midpoint &amp; AGTPcum factors'!$A112,'[1]IPCC 7sm metric supplement '!$B$5:$B$253,0))*$P$3</f>
        <v>2</v>
      </c>
      <c r="Q112" s="2">
        <f t="shared" si="13"/>
        <v>6.5000000000003944E-4</v>
      </c>
      <c r="S112">
        <f>INDEX('[1]All data'!$H$2:$H$251,MATCH('GLAM midpoint &amp; AGTPcum factors'!C112,'[1]All data'!$R$2:$R$251,0))</f>
        <v>7200</v>
      </c>
      <c r="T112">
        <f>INDEX('[1]All data'!$J$2:$J$251,MATCH('GLAM midpoint &amp; AGTPcum factors'!C112,'[1]All data'!$R$2:$R$251,0))</f>
        <v>2750</v>
      </c>
      <c r="U112">
        <f>INDEX('[1]All data'!$N$2:$N$251,MATCH('GLAM midpoint &amp; AGTPcum factors'!C112,'[1]All data'!$R$2:$R$251,0))</f>
        <v>5060</v>
      </c>
      <c r="W112" s="2">
        <f t="shared" si="7"/>
        <v>0</v>
      </c>
    </row>
    <row r="113" spans="1:23" x14ac:dyDescent="0.35">
      <c r="A113" t="s">
        <v>336</v>
      </c>
      <c r="B113" t="str">
        <f t="shared" si="8"/>
        <v/>
      </c>
      <c r="C113" t="str">
        <f>"421-06-7"</f>
        <v>421-06-7</v>
      </c>
      <c r="D113" t="str">
        <f t="shared" si="9"/>
        <v/>
      </c>
      <c r="E113" t="s">
        <v>337</v>
      </c>
      <c r="F113" t="s">
        <v>338</v>
      </c>
      <c r="G113" s="5">
        <v>107</v>
      </c>
      <c r="H113" t="str">
        <f>INDEX('[1]All data'!$B$2:$B$251,MATCH('GLAM midpoint &amp; AGTPcum factors'!C113,'[1]All data'!$R$2:$R$251,0))</f>
        <v>CH2BrCF3</v>
      </c>
      <c r="I113" t="str">
        <f>INDEX('[1]All data'!$Q$2:$Q$251,MATCH('GLAM midpoint &amp; AGTPcum factors'!C113,'[1]All data'!$R$2:$R$251,0))</f>
        <v>Halon-2301</v>
      </c>
      <c r="J113">
        <f>INDEX('[1]IPCC 7sm metric supplement '!$V$5:$V$253,MATCH('GLAM midpoint &amp; AGTPcum factors'!$C113,'[1]IPCC 7sm metric supplement '!$C$5:$C$253,0))</f>
        <v>177</v>
      </c>
      <c r="K113">
        <f>INDEX('[1]IPCC 7sm metric supplement '!$X$5:$X$253,MATCH('GLAM midpoint &amp; AGTPcum factors'!$C113,'[1]IPCC 7sm metric supplement '!$C$5:$C$253,0))</f>
        <v>50.6</v>
      </c>
      <c r="L113">
        <f>INDEX('[1]IPCC 7sm metric supplement '!$AB$5:$AB$253,MATCH('GLAM midpoint &amp; AGTPcum factors'!$C113,'[1]IPCC 7sm metric supplement '!$C$5:$C$253,0))</f>
        <v>32.4</v>
      </c>
      <c r="M113">
        <f t="shared" si="10"/>
        <v>7.6994999999999988E-12</v>
      </c>
      <c r="N113">
        <f t="shared" si="11"/>
        <v>9.8670000000000007E-12</v>
      </c>
      <c r="O113">
        <f t="shared" si="12"/>
        <v>1.2798E-2</v>
      </c>
      <c r="P113">
        <f>INDEX('[1]IPCC 7sm metric supplement '!$P$5:$P$253,MATCH('GLAM midpoint &amp; AGTPcum factors'!$A113,'[1]IPCC 7sm metric supplement '!$B$5:$B$253,0))*$P$3</f>
        <v>1.2799999999999999E-2</v>
      </c>
      <c r="Q113" s="2">
        <f t="shared" si="13"/>
        <v>1.5624999999988524E-4</v>
      </c>
      <c r="S113">
        <f>INDEX('[1]All data'!$H$2:$H$251,MATCH('GLAM midpoint &amp; AGTPcum factors'!C113,'[1]All data'!$R$2:$R$251,0))</f>
        <v>177</v>
      </c>
      <c r="T113">
        <f>INDEX('[1]All data'!$J$2:$J$251,MATCH('GLAM midpoint &amp; AGTPcum factors'!C113,'[1]All data'!$R$2:$R$251,0))</f>
        <v>50.6</v>
      </c>
      <c r="U113">
        <f>INDEX('[1]All data'!$N$2:$N$251,MATCH('GLAM midpoint &amp; AGTPcum factors'!C113,'[1]All data'!$R$2:$R$251,0))</f>
        <v>32.4</v>
      </c>
      <c r="W113" s="2">
        <f t="shared" si="7"/>
        <v>0</v>
      </c>
    </row>
    <row r="114" spans="1:23" x14ac:dyDescent="0.35">
      <c r="A114" t="s">
        <v>339</v>
      </c>
      <c r="B114" t="str">
        <f t="shared" si="8"/>
        <v/>
      </c>
      <c r="C114" t="str">
        <f>"151-67-7"</f>
        <v>151-67-7</v>
      </c>
      <c r="D114" t="str">
        <f t="shared" si="9"/>
        <v/>
      </c>
      <c r="E114" t="s">
        <v>340</v>
      </c>
      <c r="F114" t="s">
        <v>341</v>
      </c>
      <c r="G114" s="5">
        <v>108</v>
      </c>
      <c r="H114" t="str">
        <f>INDEX('[1]All data'!$B$2:$B$251,MATCH('GLAM midpoint &amp; AGTPcum factors'!C114,'[1]All data'!$R$2:$R$251,0))</f>
        <v>CHBrClCF3</v>
      </c>
      <c r="I114" t="str">
        <f>INDEX('[1]All data'!$Q$2:$Q$251,MATCH('GLAM midpoint &amp; AGTPcum factors'!C114,'[1]All data'!$R$2:$R$251,0))</f>
        <v>Halothane</v>
      </c>
      <c r="J114">
        <f>INDEX('[1]IPCC 7sm metric supplement '!$V$5:$V$253,MATCH('GLAM midpoint &amp; AGTPcum factors'!$C114,'[1]IPCC 7sm metric supplement '!$C$5:$C$253,0))</f>
        <v>45</v>
      </c>
      <c r="K114">
        <f>INDEX('[1]IPCC 7sm metric supplement '!$X$5:$X$253,MATCH('GLAM midpoint &amp; AGTPcum factors'!$C114,'[1]IPCC 7sm metric supplement '!$C$5:$C$253,0))</f>
        <v>12.8</v>
      </c>
      <c r="L114">
        <f>INDEX('[1]IPCC 7sm metric supplement '!$AB$5:$AB$253,MATCH('GLAM midpoint &amp; AGTPcum factors'!$C114,'[1]IPCC 7sm metric supplement '!$C$5:$C$253,0))</f>
        <v>8.14</v>
      </c>
      <c r="M114">
        <f t="shared" si="10"/>
        <v>1.9575000000000001E-12</v>
      </c>
      <c r="N114">
        <f t="shared" si="11"/>
        <v>2.4960000000000003E-12</v>
      </c>
      <c r="O114">
        <f t="shared" si="12"/>
        <v>3.2153000000000004E-3</v>
      </c>
      <c r="P114">
        <f>INDEX('[1]IPCC 7sm metric supplement '!$P$5:$P$253,MATCH('GLAM midpoint &amp; AGTPcum factors'!$A114,'[1]IPCC 7sm metric supplement '!$B$5:$B$253,0))*$P$3</f>
        <v>3.2100000000000002E-3</v>
      </c>
      <c r="Q114" s="2">
        <f t="shared" si="13"/>
        <v>-1.6510903426791847E-3</v>
      </c>
      <c r="S114">
        <f>INDEX('[1]All data'!$H$2:$H$251,MATCH('GLAM midpoint &amp; AGTPcum factors'!C114,'[1]All data'!$R$2:$R$251,0))</f>
        <v>45</v>
      </c>
      <c r="T114">
        <f>INDEX('[1]All data'!$J$2:$J$251,MATCH('GLAM midpoint &amp; AGTPcum factors'!C114,'[1]All data'!$R$2:$R$251,0))</f>
        <v>12.8</v>
      </c>
      <c r="U114">
        <f>INDEX('[1]All data'!$N$2:$N$251,MATCH('GLAM midpoint &amp; AGTPcum factors'!C114,'[1]All data'!$R$2:$R$251,0))</f>
        <v>8.14</v>
      </c>
      <c r="W114" s="2">
        <f t="shared" si="7"/>
        <v>0</v>
      </c>
    </row>
    <row r="115" spans="1:23" x14ac:dyDescent="0.35">
      <c r="A115" t="s">
        <v>342</v>
      </c>
      <c r="B115" t="str">
        <f t="shared" si="8"/>
        <v/>
      </c>
      <c r="C115" t="str">
        <f>"124-72-1"</f>
        <v>124-72-1</v>
      </c>
      <c r="D115" t="str">
        <f t="shared" si="9"/>
        <v/>
      </c>
      <c r="E115" t="s">
        <v>343</v>
      </c>
      <c r="F115" t="s">
        <v>344</v>
      </c>
      <c r="G115" s="5">
        <v>109</v>
      </c>
      <c r="H115" t="str">
        <f>INDEX('[1]All data'!$B$2:$B$251,MATCH('GLAM midpoint &amp; AGTPcum factors'!C115,'[1]All data'!$R$2:$R$251,0))</f>
        <v>CHBrFCF3</v>
      </c>
      <c r="I115" t="str">
        <f>INDEX('[1]All data'!$Q$2:$Q$251,MATCH('GLAM midpoint &amp; AGTPcum factors'!C115,'[1]All data'!$R$2:$R$251,0))</f>
        <v>Ethane, 1,1,1,2-tetrafluoro-2-bromo-, Halon 2401</v>
      </c>
      <c r="J115">
        <f>INDEX('[1]IPCC 7sm metric supplement '!$V$5:$V$253,MATCH('GLAM midpoint &amp; AGTPcum factors'!$C115,'[1]IPCC 7sm metric supplement '!$C$5:$C$253,0))</f>
        <v>201</v>
      </c>
      <c r="K115">
        <f>INDEX('[1]IPCC 7sm metric supplement '!$X$5:$X$253,MATCH('GLAM midpoint &amp; AGTPcum factors'!$C115,'[1]IPCC 7sm metric supplement '!$C$5:$C$253,0))</f>
        <v>57.5</v>
      </c>
      <c r="L115">
        <f>INDEX('[1]IPCC 7sm metric supplement '!$AB$5:$AB$253,MATCH('GLAM midpoint &amp; AGTPcum factors'!$C115,'[1]IPCC 7sm metric supplement '!$C$5:$C$253,0))</f>
        <v>36.700000000000003</v>
      </c>
      <c r="M115">
        <f t="shared" si="10"/>
        <v>8.7434999999999996E-12</v>
      </c>
      <c r="N115">
        <f t="shared" si="11"/>
        <v>1.12125E-11</v>
      </c>
      <c r="O115">
        <f t="shared" si="12"/>
        <v>1.4496500000000001E-2</v>
      </c>
      <c r="P115">
        <f>INDEX('[1]IPCC 7sm metric supplement '!$P$5:$P$253,MATCH('GLAM midpoint &amp; AGTPcum factors'!$A115,'[1]IPCC 7sm metric supplement '!$B$5:$B$253,0))*$P$3</f>
        <v>1.4500000000000001E-2</v>
      </c>
      <c r="Q115" s="2">
        <f t="shared" si="13"/>
        <v>2.413793103448297E-4</v>
      </c>
      <c r="S115">
        <f>INDEX('[1]All data'!$H$2:$H$251,MATCH('GLAM midpoint &amp; AGTPcum factors'!C115,'[1]All data'!$R$2:$R$251,0))</f>
        <v>201</v>
      </c>
      <c r="T115">
        <f>INDEX('[1]All data'!$J$2:$J$251,MATCH('GLAM midpoint &amp; AGTPcum factors'!C115,'[1]All data'!$R$2:$R$251,0))</f>
        <v>57.5</v>
      </c>
      <c r="U115">
        <f>INDEX('[1]All data'!$N$2:$N$251,MATCH('GLAM midpoint &amp; AGTPcum factors'!C115,'[1]All data'!$R$2:$R$251,0))</f>
        <v>36.700000000000003</v>
      </c>
      <c r="W115" s="2">
        <f t="shared" si="7"/>
        <v>0</v>
      </c>
    </row>
    <row r="116" spans="1:23" x14ac:dyDescent="0.35">
      <c r="A116" t="s">
        <v>345</v>
      </c>
      <c r="B116" t="str">
        <f t="shared" si="8"/>
        <v/>
      </c>
      <c r="C116" t="str">
        <f>"124-73-2"</f>
        <v>124-73-2</v>
      </c>
      <c r="D116" t="str">
        <f t="shared" si="9"/>
        <v/>
      </c>
      <c r="E116" t="s">
        <v>346</v>
      </c>
      <c r="F116" t="s">
        <v>347</v>
      </c>
      <c r="G116" s="5">
        <v>110</v>
      </c>
      <c r="H116" t="str">
        <f>INDEX('[1]All data'!$B$2:$B$251,MATCH('GLAM midpoint &amp; AGTPcum factors'!C116,'[1]All data'!$R$2:$R$251,0))</f>
        <v>CBrF2CBrF2</v>
      </c>
      <c r="I116" t="str">
        <f>INDEX('[1]All data'!$Q$2:$Q$251,MATCH('GLAM midpoint &amp; AGTPcum factors'!C116,'[1]All data'!$R$2:$R$251,0))</f>
        <v>Ethane, 1,2-dibromotetrafluoro-, Halon 2402</v>
      </c>
      <c r="J116">
        <f>INDEX('[1]IPCC 7sm metric supplement '!$V$5:$V$253,MATCH('GLAM midpoint &amp; AGTPcum factors'!$C116,'[1]IPCC 7sm metric supplement '!$C$5:$C$253,0))</f>
        <v>2170</v>
      </c>
      <c r="K116">
        <f>INDEX('[1]IPCC 7sm metric supplement '!$X$5:$X$253,MATCH('GLAM midpoint &amp; AGTPcum factors'!$C116,'[1]IPCC 7sm metric supplement '!$C$5:$C$253,0))</f>
        <v>639</v>
      </c>
      <c r="L116">
        <f>INDEX('[1]IPCC 7sm metric supplement '!$AB$5:$AB$253,MATCH('GLAM midpoint &amp; AGTPcum factors'!$C116,'[1]IPCC 7sm metric supplement '!$C$5:$C$253,0))</f>
        <v>702</v>
      </c>
      <c r="M116">
        <f t="shared" si="10"/>
        <v>9.4395000000000001E-11</v>
      </c>
      <c r="N116">
        <f t="shared" si="11"/>
        <v>1.2460500000000001E-10</v>
      </c>
      <c r="O116">
        <f t="shared" si="12"/>
        <v>0.27728999999999998</v>
      </c>
      <c r="P116">
        <f>INDEX('[1]IPCC 7sm metric supplement '!$P$5:$P$253,MATCH('GLAM midpoint &amp; AGTPcum factors'!$A116,'[1]IPCC 7sm metric supplement '!$B$5:$B$253,0))*$P$3</f>
        <v>0.27699999999999997</v>
      </c>
      <c r="Q116" s="2">
        <f t="shared" si="13"/>
        <v>-1.0469314079422833E-3</v>
      </c>
      <c r="S116">
        <f>INDEX('[1]All data'!$H$2:$H$251,MATCH('GLAM midpoint &amp; AGTPcum factors'!C116,'[1]All data'!$R$2:$R$251,0))</f>
        <v>2170</v>
      </c>
      <c r="T116">
        <f>INDEX('[1]All data'!$J$2:$J$251,MATCH('GLAM midpoint &amp; AGTPcum factors'!C116,'[1]All data'!$R$2:$R$251,0))</f>
        <v>639</v>
      </c>
      <c r="U116">
        <f>INDEX('[1]All data'!$N$2:$N$251,MATCH('GLAM midpoint &amp; AGTPcum factors'!C116,'[1]All data'!$R$2:$R$251,0))</f>
        <v>702</v>
      </c>
      <c r="W116" s="2">
        <f t="shared" si="7"/>
        <v>0</v>
      </c>
    </row>
    <row r="117" spans="1:23" x14ac:dyDescent="0.35">
      <c r="A117" t="s">
        <v>348</v>
      </c>
      <c r="B117" t="str">
        <f t="shared" si="8"/>
        <v/>
      </c>
      <c r="C117" t="str">
        <f>"75-25-2"</f>
        <v>75-25-2</v>
      </c>
      <c r="D117" t="str">
        <f t="shared" si="9"/>
        <v/>
      </c>
      <c r="F117" t="s">
        <v>349</v>
      </c>
      <c r="G117" s="5">
        <v>111</v>
      </c>
      <c r="H117" t="str">
        <f>INDEX('[1]All data'!$B$2:$B$251,MATCH('GLAM midpoint &amp; AGTPcum factors'!C117,'[1]All data'!$R$2:$R$251,0))</f>
        <v>CHBr3</v>
      </c>
      <c r="I117" t="str">
        <f>INDEX('[1]All data'!$Q$2:$Q$251,MATCH('GLAM midpoint &amp; AGTPcum factors'!C117,'[1]All data'!$R$2:$R$251,0))</f>
        <v>Bromoform</v>
      </c>
      <c r="J117">
        <f>INDEX('[1]IPCC 7sm metric supplement '!$V$5:$V$253,MATCH('GLAM midpoint &amp; AGTPcum factors'!$C117,'[1]IPCC 7sm metric supplement '!$C$5:$C$253,0))</f>
        <v>0.25</v>
      </c>
      <c r="K117">
        <f>INDEX('[1]IPCC 7sm metric supplement '!$X$5:$X$253,MATCH('GLAM midpoint &amp; AGTPcum factors'!$C117,'[1]IPCC 7sm metric supplement '!$C$5:$C$253,0))</f>
        <v>7.0999999999999994E-2</v>
      </c>
      <c r="L117">
        <f>INDEX('[1]IPCC 7sm metric supplement '!$AB$5:$AB$253,MATCH('GLAM midpoint &amp; AGTPcum factors'!$C117,'[1]IPCC 7sm metric supplement '!$C$5:$C$253,0))</f>
        <v>4.4999999999999998E-2</v>
      </c>
      <c r="M117">
        <f t="shared" si="10"/>
        <v>1.0874999999999999E-14</v>
      </c>
      <c r="N117">
        <f t="shared" si="11"/>
        <v>1.3844999999999998E-14</v>
      </c>
      <c r="O117">
        <f t="shared" si="12"/>
        <v>1.7774999999999998E-5</v>
      </c>
      <c r="P117">
        <f>INDEX('[1]IPCC 7sm metric supplement '!$P$5:$P$253,MATCH('GLAM midpoint &amp; AGTPcum factors'!$A117,'[1]IPCC 7sm metric supplement '!$B$5:$B$253,0))*$P$3</f>
        <v>1.7800000000000002E-5</v>
      </c>
      <c r="Q117" s="2">
        <f t="shared" si="13"/>
        <v>1.4044943820226963E-3</v>
      </c>
      <c r="S117">
        <f>INDEX('[1]All data'!$H$2:$H$251,MATCH('GLAM midpoint &amp; AGTPcum factors'!C117,'[1]All data'!$R$2:$R$251,0))</f>
        <v>0.25</v>
      </c>
      <c r="T117">
        <f>INDEX('[1]All data'!$J$2:$J$251,MATCH('GLAM midpoint &amp; AGTPcum factors'!C117,'[1]All data'!$R$2:$R$251,0))</f>
        <v>7.0999999999999994E-2</v>
      </c>
      <c r="U117">
        <f>INDEX('[1]All data'!$N$2:$N$251,MATCH('GLAM midpoint &amp; AGTPcum factors'!C117,'[1]All data'!$R$2:$R$251,0))</f>
        <v>4.4999999999999998E-2</v>
      </c>
      <c r="W117" s="2">
        <f t="shared" si="7"/>
        <v>0</v>
      </c>
    </row>
    <row r="118" spans="1:23" x14ac:dyDescent="0.35">
      <c r="A118" t="s">
        <v>350</v>
      </c>
      <c r="B118" t="str">
        <f t="shared" si="8"/>
        <v/>
      </c>
      <c r="C118" t="str">
        <f>"74-97-5"</f>
        <v>74-97-5</v>
      </c>
      <c r="D118" t="str">
        <f t="shared" si="9"/>
        <v/>
      </c>
      <c r="E118" t="s">
        <v>351</v>
      </c>
      <c r="F118" t="s">
        <v>352</v>
      </c>
      <c r="G118" s="5">
        <v>112</v>
      </c>
      <c r="H118" t="str">
        <f>INDEX('[1]All data'!$B$2:$B$251,MATCH('GLAM midpoint &amp; AGTPcum factors'!C118,'[1]All data'!$R$2:$R$251,0))</f>
        <v>CH2BrCl</v>
      </c>
      <c r="I118" t="str">
        <f>INDEX('[1]All data'!$Q$2:$Q$251,MATCH('GLAM midpoint &amp; AGTPcum factors'!C118,'[1]All data'!$R$2:$R$251,0))</f>
        <v>Methane, chlorobromo-, Halon 1011</v>
      </c>
      <c r="J118">
        <f>INDEX('[1]IPCC 7sm metric supplement '!$V$5:$V$253,MATCH('GLAM midpoint &amp; AGTPcum factors'!$C118,'[1]IPCC 7sm metric supplement '!$C$5:$C$253,0))</f>
        <v>4.74</v>
      </c>
      <c r="K118">
        <f>INDEX('[1]IPCC 7sm metric supplement '!$X$5:$X$253,MATCH('GLAM midpoint &amp; AGTPcum factors'!$C118,'[1]IPCC 7sm metric supplement '!$C$5:$C$253,0))</f>
        <v>1.35</v>
      </c>
      <c r="L118">
        <f>INDEX('[1]IPCC 7sm metric supplement '!$AB$5:$AB$253,MATCH('GLAM midpoint &amp; AGTPcum factors'!$C118,'[1]IPCC 7sm metric supplement '!$C$5:$C$253,0))</f>
        <v>0.85499999999999998</v>
      </c>
      <c r="M118">
        <f t="shared" si="10"/>
        <v>2.0619E-13</v>
      </c>
      <c r="N118">
        <f t="shared" si="11"/>
        <v>2.6325000000000001E-13</v>
      </c>
      <c r="O118">
        <f t="shared" si="12"/>
        <v>3.3772499999999998E-4</v>
      </c>
      <c r="P118">
        <f>INDEX('[1]IPCC 7sm metric supplement '!$P$5:$P$253,MATCH('GLAM midpoint &amp; AGTPcum factors'!$A118,'[1]IPCC 7sm metric supplement '!$B$5:$B$253,0))*$P$3</f>
        <v>3.3700000000000001E-4</v>
      </c>
      <c r="Q118" s="2">
        <f t="shared" si="13"/>
        <v>-2.1513353115726317E-3</v>
      </c>
      <c r="S118">
        <f>INDEX('[1]All data'!$H$2:$H$251,MATCH('GLAM midpoint &amp; AGTPcum factors'!C118,'[1]All data'!$R$2:$R$251,0))</f>
        <v>4.74</v>
      </c>
      <c r="T118">
        <f>INDEX('[1]All data'!$J$2:$J$251,MATCH('GLAM midpoint &amp; AGTPcum factors'!C118,'[1]All data'!$R$2:$R$251,0))</f>
        <v>1.35</v>
      </c>
      <c r="U118">
        <f>INDEX('[1]All data'!$N$2:$N$251,MATCH('GLAM midpoint &amp; AGTPcum factors'!C118,'[1]All data'!$R$2:$R$251,0))</f>
        <v>0.85499999999999998</v>
      </c>
      <c r="W118" s="2">
        <f t="shared" si="7"/>
        <v>0</v>
      </c>
    </row>
    <row r="119" spans="1:23" x14ac:dyDescent="0.35">
      <c r="A119" t="s">
        <v>353</v>
      </c>
      <c r="B119" t="str">
        <f t="shared" si="8"/>
        <v/>
      </c>
      <c r="C119" t="str">
        <f>"74-96-4"</f>
        <v>74-96-4</v>
      </c>
      <c r="D119" t="str">
        <f t="shared" si="9"/>
        <v/>
      </c>
      <c r="F119" t="s">
        <v>354</v>
      </c>
      <c r="G119" s="5">
        <v>113</v>
      </c>
      <c r="H119" t="str">
        <f>INDEX('[1]All data'!$B$2:$B$251,MATCH('GLAM midpoint &amp; AGTPcum factors'!C119,'[1]All data'!$R$2:$R$251,0))</f>
        <v>CH3CH2Br</v>
      </c>
      <c r="I119" t="str">
        <f>INDEX('[1]All data'!$Q$2:$Q$251,MATCH('GLAM midpoint &amp; AGTPcum factors'!C119,'[1]All data'!$R$2:$R$251,0))</f>
        <v>Ethane, bromo-</v>
      </c>
      <c r="J119">
        <f>INDEX('[1]IPCC 7sm metric supplement '!$V$5:$V$253,MATCH('GLAM midpoint &amp; AGTPcum factors'!$C119,'[1]IPCC 7sm metric supplement '!$C$5:$C$253,0))</f>
        <v>0.48699999999999999</v>
      </c>
      <c r="K119">
        <f>INDEX('[1]IPCC 7sm metric supplement '!$X$5:$X$253,MATCH('GLAM midpoint &amp; AGTPcum factors'!$C119,'[1]IPCC 7sm metric supplement '!$C$5:$C$253,0))</f>
        <v>0.13900000000000001</v>
      </c>
      <c r="L119">
        <f>INDEX('[1]IPCC 7sm metric supplement '!$AB$5:$AB$253,MATCH('GLAM midpoint &amp; AGTPcum factors'!$C119,'[1]IPCC 7sm metric supplement '!$C$5:$C$253,0))</f>
        <v>8.7999999999999995E-2</v>
      </c>
      <c r="M119">
        <f t="shared" si="10"/>
        <v>2.1184499999999999E-14</v>
      </c>
      <c r="N119">
        <f t="shared" si="11"/>
        <v>2.7105000000000002E-14</v>
      </c>
      <c r="O119">
        <f t="shared" si="12"/>
        <v>3.4759999999999999E-5</v>
      </c>
      <c r="P119">
        <f>INDEX('[1]IPCC 7sm metric supplement '!$P$5:$P$253,MATCH('GLAM midpoint &amp; AGTPcum factors'!$A119,'[1]IPCC 7sm metric supplement '!$B$5:$B$253,0))*$P$3</f>
        <v>3.4600000000000001E-5</v>
      </c>
      <c r="Q119" s="2">
        <f t="shared" si="13"/>
        <v>-4.6242774566473549E-3</v>
      </c>
      <c r="S119">
        <f>INDEX('[1]All data'!$H$2:$H$251,MATCH('GLAM midpoint &amp; AGTPcum factors'!C119,'[1]All data'!$R$2:$R$251,0))</f>
        <v>0.48699999999999999</v>
      </c>
      <c r="T119">
        <f>INDEX('[1]All data'!$J$2:$J$251,MATCH('GLAM midpoint &amp; AGTPcum factors'!C119,'[1]All data'!$R$2:$R$251,0))</f>
        <v>0.13900000000000001</v>
      </c>
      <c r="U119">
        <f>INDEX('[1]All data'!$N$2:$N$251,MATCH('GLAM midpoint &amp; AGTPcum factors'!C119,'[1]All data'!$R$2:$R$251,0))</f>
        <v>8.7999999999999995E-2</v>
      </c>
      <c r="W119" s="2">
        <f t="shared" si="7"/>
        <v>0</v>
      </c>
    </row>
    <row r="120" spans="1:23" x14ac:dyDescent="0.35">
      <c r="A120" t="s">
        <v>355</v>
      </c>
      <c r="B120" t="str">
        <f t="shared" si="8"/>
        <v/>
      </c>
      <c r="C120" t="str">
        <f>"106-93-4"</f>
        <v>106-93-4</v>
      </c>
      <c r="D120" t="str">
        <f t="shared" si="9"/>
        <v/>
      </c>
      <c r="E120" t="s">
        <v>356</v>
      </c>
      <c r="F120" t="s">
        <v>357</v>
      </c>
      <c r="G120" s="5">
        <v>114</v>
      </c>
      <c r="H120" t="str">
        <f>INDEX('[1]All data'!$B$2:$B$251,MATCH('GLAM midpoint &amp; AGTPcum factors'!C120,'[1]All data'!$R$2:$R$251,0))</f>
        <v>CH2BrCH2Br</v>
      </c>
      <c r="I120" t="str">
        <f>INDEX('[1]All data'!$Q$2:$Q$251,MATCH('GLAM midpoint &amp; AGTPcum factors'!C120,'[1]All data'!$R$2:$R$251,0))</f>
        <v>Ethane, 1,2-dibromo-</v>
      </c>
      <c r="J120">
        <f>INDEX('[1]IPCC 7sm metric supplement '!$V$5:$V$253,MATCH('GLAM midpoint &amp; AGTPcum factors'!$C120,'[1]IPCC 7sm metric supplement '!$C$5:$C$253,0))</f>
        <v>1.02</v>
      </c>
      <c r="K120">
        <f>INDEX('[1]IPCC 7sm metric supplement '!$X$5:$X$253,MATCH('GLAM midpoint &amp; AGTPcum factors'!$C120,'[1]IPCC 7sm metric supplement '!$C$5:$C$253,0))</f>
        <v>0.29099999999999998</v>
      </c>
      <c r="L120">
        <f>INDEX('[1]IPCC 7sm metric supplement '!$AB$5:$AB$253,MATCH('GLAM midpoint &amp; AGTPcum factors'!$C120,'[1]IPCC 7sm metric supplement '!$C$5:$C$253,0))</f>
        <v>0.184</v>
      </c>
      <c r="M120">
        <f t="shared" si="10"/>
        <v>4.4369999999999998E-14</v>
      </c>
      <c r="N120">
        <f t="shared" si="11"/>
        <v>5.6744999999999996E-14</v>
      </c>
      <c r="O120">
        <f t="shared" si="12"/>
        <v>7.2680000000000002E-5</v>
      </c>
      <c r="P120">
        <f>INDEX('[1]IPCC 7sm metric supplement '!$P$5:$P$253,MATCH('GLAM midpoint &amp; AGTPcum factors'!$A120,'[1]IPCC 7sm metric supplement '!$B$5:$B$253,0))*$P$3</f>
        <v>7.2600000000000003E-5</v>
      </c>
      <c r="Q120" s="2">
        <f t="shared" si="13"/>
        <v>-1.1019283746556369E-3</v>
      </c>
      <c r="S120">
        <f>INDEX('[1]All data'!$H$2:$H$251,MATCH('GLAM midpoint &amp; AGTPcum factors'!C120,'[1]All data'!$R$2:$R$251,0))</f>
        <v>1.02</v>
      </c>
      <c r="T120">
        <f>INDEX('[1]All data'!$J$2:$J$251,MATCH('GLAM midpoint &amp; AGTPcum factors'!C120,'[1]All data'!$R$2:$R$251,0))</f>
        <v>0.29099999999999998</v>
      </c>
      <c r="U120">
        <f>INDEX('[1]All data'!$N$2:$N$251,MATCH('GLAM midpoint &amp; AGTPcum factors'!C120,'[1]All data'!$R$2:$R$251,0))</f>
        <v>0.184</v>
      </c>
      <c r="W120" s="2">
        <f t="shared" si="7"/>
        <v>0</v>
      </c>
    </row>
    <row r="121" spans="1:23" x14ac:dyDescent="0.35">
      <c r="A121" t="s">
        <v>358</v>
      </c>
      <c r="B121" t="str">
        <f t="shared" si="8"/>
        <v/>
      </c>
      <c r="C121" t="str">
        <f>"106-94-5"</f>
        <v>106-94-5</v>
      </c>
      <c r="D121" t="str">
        <f t="shared" si="9"/>
        <v/>
      </c>
      <c r="F121" t="s">
        <v>359</v>
      </c>
      <c r="G121" s="5">
        <v>115</v>
      </c>
      <c r="H121" t="str">
        <f>INDEX('[1]All data'!$B$2:$B$251,MATCH('GLAM midpoint &amp; AGTPcum factors'!C121,'[1]All data'!$R$2:$R$251,0))</f>
        <v>CH3CH2CH2Br</v>
      </c>
      <c r="I121" t="str">
        <f>INDEX('[1]All data'!$Q$2:$Q$251,MATCH('GLAM midpoint &amp; AGTPcum factors'!C121,'[1]All data'!$R$2:$R$251,0))</f>
        <v>1-Bromopropane</v>
      </c>
      <c r="J121">
        <f>INDEX('[1]IPCC 7sm metric supplement '!$V$5:$V$253,MATCH('GLAM midpoint &amp; AGTPcum factors'!$C121,'[1]IPCC 7sm metric supplement '!$C$5:$C$253,0))</f>
        <v>5.1999999999999998E-2</v>
      </c>
      <c r="K121">
        <f>INDEX('[1]IPCC 7sm metric supplement '!$X$5:$X$253,MATCH('GLAM midpoint &amp; AGTPcum factors'!$C121,'[1]IPCC 7sm metric supplement '!$C$5:$C$253,0))</f>
        <v>1.4840000000000001E-2</v>
      </c>
      <c r="L121">
        <f>INDEX('[1]IPCC 7sm metric supplement '!$AB$5:$AB$253,MATCH('GLAM midpoint &amp; AGTPcum factors'!$C121,'[1]IPCC 7sm metric supplement '!$C$5:$C$253,0))</f>
        <v>9.3900000000000008E-3</v>
      </c>
      <c r="M121">
        <f t="shared" si="10"/>
        <v>2.2619999999999997E-15</v>
      </c>
      <c r="N121">
        <f t="shared" si="11"/>
        <v>2.8938000000000002E-15</v>
      </c>
      <c r="O121">
        <f t="shared" si="12"/>
        <v>3.7090500000000005E-6</v>
      </c>
      <c r="P121">
        <f>INDEX('[1]IPCC 7sm metric supplement '!$P$5:$P$253,MATCH('GLAM midpoint &amp; AGTPcum factors'!$A121,'[1]IPCC 7sm metric supplement '!$B$5:$B$253,0))*$P$3</f>
        <v>3.7100000000000005E-6</v>
      </c>
      <c r="Q121" s="2">
        <f t="shared" si="13"/>
        <v>2.5606469002694484E-4</v>
      </c>
      <c r="S121">
        <f>INDEX('[1]All data'!$H$2:$H$251,MATCH('GLAM midpoint &amp; AGTPcum factors'!C121,'[1]All data'!$R$2:$R$251,0))</f>
        <v>5.1999999999999998E-2</v>
      </c>
      <c r="T121">
        <f>INDEX('[1]All data'!$J$2:$J$251,MATCH('GLAM midpoint &amp; AGTPcum factors'!C121,'[1]All data'!$R$2:$R$251,0))</f>
        <v>1.4999999999999999E-2</v>
      </c>
      <c r="U121">
        <f>INDEX('[1]All data'!$N$2:$N$251,MATCH('GLAM midpoint &amp; AGTPcum factors'!C121,'[1]All data'!$R$2:$R$251,0))</f>
        <v>8.9999999999999993E-3</v>
      </c>
      <c r="W121" s="2">
        <f t="shared" si="7"/>
        <v>0</v>
      </c>
    </row>
    <row r="122" spans="1:23" x14ac:dyDescent="0.35">
      <c r="A122" t="s">
        <v>360</v>
      </c>
      <c r="B122" t="str">
        <f t="shared" si="8"/>
        <v/>
      </c>
      <c r="C122" t="str">
        <f>"75-26-3"</f>
        <v>75-26-3</v>
      </c>
      <c r="D122" t="str">
        <f t="shared" si="9"/>
        <v/>
      </c>
      <c r="F122" t="s">
        <v>361</v>
      </c>
      <c r="G122" s="5">
        <v>116</v>
      </c>
      <c r="H122" t="str">
        <f>INDEX('[1]All data'!$B$2:$B$251,MATCH('GLAM midpoint &amp; AGTPcum factors'!C122,'[1]All data'!$R$2:$R$251,0))</f>
        <v>CH3CHBrCH3</v>
      </c>
      <c r="I122" t="str">
        <f>INDEX('[1]All data'!$Q$2:$Q$251,MATCH('GLAM midpoint &amp; AGTPcum factors'!C122,'[1]All data'!$R$2:$R$251,0))</f>
        <v>2-bromopropane</v>
      </c>
      <c r="J122">
        <f>INDEX('[1]IPCC 7sm metric supplement '!$V$5:$V$253,MATCH('GLAM midpoint &amp; AGTPcum factors'!$C122,'[1]IPCC 7sm metric supplement '!$C$5:$C$253,0))</f>
        <v>0.126</v>
      </c>
      <c r="K122">
        <f>INDEX('[1]IPCC 7sm metric supplement '!$X$5:$X$253,MATCH('GLAM midpoint &amp; AGTPcum factors'!$C122,'[1]IPCC 7sm metric supplement '!$C$5:$C$253,0))</f>
        <v>3.5999999999999997E-2</v>
      </c>
      <c r="L122">
        <f>INDEX('[1]IPCC 7sm metric supplement '!$AB$5:$AB$253,MATCH('GLAM midpoint &amp; AGTPcum factors'!$C122,'[1]IPCC 7sm metric supplement '!$C$5:$C$253,0))</f>
        <v>2.2610000000000002E-2</v>
      </c>
      <c r="M122">
        <f t="shared" si="10"/>
        <v>5.4809999999999997E-15</v>
      </c>
      <c r="N122">
        <f t="shared" si="11"/>
        <v>7.0199999999999997E-15</v>
      </c>
      <c r="O122">
        <f t="shared" si="12"/>
        <v>8.9309500000000013E-6</v>
      </c>
      <c r="P122">
        <f>INDEX('[1]IPCC 7sm metric supplement '!$P$5:$P$253,MATCH('GLAM midpoint &amp; AGTPcum factors'!$A122,'[1]IPCC 7sm metric supplement '!$B$5:$B$253,0))*$P$3</f>
        <v>8.9299999999999992E-6</v>
      </c>
      <c r="Q122" s="2">
        <f t="shared" si="13"/>
        <v>-1.0638297872363753E-4</v>
      </c>
      <c r="S122">
        <f>INDEX('[1]All data'!$H$2:$H$251,MATCH('GLAM midpoint &amp; AGTPcum factors'!C122,'[1]All data'!$R$2:$R$251,0))</f>
        <v>0.126</v>
      </c>
      <c r="T122">
        <f>INDEX('[1]All data'!$J$2:$J$251,MATCH('GLAM midpoint &amp; AGTPcum factors'!C122,'[1]All data'!$R$2:$R$251,0))</f>
        <v>3.5999999999999997E-2</v>
      </c>
      <c r="U122">
        <f>INDEX('[1]All data'!$N$2:$N$251,MATCH('GLAM midpoint &amp; AGTPcum factors'!C122,'[1]All data'!$R$2:$R$251,0))</f>
        <v>2.3E-2</v>
      </c>
      <c r="W122" s="2">
        <f t="shared" si="7"/>
        <v>0</v>
      </c>
    </row>
    <row r="123" spans="1:23" s="14" customFormat="1" x14ac:dyDescent="0.35">
      <c r="A123" s="14" t="s">
        <v>362</v>
      </c>
      <c r="B123" s="14" t="str">
        <f t="shared" si="8"/>
        <v/>
      </c>
      <c r="C123" s="14" t="str">
        <f>"7783-54-2"</f>
        <v>7783-54-2</v>
      </c>
      <c r="D123" s="14" t="str">
        <f t="shared" si="9"/>
        <v/>
      </c>
      <c r="F123" s="14" t="s">
        <v>363</v>
      </c>
      <c r="G123" s="8">
        <v>117</v>
      </c>
      <c r="H123" s="14" t="str">
        <f>INDEX('[1]All data'!$B$2:$B$251,MATCH('GLAM midpoint &amp; AGTPcum factors'!C123,'[1]All data'!$R$2:$R$251,0))</f>
        <v>NF3</v>
      </c>
      <c r="I123" t="str">
        <f>INDEX('[1]All data'!$Q$2:$Q$251,MATCH('GLAM midpoint &amp; AGTPcum factors'!C123,'[1]All data'!$R$2:$R$251,0))</f>
        <v>Nitrogen fluoride</v>
      </c>
      <c r="J123">
        <f>INDEX('[1]IPCC 7sm metric supplement '!$V$5:$V$253,MATCH('GLAM midpoint &amp; AGTPcum factors'!$C123,'[1]IPCC 7sm metric supplement '!$C$5:$C$253,0))</f>
        <v>17400</v>
      </c>
      <c r="K123">
        <f>INDEX('[1]IPCC 7sm metric supplement '!$X$5:$X$253,MATCH('GLAM midpoint &amp; AGTPcum factors'!$C123,'[1]IPCC 7sm metric supplement '!$C$5:$C$253,0))</f>
        <v>18200</v>
      </c>
      <c r="L123">
        <f>INDEX('[1]IPCC 7sm metric supplement '!$AB$5:$AB$253,MATCH('GLAM midpoint &amp; AGTPcum factors'!$C123,'[1]IPCC 7sm metric supplement '!$C$5:$C$253,0))</f>
        <v>20000</v>
      </c>
      <c r="M123" s="14">
        <f t="shared" si="10"/>
        <v>7.5689999999999994E-10</v>
      </c>
      <c r="N123" s="14">
        <f t="shared" si="11"/>
        <v>3.549E-9</v>
      </c>
      <c r="O123" s="14">
        <f t="shared" si="12"/>
        <v>7.9</v>
      </c>
      <c r="P123" s="14">
        <f>INDEX('[1]IPCC 7sm metric supplement '!$P$5:$P$253,MATCH('GLAM midpoint &amp; AGTPcum factors'!$A123,'[1]IPCC 7sm metric supplement '!$B$5:$B$253,0))*$P$3</f>
        <v>7.89</v>
      </c>
      <c r="Q123" s="15">
        <f t="shared" si="13"/>
        <v>-1.2674271229405165E-3</v>
      </c>
      <c r="S123" s="14">
        <f>INDEX('[1]All data'!$H$2:$H$251,MATCH('GLAM midpoint &amp; AGTPcum factors'!C123,'[1]All data'!$R$2:$R$251,0))</f>
        <v>17400</v>
      </c>
      <c r="T123" s="14">
        <f>INDEX('[1]All data'!$J$2:$J$251,MATCH('GLAM midpoint &amp; AGTPcum factors'!C123,'[1]All data'!$R$2:$R$251,0))</f>
        <v>18200</v>
      </c>
      <c r="U123" s="14">
        <f>INDEX('[1]All data'!$N$2:$N$251,MATCH('GLAM midpoint &amp; AGTPcum factors'!C123,'[1]All data'!$R$2:$R$251,0))</f>
        <v>20000</v>
      </c>
      <c r="W123" s="15">
        <f t="shared" si="7"/>
        <v>0</v>
      </c>
    </row>
    <row r="124" spans="1:23" x14ac:dyDescent="0.35">
      <c r="A124" t="s">
        <v>364</v>
      </c>
      <c r="B124" t="str">
        <f t="shared" si="8"/>
        <v/>
      </c>
      <c r="C124" t="str">
        <f>"359-70-6"</f>
        <v>359-70-6</v>
      </c>
      <c r="D124" t="str">
        <f t="shared" si="9"/>
        <v/>
      </c>
      <c r="F124" t="s">
        <v>365</v>
      </c>
      <c r="G124" s="5">
        <v>118</v>
      </c>
      <c r="H124" t="str">
        <f>INDEX('[1]All data'!$B$2:$B$251,MATCH('GLAM midpoint &amp; AGTPcum factors'!C124,'[1]All data'!$R$2:$R$251,0))</f>
        <v>N(C2F5)3</v>
      </c>
      <c r="I124" t="str">
        <f>INDEX('[1]All data'!$Q$2:$Q$251,MATCH('GLAM midpoint &amp; AGTPcum factors'!C124,'[1]All data'!$R$2:$R$251,0))</f>
        <v>Pentadecafluorotriethylamine</v>
      </c>
      <c r="J124">
        <f>INDEX('[1]IPCC 7sm metric supplement '!$V$5:$V$253,MATCH('GLAM midpoint &amp; AGTPcum factors'!$C124,'[1]IPCC 7sm metric supplement '!$C$5:$C$253,0))</f>
        <v>10300</v>
      </c>
      <c r="K124">
        <f>INDEX('[1]IPCC 7sm metric supplement '!$X$5:$X$253,MATCH('GLAM midpoint &amp; AGTPcum factors'!$C124,'[1]IPCC 7sm metric supplement '!$C$5:$C$253,0))</f>
        <v>12300</v>
      </c>
      <c r="L124">
        <f>INDEX('[1]IPCC 7sm metric supplement '!$AB$5:$AB$253,MATCH('GLAM midpoint &amp; AGTPcum factors'!$C124,'[1]IPCC 7sm metric supplement '!$C$5:$C$253,0))</f>
        <v>12200</v>
      </c>
      <c r="M124">
        <f t="shared" si="10"/>
        <v>4.4804999999999997E-10</v>
      </c>
      <c r="N124">
        <f t="shared" si="11"/>
        <v>2.3984999999999999E-9</v>
      </c>
      <c r="O124">
        <f t="shared" si="12"/>
        <v>4.819</v>
      </c>
      <c r="P124">
        <f>INDEX('[1]IPCC 7sm metric supplement '!$P$5:$P$253,MATCH('GLAM midpoint &amp; AGTPcum factors'!$A124,'[1]IPCC 7sm metric supplement '!$B$5:$B$253,0))*$P$3</f>
        <v>4.8099999999999996</v>
      </c>
      <c r="Q124" s="2">
        <f t="shared" si="13"/>
        <v>-1.8711018711019421E-3</v>
      </c>
      <c r="S124">
        <f>INDEX('[1]All data'!$H$2:$H$251,MATCH('GLAM midpoint &amp; AGTPcum factors'!C124,'[1]All data'!$R$2:$R$251,0))</f>
        <v>10300</v>
      </c>
      <c r="T124">
        <f>INDEX('[1]All data'!$J$2:$J$251,MATCH('GLAM midpoint &amp; AGTPcum factors'!C124,'[1]All data'!$R$2:$R$251,0))</f>
        <v>12300</v>
      </c>
      <c r="U124">
        <f>INDEX('[1]All data'!$N$2:$N$251,MATCH('GLAM midpoint &amp; AGTPcum factors'!C124,'[1]All data'!$R$2:$R$251,0))</f>
        <v>12200</v>
      </c>
      <c r="W124" s="2">
        <f t="shared" si="7"/>
        <v>0</v>
      </c>
    </row>
    <row r="125" spans="1:23" x14ac:dyDescent="0.35">
      <c r="A125" t="s">
        <v>366</v>
      </c>
      <c r="B125" t="str">
        <f t="shared" si="8"/>
        <v/>
      </c>
      <c r="C125" t="str">
        <f>"338-83-0"</f>
        <v>338-83-0</v>
      </c>
      <c r="D125" t="str">
        <f t="shared" si="9"/>
        <v/>
      </c>
      <c r="E125" t="s">
        <v>367</v>
      </c>
      <c r="F125" t="s">
        <v>368</v>
      </c>
      <c r="G125" s="5">
        <v>119</v>
      </c>
      <c r="H125" t="str">
        <f>INDEX('[1]All data'!$B$2:$B$251,MATCH('GLAM midpoint &amp; AGTPcum factors'!C125,'[1]All data'!$R$2:$R$251,0))</f>
        <v>N(CF2CF2CF3)3</v>
      </c>
      <c r="I125" t="str">
        <f>INDEX('[1]All data'!$Q$2:$Q$251,MATCH('GLAM midpoint &amp; AGTPcum factors'!C125,'[1]All data'!$R$2:$R$251,0))</f>
        <v>Perfluorotripropylamine - PTPA</v>
      </c>
      <c r="J125">
        <f>INDEX('[1]IPCC 7sm metric supplement '!$V$5:$V$253,MATCH('GLAM midpoint &amp; AGTPcum factors'!$C125,'[1]IPCC 7sm metric supplement '!$C$5:$C$253,0))</f>
        <v>9030</v>
      </c>
      <c r="K125">
        <f>INDEX('[1]IPCC 7sm metric supplement '!$X$5:$X$253,MATCH('GLAM midpoint &amp; AGTPcum factors'!$C125,'[1]IPCC 7sm metric supplement '!$C$5:$C$253,0))</f>
        <v>10800</v>
      </c>
      <c r="L125">
        <f>INDEX('[1]IPCC 7sm metric supplement '!$AB$5:$AB$253,MATCH('GLAM midpoint &amp; AGTPcum factors'!$C125,'[1]IPCC 7sm metric supplement '!$C$5:$C$253,0))</f>
        <v>10700</v>
      </c>
      <c r="M125">
        <f t="shared" si="10"/>
        <v>3.9280499999999997E-10</v>
      </c>
      <c r="N125">
        <f t="shared" si="11"/>
        <v>2.106E-9</v>
      </c>
      <c r="O125">
        <f t="shared" si="12"/>
        <v>4.2264999999999997</v>
      </c>
      <c r="P125">
        <f>INDEX('[1]IPCC 7sm metric supplement '!$P$5:$P$253,MATCH('GLAM midpoint &amp; AGTPcum factors'!$A125,'[1]IPCC 7sm metric supplement '!$B$5:$B$253,0))*$P$3</f>
        <v>4.21</v>
      </c>
      <c r="Q125" s="2">
        <f t="shared" si="13"/>
        <v>-3.9192399049880608E-3</v>
      </c>
      <c r="S125">
        <f>INDEX('[1]All data'!$H$2:$H$251,MATCH('GLAM midpoint &amp; AGTPcum factors'!C125,'[1]All data'!$R$2:$R$251,0))</f>
        <v>9030</v>
      </c>
      <c r="T125">
        <f>INDEX('[1]All data'!$J$2:$J$251,MATCH('GLAM midpoint &amp; AGTPcum factors'!C125,'[1]All data'!$R$2:$R$251,0))</f>
        <v>10800</v>
      </c>
      <c r="U125">
        <f>INDEX('[1]All data'!$N$2:$N$251,MATCH('GLAM midpoint &amp; AGTPcum factors'!C125,'[1]All data'!$R$2:$R$251,0))</f>
        <v>10700</v>
      </c>
      <c r="W125" s="2">
        <f t="shared" si="7"/>
        <v>0</v>
      </c>
    </row>
    <row r="126" spans="1:23" x14ac:dyDescent="0.35">
      <c r="A126" t="s">
        <v>369</v>
      </c>
      <c r="B126" t="str">
        <f t="shared" si="8"/>
        <v/>
      </c>
      <c r="C126" t="str">
        <f>"311-89-7"</f>
        <v>311-89-7</v>
      </c>
      <c r="D126" t="str">
        <f t="shared" si="9"/>
        <v/>
      </c>
      <c r="E126" t="s">
        <v>370</v>
      </c>
      <c r="F126" t="s">
        <v>371</v>
      </c>
      <c r="G126" s="5">
        <v>120</v>
      </c>
      <c r="H126" t="str">
        <f>INDEX('[1]All data'!$B$2:$B$251,MATCH('GLAM midpoint &amp; AGTPcum factors'!C126,'[1]All data'!$R$2:$R$251,0))</f>
        <v>N(CF2CF2CF2CF3)3</v>
      </c>
      <c r="I126" t="str">
        <f>INDEX('[1]All data'!$Q$2:$Q$251,MATCH('GLAM midpoint &amp; AGTPcum factors'!C126,'[1]All data'!$R$2:$R$251,0))</f>
        <v>Heptacosafluorotributylamine - PFTBA</v>
      </c>
      <c r="J126">
        <f>INDEX('[1]IPCC 7sm metric supplement '!$V$5:$V$253,MATCH('GLAM midpoint &amp; AGTPcum factors'!$C126,'[1]IPCC 7sm metric supplement '!$C$5:$C$253,0))</f>
        <v>8490</v>
      </c>
      <c r="K126">
        <f>INDEX('[1]IPCC 7sm metric supplement '!$X$5:$X$253,MATCH('GLAM midpoint &amp; AGTPcum factors'!$C126,'[1]IPCC 7sm metric supplement '!$C$5:$C$253,0))</f>
        <v>10100</v>
      </c>
      <c r="L126">
        <f>INDEX('[1]IPCC 7sm metric supplement '!$AB$5:$AB$253,MATCH('GLAM midpoint &amp; AGTPcum factors'!$C126,'[1]IPCC 7sm metric supplement '!$C$5:$C$253,0))</f>
        <v>10000</v>
      </c>
      <c r="M126">
        <f t="shared" si="10"/>
        <v>3.6931499999999998E-10</v>
      </c>
      <c r="N126">
        <f t="shared" si="11"/>
        <v>1.9694999999999999E-9</v>
      </c>
      <c r="O126">
        <f t="shared" si="12"/>
        <v>3.95</v>
      </c>
      <c r="P126">
        <f>INDEX('[1]IPCC 7sm metric supplement '!$P$5:$P$253,MATCH('GLAM midpoint &amp; AGTPcum factors'!$A126,'[1]IPCC 7sm metric supplement '!$B$5:$B$253,0))*$P$3</f>
        <v>3.96</v>
      </c>
      <c r="Q126" s="2">
        <f t="shared" si="13"/>
        <v>2.5252525252524713E-3</v>
      </c>
      <c r="S126">
        <f>INDEX('[1]All data'!$H$2:$H$251,MATCH('GLAM midpoint &amp; AGTPcum factors'!C126,'[1]All data'!$R$2:$R$251,0))</f>
        <v>8490</v>
      </c>
      <c r="T126">
        <f>INDEX('[1]All data'!$J$2:$J$251,MATCH('GLAM midpoint &amp; AGTPcum factors'!C126,'[1]All data'!$R$2:$R$251,0))</f>
        <v>10100</v>
      </c>
      <c r="U126">
        <f>INDEX('[1]All data'!$N$2:$N$251,MATCH('GLAM midpoint &amp; AGTPcum factors'!C126,'[1]All data'!$R$2:$R$251,0))</f>
        <v>10000</v>
      </c>
      <c r="W126" s="2">
        <f t="shared" si="7"/>
        <v>0</v>
      </c>
    </row>
    <row r="127" spans="1:23" x14ac:dyDescent="0.35">
      <c r="A127" t="s">
        <v>372</v>
      </c>
      <c r="B127" t="str">
        <f t="shared" si="8"/>
        <v/>
      </c>
      <c r="C127" t="str">
        <f>"338-84-1"</f>
        <v>338-84-1</v>
      </c>
      <c r="D127" t="str">
        <f t="shared" si="9"/>
        <v/>
      </c>
      <c r="F127" t="s">
        <v>373</v>
      </c>
      <c r="G127" s="5">
        <v>121</v>
      </c>
      <c r="H127" t="str">
        <f>INDEX('[1]All data'!$B$2:$B$251,MATCH('GLAM midpoint &amp; AGTPcum factors'!C127,'[1]All data'!$R$2:$R$251,0))</f>
        <v>N(CF2CF2CF2CF2CF3)3</v>
      </c>
      <c r="I127" t="str">
        <f>INDEX('[1]All data'!$Q$2:$Q$251,MATCH('GLAM midpoint &amp; AGTPcum factors'!C127,'[1]All data'!$R$2:$R$251,0))</f>
        <v>Perfluorotripentylamine</v>
      </c>
      <c r="J127">
        <f>INDEX('[1]IPCC 7sm metric supplement '!$V$5:$V$253,MATCH('GLAM midpoint &amp; AGTPcum factors'!$C127,'[1]IPCC 7sm metric supplement '!$C$5:$C$253,0))</f>
        <v>7260</v>
      </c>
      <c r="K127">
        <f>INDEX('[1]IPCC 7sm metric supplement '!$X$5:$X$253,MATCH('GLAM midpoint &amp; AGTPcum factors'!$C127,'[1]IPCC 7sm metric supplement '!$C$5:$C$253,0))</f>
        <v>8650</v>
      </c>
      <c r="L127">
        <f>INDEX('[1]IPCC 7sm metric supplement '!$AB$5:$AB$253,MATCH('GLAM midpoint &amp; AGTPcum factors'!$C127,'[1]IPCC 7sm metric supplement '!$C$5:$C$253,0))</f>
        <v>8580</v>
      </c>
      <c r="M127">
        <f t="shared" si="10"/>
        <v>3.1580999999999997E-10</v>
      </c>
      <c r="N127">
        <f t="shared" si="11"/>
        <v>1.68675E-9</v>
      </c>
      <c r="O127">
        <f t="shared" si="12"/>
        <v>3.3891</v>
      </c>
      <c r="P127">
        <f>INDEX('[1]IPCC 7sm metric supplement '!$P$5:$P$253,MATCH('GLAM midpoint &amp; AGTPcum factors'!$A127,'[1]IPCC 7sm metric supplement '!$B$5:$B$253,0))*$P$3</f>
        <v>3.3899999999999997</v>
      </c>
      <c r="Q127" s="2">
        <f t="shared" si="13"/>
        <v>2.6548672566362213E-4</v>
      </c>
      <c r="S127">
        <f>INDEX('[1]All data'!$H$2:$H$251,MATCH('GLAM midpoint &amp; AGTPcum factors'!C127,'[1]All data'!$R$2:$R$251,0))</f>
        <v>7260</v>
      </c>
      <c r="T127">
        <f>INDEX('[1]All data'!$J$2:$J$251,MATCH('GLAM midpoint &amp; AGTPcum factors'!C127,'[1]All data'!$R$2:$R$251,0))</f>
        <v>8650</v>
      </c>
      <c r="U127">
        <f>INDEX('[1]All data'!$N$2:$N$251,MATCH('GLAM midpoint &amp; AGTPcum factors'!C127,'[1]All data'!$R$2:$R$251,0))</f>
        <v>8580</v>
      </c>
      <c r="W127" s="2">
        <f t="shared" si="7"/>
        <v>0</v>
      </c>
    </row>
    <row r="128" spans="1:23" x14ac:dyDescent="0.35">
      <c r="A128" t="s">
        <v>374</v>
      </c>
      <c r="B128" t="str">
        <f t="shared" si="8"/>
        <v/>
      </c>
      <c r="C128" t="str">
        <f>"42532-60-5"</f>
        <v>42532-60-5</v>
      </c>
      <c r="D128" t="str">
        <f t="shared" si="9"/>
        <v/>
      </c>
      <c r="F128" t="s">
        <v>375</v>
      </c>
      <c r="G128" s="5">
        <v>122</v>
      </c>
      <c r="H128" t="str">
        <f>INDEX('[1]All data'!$B$2:$B$251,MATCH('GLAM midpoint &amp; AGTPcum factors'!C128,'[1]All data'!$R$2:$R$251,0))</f>
        <v>(CF3)2CFCN</v>
      </c>
      <c r="I128" t="str">
        <f>INDEX('[1]All data'!$Q$2:$Q$251,MATCH('GLAM midpoint &amp; AGTPcum factors'!C128,'[1]All data'!$R$2:$R$251,0))</f>
        <v>Heptafluoroisobutyronitrile</v>
      </c>
      <c r="J128">
        <f>INDEX('[1]IPCC 7sm metric supplement '!$V$5:$V$253,MATCH('GLAM midpoint &amp; AGTPcum factors'!$C128,'[1]IPCC 7sm metric supplement '!$C$5:$C$253,0))</f>
        <v>2750</v>
      </c>
      <c r="K128">
        <f>INDEX('[1]IPCC 7sm metric supplement '!$X$5:$X$253,MATCH('GLAM midpoint &amp; AGTPcum factors'!$C128,'[1]IPCC 7sm metric supplement '!$C$5:$C$253,0))</f>
        <v>835</v>
      </c>
      <c r="L128">
        <f>INDEX('[1]IPCC 7sm metric supplement '!$AB$5:$AB$253,MATCH('GLAM midpoint &amp; AGTPcum factors'!$C128,'[1]IPCC 7sm metric supplement '!$C$5:$C$253,0))</f>
        <v>1090</v>
      </c>
      <c r="M128">
        <f t="shared" si="10"/>
        <v>1.1962499999999999E-10</v>
      </c>
      <c r="N128">
        <f t="shared" si="11"/>
        <v>1.62825E-10</v>
      </c>
      <c r="O128">
        <f t="shared" si="12"/>
        <v>0.43054999999999999</v>
      </c>
      <c r="P128">
        <f>INDEX('[1]IPCC 7sm metric supplement '!$P$5:$P$253,MATCH('GLAM midpoint &amp; AGTPcum factors'!$A128,'[1]IPCC 7sm metric supplement '!$B$5:$B$253,0))*$P$3</f>
        <v>0.43099999999999999</v>
      </c>
      <c r="Q128" s="2">
        <f t="shared" si="13"/>
        <v>1.0440835266821483E-3</v>
      </c>
      <c r="S128">
        <f>INDEX('[1]All data'!$H$2:$H$251,MATCH('GLAM midpoint &amp; AGTPcum factors'!C128,'[1]All data'!$R$2:$R$251,0))</f>
        <v>2750</v>
      </c>
      <c r="T128">
        <f>INDEX('[1]All data'!$J$2:$J$251,MATCH('GLAM midpoint &amp; AGTPcum factors'!C128,'[1]All data'!$R$2:$R$251,0))</f>
        <v>835</v>
      </c>
      <c r="U128">
        <f>INDEX('[1]All data'!$N$2:$N$251,MATCH('GLAM midpoint &amp; AGTPcum factors'!C128,'[1]All data'!$R$2:$R$251,0))</f>
        <v>1090</v>
      </c>
      <c r="W128" s="2">
        <f t="shared" si="7"/>
        <v>0</v>
      </c>
    </row>
    <row r="129" spans="1:23" s="14" customFormat="1" x14ac:dyDescent="0.35">
      <c r="A129" s="14" t="s">
        <v>376</v>
      </c>
      <c r="B129" s="14" t="str">
        <f t="shared" si="8"/>
        <v/>
      </c>
      <c r="C129" s="14" t="str">
        <f>"2551-62-4"</f>
        <v>2551-62-4</v>
      </c>
      <c r="D129" s="14" t="str">
        <f t="shared" si="9"/>
        <v/>
      </c>
      <c r="F129" s="14" t="s">
        <v>377</v>
      </c>
      <c r="G129" s="8">
        <v>123</v>
      </c>
      <c r="H129" s="14" t="str">
        <f>INDEX('[1]All data'!$B$2:$B$251,MATCH('GLAM midpoint &amp; AGTPcum factors'!C129,'[1]All data'!$R$2:$R$251,0))</f>
        <v>SF6</v>
      </c>
      <c r="I129" t="str">
        <f>INDEX('[1]All data'!$Q$2:$Q$251,MATCH('GLAM midpoint &amp; AGTPcum factors'!C129,'[1]All data'!$R$2:$R$251,0))</f>
        <v>Sulfur hexafluoride</v>
      </c>
      <c r="J129">
        <f>INDEX('[1]IPCC 7sm metric supplement '!$V$5:$V$253,MATCH('GLAM midpoint &amp; AGTPcum factors'!$C129,'[1]IPCC 7sm metric supplement '!$C$5:$C$253,0))</f>
        <v>25200</v>
      </c>
      <c r="K129">
        <f>INDEX('[1]IPCC 7sm metric supplement '!$X$5:$X$253,MATCH('GLAM midpoint &amp; AGTPcum factors'!$C129,'[1]IPCC 7sm metric supplement '!$C$5:$C$253,0))</f>
        <v>34100</v>
      </c>
      <c r="L129">
        <f>INDEX('[1]IPCC 7sm metric supplement '!$AB$5:$AB$253,MATCH('GLAM midpoint &amp; AGTPcum factors'!$C129,'[1]IPCC 7sm metric supplement '!$C$5:$C$253,0))</f>
        <v>30600</v>
      </c>
      <c r="M129" s="14">
        <f t="shared" si="10"/>
        <v>1.0962E-9</v>
      </c>
      <c r="N129" s="14">
        <f t="shared" si="11"/>
        <v>6.6495000000000003E-9</v>
      </c>
      <c r="O129" s="14">
        <f t="shared" si="12"/>
        <v>12.087</v>
      </c>
      <c r="P129" s="14">
        <f>INDEX('[1]IPCC 7sm metric supplement '!$P$5:$P$253,MATCH('GLAM midpoint &amp; AGTPcum factors'!$A129,'[1]IPCC 7sm metric supplement '!$B$5:$B$253,0))*$P$3</f>
        <v>12.100000000000001</v>
      </c>
      <c r="Q129" s="15">
        <f t="shared" si="13"/>
        <v>1.0743801652893946E-3</v>
      </c>
      <c r="S129" s="14">
        <f>INDEX('[1]All data'!$H$2:$H$251,MATCH('GLAM midpoint &amp; AGTPcum factors'!C129,'[1]All data'!$R$2:$R$251,0))</f>
        <v>24300</v>
      </c>
      <c r="T129" s="14">
        <f>INDEX('[1]All data'!$J$2:$J$251,MATCH('GLAM midpoint &amp; AGTPcum factors'!C129,'[1]All data'!$R$2:$R$251,0))</f>
        <v>29000</v>
      </c>
      <c r="U129" s="14">
        <f>INDEX('[1]All data'!$N$2:$N$251,MATCH('GLAM midpoint &amp; AGTPcum factors'!C129,'[1]All data'!$R$2:$R$251,0))</f>
        <v>28800</v>
      </c>
      <c r="W129" s="15">
        <f t="shared" si="7"/>
        <v>-3.5714285714285712E-2</v>
      </c>
    </row>
    <row r="130" spans="1:23" x14ac:dyDescent="0.35">
      <c r="A130" t="s">
        <v>378</v>
      </c>
      <c r="B130" t="str">
        <f t="shared" si="8"/>
        <v/>
      </c>
      <c r="C130" t="str">
        <f>"373-80-8"</f>
        <v>373-80-8</v>
      </c>
      <c r="D130" t="str">
        <f t="shared" si="9"/>
        <v/>
      </c>
      <c r="F130" t="s">
        <v>379</v>
      </c>
      <c r="G130" s="5">
        <v>124</v>
      </c>
      <c r="H130" t="str">
        <f>INDEX('[1]All data'!$B$2:$B$251,MATCH('GLAM midpoint &amp; AGTPcum factors'!C130,'[1]All data'!$R$2:$R$251,0))</f>
        <v>SF5CF3</v>
      </c>
      <c r="I130" t="str">
        <f>INDEX('[1]All data'!$Q$2:$Q$251,MATCH('GLAM midpoint &amp; AGTPcum factors'!C130,'[1]All data'!$R$2:$R$251,0))</f>
        <v>Trifluoromethylsulfur pentafluoride</v>
      </c>
      <c r="J130">
        <f>INDEX('[1]IPCC 7sm metric supplement '!$V$5:$V$253,MATCH('GLAM midpoint &amp; AGTPcum factors'!$C130,'[1]IPCC 7sm metric supplement '!$C$5:$C$253,0))</f>
        <v>18500</v>
      </c>
      <c r="K130">
        <f>INDEX('[1]IPCC 7sm metric supplement '!$X$5:$X$253,MATCH('GLAM midpoint &amp; AGTPcum factors'!$C130,'[1]IPCC 7sm metric supplement '!$C$5:$C$253,0))</f>
        <v>21100</v>
      </c>
      <c r="L130">
        <f>INDEX('[1]IPCC 7sm metric supplement '!$AB$5:$AB$253,MATCH('GLAM midpoint &amp; AGTPcum factors'!$C130,'[1]IPCC 7sm metric supplement '!$C$5:$C$253,0))</f>
        <v>21600</v>
      </c>
      <c r="M130">
        <f t="shared" si="10"/>
        <v>8.0474999999999994E-10</v>
      </c>
      <c r="N130">
        <f t="shared" si="11"/>
        <v>4.1145000000000002E-9</v>
      </c>
      <c r="O130">
        <f t="shared" si="12"/>
        <v>8.532</v>
      </c>
      <c r="P130">
        <f>INDEX('[1]IPCC 7sm metric supplement '!$P$5:$P$253,MATCH('GLAM midpoint &amp; AGTPcum factors'!$A130,'[1]IPCC 7sm metric supplement '!$B$5:$B$253,0))*$P$3</f>
        <v>8.5400000000000009</v>
      </c>
      <c r="Q130" s="2">
        <f t="shared" si="13"/>
        <v>9.3676814988300871E-4</v>
      </c>
      <c r="S130">
        <f>INDEX('[1]All data'!$H$2:$H$251,MATCH('GLAM midpoint &amp; AGTPcum factors'!C130,'[1]All data'!$R$2:$R$251,0))</f>
        <v>18500</v>
      </c>
      <c r="T130">
        <f>INDEX('[1]All data'!$J$2:$J$251,MATCH('GLAM midpoint &amp; AGTPcum factors'!C130,'[1]All data'!$R$2:$R$251,0))</f>
        <v>21100</v>
      </c>
      <c r="U130">
        <f>INDEX('[1]All data'!$N$2:$N$251,MATCH('GLAM midpoint &amp; AGTPcum factors'!C130,'[1]All data'!$R$2:$R$251,0))</f>
        <v>21600</v>
      </c>
      <c r="W130" s="2">
        <f t="shared" si="7"/>
        <v>0</v>
      </c>
    </row>
    <row r="131" spans="1:23" x14ac:dyDescent="0.35">
      <c r="A131" t="s">
        <v>380</v>
      </c>
      <c r="B131" t="str">
        <f t="shared" si="8"/>
        <v/>
      </c>
      <c r="C131" t="str">
        <f>"2699-79-8"</f>
        <v>2699-79-8</v>
      </c>
      <c r="D131" t="str">
        <f t="shared" si="9"/>
        <v/>
      </c>
      <c r="F131" t="s">
        <v>381</v>
      </c>
      <c r="G131" s="5">
        <v>125</v>
      </c>
      <c r="H131" t="str">
        <f>INDEX('[1]All data'!$B$2:$B$251,MATCH('GLAM midpoint &amp; AGTPcum factors'!C131,'[1]All data'!$R$2:$R$251,0))</f>
        <v>SO2F2</v>
      </c>
      <c r="I131" t="str">
        <f>INDEX('[1]All data'!$Q$2:$Q$251,MATCH('GLAM midpoint &amp; AGTPcum factors'!C131,'[1]All data'!$R$2:$R$251,0))</f>
        <v>Sulfuryl fluoride</v>
      </c>
      <c r="J131">
        <f>INDEX('[1]IPCC 7sm metric supplement '!$V$5:$V$253,MATCH('GLAM midpoint &amp; AGTPcum factors'!$C131,'[1]IPCC 7sm metric supplement '!$C$5:$C$253,0))</f>
        <v>4630</v>
      </c>
      <c r="K131">
        <f>INDEX('[1]IPCC 7sm metric supplement '!$X$5:$X$253,MATCH('GLAM midpoint &amp; AGTPcum factors'!$C131,'[1]IPCC 7sm metric supplement '!$C$5:$C$253,0))</f>
        <v>1410</v>
      </c>
      <c r="L131">
        <f>INDEX('[1]IPCC 7sm metric supplement '!$AB$5:$AB$253,MATCH('GLAM midpoint &amp; AGTPcum factors'!$C131,'[1]IPCC 7sm metric supplement '!$C$5:$C$253,0))</f>
        <v>1920</v>
      </c>
      <c r="M131">
        <f t="shared" si="10"/>
        <v>2.0140499999999999E-10</v>
      </c>
      <c r="N131">
        <f t="shared" si="11"/>
        <v>2.7495000000000002E-10</v>
      </c>
      <c r="O131">
        <f t="shared" si="12"/>
        <v>0.75839999999999996</v>
      </c>
      <c r="P131">
        <f>INDEX('[1]IPCC 7sm metric supplement '!$P$5:$P$253,MATCH('GLAM midpoint &amp; AGTPcum factors'!$A131,'[1]IPCC 7sm metric supplement '!$B$5:$B$253,0))*$P$3</f>
        <v>0.75600000000000001</v>
      </c>
      <c r="Q131" s="2">
        <f>(P131-O131)/P131</f>
        <v>-3.1746031746031187E-3</v>
      </c>
      <c r="S131">
        <f>INDEX('[1]All data'!$H$2:$H$251,MATCH('GLAM midpoint &amp; AGTPcum factors'!C131,'[1]All data'!$R$2:$R$251,0))</f>
        <v>4630</v>
      </c>
      <c r="T131">
        <f>INDEX('[1]All data'!$J$2:$J$251,MATCH('GLAM midpoint &amp; AGTPcum factors'!C131,'[1]All data'!$R$2:$R$251,0))</f>
        <v>1410</v>
      </c>
      <c r="U131">
        <f>INDEX('[1]All data'!$N$2:$N$251,MATCH('GLAM midpoint &amp; AGTPcum factors'!C131,'[1]All data'!$R$2:$R$251,0))</f>
        <v>1920</v>
      </c>
      <c r="W131" s="2">
        <f t="shared" si="7"/>
        <v>0</v>
      </c>
    </row>
    <row r="132" spans="1:23" s="7" customFormat="1" x14ac:dyDescent="0.35">
      <c r="A132" s="7" t="s">
        <v>382</v>
      </c>
      <c r="B132" s="7" t="str">
        <f t="shared" si="8"/>
        <v/>
      </c>
      <c r="C132" s="7" t="str">
        <f>"75-73-0"</f>
        <v>75-73-0</v>
      </c>
      <c r="D132" s="7" t="str">
        <f t="shared" si="9"/>
        <v/>
      </c>
      <c r="E132" s="7" t="s">
        <v>383</v>
      </c>
      <c r="F132" s="7" t="s">
        <v>384</v>
      </c>
      <c r="G132" s="12">
        <v>126</v>
      </c>
      <c r="H132" s="7" t="str">
        <f>INDEX('[1]All data'!$B$2:$B$251,MATCH('GLAM midpoint &amp; AGTPcum factors'!C132,'[1]All data'!$R$2:$R$251,0))</f>
        <v>CF4</v>
      </c>
      <c r="I132" t="str">
        <f>INDEX('[1]All data'!$Q$2:$Q$251,MATCH('GLAM midpoint &amp; AGTPcum factors'!C132,'[1]All data'!$R$2:$R$251,0))</f>
        <v>Methane, tetrafluoro-, CFC-14</v>
      </c>
      <c r="J132" s="9">
        <f>'[1]IPCC Chapter 7 Table 7.15'!L12</f>
        <v>7380</v>
      </c>
      <c r="K132" s="9">
        <f>'[1]IPCC Chapter 7 Table 7.15'!O12</f>
        <v>10587</v>
      </c>
      <c r="L132" s="9">
        <f>'[1]IPCC Chapter 7 Table 7.15'!U12</f>
        <v>9055</v>
      </c>
      <c r="M132" s="7">
        <f t="shared" si="10"/>
        <v>3.2102999999999998E-10</v>
      </c>
      <c r="N132" s="7">
        <f t="shared" si="11"/>
        <v>2.0644650000000001E-9</v>
      </c>
      <c r="O132" s="7">
        <f t="shared" si="12"/>
        <v>3.5767250000000002</v>
      </c>
      <c r="P132" s="7">
        <f>INDEX('[1]IPCC 7sm metric supplement '!$P$5:$P$253,MATCH('GLAM midpoint &amp; AGTPcum factors'!$A132,'[1]IPCC 7sm metric supplement '!$B$5:$B$253,0))*$P$3</f>
        <v>3.57</v>
      </c>
      <c r="Q132" s="11">
        <f>(P132-O132)/P132</f>
        <v>-1.8837535014006484E-3</v>
      </c>
      <c r="S132" s="7">
        <f>INDEX('[1]All data'!$H$2:$H$251,MATCH('GLAM midpoint &amp; AGTPcum factors'!C132,'[1]All data'!$R$2:$R$251,0))</f>
        <v>7380</v>
      </c>
      <c r="T132" s="7">
        <f>INDEX('[1]All data'!$J$2:$J$251,MATCH('GLAM midpoint &amp; AGTPcum factors'!C132,'[1]All data'!$R$2:$R$251,0))</f>
        <v>10600</v>
      </c>
      <c r="U132" s="7">
        <f>INDEX('[1]All data'!$N$2:$N$251,MATCH('GLAM midpoint &amp; AGTPcum factors'!C132,'[1]All data'!$R$2:$R$251,0))</f>
        <v>9050</v>
      </c>
      <c r="W132" s="11">
        <f t="shared" si="7"/>
        <v>0</v>
      </c>
    </row>
    <row r="133" spans="1:23" x14ac:dyDescent="0.35">
      <c r="A133" t="s">
        <v>385</v>
      </c>
      <c r="B133" t="str">
        <f t="shared" si="8"/>
        <v/>
      </c>
      <c r="C133" t="str">
        <f>"76-16-4"</f>
        <v>76-16-4</v>
      </c>
      <c r="D133" t="str">
        <f t="shared" si="9"/>
        <v/>
      </c>
      <c r="E133" t="s">
        <v>386</v>
      </c>
      <c r="F133" t="s">
        <v>387</v>
      </c>
      <c r="G133" s="5">
        <v>127</v>
      </c>
      <c r="H133" t="str">
        <f>INDEX('[1]All data'!$B$2:$B$251,MATCH('GLAM midpoint &amp; AGTPcum factors'!C133,'[1]All data'!$R$2:$R$251,0))</f>
        <v>C2F6</v>
      </c>
      <c r="I133" t="str">
        <f>INDEX('[1]All data'!$Q$2:$Q$251,MATCH('GLAM midpoint &amp; AGTPcum factors'!C133,'[1]All data'!$R$2:$R$251,0))</f>
        <v>Ethane, hexafluoro-, HFC-116</v>
      </c>
      <c r="J133">
        <f>INDEX('[1]IPCC 7sm metric supplement '!$V$5:$V$253,MATCH('GLAM midpoint &amp; AGTPcum factors'!$C133,'[1]IPCC 7sm metric supplement '!$C$5:$C$253,0))</f>
        <v>12400</v>
      </c>
      <c r="K133">
        <f>INDEX('[1]IPCC 7sm metric supplement '!$X$5:$X$253,MATCH('GLAM midpoint &amp; AGTPcum factors'!$C133,'[1]IPCC 7sm metric supplement '!$C$5:$C$253,0))</f>
        <v>17500</v>
      </c>
      <c r="L133">
        <f>INDEX('[1]IPCC 7sm metric supplement '!$AB$5:$AB$253,MATCH('GLAM midpoint &amp; AGTPcum factors'!$C133,'[1]IPCC 7sm metric supplement '!$C$5:$C$253,0))</f>
        <v>15200</v>
      </c>
      <c r="M133">
        <f t="shared" si="10"/>
        <v>5.3940000000000002E-10</v>
      </c>
      <c r="N133">
        <f t="shared" si="11"/>
        <v>3.4125E-9</v>
      </c>
      <c r="O133">
        <f t="shared" si="12"/>
        <v>6.0040000000000004</v>
      </c>
      <c r="P133">
        <f>INDEX('[1]IPCC 7sm metric supplement '!$P$5:$P$253,MATCH('GLAM midpoint &amp; AGTPcum factors'!$A133,'[1]IPCC 7sm metric supplement '!$B$5:$B$253,0))*$P$3</f>
        <v>5.99</v>
      </c>
      <c r="Q133" s="2">
        <f t="shared" si="13"/>
        <v>-2.337228714524246E-3</v>
      </c>
      <c r="S133">
        <f>INDEX('[1]All data'!$H$2:$H$251,MATCH('GLAM midpoint &amp; AGTPcum factors'!C133,'[1]All data'!$R$2:$R$251,0))</f>
        <v>12400</v>
      </c>
      <c r="T133">
        <f>INDEX('[1]All data'!$J$2:$J$251,MATCH('GLAM midpoint &amp; AGTPcum factors'!C133,'[1]All data'!$R$2:$R$251,0))</f>
        <v>17500</v>
      </c>
      <c r="U133">
        <f>INDEX('[1]All data'!$N$2:$N$251,MATCH('GLAM midpoint &amp; AGTPcum factors'!C133,'[1]All data'!$R$2:$R$251,0))</f>
        <v>15200</v>
      </c>
      <c r="W133" s="2">
        <f t="shared" si="7"/>
        <v>0</v>
      </c>
    </row>
    <row r="134" spans="1:23" x14ac:dyDescent="0.35">
      <c r="A134" t="s">
        <v>388</v>
      </c>
      <c r="B134" t="str">
        <f t="shared" si="8"/>
        <v/>
      </c>
      <c r="C134" t="str">
        <f>"76-19-7"</f>
        <v>76-19-7</v>
      </c>
      <c r="D134" t="str">
        <f t="shared" si="9"/>
        <v/>
      </c>
      <c r="E134" t="s">
        <v>389</v>
      </c>
      <c r="F134" t="s">
        <v>390</v>
      </c>
      <c r="G134" s="5">
        <v>128</v>
      </c>
      <c r="H134" t="str">
        <f>INDEX('[1]All data'!$B$2:$B$251,MATCH('GLAM midpoint &amp; AGTPcum factors'!C134,'[1]All data'!$R$2:$R$251,0))</f>
        <v>C3F8</v>
      </c>
      <c r="I134" t="str">
        <f>INDEX('[1]All data'!$Q$2:$Q$251,MATCH('GLAM midpoint &amp; AGTPcum factors'!C134,'[1]All data'!$R$2:$R$251,0))</f>
        <v>Propane, perfluoro-</v>
      </c>
      <c r="J134">
        <f>INDEX('[1]IPCC 7sm metric supplement '!$V$5:$V$253,MATCH('GLAM midpoint &amp; AGTPcum factors'!$C134,'[1]IPCC 7sm metric supplement '!$C$5:$C$253,0))</f>
        <v>9290</v>
      </c>
      <c r="K134">
        <f>INDEX('[1]IPCC 7sm metric supplement '!$X$5:$X$253,MATCH('GLAM midpoint &amp; AGTPcum factors'!$C134,'[1]IPCC 7sm metric supplement '!$C$5:$C$253,0))</f>
        <v>12400</v>
      </c>
      <c r="L134">
        <f>INDEX('[1]IPCC 7sm metric supplement '!$AB$5:$AB$253,MATCH('GLAM midpoint &amp; AGTPcum factors'!$C134,'[1]IPCC 7sm metric supplement '!$C$5:$C$253,0))</f>
        <v>11200</v>
      </c>
      <c r="M134">
        <f t="shared" si="10"/>
        <v>4.0411499999999995E-10</v>
      </c>
      <c r="N134">
        <f t="shared" si="11"/>
        <v>2.4180000000000001E-9</v>
      </c>
      <c r="O134">
        <f t="shared" si="12"/>
        <v>4.4240000000000004</v>
      </c>
      <c r="P134">
        <f>INDEX('[1]IPCC 7sm metric supplement '!$P$5:$P$253,MATCH('GLAM midpoint &amp; AGTPcum factors'!$A134,'[1]IPCC 7sm metric supplement '!$B$5:$B$253,0))*$P$3</f>
        <v>4.4399999999999995</v>
      </c>
      <c r="Q134" s="2">
        <f t="shared" si="13"/>
        <v>3.6036036036034072E-3</v>
      </c>
      <c r="S134">
        <f>INDEX('[1]All data'!$H$2:$H$251,MATCH('GLAM midpoint &amp; AGTPcum factors'!C134,'[1]All data'!$R$2:$R$251,0))</f>
        <v>9290</v>
      </c>
      <c r="T134">
        <f>INDEX('[1]All data'!$J$2:$J$251,MATCH('GLAM midpoint &amp; AGTPcum factors'!C134,'[1]All data'!$R$2:$R$251,0))</f>
        <v>12400</v>
      </c>
      <c r="U134">
        <f>INDEX('[1]All data'!$N$2:$N$251,MATCH('GLAM midpoint &amp; AGTPcum factors'!C134,'[1]All data'!$R$2:$R$251,0))</f>
        <v>11200</v>
      </c>
      <c r="W134" s="2">
        <f t="shared" ref="W134:W197" si="14">(S134-J134)/J134</f>
        <v>0</v>
      </c>
    </row>
    <row r="135" spans="1:23" x14ac:dyDescent="0.35">
      <c r="A135" t="s">
        <v>391</v>
      </c>
      <c r="B135" t="str">
        <f t="shared" ref="B135:B198" si="15">IF(COUNTIF($A$6:$A$255,A135)=1,"",COUNTIF($A$6:$A$255,A135))</f>
        <v/>
      </c>
      <c r="C135" t="str">
        <f>"697-11-0"</f>
        <v>697-11-0</v>
      </c>
      <c r="D135" t="str">
        <f t="shared" ref="D135:D198" si="16">IF(COUNTIF(C$6:C$255,C135)=1,"",COUNTIF(C$6:C$255,C135))</f>
        <v/>
      </c>
      <c r="F135" t="s">
        <v>392</v>
      </c>
      <c r="G135" s="5">
        <v>129</v>
      </c>
      <c r="H135" t="str">
        <f>INDEX('[1]All data'!$B$2:$B$251,MATCH('GLAM midpoint &amp; AGTPcum factors'!C135,'[1]All data'!$R$2:$R$251,0))</f>
        <v>CFCFCF2CF2</v>
      </c>
      <c r="I135" t="str">
        <f>INDEX('[1]All data'!$Q$2:$Q$251,MATCH('GLAM midpoint &amp; AGTPcum factors'!C135,'[1]All data'!$R$2:$R$251,0))</f>
        <v>Hexafluorocyclobutene</v>
      </c>
      <c r="J135">
        <f>INDEX('[1]IPCC 7sm metric supplement '!$V$5:$V$253,MATCH('GLAM midpoint &amp; AGTPcum factors'!$C135,'[1]IPCC 7sm metric supplement '!$C$5:$C$253,0))</f>
        <v>126</v>
      </c>
      <c r="K135">
        <f>INDEX('[1]IPCC 7sm metric supplement '!$X$5:$X$253,MATCH('GLAM midpoint &amp; AGTPcum factors'!$C135,'[1]IPCC 7sm metric supplement '!$C$5:$C$253,0))</f>
        <v>35.9</v>
      </c>
      <c r="L135">
        <f>INDEX('[1]IPCC 7sm metric supplement '!$AB$5:$AB$253,MATCH('GLAM midpoint &amp; AGTPcum factors'!$C135,'[1]IPCC 7sm metric supplement '!$C$5:$C$253,0))</f>
        <v>22.8</v>
      </c>
      <c r="M135">
        <f t="shared" ref="M135:M198" si="17">M$3*$J135</f>
        <v>5.4809999999999998E-12</v>
      </c>
      <c r="N135">
        <f t="shared" ref="N135:N198" si="18">N$3*$K135</f>
        <v>7.0004999999999995E-12</v>
      </c>
      <c r="O135">
        <f t="shared" ref="O135:O198" si="19">O$6*$L135</f>
        <v>9.0060000000000001E-3</v>
      </c>
      <c r="P135">
        <f>INDEX('[1]IPCC 7sm metric supplement '!$P$5:$P$253,MATCH('GLAM midpoint &amp; AGTPcum factors'!$A135,'[1]IPCC 7sm metric supplement '!$B$5:$B$253,0))*$P$3</f>
        <v>8.9800000000000001E-3</v>
      </c>
      <c r="Q135" s="2">
        <f t="shared" ref="Q135:Q198" si="20">(P135-O135)/P135</f>
        <v>-2.8953229398663675E-3</v>
      </c>
      <c r="S135">
        <f>INDEX('[1]All data'!$H$2:$H$251,MATCH('GLAM midpoint &amp; AGTPcum factors'!C135,'[1]All data'!$R$2:$R$251,0))</f>
        <v>126</v>
      </c>
      <c r="T135">
        <f>INDEX('[1]All data'!$J$2:$J$251,MATCH('GLAM midpoint &amp; AGTPcum factors'!C135,'[1]All data'!$R$2:$R$251,0))</f>
        <v>35.9</v>
      </c>
      <c r="U135">
        <f>INDEX('[1]All data'!$N$2:$N$251,MATCH('GLAM midpoint &amp; AGTPcum factors'!C135,'[1]All data'!$R$2:$R$251,0))</f>
        <v>22.8</v>
      </c>
      <c r="W135" s="2">
        <f t="shared" si="14"/>
        <v>0</v>
      </c>
    </row>
    <row r="136" spans="1:23" x14ac:dyDescent="0.35">
      <c r="A136" t="s">
        <v>393</v>
      </c>
      <c r="B136" t="str">
        <f t="shared" si="15"/>
        <v/>
      </c>
      <c r="C136" t="str">
        <f>"115-25-3"</f>
        <v>115-25-3</v>
      </c>
      <c r="D136" t="str">
        <f t="shared" si="16"/>
        <v/>
      </c>
      <c r="E136" t="s">
        <v>394</v>
      </c>
      <c r="F136" t="s">
        <v>395</v>
      </c>
      <c r="G136" s="5">
        <v>130</v>
      </c>
      <c r="H136" t="str">
        <f>INDEX('[1]All data'!$B$2:$B$251,MATCH('GLAM midpoint &amp; AGTPcum factors'!C136,'[1]All data'!$R$2:$R$251,0))</f>
        <v>CF2CF2CF2CF2</v>
      </c>
      <c r="I136" t="str">
        <f>INDEX('[1]All data'!$Q$2:$Q$251,MATCH('GLAM midpoint &amp; AGTPcum factors'!C136,'[1]All data'!$R$2:$R$251,0))</f>
        <v>Butane, perfluorocyclo-, PFC-318</v>
      </c>
      <c r="J136">
        <f>INDEX('[1]IPCC 7sm metric supplement '!$V$5:$V$253,MATCH('GLAM midpoint &amp; AGTPcum factors'!$C136,'[1]IPCC 7sm metric supplement '!$C$5:$C$253,0))</f>
        <v>10200</v>
      </c>
      <c r="K136">
        <f>INDEX('[1]IPCC 7sm metric supplement '!$X$5:$X$253,MATCH('GLAM midpoint &amp; AGTPcum factors'!$C136,'[1]IPCC 7sm metric supplement '!$C$5:$C$253,0))</f>
        <v>13800</v>
      </c>
      <c r="L136">
        <f>INDEX('[1]IPCC 7sm metric supplement '!$AB$5:$AB$253,MATCH('GLAM midpoint &amp; AGTPcum factors'!$C136,'[1]IPCC 7sm metric supplement '!$C$5:$C$253,0))</f>
        <v>12400</v>
      </c>
      <c r="M136">
        <f t="shared" si="17"/>
        <v>4.4369999999999998E-10</v>
      </c>
      <c r="N136">
        <f t="shared" si="18"/>
        <v>2.6909999999999999E-9</v>
      </c>
      <c r="O136">
        <f t="shared" si="19"/>
        <v>4.8979999999999997</v>
      </c>
      <c r="P136">
        <f>INDEX('[1]IPCC 7sm metric supplement '!$P$5:$P$253,MATCH('GLAM midpoint &amp; AGTPcum factors'!$A136,'[1]IPCC 7sm metric supplement '!$B$5:$B$253,0))*$P$3</f>
        <v>4.88</v>
      </c>
      <c r="Q136" s="2">
        <f t="shared" si="20"/>
        <v>-3.6885245901638925E-3</v>
      </c>
      <c r="S136">
        <f>INDEX('[1]All data'!$H$2:$H$251,MATCH('GLAM midpoint &amp; AGTPcum factors'!C136,'[1]All data'!$R$2:$R$251,0))</f>
        <v>10200</v>
      </c>
      <c r="T136">
        <f>INDEX('[1]All data'!$J$2:$J$251,MATCH('GLAM midpoint &amp; AGTPcum factors'!C136,'[1]All data'!$R$2:$R$251,0))</f>
        <v>13800</v>
      </c>
      <c r="U136">
        <f>INDEX('[1]All data'!$N$2:$N$251,MATCH('GLAM midpoint &amp; AGTPcum factors'!C136,'[1]All data'!$R$2:$R$251,0))</f>
        <v>12400</v>
      </c>
      <c r="W136" s="2">
        <f t="shared" si="14"/>
        <v>0</v>
      </c>
    </row>
    <row r="137" spans="1:23" x14ac:dyDescent="0.35">
      <c r="A137" t="s">
        <v>396</v>
      </c>
      <c r="B137" t="str">
        <f t="shared" si="15"/>
        <v/>
      </c>
      <c r="C137" t="str">
        <f>"355-25-9"</f>
        <v>355-25-9</v>
      </c>
      <c r="D137" t="str">
        <f t="shared" si="16"/>
        <v/>
      </c>
      <c r="E137" t="s">
        <v>397</v>
      </c>
      <c r="F137" t="s">
        <v>398</v>
      </c>
      <c r="G137" s="5">
        <v>131</v>
      </c>
      <c r="H137" t="str">
        <f>INDEX('[1]All data'!$B$2:$B$251,MATCH('GLAM midpoint &amp; AGTPcum factors'!C137,'[1]All data'!$R$2:$R$251,0))</f>
        <v>C4F10</v>
      </c>
      <c r="I137" t="str">
        <f>INDEX('[1]All data'!$Q$2:$Q$251,MATCH('GLAM midpoint &amp; AGTPcum factors'!C137,'[1]All data'!$R$2:$R$251,0))</f>
        <v>Butane, perfluoro-</v>
      </c>
      <c r="J137">
        <f>INDEX('[1]IPCC 7sm metric supplement '!$V$5:$V$253,MATCH('GLAM midpoint &amp; AGTPcum factors'!$C137,'[1]IPCC 7sm metric supplement '!$C$5:$C$253,0))</f>
        <v>10000</v>
      </c>
      <c r="K137">
        <f>INDEX('[1]IPCC 7sm metric supplement '!$X$5:$X$253,MATCH('GLAM midpoint &amp; AGTPcum factors'!$C137,'[1]IPCC 7sm metric supplement '!$C$5:$C$253,0))</f>
        <v>13400</v>
      </c>
      <c r="L137">
        <f>INDEX('[1]IPCC 7sm metric supplement '!$AB$5:$AB$253,MATCH('GLAM midpoint &amp; AGTPcum factors'!$C137,'[1]IPCC 7sm metric supplement '!$C$5:$C$253,0))</f>
        <v>12100</v>
      </c>
      <c r="M137">
        <f t="shared" si="17"/>
        <v>4.35E-10</v>
      </c>
      <c r="N137">
        <f t="shared" si="18"/>
        <v>2.613E-9</v>
      </c>
      <c r="O137">
        <f t="shared" si="19"/>
        <v>4.7794999999999996</v>
      </c>
      <c r="P137">
        <f>INDEX('[1]IPCC 7sm metric supplement '!$P$5:$P$253,MATCH('GLAM midpoint &amp; AGTPcum factors'!$A137,'[1]IPCC 7sm metric supplement '!$B$5:$B$253,0))*$P$3</f>
        <v>4.78</v>
      </c>
      <c r="Q137" s="2">
        <f t="shared" si="20"/>
        <v>1.0460251046037888E-4</v>
      </c>
      <c r="S137">
        <f>INDEX('[1]All data'!$H$2:$H$251,MATCH('GLAM midpoint &amp; AGTPcum factors'!C137,'[1]All data'!$R$2:$R$251,0))</f>
        <v>10000</v>
      </c>
      <c r="T137">
        <f>INDEX('[1]All data'!$J$2:$J$251,MATCH('GLAM midpoint &amp; AGTPcum factors'!C137,'[1]All data'!$R$2:$R$251,0))</f>
        <v>13400</v>
      </c>
      <c r="U137">
        <f>INDEX('[1]All data'!$N$2:$N$251,MATCH('GLAM midpoint &amp; AGTPcum factors'!C137,'[1]All data'!$R$2:$R$251,0))</f>
        <v>12100</v>
      </c>
      <c r="W137" s="2">
        <f t="shared" si="14"/>
        <v>0</v>
      </c>
    </row>
    <row r="138" spans="1:23" x14ac:dyDescent="0.35">
      <c r="A138" t="s">
        <v>399</v>
      </c>
      <c r="B138" t="str">
        <f t="shared" si="15"/>
        <v/>
      </c>
      <c r="C138" t="str">
        <f>"559-40-0"</f>
        <v>559-40-0</v>
      </c>
      <c r="D138" t="str">
        <f t="shared" si="16"/>
        <v/>
      </c>
      <c r="F138" t="s">
        <v>400</v>
      </c>
      <c r="G138" s="5">
        <v>132</v>
      </c>
      <c r="H138" t="str">
        <f>INDEX('[1]All data'!$B$2:$B$251,MATCH('GLAM midpoint &amp; AGTPcum factors'!C138,'[1]All data'!$R$2:$R$251,0))</f>
        <v>CFCFCF2CF2CF2</v>
      </c>
      <c r="I138" t="str">
        <f>INDEX('[1]All data'!$Q$2:$Q$251,MATCH('GLAM midpoint &amp; AGTPcum factors'!C138,'[1]All data'!$R$2:$R$251,0))</f>
        <v>Perfluorocyclopentene</v>
      </c>
      <c r="J138">
        <f>INDEX('[1]IPCC 7sm metric supplement '!$V$5:$V$253,MATCH('GLAM midpoint &amp; AGTPcum factors'!$C138,'[1]IPCC 7sm metric supplement '!$C$5:$C$253,0))</f>
        <v>78.099999999999994</v>
      </c>
      <c r="K138">
        <f>INDEX('[1]IPCC 7sm metric supplement '!$X$5:$X$253,MATCH('GLAM midpoint &amp; AGTPcum factors'!$C138,'[1]IPCC 7sm metric supplement '!$C$5:$C$253,0))</f>
        <v>22.3</v>
      </c>
      <c r="L138">
        <f>INDEX('[1]IPCC 7sm metric supplement '!$AB$5:$AB$253,MATCH('GLAM midpoint &amp; AGTPcum factors'!$C138,'[1]IPCC 7sm metric supplement '!$C$5:$C$253,0))</f>
        <v>14.1</v>
      </c>
      <c r="M138">
        <f t="shared" si="17"/>
        <v>3.3973499999999995E-12</v>
      </c>
      <c r="N138">
        <f t="shared" si="18"/>
        <v>4.3484999999999999E-12</v>
      </c>
      <c r="O138">
        <f t="shared" si="19"/>
        <v>5.5694999999999998E-3</v>
      </c>
      <c r="P138">
        <f>INDEX('[1]IPCC 7sm metric supplement '!$P$5:$P$253,MATCH('GLAM midpoint &amp; AGTPcum factors'!$A138,'[1]IPCC 7sm metric supplement '!$B$5:$B$253,0))*$P$3</f>
        <v>5.5700000000000003E-3</v>
      </c>
      <c r="Q138" s="2">
        <f t="shared" si="20"/>
        <v>8.9766606822351883E-5</v>
      </c>
      <c r="S138">
        <f>INDEX('[1]All data'!$H$2:$H$251,MATCH('GLAM midpoint &amp; AGTPcum factors'!C138,'[1]All data'!$R$2:$R$251,0))</f>
        <v>78.099999999999994</v>
      </c>
      <c r="T138">
        <f>INDEX('[1]All data'!$J$2:$J$251,MATCH('GLAM midpoint &amp; AGTPcum factors'!C138,'[1]All data'!$R$2:$R$251,0))</f>
        <v>22.3</v>
      </c>
      <c r="U138">
        <f>INDEX('[1]All data'!$N$2:$N$251,MATCH('GLAM midpoint &amp; AGTPcum factors'!C138,'[1]All data'!$R$2:$R$251,0))</f>
        <v>14.1</v>
      </c>
      <c r="W138" s="2">
        <f t="shared" si="14"/>
        <v>0</v>
      </c>
    </row>
    <row r="139" spans="1:23" x14ac:dyDescent="0.35">
      <c r="A139" t="s">
        <v>401</v>
      </c>
      <c r="B139" t="str">
        <f t="shared" si="15"/>
        <v/>
      </c>
      <c r="C139" t="str">
        <f>"678-26-2"</f>
        <v>678-26-2</v>
      </c>
      <c r="D139" t="str">
        <f t="shared" si="16"/>
        <v/>
      </c>
      <c r="E139" t="s">
        <v>402</v>
      </c>
      <c r="F139" t="s">
        <v>403</v>
      </c>
      <c r="G139" s="5">
        <v>133</v>
      </c>
      <c r="H139" t="str">
        <f>INDEX('[1]All data'!$B$2:$B$251,MATCH('GLAM midpoint &amp; AGTPcum factors'!C139,'[1]All data'!$R$2:$R$251,0))</f>
        <v>C5F12</v>
      </c>
      <c r="I139" t="str">
        <f>INDEX('[1]All data'!$Q$2:$Q$251,MATCH('GLAM midpoint &amp; AGTPcum factors'!C139,'[1]All data'!$R$2:$R$251,0))</f>
        <v>Pentane, perfluoro-</v>
      </c>
      <c r="J139">
        <f>INDEX('[1]IPCC 7sm metric supplement '!$V$5:$V$253,MATCH('GLAM midpoint &amp; AGTPcum factors'!$C139,'[1]IPCC 7sm metric supplement '!$C$5:$C$253,0))</f>
        <v>9220</v>
      </c>
      <c r="K139">
        <f>INDEX('[1]IPCC 7sm metric supplement '!$X$5:$X$253,MATCH('GLAM midpoint &amp; AGTPcum factors'!$C139,'[1]IPCC 7sm metric supplement '!$C$5:$C$253,0))</f>
        <v>12700</v>
      </c>
      <c r="L139">
        <f>INDEX('[1]IPCC 7sm metric supplement '!$AB$5:$AB$253,MATCH('GLAM midpoint &amp; AGTPcum factors'!$C139,'[1]IPCC 7sm metric supplement '!$C$5:$C$253,0))</f>
        <v>11200</v>
      </c>
      <c r="M139">
        <f t="shared" si="17"/>
        <v>4.0106999999999999E-10</v>
      </c>
      <c r="N139">
        <f t="shared" si="18"/>
        <v>2.4764999999999999E-9</v>
      </c>
      <c r="O139">
        <f t="shared" si="19"/>
        <v>4.4240000000000004</v>
      </c>
      <c r="P139">
        <f>INDEX('[1]IPCC 7sm metric supplement '!$P$5:$P$253,MATCH('GLAM midpoint &amp; AGTPcum factors'!$A139,'[1]IPCC 7sm metric supplement '!$B$5:$B$253,0))*$P$3</f>
        <v>4.4300000000000006</v>
      </c>
      <c r="Q139" s="2">
        <f t="shared" si="20"/>
        <v>1.3544018058691256E-3</v>
      </c>
      <c r="S139">
        <f>INDEX('[1]All data'!$H$2:$H$251,MATCH('GLAM midpoint &amp; AGTPcum factors'!C139,'[1]All data'!$R$2:$R$251,0))</f>
        <v>9220</v>
      </c>
      <c r="T139">
        <f>INDEX('[1]All data'!$J$2:$J$251,MATCH('GLAM midpoint &amp; AGTPcum factors'!C139,'[1]All data'!$R$2:$R$251,0))</f>
        <v>12700</v>
      </c>
      <c r="U139">
        <f>INDEX('[1]All data'!$N$2:$N$251,MATCH('GLAM midpoint &amp; AGTPcum factors'!C139,'[1]All data'!$R$2:$R$251,0))</f>
        <v>11200</v>
      </c>
      <c r="W139" s="2">
        <f t="shared" si="14"/>
        <v>0</v>
      </c>
    </row>
    <row r="140" spans="1:23" x14ac:dyDescent="0.35">
      <c r="A140" t="s">
        <v>404</v>
      </c>
      <c r="B140" t="str">
        <f t="shared" si="15"/>
        <v/>
      </c>
      <c r="C140" t="str">
        <f>"355-42-0"</f>
        <v>355-42-0</v>
      </c>
      <c r="D140" t="str">
        <f t="shared" si="16"/>
        <v/>
      </c>
      <c r="E140" t="s">
        <v>405</v>
      </c>
      <c r="F140" t="s">
        <v>406</v>
      </c>
      <c r="G140" s="5">
        <v>134</v>
      </c>
      <c r="H140" t="str">
        <f>INDEX('[1]All data'!$B$2:$B$251,MATCH('GLAM midpoint &amp; AGTPcum factors'!C140,'[1]All data'!$R$2:$R$251,0))</f>
        <v>C6F14</v>
      </c>
      <c r="I140" t="str">
        <f>INDEX('[1]All data'!$Q$2:$Q$251,MATCH('GLAM midpoint &amp; AGTPcum factors'!C140,'[1]All data'!$R$2:$R$251,0))</f>
        <v>Hexane, perfluoro-</v>
      </c>
      <c r="J140">
        <f>INDEX('[1]IPCC 7sm metric supplement '!$V$5:$V$253,MATCH('GLAM midpoint &amp; AGTPcum factors'!$C140,'[1]IPCC 7sm metric supplement '!$C$5:$C$253,0))</f>
        <v>8620</v>
      </c>
      <c r="K140">
        <f>INDEX('[1]IPCC 7sm metric supplement '!$X$5:$X$253,MATCH('GLAM midpoint &amp; AGTPcum factors'!$C140,'[1]IPCC 7sm metric supplement '!$C$5:$C$253,0))</f>
        <v>11600</v>
      </c>
      <c r="L140">
        <f>INDEX('[1]IPCC 7sm metric supplement '!$AB$5:$AB$253,MATCH('GLAM midpoint &amp; AGTPcum factors'!$C140,'[1]IPCC 7sm metric supplement '!$C$5:$C$253,0))</f>
        <v>10500</v>
      </c>
      <c r="M140">
        <f t="shared" si="17"/>
        <v>3.7497E-10</v>
      </c>
      <c r="N140">
        <f t="shared" si="18"/>
        <v>2.2619999999999998E-9</v>
      </c>
      <c r="O140">
        <f t="shared" si="19"/>
        <v>4.1475</v>
      </c>
      <c r="P140">
        <f>INDEX('[1]IPCC 7sm metric supplement '!$P$5:$P$253,MATCH('GLAM midpoint &amp; AGTPcum factors'!$A140,'[1]IPCC 7sm metric supplement '!$B$5:$B$253,0))*$P$3</f>
        <v>4.12</v>
      </c>
      <c r="Q140" s="2">
        <f t="shared" si="20"/>
        <v>-6.674757281553363E-3</v>
      </c>
      <c r="S140">
        <f>INDEX('[1]All data'!$H$2:$H$251,MATCH('GLAM midpoint &amp; AGTPcum factors'!C140,'[1]All data'!$R$2:$R$251,0))</f>
        <v>8620</v>
      </c>
      <c r="T140">
        <f>INDEX('[1]All data'!$J$2:$J$251,MATCH('GLAM midpoint &amp; AGTPcum factors'!C140,'[1]All data'!$R$2:$R$251,0))</f>
        <v>11600</v>
      </c>
      <c r="U140">
        <f>INDEX('[1]All data'!$N$2:$N$251,MATCH('GLAM midpoint &amp; AGTPcum factors'!C140,'[1]All data'!$R$2:$R$251,0))</f>
        <v>10500</v>
      </c>
      <c r="W140" s="2">
        <f t="shared" si="14"/>
        <v>0</v>
      </c>
    </row>
    <row r="141" spans="1:23" x14ac:dyDescent="0.35">
      <c r="A141" t="s">
        <v>407</v>
      </c>
      <c r="B141" t="str">
        <f t="shared" si="15"/>
        <v/>
      </c>
      <c r="C141" t="str">
        <f>"335-57-9"</f>
        <v>335-57-9</v>
      </c>
      <c r="D141" t="str">
        <f t="shared" si="16"/>
        <v/>
      </c>
      <c r="E141" t="s">
        <v>408</v>
      </c>
      <c r="F141" t="s">
        <v>409</v>
      </c>
      <c r="G141" s="5">
        <v>135</v>
      </c>
      <c r="H141" t="str">
        <f>INDEX('[1]All data'!$B$2:$B$251,MATCH('GLAM midpoint &amp; AGTPcum factors'!C141,'[1]All data'!$R$2:$R$251,0))</f>
        <v>C7F16</v>
      </c>
      <c r="I141" t="str">
        <f>INDEX('[1]All data'!$Q$2:$Q$251,MATCH('GLAM midpoint &amp; AGTPcum factors'!C141,'[1]All data'!$R$2:$R$251,0))</f>
        <v>Perfluoro-n-heptane, PFC-6-1-16</v>
      </c>
      <c r="J141">
        <f>INDEX('[1]IPCC 7sm metric supplement '!$V$5:$V$253,MATCH('GLAM midpoint &amp; AGTPcum factors'!$C141,'[1]IPCC 7sm metric supplement '!$C$5:$C$253,0))</f>
        <v>8410</v>
      </c>
      <c r="K141">
        <f>INDEX('[1]IPCC 7sm metric supplement '!$X$5:$X$253,MATCH('GLAM midpoint &amp; AGTPcum factors'!$C141,'[1]IPCC 7sm metric supplement '!$C$5:$C$253,0))</f>
        <v>11300</v>
      </c>
      <c r="L141">
        <f>INDEX('[1]IPCC 7sm metric supplement '!$AB$5:$AB$253,MATCH('GLAM midpoint &amp; AGTPcum factors'!$C141,'[1]IPCC 7sm metric supplement '!$C$5:$C$253,0))</f>
        <v>10200</v>
      </c>
      <c r="M141">
        <f t="shared" si="17"/>
        <v>3.6583499999999996E-10</v>
      </c>
      <c r="N141">
        <f t="shared" si="18"/>
        <v>2.2035000000000001E-9</v>
      </c>
      <c r="O141">
        <f t="shared" si="19"/>
        <v>4.0289999999999999</v>
      </c>
      <c r="P141">
        <f>INDEX('[1]IPCC 7sm metric supplement '!$P$5:$P$253,MATCH('GLAM midpoint &amp; AGTPcum factors'!$A141,'[1]IPCC 7sm metric supplement '!$B$5:$B$253,0))*$P$3</f>
        <v>4.0200000000000005</v>
      </c>
      <c r="Q141" s="2">
        <f t="shared" si="20"/>
        <v>-2.2388059701491173E-3</v>
      </c>
      <c r="S141">
        <f>INDEX('[1]All data'!$H$2:$H$251,MATCH('GLAM midpoint &amp; AGTPcum factors'!C141,'[1]All data'!$R$2:$R$251,0))</f>
        <v>8410</v>
      </c>
      <c r="T141">
        <f>INDEX('[1]All data'!$J$2:$J$251,MATCH('GLAM midpoint &amp; AGTPcum factors'!C141,'[1]All data'!$R$2:$R$251,0))</f>
        <v>11300</v>
      </c>
      <c r="U141">
        <f>INDEX('[1]All data'!$N$2:$N$251,MATCH('GLAM midpoint &amp; AGTPcum factors'!C141,'[1]All data'!$R$2:$R$251,0))</f>
        <v>10200</v>
      </c>
      <c r="W141" s="2">
        <f t="shared" si="14"/>
        <v>0</v>
      </c>
    </row>
    <row r="142" spans="1:23" x14ac:dyDescent="0.35">
      <c r="A142" t="s">
        <v>410</v>
      </c>
      <c r="B142" t="str">
        <f t="shared" si="15"/>
        <v/>
      </c>
      <c r="C142" t="str">
        <f>"307-34-6"</f>
        <v>307-34-6</v>
      </c>
      <c r="D142" t="str">
        <f t="shared" si="16"/>
        <v/>
      </c>
      <c r="E142" t="s">
        <v>411</v>
      </c>
      <c r="F142" t="s">
        <v>412</v>
      </c>
      <c r="G142" s="5">
        <v>136</v>
      </c>
      <c r="H142" t="str">
        <f>INDEX('[1]All data'!$B$2:$B$251,MATCH('GLAM midpoint &amp; AGTPcum factors'!C142,'[1]All data'!$R$2:$R$251,0))</f>
        <v>C8F18</v>
      </c>
      <c r="I142" t="str">
        <f>INDEX('[1]All data'!$Q$2:$Q$251,MATCH('GLAM midpoint &amp; AGTPcum factors'!C142,'[1]All data'!$R$2:$R$251,0))</f>
        <v>Perfluorooctane, PFC-7-1-18</v>
      </c>
      <c r="J142">
        <f>INDEX('[1]IPCC 7sm metric supplement '!$V$5:$V$253,MATCH('GLAM midpoint &amp; AGTPcum factors'!$C142,'[1]IPCC 7sm metric supplement '!$C$5:$C$253,0))</f>
        <v>8260</v>
      </c>
      <c r="K142">
        <f>INDEX('[1]IPCC 7sm metric supplement '!$X$5:$X$253,MATCH('GLAM midpoint &amp; AGTPcum factors'!$C142,'[1]IPCC 7sm metric supplement '!$C$5:$C$253,0))</f>
        <v>11100</v>
      </c>
      <c r="L142">
        <f>INDEX('[1]IPCC 7sm metric supplement '!$AB$5:$AB$253,MATCH('GLAM midpoint &amp; AGTPcum factors'!$C142,'[1]IPCC 7sm metric supplement '!$C$5:$C$253,0))</f>
        <v>10000</v>
      </c>
      <c r="M142">
        <f t="shared" si="17"/>
        <v>3.5930999999999997E-10</v>
      </c>
      <c r="N142">
        <f t="shared" si="18"/>
        <v>2.1645000000000001E-9</v>
      </c>
      <c r="O142">
        <f t="shared" si="19"/>
        <v>3.95</v>
      </c>
      <c r="P142">
        <f>INDEX('[1]IPCC 7sm metric supplement '!$P$5:$P$253,MATCH('GLAM midpoint &amp; AGTPcum factors'!$A142,'[1]IPCC 7sm metric supplement '!$B$5:$B$253,0))*$P$3</f>
        <v>3.9499999999999997</v>
      </c>
      <c r="Q142" s="2">
        <f t="shared" si="20"/>
        <v>-1.12427648063307E-16</v>
      </c>
      <c r="S142">
        <f>INDEX('[1]All data'!$H$2:$H$251,MATCH('GLAM midpoint &amp; AGTPcum factors'!C142,'[1]All data'!$R$2:$R$251,0))</f>
        <v>8260</v>
      </c>
      <c r="T142">
        <f>INDEX('[1]All data'!$J$2:$J$251,MATCH('GLAM midpoint &amp; AGTPcum factors'!C142,'[1]All data'!$R$2:$R$251,0))</f>
        <v>11100</v>
      </c>
      <c r="U142">
        <f>INDEX('[1]All data'!$N$2:$N$251,MATCH('GLAM midpoint &amp; AGTPcum factors'!C142,'[1]All data'!$R$2:$R$251,0))</f>
        <v>10000</v>
      </c>
      <c r="W142" s="2">
        <f t="shared" si="14"/>
        <v>0</v>
      </c>
    </row>
    <row r="143" spans="1:23" x14ac:dyDescent="0.35">
      <c r="A143" s="13" t="s">
        <v>413</v>
      </c>
      <c r="B143">
        <f t="shared" si="15"/>
        <v>3</v>
      </c>
      <c r="C143" t="str">
        <f>"306-94-5"</f>
        <v>306-94-5</v>
      </c>
      <c r="D143" t="str">
        <f t="shared" si="16"/>
        <v/>
      </c>
      <c r="F143" t="s">
        <v>414</v>
      </c>
      <c r="G143" s="5">
        <v>137</v>
      </c>
      <c r="H143" t="str">
        <f>INDEX('[1]All data'!$B$2:$B$251,MATCH('GLAM midpoint &amp; AGTPcum factors'!C143,'[1]All data'!$R$2:$R$251,0))</f>
        <v>C10F18</v>
      </c>
      <c r="I143" t="str">
        <f>INDEX('[1]All data'!$Q$2:$Q$251,MATCH('GLAM midpoint &amp; AGTPcum factors'!C143,'[1]All data'!$R$2:$R$251,0))</f>
        <v>Perfluorodecalin, PFC-9-1-18</v>
      </c>
      <c r="J143">
        <f>INDEX('[1]IPCC 7sm metric supplement '!$V$5:$V$253,MATCH('GLAM midpoint &amp; AGTPcum factors'!$C143,'[1]IPCC 7sm metric supplement '!$C$5:$C$253,0))</f>
        <v>7480</v>
      </c>
      <c r="K143">
        <f>INDEX('[1]IPCC 7sm metric supplement '!$X$5:$X$253,MATCH('GLAM midpoint &amp; AGTPcum factors'!$C143,'[1]IPCC 7sm metric supplement '!$C$5:$C$253,0))</f>
        <v>9780</v>
      </c>
      <c r="L143">
        <f>INDEX('[1]IPCC 7sm metric supplement '!$AB$5:$AB$253,MATCH('GLAM midpoint &amp; AGTPcum factors'!$C143,'[1]IPCC 7sm metric supplement '!$C$5:$C$253,0))</f>
        <v>9010</v>
      </c>
      <c r="M143">
        <f t="shared" si="17"/>
        <v>3.2537999999999997E-10</v>
      </c>
      <c r="N143">
        <f t="shared" si="18"/>
        <v>1.9071000000000002E-9</v>
      </c>
      <c r="O143">
        <f t="shared" si="19"/>
        <v>3.5589499999999998</v>
      </c>
      <c r="P143">
        <f>INDEX('[1]IPCC 7sm metric supplement '!$P$5:$P$253,MATCH('GLAM midpoint &amp; AGTPcum factors'!$A143,'[1]IPCC 7sm metric supplement '!$B$5:$B$253,0))*$P$3</f>
        <v>3.56</v>
      </c>
      <c r="Q143" s="2">
        <f t="shared" si="20"/>
        <v>2.9494382022478017E-4</v>
      </c>
      <c r="S143">
        <f>INDEX('[1]All data'!$H$2:$H$251,MATCH('GLAM midpoint &amp; AGTPcum factors'!C143,'[1]All data'!$R$2:$R$251,0))</f>
        <v>7480</v>
      </c>
      <c r="T143">
        <f>INDEX('[1]All data'!$J$2:$J$251,MATCH('GLAM midpoint &amp; AGTPcum factors'!C143,'[1]All data'!$R$2:$R$251,0))</f>
        <v>9780</v>
      </c>
      <c r="U143">
        <f>INDEX('[1]All data'!$N$2:$N$251,MATCH('GLAM midpoint &amp; AGTPcum factors'!C143,'[1]All data'!$R$2:$R$251,0))</f>
        <v>9010</v>
      </c>
      <c r="W143" s="2">
        <f t="shared" si="14"/>
        <v>0</v>
      </c>
    </row>
    <row r="144" spans="1:23" x14ac:dyDescent="0.35">
      <c r="A144" s="13" t="s">
        <v>413</v>
      </c>
      <c r="B144">
        <f t="shared" si="15"/>
        <v>3</v>
      </c>
      <c r="C144" t="str">
        <f>"60433-11-6"</f>
        <v>60433-11-6</v>
      </c>
      <c r="D144" t="str">
        <f t="shared" si="16"/>
        <v/>
      </c>
      <c r="F144" t="s">
        <v>415</v>
      </c>
      <c r="G144" s="5">
        <v>138</v>
      </c>
      <c r="H144" t="str">
        <f>INDEX('[1]All data'!$B$2:$B$251,MATCH('GLAM midpoint &amp; AGTPcum factors'!C144,'[1]All data'!$R$2:$R$251,0))</f>
        <v>C10F18</v>
      </c>
      <c r="I144" t="str">
        <f>INDEX('[1]All data'!$Q$2:$Q$251,MATCH('GLAM midpoint &amp; AGTPcum factors'!C144,'[1]All data'!$R$2:$R$251,0))</f>
        <v>Perfluorodecalin (cis)</v>
      </c>
      <c r="J144">
        <f>INDEX('[1]IPCC 7sm metric supplement '!$V$5:$V$253,MATCH('GLAM midpoint &amp; AGTPcum factors'!$C144,'[1]IPCC 7sm metric supplement '!$C$5:$C$253,0))</f>
        <v>7800</v>
      </c>
      <c r="K144">
        <f>INDEX('[1]IPCC 7sm metric supplement '!$X$5:$X$253,MATCH('GLAM midpoint &amp; AGTPcum factors'!$C144,'[1]IPCC 7sm metric supplement '!$C$5:$C$253,0))</f>
        <v>10200</v>
      </c>
      <c r="L144">
        <f>INDEX('[1]IPCC 7sm metric supplement '!$AB$5:$AB$253,MATCH('GLAM midpoint &amp; AGTPcum factors'!$C144,'[1]IPCC 7sm metric supplement '!$C$5:$C$253,0))</f>
        <v>9400</v>
      </c>
      <c r="M144">
        <f t="shared" si="17"/>
        <v>3.3930000000000001E-10</v>
      </c>
      <c r="N144">
        <f t="shared" si="18"/>
        <v>1.9890000000000001E-9</v>
      </c>
      <c r="O144">
        <f t="shared" si="19"/>
        <v>3.7130000000000001</v>
      </c>
      <c r="P144">
        <f>INDEX('[1]IPCC 7sm metric supplement '!$P$5:$P$253,MATCH('GLAM midpoint &amp; AGTPcum factors'!$A144,'[1]IPCC 7sm metric supplement '!$B$5:$B$253,0))*$P$3</f>
        <v>3.56</v>
      </c>
      <c r="Q144" s="2">
        <f t="shared" si="20"/>
        <v>-4.2977528089887647E-2</v>
      </c>
      <c r="S144">
        <f>INDEX('[1]All data'!$H$2:$H$251,MATCH('GLAM midpoint &amp; AGTPcum factors'!C144,'[1]All data'!$R$2:$R$251,0))</f>
        <v>7800</v>
      </c>
      <c r="T144">
        <f>INDEX('[1]All data'!$J$2:$J$251,MATCH('GLAM midpoint &amp; AGTPcum factors'!C144,'[1]All data'!$R$2:$R$251,0))</f>
        <v>10200</v>
      </c>
      <c r="U144">
        <f>INDEX('[1]All data'!$N$2:$N$251,MATCH('GLAM midpoint &amp; AGTPcum factors'!C144,'[1]All data'!$R$2:$R$251,0))</f>
        <v>9400</v>
      </c>
      <c r="W144" s="2">
        <f t="shared" si="14"/>
        <v>0</v>
      </c>
    </row>
    <row r="145" spans="1:23" x14ac:dyDescent="0.35">
      <c r="A145" s="13" t="s">
        <v>413</v>
      </c>
      <c r="B145">
        <f t="shared" si="15"/>
        <v>3</v>
      </c>
      <c r="C145" t="str">
        <f>"60433-12-7"</f>
        <v>60433-12-7</v>
      </c>
      <c r="D145" t="str">
        <f t="shared" si="16"/>
        <v/>
      </c>
      <c r="F145" t="s">
        <v>416</v>
      </c>
      <c r="G145" s="5">
        <v>139</v>
      </c>
      <c r="H145" t="str">
        <f>INDEX('[1]All data'!$B$2:$B$251,MATCH('GLAM midpoint &amp; AGTPcum factors'!C145,'[1]All data'!$R$2:$R$251,0))</f>
        <v>C10F18</v>
      </c>
      <c r="I145" t="str">
        <f>INDEX('[1]All data'!$Q$2:$Q$251,MATCH('GLAM midpoint &amp; AGTPcum factors'!C145,'[1]All data'!$R$2:$R$251,0))</f>
        <v>Perfluorodecalin (trans)</v>
      </c>
      <c r="J145">
        <f>INDEX('[1]IPCC 7sm metric supplement '!$V$5:$V$253,MATCH('GLAM midpoint &amp; AGTPcum factors'!$C145,'[1]IPCC 7sm metric supplement '!$C$5:$C$253,0))</f>
        <v>7120</v>
      </c>
      <c r="K145">
        <f>INDEX('[1]IPCC 7sm metric supplement '!$X$5:$X$253,MATCH('GLAM midpoint &amp; AGTPcum factors'!$C145,'[1]IPCC 7sm metric supplement '!$C$5:$C$253,0))</f>
        <v>9310</v>
      </c>
      <c r="L145">
        <f>INDEX('[1]IPCC 7sm metric supplement '!$AB$5:$AB$253,MATCH('GLAM midpoint &amp; AGTPcum factors'!$C145,'[1]IPCC 7sm metric supplement '!$C$5:$C$253,0))</f>
        <v>8580</v>
      </c>
      <c r="M145">
        <f t="shared" si="17"/>
        <v>3.0971999999999999E-10</v>
      </c>
      <c r="N145">
        <f t="shared" si="18"/>
        <v>1.81545E-9</v>
      </c>
      <c r="O145">
        <f t="shared" si="19"/>
        <v>3.3891</v>
      </c>
      <c r="P145">
        <f>INDEX('[1]IPCC 7sm metric supplement '!$P$5:$P$253,MATCH('GLAM midpoint &amp; AGTPcum factors'!$A145,'[1]IPCC 7sm metric supplement '!$B$5:$B$253,0))*$P$3</f>
        <v>3.56</v>
      </c>
      <c r="Q145" s="2">
        <f t="shared" si="20"/>
        <v>4.8005617977528101E-2</v>
      </c>
      <c r="S145">
        <f>INDEX('[1]All data'!$H$2:$H$251,MATCH('GLAM midpoint &amp; AGTPcum factors'!C145,'[1]All data'!$R$2:$R$251,0))</f>
        <v>7120</v>
      </c>
      <c r="T145">
        <f>INDEX('[1]All data'!$J$2:$J$251,MATCH('GLAM midpoint &amp; AGTPcum factors'!C145,'[1]All data'!$R$2:$R$251,0))</f>
        <v>9310</v>
      </c>
      <c r="U145">
        <f>INDEX('[1]All data'!$N$2:$N$251,MATCH('GLAM midpoint &amp; AGTPcum factors'!C145,'[1]All data'!$R$2:$R$251,0))</f>
        <v>8580</v>
      </c>
      <c r="W145" s="2">
        <f t="shared" si="14"/>
        <v>0</v>
      </c>
    </row>
    <row r="146" spans="1:23" x14ac:dyDescent="0.35">
      <c r="A146" t="s">
        <v>417</v>
      </c>
      <c r="B146" t="str">
        <f t="shared" si="15"/>
        <v/>
      </c>
      <c r="C146" t="str">
        <f>"116-14-3"</f>
        <v>116-14-3</v>
      </c>
      <c r="D146" t="str">
        <f t="shared" si="16"/>
        <v/>
      </c>
      <c r="E146" t="s">
        <v>418</v>
      </c>
      <c r="F146" t="s">
        <v>419</v>
      </c>
      <c r="G146" s="5">
        <v>140</v>
      </c>
      <c r="H146" t="str">
        <f>INDEX('[1]All data'!$B$2:$B$251,MATCH('GLAM midpoint &amp; AGTPcum factors'!C146,'[1]All data'!$R$2:$R$251,0))</f>
        <v>CF2CF2</v>
      </c>
      <c r="I146" t="str">
        <f>INDEX('[1]All data'!$Q$2:$Q$251,MATCH('GLAM midpoint &amp; AGTPcum factors'!C146,'[1]All data'!$R$2:$R$251,0))</f>
        <v>Perfluoroethylene, PFC-1114</v>
      </c>
      <c r="J146">
        <f>INDEX('[1]IPCC 7sm metric supplement '!$V$5:$V$253,MATCH('GLAM midpoint &amp; AGTPcum factors'!$C146,'[1]IPCC 7sm metric supplement '!$C$5:$C$253,0))</f>
        <v>3.96E-3</v>
      </c>
      <c r="K146">
        <f>INDEX('[1]IPCC 7sm metric supplement '!$X$5:$X$253,MATCH('GLAM midpoint &amp; AGTPcum factors'!$C146,'[1]IPCC 7sm metric supplement '!$C$5:$C$253,0))</f>
        <v>1.1299999999999999E-3</v>
      </c>
      <c r="L146">
        <f>INDEX('[1]IPCC 7sm metric supplement '!$AB$5:$AB$253,MATCH('GLAM midpoint &amp; AGTPcum factors'!$C146,'[1]IPCC 7sm metric supplement '!$C$5:$C$253,0))</f>
        <v>7.1000000000000002E-4</v>
      </c>
      <c r="M146">
        <f t="shared" si="17"/>
        <v>1.7225999999999999E-16</v>
      </c>
      <c r="N146">
        <f t="shared" si="18"/>
        <v>2.2035E-16</v>
      </c>
      <c r="O146">
        <f t="shared" si="19"/>
        <v>2.8045E-7</v>
      </c>
      <c r="P146">
        <f>INDEX('[1]IPCC 7sm metric supplement '!$P$5:$P$253,MATCH('GLAM midpoint &amp; AGTPcum factors'!$A146,'[1]IPCC 7sm metric supplement '!$B$5:$B$253,0))*$P$3</f>
        <v>2.8099999999999999E-7</v>
      </c>
      <c r="Q146" s="2">
        <f t="shared" si="20"/>
        <v>1.9572953736654393E-3</v>
      </c>
      <c r="S146">
        <f>INDEX('[1]All data'!$H$2:$H$251,MATCH('GLAM midpoint &amp; AGTPcum factors'!C146,'[1]All data'!$R$2:$R$251,0))</f>
        <v>4.0000000000000001E-3</v>
      </c>
      <c r="T146">
        <f>INDEX('[1]All data'!$J$2:$J$251,MATCH('GLAM midpoint &amp; AGTPcum factors'!C146,'[1]All data'!$R$2:$R$251,0))</f>
        <v>1E-3</v>
      </c>
      <c r="U146">
        <f>INDEX('[1]All data'!$N$2:$N$251,MATCH('GLAM midpoint &amp; AGTPcum factors'!C146,'[1]All data'!$R$2:$R$251,0))</f>
        <v>1E-3</v>
      </c>
      <c r="W146" s="2">
        <f t="shared" si="14"/>
        <v>1.0101010101010128E-2</v>
      </c>
    </row>
    <row r="147" spans="1:23" x14ac:dyDescent="0.35">
      <c r="A147" t="s">
        <v>420</v>
      </c>
      <c r="B147" t="str">
        <f t="shared" si="15"/>
        <v/>
      </c>
      <c r="C147" t="str">
        <f>"116-15-4"</f>
        <v>116-15-4</v>
      </c>
      <c r="D147" t="str">
        <f t="shared" si="16"/>
        <v/>
      </c>
      <c r="E147" t="s">
        <v>421</v>
      </c>
      <c r="F147" t="s">
        <v>422</v>
      </c>
      <c r="G147" s="5">
        <v>141</v>
      </c>
      <c r="H147" t="str">
        <f>INDEX('[1]All data'!$B$2:$B$251,MATCH('GLAM midpoint &amp; AGTPcum factors'!C147,'[1]All data'!$R$2:$R$251,0))</f>
        <v>CF3CFCF2</v>
      </c>
      <c r="I147" t="str">
        <f>INDEX('[1]All data'!$Q$2:$Q$251,MATCH('GLAM midpoint &amp; AGTPcum factors'!C147,'[1]All data'!$R$2:$R$251,0))</f>
        <v>Hexafluoropropene, PFC-1216</v>
      </c>
      <c r="J147">
        <f>INDEX('[1]IPCC 7sm metric supplement '!$V$5:$V$253,MATCH('GLAM midpoint &amp; AGTPcum factors'!$C147,'[1]IPCC 7sm metric supplement '!$C$5:$C$253,0))</f>
        <v>0.09</v>
      </c>
      <c r="K147">
        <f>INDEX('[1]IPCC 7sm metric supplement '!$X$5:$X$253,MATCH('GLAM midpoint &amp; AGTPcum factors'!$C147,'[1]IPCC 7sm metric supplement '!$C$5:$C$253,0))</f>
        <v>2.5999999999999999E-2</v>
      </c>
      <c r="L147">
        <f>INDEX('[1]IPCC 7sm metric supplement '!$AB$5:$AB$253,MATCH('GLAM midpoint &amp; AGTPcum factors'!$C147,'[1]IPCC 7sm metric supplement '!$C$5:$C$253,0))</f>
        <v>1.618E-2</v>
      </c>
      <c r="M147">
        <f t="shared" si="17"/>
        <v>3.9149999999999999E-15</v>
      </c>
      <c r="N147">
        <f t="shared" si="18"/>
        <v>5.0699999999999999E-15</v>
      </c>
      <c r="O147">
        <f t="shared" si="19"/>
        <v>6.3910999999999997E-6</v>
      </c>
      <c r="P147">
        <f>INDEX('[1]IPCC 7sm metric supplement '!$P$5:$P$253,MATCH('GLAM midpoint &amp; AGTPcum factors'!$A147,'[1]IPCC 7sm metric supplement '!$B$5:$B$253,0))*$P$3</f>
        <v>6.3899999999999998E-6</v>
      </c>
      <c r="Q147" s="2">
        <f t="shared" si="20"/>
        <v>-1.7214397496085617E-4</v>
      </c>
      <c r="S147">
        <f>INDEX('[1]All data'!$H$2:$H$251,MATCH('GLAM midpoint &amp; AGTPcum factors'!C147,'[1]All data'!$R$2:$R$251,0))</f>
        <v>0.09</v>
      </c>
      <c r="T147">
        <f>INDEX('[1]All data'!$J$2:$J$251,MATCH('GLAM midpoint &amp; AGTPcum factors'!C147,'[1]All data'!$R$2:$R$251,0))</f>
        <v>2.5999999999999999E-2</v>
      </c>
      <c r="U147">
        <f>INDEX('[1]All data'!$N$2:$N$251,MATCH('GLAM midpoint &amp; AGTPcum factors'!C147,'[1]All data'!$R$2:$R$251,0))</f>
        <v>1.6E-2</v>
      </c>
      <c r="W147" s="2">
        <f t="shared" si="14"/>
        <v>0</v>
      </c>
    </row>
    <row r="148" spans="1:23" x14ac:dyDescent="0.35">
      <c r="A148" t="s">
        <v>423</v>
      </c>
      <c r="B148" t="str">
        <f t="shared" si="15"/>
        <v/>
      </c>
      <c r="C148" t="str">
        <f>"685-63-2"</f>
        <v>685-63-2</v>
      </c>
      <c r="D148" t="str">
        <f t="shared" si="16"/>
        <v/>
      </c>
      <c r="F148" t="s">
        <v>424</v>
      </c>
      <c r="G148" s="5">
        <v>142</v>
      </c>
      <c r="H148" t="str">
        <f>INDEX('[1]All data'!$B$2:$B$251,MATCH('GLAM midpoint &amp; AGTPcum factors'!C148,'[1]All data'!$R$2:$R$251,0))</f>
        <v>CF2CFCFCF2</v>
      </c>
      <c r="I148" t="str">
        <f>INDEX('[1]All data'!$Q$2:$Q$251,MATCH('GLAM midpoint &amp; AGTPcum factors'!C148,'[1]All data'!$R$2:$R$251,0))</f>
        <v>Perfluorobuta-1,3-diene</v>
      </c>
      <c r="J148">
        <f>INDEX('[1]IPCC 7sm metric supplement '!$V$5:$V$253,MATCH('GLAM midpoint &amp; AGTPcum factors'!$C148,'[1]IPCC 7sm metric supplement '!$C$5:$C$253,0))</f>
        <v>3.96E-3</v>
      </c>
      <c r="K148">
        <f>INDEX('[1]IPCC 7sm metric supplement '!$X$5:$X$253,MATCH('GLAM midpoint &amp; AGTPcum factors'!$C148,'[1]IPCC 7sm metric supplement '!$C$5:$C$253,0))</f>
        <v>1.1299999999999999E-3</v>
      </c>
      <c r="L148">
        <f>INDEX('[1]IPCC 7sm metric supplement '!$AB$5:$AB$253,MATCH('GLAM midpoint &amp; AGTPcum factors'!$C148,'[1]IPCC 7sm metric supplement '!$C$5:$C$253,0))</f>
        <v>7.1000000000000002E-4</v>
      </c>
      <c r="M148">
        <f t="shared" si="17"/>
        <v>1.7225999999999999E-16</v>
      </c>
      <c r="N148">
        <f t="shared" si="18"/>
        <v>2.2035E-16</v>
      </c>
      <c r="O148">
        <f t="shared" si="19"/>
        <v>2.8045E-7</v>
      </c>
      <c r="P148">
        <f>INDEX('[1]IPCC 7sm metric supplement '!$P$5:$P$253,MATCH('GLAM midpoint &amp; AGTPcum factors'!$A148,'[1]IPCC 7sm metric supplement '!$B$5:$B$253,0))*$P$3</f>
        <v>2.8200000000000001E-7</v>
      </c>
      <c r="Q148" s="2">
        <f t="shared" si="20"/>
        <v>5.4964539007092573E-3</v>
      </c>
      <c r="S148">
        <f>INDEX('[1]All data'!$H$2:$H$251,MATCH('GLAM midpoint &amp; AGTPcum factors'!C148,'[1]All data'!$R$2:$R$251,0))</f>
        <v>4.0000000000000001E-3</v>
      </c>
      <c r="T148">
        <f>INDEX('[1]All data'!$J$2:$J$251,MATCH('GLAM midpoint &amp; AGTPcum factors'!C148,'[1]All data'!$R$2:$R$251,0))</f>
        <v>1E-3</v>
      </c>
      <c r="U148">
        <f>INDEX('[1]All data'!$N$2:$N$251,MATCH('GLAM midpoint &amp; AGTPcum factors'!C148,'[1]All data'!$R$2:$R$251,0))</f>
        <v>1E-3</v>
      </c>
      <c r="W148" s="2">
        <f t="shared" si="14"/>
        <v>1.0101010101010128E-2</v>
      </c>
    </row>
    <row r="149" spans="1:23" x14ac:dyDescent="0.35">
      <c r="A149" t="s">
        <v>425</v>
      </c>
      <c r="B149" t="str">
        <f t="shared" si="15"/>
        <v/>
      </c>
      <c r="C149" t="str">
        <f>"357-26-6"</f>
        <v>357-26-6</v>
      </c>
      <c r="D149" t="str">
        <f t="shared" si="16"/>
        <v/>
      </c>
      <c r="F149" t="s">
        <v>426</v>
      </c>
      <c r="G149" s="5">
        <v>143</v>
      </c>
      <c r="H149" t="str">
        <f>INDEX('[1]All data'!$B$2:$B$251,MATCH('GLAM midpoint &amp; AGTPcum factors'!C149,'[1]All data'!$R$2:$R$251,0))</f>
        <v>CF3CF2CFCF2</v>
      </c>
      <c r="I149" t="str">
        <f>INDEX('[1]All data'!$Q$2:$Q$251,MATCH('GLAM midpoint &amp; AGTPcum factors'!C149,'[1]All data'!$R$2:$R$251,0))</f>
        <v>Perfluorobut-1-ene</v>
      </c>
      <c r="J149">
        <f>INDEX('[1]IPCC 7sm metric supplement '!$V$5:$V$253,MATCH('GLAM midpoint &amp; AGTPcum factors'!$C149,'[1]IPCC 7sm metric supplement '!$C$5:$C$253,0))</f>
        <v>0.10199999999999999</v>
      </c>
      <c r="K149">
        <f>INDEX('[1]IPCC 7sm metric supplement '!$X$5:$X$253,MATCH('GLAM midpoint &amp; AGTPcum factors'!$C149,'[1]IPCC 7sm metric supplement '!$C$5:$C$253,0))</f>
        <v>2.9000000000000001E-2</v>
      </c>
      <c r="L149">
        <f>INDEX('[1]IPCC 7sm metric supplement '!$AB$5:$AB$253,MATCH('GLAM midpoint &amp; AGTPcum factors'!$C149,'[1]IPCC 7sm metric supplement '!$C$5:$C$253,0))</f>
        <v>1.8280000000000001E-2</v>
      </c>
      <c r="M149">
        <f t="shared" si="17"/>
        <v>4.4369999999999993E-15</v>
      </c>
      <c r="N149">
        <f t="shared" si="18"/>
        <v>5.6550000000000006E-15</v>
      </c>
      <c r="O149">
        <f t="shared" si="19"/>
        <v>7.2206000000000008E-6</v>
      </c>
      <c r="P149">
        <f>INDEX('[1]IPCC 7sm metric supplement '!$P$5:$P$253,MATCH('GLAM midpoint &amp; AGTPcum factors'!$A149,'[1]IPCC 7sm metric supplement '!$B$5:$B$253,0))*$P$3</f>
        <v>7.2200000000000003E-6</v>
      </c>
      <c r="Q149" s="2">
        <f t="shared" si="20"/>
        <v>-8.310249307485714E-5</v>
      </c>
      <c r="S149">
        <f>INDEX('[1]All data'!$H$2:$H$251,MATCH('GLAM midpoint &amp; AGTPcum factors'!C149,'[1]All data'!$R$2:$R$251,0))</f>
        <v>0.10199999999999999</v>
      </c>
      <c r="T149">
        <f>INDEX('[1]All data'!$J$2:$J$251,MATCH('GLAM midpoint &amp; AGTPcum factors'!C149,'[1]All data'!$R$2:$R$251,0))</f>
        <v>2.9000000000000001E-2</v>
      </c>
      <c r="U149">
        <f>INDEX('[1]All data'!$N$2:$N$251,MATCH('GLAM midpoint &amp; AGTPcum factors'!C149,'[1]All data'!$R$2:$R$251,0))</f>
        <v>1.7999999999999999E-2</v>
      </c>
      <c r="W149" s="2">
        <f t="shared" si="14"/>
        <v>0</v>
      </c>
    </row>
    <row r="150" spans="1:23" x14ac:dyDescent="0.35">
      <c r="A150" t="s">
        <v>427</v>
      </c>
      <c r="B150" t="str">
        <f t="shared" si="15"/>
        <v/>
      </c>
      <c r="C150" t="str">
        <f>"360-89-4"</f>
        <v>360-89-4</v>
      </c>
      <c r="D150" t="str">
        <f t="shared" si="16"/>
        <v/>
      </c>
      <c r="F150" t="s">
        <v>428</v>
      </c>
      <c r="G150" s="5">
        <v>144</v>
      </c>
      <c r="H150" t="str">
        <f>INDEX('[1]All data'!$B$2:$B$251,MATCH('GLAM midpoint &amp; AGTPcum factors'!C150,'[1]All data'!$R$2:$R$251,0))</f>
        <v>CF3CFCFCF3</v>
      </c>
      <c r="I150" t="str">
        <f>INDEX('[1]All data'!$Q$2:$Q$251,MATCH('GLAM midpoint &amp; AGTPcum factors'!C150,'[1]All data'!$R$2:$R$251,0))</f>
        <v>Perfluorobut-2-ene</v>
      </c>
      <c r="J150">
        <f>INDEX('[1]IPCC 7sm metric supplement '!$V$5:$V$253,MATCH('GLAM midpoint &amp; AGTPcum factors'!$C150,'[1]IPCC 7sm metric supplement '!$C$5:$C$253,0))</f>
        <v>1.97</v>
      </c>
      <c r="K150">
        <f>INDEX('[1]IPCC 7sm metric supplement '!$X$5:$X$253,MATCH('GLAM midpoint &amp; AGTPcum factors'!$C150,'[1]IPCC 7sm metric supplement '!$C$5:$C$253,0))</f>
        <v>0.56200000000000006</v>
      </c>
      <c r="L150">
        <f>INDEX('[1]IPCC 7sm metric supplement '!$AB$5:$AB$253,MATCH('GLAM midpoint &amp; AGTPcum factors'!$C150,'[1]IPCC 7sm metric supplement '!$C$5:$C$253,0))</f>
        <v>0.35499999999999998</v>
      </c>
      <c r="M150">
        <f t="shared" si="17"/>
        <v>8.5694999999999995E-14</v>
      </c>
      <c r="N150">
        <f t="shared" si="18"/>
        <v>1.0959000000000002E-13</v>
      </c>
      <c r="O150">
        <f t="shared" si="19"/>
        <v>1.4022500000000001E-4</v>
      </c>
      <c r="P150">
        <f>INDEX('[1]IPCC 7sm metric supplement '!$P$5:$P$253,MATCH('GLAM midpoint &amp; AGTPcum factors'!$A150,'[1]IPCC 7sm metric supplement '!$B$5:$B$253,0))*$P$3</f>
        <v>1.4000000000000001E-4</v>
      </c>
      <c r="Q150" s="2">
        <f t="shared" si="20"/>
        <v>-1.6071428571427992E-3</v>
      </c>
      <c r="S150">
        <f>INDEX('[1]All data'!$H$2:$H$251,MATCH('GLAM midpoint &amp; AGTPcum factors'!C150,'[1]All data'!$R$2:$R$251,0))</f>
        <v>1.97</v>
      </c>
      <c r="T150">
        <f>INDEX('[1]All data'!$J$2:$J$251,MATCH('GLAM midpoint &amp; AGTPcum factors'!C150,'[1]All data'!$R$2:$R$251,0))</f>
        <v>0.56200000000000006</v>
      </c>
      <c r="U150">
        <f>INDEX('[1]All data'!$N$2:$N$251,MATCH('GLAM midpoint &amp; AGTPcum factors'!C150,'[1]All data'!$R$2:$R$251,0))</f>
        <v>0.35499999999999998</v>
      </c>
      <c r="W150" s="2">
        <f t="shared" si="14"/>
        <v>0</v>
      </c>
    </row>
    <row r="151" spans="1:23" x14ac:dyDescent="0.35">
      <c r="A151" t="s">
        <v>429</v>
      </c>
      <c r="B151" t="str">
        <f t="shared" si="15"/>
        <v/>
      </c>
      <c r="C151" t="str">
        <f>"3822-68-2"</f>
        <v>3822-68-2</v>
      </c>
      <c r="D151" t="str">
        <f t="shared" si="16"/>
        <v/>
      </c>
      <c r="E151" t="s">
        <v>430</v>
      </c>
      <c r="F151" t="s">
        <v>431</v>
      </c>
      <c r="G151" s="5">
        <v>145</v>
      </c>
      <c r="H151" t="str">
        <f>INDEX('[1]All data'!$B$2:$B$251,MATCH('GLAM midpoint &amp; AGTPcum factors'!C151,'[1]All data'!$R$2:$R$251,0))</f>
        <v>CHF2OCF3</v>
      </c>
      <c r="I151" t="str">
        <f>INDEX('[1]All data'!$Q$2:$Q$251,MATCH('GLAM midpoint &amp; AGTPcum factors'!C151,'[1]All data'!$R$2:$R$251,0))</f>
        <v>Ether, pentafluoromethyl-, HFE-125</v>
      </c>
      <c r="J151">
        <f>INDEX('[1]IPCC 7sm metric supplement '!$V$5:$V$253,MATCH('GLAM midpoint &amp; AGTPcum factors'!$C151,'[1]IPCC 7sm metric supplement '!$C$5:$C$253,0))</f>
        <v>14300</v>
      </c>
      <c r="K151">
        <f>INDEX('[1]IPCC 7sm metric supplement '!$X$5:$X$253,MATCH('GLAM midpoint &amp; AGTPcum factors'!$C151,'[1]IPCC 7sm metric supplement '!$C$5:$C$253,0))</f>
        <v>7680</v>
      </c>
      <c r="L151">
        <f>INDEX('[1]IPCC 7sm metric supplement '!$AB$5:$AB$253,MATCH('GLAM midpoint &amp; AGTPcum factors'!$C151,'[1]IPCC 7sm metric supplement '!$C$5:$C$253,0))</f>
        <v>13100</v>
      </c>
      <c r="M151">
        <f t="shared" si="17"/>
        <v>6.2204999999999994E-10</v>
      </c>
      <c r="N151">
        <f t="shared" si="18"/>
        <v>1.4976000000000001E-9</v>
      </c>
      <c r="O151">
        <f t="shared" si="19"/>
        <v>5.1745000000000001</v>
      </c>
      <c r="P151">
        <f>INDEX('[1]IPCC 7sm metric supplement '!$P$5:$P$253,MATCH('GLAM midpoint &amp; AGTPcum factors'!$A151,'[1]IPCC 7sm metric supplement '!$B$5:$B$253,0))*$P$3</f>
        <v>5.17</v>
      </c>
      <c r="Q151" s="2">
        <f t="shared" si="20"/>
        <v>-8.7040618955515868E-4</v>
      </c>
      <c r="S151">
        <f>INDEX('[1]All data'!$H$2:$H$251,MATCH('GLAM midpoint &amp; AGTPcum factors'!C151,'[1]All data'!$R$2:$R$251,0))</f>
        <v>14300</v>
      </c>
      <c r="T151">
        <f>INDEX('[1]All data'!$J$2:$J$251,MATCH('GLAM midpoint &amp; AGTPcum factors'!C151,'[1]All data'!$R$2:$R$251,0))</f>
        <v>7680</v>
      </c>
      <c r="U151">
        <f>INDEX('[1]All data'!$N$2:$N$251,MATCH('GLAM midpoint &amp; AGTPcum factors'!C151,'[1]All data'!$R$2:$R$251,0))</f>
        <v>13100</v>
      </c>
      <c r="W151" s="2">
        <f t="shared" si="14"/>
        <v>0</v>
      </c>
    </row>
    <row r="152" spans="1:23" x14ac:dyDescent="0.35">
      <c r="A152" t="s">
        <v>432</v>
      </c>
      <c r="B152" t="str">
        <f t="shared" si="15"/>
        <v/>
      </c>
      <c r="C152" t="str">
        <f>"1691-17-4"</f>
        <v>1691-17-4</v>
      </c>
      <c r="D152" t="str">
        <f t="shared" si="16"/>
        <v/>
      </c>
      <c r="E152" t="s">
        <v>433</v>
      </c>
      <c r="F152" t="s">
        <v>434</v>
      </c>
      <c r="G152" s="5">
        <v>146</v>
      </c>
      <c r="H152" t="str">
        <f>INDEX('[1]All data'!$B$2:$B$251,MATCH('GLAM midpoint &amp; AGTPcum factors'!C152,'[1]All data'!$R$2:$R$251,0))</f>
        <v>CHF2OCHF2</v>
      </c>
      <c r="I152" t="str">
        <f>INDEX('[1]All data'!$Q$2:$Q$251,MATCH('GLAM midpoint &amp; AGTPcum factors'!C152,'[1]All data'!$R$2:$R$251,0))</f>
        <v>Ether, di(difluoromethyl), HFE-134</v>
      </c>
      <c r="J152">
        <f>INDEX('[1]IPCC 7sm metric supplement '!$V$5:$V$253,MATCH('GLAM midpoint &amp; AGTPcum factors'!$C152,'[1]IPCC 7sm metric supplement '!$C$5:$C$253,0))</f>
        <v>6630</v>
      </c>
      <c r="K152">
        <f>INDEX('[1]IPCC 7sm metric supplement '!$X$5:$X$253,MATCH('GLAM midpoint &amp; AGTPcum factors'!$C152,'[1]IPCC 7sm metric supplement '!$C$5:$C$253,0))</f>
        <v>1940</v>
      </c>
      <c r="L152">
        <f>INDEX('[1]IPCC 7sm metric supplement '!$AB$5:$AB$253,MATCH('GLAM midpoint &amp; AGTPcum factors'!$C152,'[1]IPCC 7sm metric supplement '!$C$5:$C$253,0))</f>
        <v>2060</v>
      </c>
      <c r="M152">
        <f t="shared" si="17"/>
        <v>2.88405E-10</v>
      </c>
      <c r="N152">
        <f t="shared" si="18"/>
        <v>3.7830000000000003E-10</v>
      </c>
      <c r="O152">
        <f t="shared" si="19"/>
        <v>0.81369999999999998</v>
      </c>
      <c r="P152">
        <f>INDEX('[1]IPCC 7sm metric supplement '!$P$5:$P$253,MATCH('GLAM midpoint &amp; AGTPcum factors'!$A152,'[1]IPCC 7sm metric supplement '!$B$5:$B$253,0))*$P$3</f>
        <v>0.81399999999999995</v>
      </c>
      <c r="Q152" s="2">
        <f t="shared" si="20"/>
        <v>3.6855036855032799E-4</v>
      </c>
      <c r="S152">
        <f>INDEX('[1]All data'!$H$2:$H$251,MATCH('GLAM midpoint &amp; AGTPcum factors'!C152,'[1]All data'!$R$2:$R$251,0))</f>
        <v>6630</v>
      </c>
      <c r="T152">
        <f>INDEX('[1]All data'!$J$2:$J$251,MATCH('GLAM midpoint &amp; AGTPcum factors'!C152,'[1]All data'!$R$2:$R$251,0))</f>
        <v>1940</v>
      </c>
      <c r="U152">
        <f>INDEX('[1]All data'!$N$2:$N$251,MATCH('GLAM midpoint &amp; AGTPcum factors'!C152,'[1]All data'!$R$2:$R$251,0))</f>
        <v>2060</v>
      </c>
      <c r="W152" s="2">
        <f t="shared" si="14"/>
        <v>0</v>
      </c>
    </row>
    <row r="153" spans="1:23" x14ac:dyDescent="0.35">
      <c r="A153" t="s">
        <v>435</v>
      </c>
      <c r="B153" t="str">
        <f t="shared" si="15"/>
        <v/>
      </c>
      <c r="C153" t="str">
        <f>"421-14-7"</f>
        <v>421-14-7</v>
      </c>
      <c r="D153" t="str">
        <f t="shared" si="16"/>
        <v/>
      </c>
      <c r="E153" t="s">
        <v>436</v>
      </c>
      <c r="F153" t="s">
        <v>437</v>
      </c>
      <c r="G153" s="5">
        <v>147</v>
      </c>
      <c r="H153" t="str">
        <f>INDEX('[1]All data'!$B$2:$B$251,MATCH('GLAM midpoint &amp; AGTPcum factors'!C153,'[1]All data'!$R$2:$R$251,0))</f>
        <v>CH3OCF3</v>
      </c>
      <c r="I153" t="str">
        <f>INDEX('[1]All data'!$Q$2:$Q$251,MATCH('GLAM midpoint &amp; AGTPcum factors'!C153,'[1]All data'!$R$2:$R$251,0))</f>
        <v>Ether, 1,1,1-trifluoromethyl methyl-, HFE-143a</v>
      </c>
      <c r="J153">
        <f>INDEX('[1]IPCC 7sm metric supplement '!$V$5:$V$253,MATCH('GLAM midpoint &amp; AGTPcum factors'!$C153,'[1]IPCC 7sm metric supplement '!$C$5:$C$253,0))</f>
        <v>616</v>
      </c>
      <c r="K153">
        <f>INDEX('[1]IPCC 7sm metric supplement '!$X$5:$X$253,MATCH('GLAM midpoint &amp; AGTPcum factors'!$C153,'[1]IPCC 7sm metric supplement '!$C$5:$C$253,0))</f>
        <v>176</v>
      </c>
      <c r="L153">
        <f>INDEX('[1]IPCC 7sm metric supplement '!$AB$5:$AB$253,MATCH('GLAM midpoint &amp; AGTPcum factors'!$C153,'[1]IPCC 7sm metric supplement '!$C$5:$C$253,0))</f>
        <v>113</v>
      </c>
      <c r="M153">
        <f t="shared" si="17"/>
        <v>2.6795999999999999E-11</v>
      </c>
      <c r="N153">
        <f t="shared" si="18"/>
        <v>3.4319999999999998E-11</v>
      </c>
      <c r="O153">
        <f t="shared" si="19"/>
        <v>4.4635000000000001E-2</v>
      </c>
      <c r="P153">
        <f>INDEX('[1]IPCC 7sm metric supplement '!$P$5:$P$253,MATCH('GLAM midpoint &amp; AGTPcum factors'!$A153,'[1]IPCC 7sm metric supplement '!$B$5:$B$253,0))*$P$3</f>
        <v>4.4700000000000004E-2</v>
      </c>
      <c r="Q153" s="2">
        <f t="shared" si="20"/>
        <v>1.4541387024609072E-3</v>
      </c>
      <c r="S153">
        <f>INDEX('[1]All data'!$H$2:$H$251,MATCH('GLAM midpoint &amp; AGTPcum factors'!C153,'[1]All data'!$R$2:$R$251,0))</f>
        <v>616</v>
      </c>
      <c r="T153">
        <f>INDEX('[1]All data'!$J$2:$J$251,MATCH('GLAM midpoint &amp; AGTPcum factors'!C153,'[1]All data'!$R$2:$R$251,0))</f>
        <v>176</v>
      </c>
      <c r="U153">
        <f>INDEX('[1]All data'!$N$2:$N$251,MATCH('GLAM midpoint &amp; AGTPcum factors'!C153,'[1]All data'!$R$2:$R$251,0))</f>
        <v>113</v>
      </c>
      <c r="W153" s="2">
        <f t="shared" si="14"/>
        <v>0</v>
      </c>
    </row>
    <row r="154" spans="1:23" x14ac:dyDescent="0.35">
      <c r="A154" t="s">
        <v>438</v>
      </c>
      <c r="B154" t="str">
        <f t="shared" si="15"/>
        <v/>
      </c>
      <c r="C154" t="str">
        <f>"2356-62-9"</f>
        <v>2356-62-9</v>
      </c>
      <c r="D154" t="str">
        <f t="shared" si="16"/>
        <v/>
      </c>
      <c r="E154" t="s">
        <v>439</v>
      </c>
      <c r="F154" t="s">
        <v>440</v>
      </c>
      <c r="G154" s="5">
        <v>148</v>
      </c>
      <c r="H154" t="str">
        <f>INDEX('[1]All data'!$B$2:$B$251,MATCH('GLAM midpoint &amp; AGTPcum factors'!C154,'[1]All data'!$R$2:$R$251,0))</f>
        <v>CF3CHFOCF3</v>
      </c>
      <c r="I154" t="str">
        <f>INDEX('[1]All data'!$Q$2:$Q$251,MATCH('GLAM midpoint &amp; AGTPcum factors'!C154,'[1]All data'!$R$2:$R$251,0))</f>
        <v>Ethane,1,1,1,2-tetrafluoro-2-(trifluoromethoxy)-, HFE-227EA</v>
      </c>
      <c r="J154">
        <f>INDEX('[1]IPCC 7sm metric supplement '!$V$5:$V$253,MATCH('GLAM midpoint &amp; AGTPcum factors'!$C154,'[1]IPCC 7sm metric supplement '!$C$5:$C$253,0))</f>
        <v>7520</v>
      </c>
      <c r="K154">
        <f>INDEX('[1]IPCC 7sm metric supplement '!$X$5:$X$253,MATCH('GLAM midpoint &amp; AGTPcum factors'!$C154,'[1]IPCC 7sm metric supplement '!$C$5:$C$253,0))</f>
        <v>2570</v>
      </c>
      <c r="L154">
        <f>INDEX('[1]IPCC 7sm metric supplement '!$AB$5:$AB$253,MATCH('GLAM midpoint &amp; AGTPcum factors'!$C154,'[1]IPCC 7sm metric supplement '!$C$5:$C$253,0))</f>
        <v>4440</v>
      </c>
      <c r="M154">
        <f t="shared" si="17"/>
        <v>3.2712E-10</v>
      </c>
      <c r="N154">
        <f t="shared" si="18"/>
        <v>5.0114999999999997E-10</v>
      </c>
      <c r="O154">
        <f t="shared" si="19"/>
        <v>1.7538</v>
      </c>
      <c r="P154">
        <f>INDEX('[1]IPCC 7sm metric supplement '!$P$5:$P$253,MATCH('GLAM midpoint &amp; AGTPcum factors'!$A154,'[1]IPCC 7sm metric supplement '!$B$5:$B$253,0))*$P$3</f>
        <v>1.75</v>
      </c>
      <c r="Q154" s="2">
        <f t="shared" si="20"/>
        <v>-2.1714285714285859E-3</v>
      </c>
      <c r="S154">
        <f>INDEX('[1]All data'!$H$2:$H$251,MATCH('GLAM midpoint &amp; AGTPcum factors'!C154,'[1]All data'!$R$2:$R$251,0))</f>
        <v>7520</v>
      </c>
      <c r="T154">
        <f>INDEX('[1]All data'!$J$2:$J$251,MATCH('GLAM midpoint &amp; AGTPcum factors'!C154,'[1]All data'!$R$2:$R$251,0))</f>
        <v>2570</v>
      </c>
      <c r="U154">
        <f>INDEX('[1]All data'!$N$2:$N$251,MATCH('GLAM midpoint &amp; AGTPcum factors'!C154,'[1]All data'!$R$2:$R$251,0))</f>
        <v>4440</v>
      </c>
      <c r="W154" s="2">
        <f t="shared" si="14"/>
        <v>0</v>
      </c>
    </row>
    <row r="155" spans="1:23" x14ac:dyDescent="0.35">
      <c r="A155" t="s">
        <v>441</v>
      </c>
      <c r="B155" t="str">
        <f t="shared" si="15"/>
        <v/>
      </c>
      <c r="C155" t="str">
        <f>"13838-16-9"</f>
        <v>13838-16-9</v>
      </c>
      <c r="D155" t="str">
        <f t="shared" si="16"/>
        <v/>
      </c>
      <c r="E155" t="s">
        <v>442</v>
      </c>
      <c r="F155" t="s">
        <v>443</v>
      </c>
      <c r="G155" s="5">
        <v>149</v>
      </c>
      <c r="H155" t="str">
        <f>INDEX('[1]All data'!$B$2:$B$251,MATCH('GLAM midpoint &amp; AGTPcum factors'!C155,'[1]All data'!$R$2:$R$251,0))</f>
        <v>CHF2OCF2CHFCl</v>
      </c>
      <c r="I155" t="str">
        <f>INDEX('[1]All data'!$Q$2:$Q$251,MATCH('GLAM midpoint &amp; AGTPcum factors'!C155,'[1]All data'!$R$2:$R$251,0))</f>
        <v>Ether, 2-chloro-1,1,2-trifluoroethyl difluoromethyl-, HCFE-235ca2 (enflurane)</v>
      </c>
      <c r="J155">
        <f>INDEX('[1]IPCC 7sm metric supplement '!$V$5:$V$253,MATCH('GLAM midpoint &amp; AGTPcum factors'!$C155,'[1]IPCC 7sm metric supplement '!$C$5:$C$253,0))</f>
        <v>654</v>
      </c>
      <c r="K155">
        <f>INDEX('[1]IPCC 7sm metric supplement '!$X$5:$X$253,MATCH('GLAM midpoint &amp; AGTPcum factors'!$C155,'[1]IPCC 7sm metric supplement '!$C$5:$C$253,0))</f>
        <v>186</v>
      </c>
      <c r="L155">
        <f>INDEX('[1]IPCC 7sm metric supplement '!$AB$5:$AB$253,MATCH('GLAM midpoint &amp; AGTPcum factors'!$C155,'[1]IPCC 7sm metric supplement '!$C$5:$C$253,0))</f>
        <v>120</v>
      </c>
      <c r="M155">
        <f t="shared" si="17"/>
        <v>2.8448999999999997E-11</v>
      </c>
      <c r="N155">
        <f t="shared" si="18"/>
        <v>3.6270000000000001E-11</v>
      </c>
      <c r="O155">
        <f t="shared" si="19"/>
        <v>4.7399999999999998E-2</v>
      </c>
      <c r="P155">
        <f>INDEX('[1]IPCC 7sm metric supplement '!$P$5:$P$253,MATCH('GLAM midpoint &amp; AGTPcum factors'!$A155,'[1]IPCC 7sm metric supplement '!$B$5:$B$253,0))*$P$3</f>
        <v>4.7299999999999995E-2</v>
      </c>
      <c r="Q155" s="2">
        <f t="shared" si="20"/>
        <v>-2.1141649048626401E-3</v>
      </c>
      <c r="S155">
        <f>INDEX('[1]All data'!$H$2:$H$251,MATCH('GLAM midpoint &amp; AGTPcum factors'!C155,'[1]All data'!$R$2:$R$251,0))</f>
        <v>654</v>
      </c>
      <c r="T155">
        <f>INDEX('[1]All data'!$J$2:$J$251,MATCH('GLAM midpoint &amp; AGTPcum factors'!C155,'[1]All data'!$R$2:$R$251,0))</f>
        <v>186</v>
      </c>
      <c r="U155">
        <f>INDEX('[1]All data'!$N$2:$N$251,MATCH('GLAM midpoint &amp; AGTPcum factors'!C155,'[1]All data'!$R$2:$R$251,0))</f>
        <v>120</v>
      </c>
      <c r="W155" s="2">
        <f t="shared" si="14"/>
        <v>0</v>
      </c>
    </row>
    <row r="156" spans="1:23" x14ac:dyDescent="0.35">
      <c r="A156" t="s">
        <v>444</v>
      </c>
      <c r="B156" t="str">
        <f t="shared" si="15"/>
        <v/>
      </c>
      <c r="C156" t="str">
        <f>"26675-46-7"</f>
        <v>26675-46-7</v>
      </c>
      <c r="D156" t="str">
        <f t="shared" si="16"/>
        <v/>
      </c>
      <c r="E156" t="s">
        <v>445</v>
      </c>
      <c r="F156" t="s">
        <v>446</v>
      </c>
      <c r="G156" s="5">
        <v>150</v>
      </c>
      <c r="H156" t="str">
        <f>INDEX('[1]All data'!$B$2:$B$251,MATCH('GLAM midpoint &amp; AGTPcum factors'!C156,'[1]All data'!$R$2:$R$251,0))</f>
        <v>CHF2OCHClCF3</v>
      </c>
      <c r="I156" t="str">
        <f>INDEX('[1]All data'!$Q$2:$Q$251,MATCH('GLAM midpoint &amp; AGTPcum factors'!C156,'[1]All data'!$R$2:$R$251,0))</f>
        <v>Ethane, 2-chloro-2-(difluoromethoxy)-1,1,1-trifluoro-, HCFE-235da2 (isoflurane)</v>
      </c>
      <c r="J156">
        <f>INDEX('[1]IPCC 7sm metric supplement '!$V$5:$V$253,MATCH('GLAM midpoint &amp; AGTPcum factors'!$C156,'[1]IPCC 7sm metric supplement '!$C$5:$C$253,0))</f>
        <v>539</v>
      </c>
      <c r="K156">
        <f>INDEX('[1]IPCC 7sm metric supplement '!$X$5:$X$253,MATCH('GLAM midpoint &amp; AGTPcum factors'!$C156,'[1]IPCC 7sm metric supplement '!$C$5:$C$253,0))</f>
        <v>154</v>
      </c>
      <c r="L156">
        <f>INDEX('[1]IPCC 7sm metric supplement '!$AB$5:$AB$253,MATCH('GLAM midpoint &amp; AGTPcum factors'!$C156,'[1]IPCC 7sm metric supplement '!$C$5:$C$253,0))</f>
        <v>98.4</v>
      </c>
      <c r="M156">
        <f t="shared" si="17"/>
        <v>2.34465E-11</v>
      </c>
      <c r="N156">
        <f t="shared" si="18"/>
        <v>3.0029999999999999E-11</v>
      </c>
      <c r="O156">
        <f t="shared" si="19"/>
        <v>3.8868E-2</v>
      </c>
      <c r="P156">
        <f>INDEX('[1]IPCC 7sm metric supplement '!$P$5:$P$253,MATCH('GLAM midpoint &amp; AGTPcum factors'!$A156,'[1]IPCC 7sm metric supplement '!$B$5:$B$253,0))*$P$3</f>
        <v>3.8800000000000001E-2</v>
      </c>
      <c r="Q156" s="2">
        <f t="shared" si="20"/>
        <v>-1.7525773195875931E-3</v>
      </c>
      <c r="S156">
        <f>INDEX('[1]All data'!$H$2:$H$251,MATCH('GLAM midpoint &amp; AGTPcum factors'!C156,'[1]All data'!$R$2:$R$251,0))</f>
        <v>539</v>
      </c>
      <c r="T156">
        <f>INDEX('[1]All data'!$J$2:$J$251,MATCH('GLAM midpoint &amp; AGTPcum factors'!C156,'[1]All data'!$R$2:$R$251,0))</f>
        <v>154</v>
      </c>
      <c r="U156">
        <f>INDEX('[1]All data'!$N$2:$N$251,MATCH('GLAM midpoint &amp; AGTPcum factors'!C156,'[1]All data'!$R$2:$R$251,0))</f>
        <v>98.4</v>
      </c>
      <c r="W156" s="2">
        <f t="shared" si="14"/>
        <v>0</v>
      </c>
    </row>
    <row r="157" spans="1:23" x14ac:dyDescent="0.35">
      <c r="A157" t="s">
        <v>447</v>
      </c>
      <c r="B157" t="str">
        <f t="shared" si="15"/>
        <v/>
      </c>
      <c r="C157" t="str">
        <f>"57041-67-5"</f>
        <v>57041-67-5</v>
      </c>
      <c r="D157" t="str">
        <f t="shared" si="16"/>
        <v/>
      </c>
      <c r="E157" t="s">
        <v>448</v>
      </c>
      <c r="F157" t="s">
        <v>449</v>
      </c>
      <c r="G157" s="5">
        <v>151</v>
      </c>
      <c r="H157" t="str">
        <f>INDEX('[1]All data'!$B$2:$B$251,MATCH('GLAM midpoint &amp; AGTPcum factors'!C157,'[1]All data'!$R$2:$R$251,0))</f>
        <v>CHF2OCHFCF3</v>
      </c>
      <c r="I157" t="str">
        <f>INDEX('[1]All data'!$Q$2:$Q$251,MATCH('GLAM midpoint &amp; AGTPcum factors'!C157,'[1]All data'!$R$2:$R$251,0))</f>
        <v>Desflurane, HFE-236ea2</v>
      </c>
      <c r="J157">
        <f>INDEX('[1]IPCC 7sm metric supplement '!$V$5:$V$253,MATCH('GLAM midpoint &amp; AGTPcum factors'!$C157,'[1]IPCC 7sm metric supplement '!$C$5:$C$253,0))</f>
        <v>2590</v>
      </c>
      <c r="K157">
        <f>INDEX('[1]IPCC 7sm metric supplement '!$X$5:$X$253,MATCH('GLAM midpoint &amp; AGTPcum factors'!$C157,'[1]IPCC 7sm metric supplement '!$C$5:$C$253,0))</f>
        <v>741</v>
      </c>
      <c r="L157">
        <f>INDEX('[1]IPCC 7sm metric supplement '!$AB$5:$AB$253,MATCH('GLAM midpoint &amp; AGTPcum factors'!$C157,'[1]IPCC 7sm metric supplement '!$C$5:$C$253,0))</f>
        <v>521</v>
      </c>
      <c r="M157">
        <f t="shared" si="17"/>
        <v>1.1266499999999999E-10</v>
      </c>
      <c r="N157">
        <f t="shared" si="18"/>
        <v>1.44495E-10</v>
      </c>
      <c r="O157">
        <f t="shared" si="19"/>
        <v>0.20579500000000001</v>
      </c>
      <c r="P157">
        <f>INDEX('[1]IPCC 7sm metric supplement '!$P$5:$P$253,MATCH('GLAM midpoint &amp; AGTPcum factors'!$A157,'[1]IPCC 7sm metric supplement '!$B$5:$B$253,0))*$P$3</f>
        <v>0.20600000000000002</v>
      </c>
      <c r="Q157" s="2">
        <f t="shared" si="20"/>
        <v>9.9514563106801318E-4</v>
      </c>
      <c r="S157">
        <f>INDEX('[1]All data'!$H$2:$H$251,MATCH('GLAM midpoint &amp; AGTPcum factors'!C157,'[1]All data'!$R$2:$R$251,0))</f>
        <v>2590</v>
      </c>
      <c r="T157">
        <f>INDEX('[1]All data'!$J$2:$J$251,MATCH('GLAM midpoint &amp; AGTPcum factors'!C157,'[1]All data'!$R$2:$R$251,0))</f>
        <v>741</v>
      </c>
      <c r="U157">
        <f>INDEX('[1]All data'!$N$2:$N$251,MATCH('GLAM midpoint &amp; AGTPcum factors'!C157,'[1]All data'!$R$2:$R$251,0))</f>
        <v>521</v>
      </c>
      <c r="W157" s="2">
        <f t="shared" si="14"/>
        <v>0</v>
      </c>
    </row>
    <row r="158" spans="1:23" x14ac:dyDescent="0.35">
      <c r="A158" t="s">
        <v>450</v>
      </c>
      <c r="B158" t="str">
        <f t="shared" si="15"/>
        <v/>
      </c>
      <c r="C158" t="str">
        <f>"20193-67-3"</f>
        <v>20193-67-3</v>
      </c>
      <c r="D158" t="str">
        <f t="shared" si="16"/>
        <v/>
      </c>
      <c r="E158" t="s">
        <v>451</v>
      </c>
      <c r="F158" t="s">
        <v>452</v>
      </c>
      <c r="G158" s="5">
        <v>152</v>
      </c>
      <c r="H158" t="str">
        <f>INDEX('[1]All data'!$B$2:$B$251,MATCH('GLAM midpoint &amp; AGTPcum factors'!C158,'[1]All data'!$R$2:$R$251,0))</f>
        <v>CF3CH2OCF3</v>
      </c>
      <c r="I158" t="str">
        <f>INDEX('[1]All data'!$Q$2:$Q$251,MATCH('GLAM midpoint &amp; AGTPcum factors'!C158,'[1]All data'!$R$2:$R$251,0))</f>
        <v>HFE-236fa</v>
      </c>
      <c r="J158">
        <f>INDEX('[1]IPCC 7sm metric supplement '!$V$5:$V$253,MATCH('GLAM midpoint &amp; AGTPcum factors'!$C158,'[1]IPCC 7sm metric supplement '!$C$5:$C$253,0))</f>
        <v>1100</v>
      </c>
      <c r="K158">
        <f>INDEX('[1]IPCC 7sm metric supplement '!$X$5:$X$253,MATCH('GLAM midpoint &amp; AGTPcum factors'!$C158,'[1]IPCC 7sm metric supplement '!$C$5:$C$253,0))</f>
        <v>315</v>
      </c>
      <c r="L158">
        <f>INDEX('[1]IPCC 7sm metric supplement '!$AB$5:$AB$253,MATCH('GLAM midpoint &amp; AGTPcum factors'!$C158,'[1]IPCC 7sm metric supplement '!$C$5:$C$253,0))</f>
        <v>205</v>
      </c>
      <c r="M158">
        <f t="shared" si="17"/>
        <v>4.7849999999999995E-11</v>
      </c>
      <c r="N158">
        <f t="shared" si="18"/>
        <v>6.1424999999999997E-11</v>
      </c>
      <c r="O158">
        <f t="shared" si="19"/>
        <v>8.0975000000000005E-2</v>
      </c>
      <c r="P158">
        <f>INDEX('[1]IPCC 7sm metric supplement '!$P$5:$P$253,MATCH('GLAM midpoint &amp; AGTPcum factors'!$A158,'[1]IPCC 7sm metric supplement '!$B$5:$B$253,0))*$P$3</f>
        <v>8.1100000000000005E-2</v>
      </c>
      <c r="Q158" s="2">
        <f t="shared" si="20"/>
        <v>1.5413070283600506E-3</v>
      </c>
      <c r="S158">
        <f>INDEX('[1]All data'!$H$2:$H$251,MATCH('GLAM midpoint &amp; AGTPcum factors'!C158,'[1]All data'!$R$2:$R$251,0))</f>
        <v>1100</v>
      </c>
      <c r="T158">
        <f>INDEX('[1]All data'!$J$2:$J$251,MATCH('GLAM midpoint &amp; AGTPcum factors'!C158,'[1]All data'!$R$2:$R$251,0))</f>
        <v>315</v>
      </c>
      <c r="U158">
        <f>INDEX('[1]All data'!$N$2:$N$251,MATCH('GLAM midpoint &amp; AGTPcum factors'!C158,'[1]All data'!$R$2:$R$251,0))</f>
        <v>205</v>
      </c>
      <c r="W158" s="2">
        <f t="shared" si="14"/>
        <v>0</v>
      </c>
    </row>
    <row r="159" spans="1:23" x14ac:dyDescent="0.35">
      <c r="A159" t="s">
        <v>453</v>
      </c>
      <c r="B159" t="str">
        <f t="shared" si="15"/>
        <v/>
      </c>
      <c r="C159" t="str">
        <f>"22410-44-2"</f>
        <v>22410-44-2</v>
      </c>
      <c r="D159" t="str">
        <f t="shared" si="16"/>
        <v/>
      </c>
      <c r="E159" t="s">
        <v>454</v>
      </c>
      <c r="F159" t="s">
        <v>455</v>
      </c>
      <c r="G159" s="5">
        <v>153</v>
      </c>
      <c r="H159" t="str">
        <f>INDEX('[1]All data'!$B$2:$B$251,MATCH('GLAM midpoint &amp; AGTPcum factors'!C159,'[1]All data'!$R$2:$R$251,0))</f>
        <v>CF3CF2OCH3</v>
      </c>
      <c r="I159" t="str">
        <f>INDEX('[1]All data'!$Q$2:$Q$251,MATCH('GLAM midpoint &amp; AGTPcum factors'!C159,'[1]All data'!$R$2:$R$251,0))</f>
        <v>Ethane,1,1,1,2,2-pentafluoro-2-methoxy-, HFE-245cb2</v>
      </c>
      <c r="J159">
        <f>INDEX('[1]IPCC 7sm metric supplement '!$V$5:$V$253,MATCH('GLAM midpoint &amp; AGTPcum factors'!$C159,'[1]IPCC 7sm metric supplement '!$C$5:$C$253,0))</f>
        <v>747</v>
      </c>
      <c r="K159">
        <f>INDEX('[1]IPCC 7sm metric supplement '!$X$5:$X$253,MATCH('GLAM midpoint &amp; AGTPcum factors'!$C159,'[1]IPCC 7sm metric supplement '!$C$5:$C$253,0))</f>
        <v>213</v>
      </c>
      <c r="L159">
        <f>INDEX('[1]IPCC 7sm metric supplement '!$AB$5:$AB$253,MATCH('GLAM midpoint &amp; AGTPcum factors'!$C159,'[1]IPCC 7sm metric supplement '!$C$5:$C$253,0))</f>
        <v>137</v>
      </c>
      <c r="M159">
        <f t="shared" si="17"/>
        <v>3.2494499999999996E-11</v>
      </c>
      <c r="N159">
        <f t="shared" si="18"/>
        <v>4.1535000000000002E-11</v>
      </c>
      <c r="O159">
        <f t="shared" si="19"/>
        <v>5.4115000000000003E-2</v>
      </c>
      <c r="P159">
        <f>INDEX('[1]IPCC 7sm metric supplement '!$P$5:$P$253,MATCH('GLAM midpoint &amp; AGTPcum factors'!$A159,'[1]IPCC 7sm metric supplement '!$B$5:$B$253,0))*$P$3</f>
        <v>5.4199999999999998E-2</v>
      </c>
      <c r="Q159" s="2">
        <f t="shared" si="20"/>
        <v>1.5682656826567307E-3</v>
      </c>
      <c r="S159">
        <f>INDEX('[1]All data'!$H$2:$H$251,MATCH('GLAM midpoint &amp; AGTPcum factors'!C159,'[1]All data'!$R$2:$R$251,0))</f>
        <v>747</v>
      </c>
      <c r="T159">
        <f>INDEX('[1]All data'!$J$2:$J$251,MATCH('GLAM midpoint &amp; AGTPcum factors'!C159,'[1]All data'!$R$2:$R$251,0))</f>
        <v>213</v>
      </c>
      <c r="U159">
        <f>INDEX('[1]All data'!$N$2:$N$251,MATCH('GLAM midpoint &amp; AGTPcum factors'!C159,'[1]All data'!$R$2:$R$251,0))</f>
        <v>137</v>
      </c>
      <c r="W159" s="2">
        <f t="shared" si="14"/>
        <v>0</v>
      </c>
    </row>
    <row r="160" spans="1:23" x14ac:dyDescent="0.35">
      <c r="A160" t="s">
        <v>456</v>
      </c>
      <c r="B160" t="str">
        <f t="shared" si="15"/>
        <v/>
      </c>
      <c r="C160" t="str">
        <f>"84011-15-4"</f>
        <v>84011-15-4</v>
      </c>
      <c r="D160" t="str">
        <f t="shared" si="16"/>
        <v/>
      </c>
      <c r="E160" t="s">
        <v>457</v>
      </c>
      <c r="F160" t="s">
        <v>458</v>
      </c>
      <c r="G160" s="5">
        <v>154</v>
      </c>
      <c r="H160" t="str">
        <f>INDEX('[1]All data'!$B$2:$B$251,MATCH('GLAM midpoint &amp; AGTPcum factors'!C160,'[1]All data'!$R$2:$R$251,0))</f>
        <v>CHF2CH2OCF3</v>
      </c>
      <c r="I160" t="str">
        <f>INDEX('[1]All data'!$Q$2:$Q$251,MATCH('GLAM midpoint &amp; AGTPcum factors'!C160,'[1]All data'!$R$2:$R$251,0))</f>
        <v>Ethane,1,1-difluoro-2-(trifluoromethoxy)-, HFE-245fa1</v>
      </c>
      <c r="J160">
        <f>INDEX('[1]IPCC 7sm metric supplement '!$V$5:$V$253,MATCH('GLAM midpoint &amp; AGTPcum factors'!$C160,'[1]IPCC 7sm metric supplement '!$C$5:$C$253,0))</f>
        <v>934</v>
      </c>
      <c r="K160">
        <f>INDEX('[1]IPCC 7sm metric supplement '!$X$5:$X$253,MATCH('GLAM midpoint &amp; AGTPcum factors'!$C160,'[1]IPCC 7sm metric supplement '!$C$5:$C$253,0))</f>
        <v>266</v>
      </c>
      <c r="L160">
        <f>INDEX('[1]IPCC 7sm metric supplement '!$AB$5:$AB$253,MATCH('GLAM midpoint &amp; AGTPcum factors'!$C160,'[1]IPCC 7sm metric supplement '!$C$5:$C$253,0))</f>
        <v>173</v>
      </c>
      <c r="M160">
        <f t="shared" si="17"/>
        <v>4.0628999999999997E-11</v>
      </c>
      <c r="N160">
        <f t="shared" si="18"/>
        <v>5.1869999999999998E-11</v>
      </c>
      <c r="O160">
        <f t="shared" si="19"/>
        <v>6.8335000000000007E-2</v>
      </c>
      <c r="P160">
        <f>INDEX('[1]IPCC 7sm metric supplement '!$P$5:$P$253,MATCH('GLAM midpoint &amp; AGTPcum factors'!$A160,'[1]IPCC 7sm metric supplement '!$B$5:$B$253,0))*$P$3</f>
        <v>6.83E-2</v>
      </c>
      <c r="Q160" s="2">
        <f t="shared" si="20"/>
        <v>-5.1244509516848089E-4</v>
      </c>
      <c r="S160">
        <f>INDEX('[1]All data'!$H$2:$H$251,MATCH('GLAM midpoint &amp; AGTPcum factors'!C160,'[1]All data'!$R$2:$R$251,0))</f>
        <v>934</v>
      </c>
      <c r="T160">
        <f>INDEX('[1]All data'!$J$2:$J$251,MATCH('GLAM midpoint &amp; AGTPcum factors'!C160,'[1]All data'!$R$2:$R$251,0))</f>
        <v>266</v>
      </c>
      <c r="U160">
        <f>INDEX('[1]All data'!$N$2:$N$251,MATCH('GLAM midpoint &amp; AGTPcum factors'!C160,'[1]All data'!$R$2:$R$251,0))</f>
        <v>173</v>
      </c>
      <c r="W160" s="2">
        <f t="shared" si="14"/>
        <v>0</v>
      </c>
    </row>
    <row r="161" spans="1:23" x14ac:dyDescent="0.35">
      <c r="A161" t="s">
        <v>459</v>
      </c>
      <c r="B161" t="str">
        <f t="shared" si="15"/>
        <v/>
      </c>
      <c r="C161" t="str">
        <f>"1885-48-9"</f>
        <v>1885-48-9</v>
      </c>
      <c r="D161" t="str">
        <f t="shared" si="16"/>
        <v/>
      </c>
      <c r="E161" t="s">
        <v>460</v>
      </c>
      <c r="F161" t="s">
        <v>461</v>
      </c>
      <c r="G161" s="5">
        <v>155</v>
      </c>
      <c r="H161" t="str">
        <f>INDEX('[1]All data'!$B$2:$B$251,MATCH('GLAM midpoint &amp; AGTPcum factors'!C161,'[1]All data'!$R$2:$R$251,0))</f>
        <v>CHF2OCH2CF3</v>
      </c>
      <c r="I161" t="str">
        <f>INDEX('[1]All data'!$Q$2:$Q$251,MATCH('GLAM midpoint &amp; AGTPcum factors'!C161,'[1]All data'!$R$2:$R$251,0))</f>
        <v>Ether, difluoromethyl 2,2,2-trifluoroethyl-, HFE-245fa2</v>
      </c>
      <c r="J161">
        <f>INDEX('[1]IPCC 7sm metric supplement '!$V$5:$V$253,MATCH('GLAM midpoint &amp; AGTPcum factors'!$C161,'[1]IPCC 7sm metric supplement '!$C$5:$C$253,0))</f>
        <v>878</v>
      </c>
      <c r="K161">
        <f>INDEX('[1]IPCC 7sm metric supplement '!$X$5:$X$253,MATCH('GLAM midpoint &amp; AGTPcum factors'!$C161,'[1]IPCC 7sm metric supplement '!$C$5:$C$253,0))</f>
        <v>251</v>
      </c>
      <c r="L161">
        <f>INDEX('[1]IPCC 7sm metric supplement '!$AB$5:$AB$253,MATCH('GLAM midpoint &amp; AGTPcum factors'!$C161,'[1]IPCC 7sm metric supplement '!$C$5:$C$253,0))</f>
        <v>162</v>
      </c>
      <c r="M161">
        <f t="shared" si="17"/>
        <v>3.8192999999999999E-11</v>
      </c>
      <c r="N161">
        <f t="shared" si="18"/>
        <v>4.8944999999999999E-11</v>
      </c>
      <c r="O161">
        <f t="shared" si="19"/>
        <v>6.3990000000000005E-2</v>
      </c>
      <c r="P161">
        <f>INDEX('[1]IPCC 7sm metric supplement '!$P$5:$P$253,MATCH('GLAM midpoint &amp; AGTPcum factors'!$A161,'[1]IPCC 7sm metric supplement '!$B$5:$B$253,0))*$P$3</f>
        <v>6.3899999999999998E-2</v>
      </c>
      <c r="Q161" s="2">
        <f t="shared" si="20"/>
        <v>-1.4084507042254576E-3</v>
      </c>
      <c r="S161">
        <f>INDEX('[1]All data'!$H$2:$H$251,MATCH('GLAM midpoint &amp; AGTPcum factors'!C161,'[1]All data'!$R$2:$R$251,0))</f>
        <v>878</v>
      </c>
      <c r="T161">
        <f>INDEX('[1]All data'!$J$2:$J$251,MATCH('GLAM midpoint &amp; AGTPcum factors'!C161,'[1]All data'!$R$2:$R$251,0))</f>
        <v>251</v>
      </c>
      <c r="U161">
        <f>INDEX('[1]All data'!$N$2:$N$251,MATCH('GLAM midpoint &amp; AGTPcum factors'!C161,'[1]All data'!$R$2:$R$251,0))</f>
        <v>162</v>
      </c>
      <c r="W161" s="2">
        <f t="shared" si="14"/>
        <v>0</v>
      </c>
    </row>
    <row r="162" spans="1:23" x14ac:dyDescent="0.35">
      <c r="A162" t="s">
        <v>462</v>
      </c>
      <c r="B162" t="str">
        <f t="shared" si="15"/>
        <v/>
      </c>
      <c r="C162" t="str">
        <f>"422-05-9"</f>
        <v>422-05-9</v>
      </c>
      <c r="D162" t="str">
        <f t="shared" si="16"/>
        <v/>
      </c>
      <c r="F162" t="s">
        <v>463</v>
      </c>
      <c r="G162" s="5">
        <v>156</v>
      </c>
      <c r="H162" t="str">
        <f>INDEX('[1]All data'!$B$2:$B$251,MATCH('GLAM midpoint &amp; AGTPcum factors'!C162,'[1]All data'!$R$2:$R$251,0))</f>
        <v>CF3CF2CH2OH</v>
      </c>
      <c r="I162" t="str">
        <f>INDEX('[1]All data'!$Q$2:$Q$251,MATCH('GLAM midpoint &amp; AGTPcum factors'!C162,'[1]All data'!$R$2:$R$251,0))</f>
        <v>2,2,3,3,3-pentafluoropropan-1-ol</v>
      </c>
      <c r="J162">
        <f>INDEX('[1]IPCC 7sm metric supplement '!$V$5:$V$253,MATCH('GLAM midpoint &amp; AGTPcum factors'!$C162,'[1]IPCC 7sm metric supplement '!$C$5:$C$253,0))</f>
        <v>34.299999999999997</v>
      </c>
      <c r="K162">
        <f>INDEX('[1]IPCC 7sm metric supplement '!$X$5:$X$253,MATCH('GLAM midpoint &amp; AGTPcum factors'!$C162,'[1]IPCC 7sm metric supplement '!$C$5:$C$253,0))</f>
        <v>9.7799999999999994</v>
      </c>
      <c r="L162">
        <f>INDEX('[1]IPCC 7sm metric supplement '!$AB$5:$AB$253,MATCH('GLAM midpoint &amp; AGTPcum factors'!$C162,'[1]IPCC 7sm metric supplement '!$C$5:$C$253,0))</f>
        <v>6.19</v>
      </c>
      <c r="M162">
        <f t="shared" si="17"/>
        <v>1.4920499999999999E-12</v>
      </c>
      <c r="N162">
        <f t="shared" si="18"/>
        <v>1.9070999999999998E-12</v>
      </c>
      <c r="O162">
        <f t="shared" si="19"/>
        <v>2.4450500000000003E-3</v>
      </c>
      <c r="P162">
        <f>INDEX('[1]IPCC 7sm metric supplement '!$P$5:$P$253,MATCH('GLAM midpoint &amp; AGTPcum factors'!$A162,'[1]IPCC 7sm metric supplement '!$B$5:$B$253,0))*$P$3</f>
        <v>2.4399999999999999E-3</v>
      </c>
      <c r="Q162" s="2">
        <f t="shared" si="20"/>
        <v>-2.0696721311476915E-3</v>
      </c>
      <c r="S162">
        <f>INDEX('[1]All data'!$H$2:$H$251,MATCH('GLAM midpoint &amp; AGTPcum factors'!C162,'[1]All data'!$R$2:$R$251,0))</f>
        <v>34.299999999999997</v>
      </c>
      <c r="T162">
        <f>INDEX('[1]All data'!$J$2:$J$251,MATCH('GLAM midpoint &amp; AGTPcum factors'!C162,'[1]All data'!$R$2:$R$251,0))</f>
        <v>9.7799999999999994</v>
      </c>
      <c r="U162">
        <f>INDEX('[1]All data'!$N$2:$N$251,MATCH('GLAM midpoint &amp; AGTPcum factors'!C162,'[1]All data'!$R$2:$R$251,0))</f>
        <v>6.19</v>
      </c>
      <c r="W162" s="2">
        <f t="shared" si="14"/>
        <v>0</v>
      </c>
    </row>
    <row r="163" spans="1:23" x14ac:dyDescent="0.35">
      <c r="A163" t="s">
        <v>464</v>
      </c>
      <c r="B163">
        <f t="shared" si="15"/>
        <v>2</v>
      </c>
      <c r="C163" t="str">
        <f>"425-88-7"</f>
        <v>425-88-7</v>
      </c>
      <c r="D163" t="str">
        <f t="shared" si="16"/>
        <v/>
      </c>
      <c r="E163" t="s">
        <v>465</v>
      </c>
      <c r="F163" t="s">
        <v>466</v>
      </c>
      <c r="G163" s="5">
        <v>157</v>
      </c>
      <c r="H163" t="str">
        <f>INDEX('[1]All data'!$B$2:$B$251,MATCH('GLAM midpoint &amp; AGTPcum factors'!C163,'[1]All data'!$R$2:$R$251,0))</f>
        <v>CH3OCF2CHF2</v>
      </c>
      <c r="I163" t="str">
        <f>INDEX('[1]All data'!$Q$2:$Q$251,MATCH('GLAM midpoint &amp; AGTPcum factors'!C163,'[1]All data'!$R$2:$R$251,0))</f>
        <v>Methyl 1,1,2,2-tetrafluoroethyl ether, HFE-254cb1</v>
      </c>
      <c r="J163">
        <f>INDEX('[1]IPCC 7sm metric supplement '!$V$5:$V$253,MATCH('GLAM midpoint &amp; AGTPcum factors'!$C163,'[1]IPCC 7sm metric supplement '!$C$5:$C$253,0))</f>
        <v>328</v>
      </c>
      <c r="K163">
        <f>INDEX('[1]IPCC 7sm metric supplement '!$X$5:$X$253,MATCH('GLAM midpoint &amp; AGTPcum factors'!$C163,'[1]IPCC 7sm metric supplement '!$C$5:$C$253,0))</f>
        <v>93.5</v>
      </c>
      <c r="L163">
        <f>INDEX('[1]IPCC 7sm metric supplement '!$AB$5:$AB$253,MATCH('GLAM midpoint &amp; AGTPcum factors'!$C163,'[1]IPCC 7sm metric supplement '!$C$5:$C$253,0))</f>
        <v>59.6</v>
      </c>
      <c r="M163">
        <f t="shared" si="17"/>
        <v>1.4267999999999999E-11</v>
      </c>
      <c r="N163">
        <f t="shared" si="18"/>
        <v>1.82325E-11</v>
      </c>
      <c r="O163">
        <f t="shared" si="19"/>
        <v>2.3542E-2</v>
      </c>
      <c r="P163">
        <f>INDEX('[1]IPCC 7sm metric supplement '!$P$5:$P$253,MATCH('GLAM midpoint &amp; AGTPcum factors'!$A163,'[1]IPCC 7sm metric supplement '!$B$5:$B$253,0))*$P$3</f>
        <v>2.35E-2</v>
      </c>
      <c r="Q163" s="2">
        <f t="shared" si="20"/>
        <v>-1.7872340425532072E-3</v>
      </c>
      <c r="S163">
        <f>INDEX('[1]All data'!$H$2:$H$251,MATCH('GLAM midpoint &amp; AGTPcum factors'!C163,'[1]All data'!$R$2:$R$251,0))</f>
        <v>328</v>
      </c>
      <c r="T163">
        <f>INDEX('[1]All data'!$J$2:$J$251,MATCH('GLAM midpoint &amp; AGTPcum factors'!C163,'[1]All data'!$R$2:$R$251,0))</f>
        <v>93.5</v>
      </c>
      <c r="U163">
        <f>INDEX('[1]All data'!$N$2:$N$251,MATCH('GLAM midpoint &amp; AGTPcum factors'!C163,'[1]All data'!$R$2:$R$251,0))</f>
        <v>59.6</v>
      </c>
      <c r="W163" s="2">
        <f t="shared" si="14"/>
        <v>0</v>
      </c>
    </row>
    <row r="164" spans="1:23" x14ac:dyDescent="0.35">
      <c r="A164" t="s">
        <v>467</v>
      </c>
      <c r="B164" t="str">
        <f t="shared" si="15"/>
        <v/>
      </c>
      <c r="C164" t="str">
        <f>"460-43-5"</f>
        <v>460-43-5</v>
      </c>
      <c r="D164" t="str">
        <f t="shared" si="16"/>
        <v/>
      </c>
      <c r="E164" t="s">
        <v>468</v>
      </c>
      <c r="F164" t="s">
        <v>469</v>
      </c>
      <c r="G164" s="5">
        <v>158</v>
      </c>
      <c r="H164" t="str">
        <f>INDEX('[1]All data'!$B$2:$B$251,MATCH('GLAM midpoint &amp; AGTPcum factors'!C164,'[1]All data'!$R$2:$R$251,0))</f>
        <v>CF3CH2OCH3</v>
      </c>
      <c r="I164" t="str">
        <f>INDEX('[1]All data'!$Q$2:$Q$251,MATCH('GLAM midpoint &amp; AGTPcum factors'!C164,'[1]All data'!$R$2:$R$251,0))</f>
        <v>Ethane, 1,1,1-trifluoro-2-methoxy-, HFE-263mf</v>
      </c>
      <c r="J164">
        <f>INDEX('[1]IPCC 7sm metric supplement '!$V$5:$V$253,MATCH('GLAM midpoint &amp; AGTPcum factors'!$C164,'[1]IPCC 7sm metric supplement '!$C$5:$C$253,0))</f>
        <v>2.06</v>
      </c>
      <c r="K164">
        <f>INDEX('[1]IPCC 7sm metric supplement '!$X$5:$X$253,MATCH('GLAM midpoint &amp; AGTPcum factors'!$C164,'[1]IPCC 7sm metric supplement '!$C$5:$C$253,0))</f>
        <v>0.58799999999999997</v>
      </c>
      <c r="L164">
        <f>INDEX('[1]IPCC 7sm metric supplement '!$AB$5:$AB$253,MATCH('GLAM midpoint &amp; AGTPcum factors'!$C164,'[1]IPCC 7sm metric supplement '!$C$5:$C$253,0))</f>
        <v>0.371</v>
      </c>
      <c r="M164">
        <f t="shared" si="17"/>
        <v>8.9609999999999996E-14</v>
      </c>
      <c r="N164">
        <f t="shared" si="18"/>
        <v>1.1465999999999999E-13</v>
      </c>
      <c r="O164">
        <f t="shared" si="19"/>
        <v>1.4654500000000001E-4</v>
      </c>
      <c r="P164">
        <f>INDEX('[1]IPCC 7sm metric supplement '!$P$5:$P$253,MATCH('GLAM midpoint &amp; AGTPcum factors'!$A164,'[1]IPCC 7sm metric supplement '!$B$5:$B$253,0))*$P$3</f>
        <v>1.47E-4</v>
      </c>
      <c r="Q164" s="2">
        <f t="shared" si="20"/>
        <v>3.0952380952379678E-3</v>
      </c>
      <c r="S164">
        <f>INDEX('[1]All data'!$H$2:$H$251,MATCH('GLAM midpoint &amp; AGTPcum factors'!C164,'[1]All data'!$R$2:$R$251,0))</f>
        <v>2.06</v>
      </c>
      <c r="T164">
        <f>INDEX('[1]All data'!$J$2:$J$251,MATCH('GLAM midpoint &amp; AGTPcum factors'!C164,'[1]All data'!$R$2:$R$251,0))</f>
        <v>0.58799999999999997</v>
      </c>
      <c r="U164">
        <f>INDEX('[1]All data'!$N$2:$N$251,MATCH('GLAM midpoint &amp; AGTPcum factors'!C164,'[1]All data'!$R$2:$R$251,0))</f>
        <v>0.371</v>
      </c>
      <c r="W164" s="2">
        <f t="shared" si="14"/>
        <v>0</v>
      </c>
    </row>
    <row r="165" spans="1:23" x14ac:dyDescent="0.35">
      <c r="A165" t="s">
        <v>470</v>
      </c>
      <c r="B165" t="str">
        <f t="shared" si="15"/>
        <v/>
      </c>
      <c r="C165" t="str">
        <f>"690-22-2"</f>
        <v>690-22-2</v>
      </c>
      <c r="D165" t="str">
        <f t="shared" si="16"/>
        <v/>
      </c>
      <c r="E165" t="s">
        <v>471</v>
      </c>
      <c r="F165" t="s">
        <v>472</v>
      </c>
      <c r="G165" s="5">
        <v>159</v>
      </c>
      <c r="H165" t="str">
        <f>INDEX('[1]All data'!$B$2:$B$251,MATCH('GLAM midpoint &amp; AGTPcum factors'!C165,'[1]All data'!$R$2:$R$251,0))</f>
        <v>CF3OCH2CH3</v>
      </c>
      <c r="I165" t="str">
        <f>INDEX('[1]All data'!$Q$2:$Q$251,MATCH('GLAM midpoint &amp; AGTPcum factors'!C165,'[1]All data'!$R$2:$R$251,0))</f>
        <v>Ethane, (trifluoromethoxy)-, HFE-263m1</v>
      </c>
      <c r="J165">
        <f>INDEX('[1]IPCC 7sm metric supplement '!$V$5:$V$253,MATCH('GLAM midpoint &amp; AGTPcum factors'!$C165,'[1]IPCC 7sm metric supplement '!$C$5:$C$253,0))</f>
        <v>29.2</v>
      </c>
      <c r="K165">
        <f>INDEX('[1]IPCC 7sm metric supplement '!$X$5:$X$253,MATCH('GLAM midpoint &amp; AGTPcum factors'!$C165,'[1]IPCC 7sm metric supplement '!$C$5:$C$253,0))</f>
        <v>8.32</v>
      </c>
      <c r="L165">
        <f>INDEX('[1]IPCC 7sm metric supplement '!$AB$5:$AB$253,MATCH('GLAM midpoint &amp; AGTPcum factors'!$C165,'[1]IPCC 7sm metric supplement '!$C$5:$C$253,0))</f>
        <v>5.27</v>
      </c>
      <c r="M165">
        <f t="shared" si="17"/>
        <v>1.2702E-12</v>
      </c>
      <c r="N165">
        <f t="shared" si="18"/>
        <v>1.6224E-12</v>
      </c>
      <c r="O165">
        <f t="shared" si="19"/>
        <v>2.08165E-3</v>
      </c>
      <c r="P165">
        <f>INDEX('[1]IPCC 7sm metric supplement '!$P$5:$P$253,MATCH('GLAM midpoint &amp; AGTPcum factors'!$A165,'[1]IPCC 7sm metric supplement '!$B$5:$B$253,0))*$P$3</f>
        <v>2.0799999999999998E-3</v>
      </c>
      <c r="Q165" s="2">
        <f t="shared" si="20"/>
        <v>-7.9326923076931532E-4</v>
      </c>
      <c r="S165">
        <f>INDEX('[1]All data'!$H$2:$H$251,MATCH('GLAM midpoint &amp; AGTPcum factors'!C165,'[1]All data'!$R$2:$R$251,0))</f>
        <v>29.2</v>
      </c>
      <c r="T165">
        <f>INDEX('[1]All data'!$J$2:$J$251,MATCH('GLAM midpoint &amp; AGTPcum factors'!C165,'[1]All data'!$R$2:$R$251,0))</f>
        <v>8.32</v>
      </c>
      <c r="U165">
        <f>INDEX('[1]All data'!$N$2:$N$251,MATCH('GLAM midpoint &amp; AGTPcum factors'!C165,'[1]All data'!$R$2:$R$251,0))</f>
        <v>5.27</v>
      </c>
      <c r="W165" s="2">
        <f t="shared" si="14"/>
        <v>0</v>
      </c>
    </row>
    <row r="166" spans="1:23" x14ac:dyDescent="0.35">
      <c r="A166" t="s">
        <v>473</v>
      </c>
      <c r="B166" t="str">
        <f t="shared" si="15"/>
        <v/>
      </c>
      <c r="C166" t="str">
        <f>"2240-88-2"</f>
        <v>2240-88-2</v>
      </c>
      <c r="D166" t="str">
        <f t="shared" si="16"/>
        <v/>
      </c>
      <c r="F166" t="s">
        <v>474</v>
      </c>
      <c r="G166" s="5">
        <v>160</v>
      </c>
      <c r="H166" t="str">
        <f>INDEX('[1]All data'!$B$2:$B$251,MATCH('GLAM midpoint &amp; AGTPcum factors'!C166,'[1]All data'!$R$2:$R$251,0))</f>
        <v>CF3CH2CH2OH</v>
      </c>
      <c r="I166" t="str">
        <f>INDEX('[1]All data'!$Q$2:$Q$251,MATCH('GLAM midpoint &amp; AGTPcum factors'!C166,'[1]All data'!$R$2:$R$251,0))</f>
        <v>3,3,3-trifluoropropan-1-ol</v>
      </c>
      <c r="J166">
        <f>INDEX('[1]IPCC 7sm metric supplement '!$V$5:$V$253,MATCH('GLAM midpoint &amp; AGTPcum factors'!$C166,'[1]IPCC 7sm metric supplement '!$C$5:$C$253,0))</f>
        <v>0.62</v>
      </c>
      <c r="K166">
        <f>INDEX('[1]IPCC 7sm metric supplement '!$X$5:$X$253,MATCH('GLAM midpoint &amp; AGTPcum factors'!$C166,'[1]IPCC 7sm metric supplement '!$C$5:$C$253,0))</f>
        <v>0.17699999999999999</v>
      </c>
      <c r="L166">
        <f>INDEX('[1]IPCC 7sm metric supplement '!$AB$5:$AB$253,MATCH('GLAM midpoint &amp; AGTPcum factors'!$C166,'[1]IPCC 7sm metric supplement '!$C$5:$C$253,0))</f>
        <v>0.112</v>
      </c>
      <c r="M166">
        <f t="shared" si="17"/>
        <v>2.6969999999999998E-14</v>
      </c>
      <c r="N166">
        <f t="shared" si="18"/>
        <v>3.4514999999999999E-14</v>
      </c>
      <c r="O166">
        <f t="shared" si="19"/>
        <v>4.4240000000000003E-5</v>
      </c>
      <c r="P166">
        <f>INDEX('[1]IPCC 7sm metric supplement '!$P$5:$P$253,MATCH('GLAM midpoint &amp; AGTPcum factors'!$A166,'[1]IPCC 7sm metric supplement '!$B$5:$B$253,0))*$P$3</f>
        <v>4.4100000000000001E-5</v>
      </c>
      <c r="Q166" s="2">
        <f t="shared" si="20"/>
        <v>-3.174603174603221E-3</v>
      </c>
      <c r="S166">
        <f>INDEX('[1]All data'!$H$2:$H$251,MATCH('GLAM midpoint &amp; AGTPcum factors'!C166,'[1]All data'!$R$2:$R$251,0))</f>
        <v>0.62</v>
      </c>
      <c r="T166">
        <f>INDEX('[1]All data'!$J$2:$J$251,MATCH('GLAM midpoint &amp; AGTPcum factors'!C166,'[1]All data'!$R$2:$R$251,0))</f>
        <v>0.17699999999999999</v>
      </c>
      <c r="U166">
        <f>INDEX('[1]All data'!$N$2:$N$251,MATCH('GLAM midpoint &amp; AGTPcum factors'!C166,'[1]All data'!$R$2:$R$251,0))</f>
        <v>0.112</v>
      </c>
      <c r="W166" s="2">
        <f t="shared" si="14"/>
        <v>0</v>
      </c>
    </row>
    <row r="167" spans="1:23" x14ac:dyDescent="0.35">
      <c r="A167" t="s">
        <v>475</v>
      </c>
      <c r="B167" t="str">
        <f t="shared" si="15"/>
        <v/>
      </c>
      <c r="C167" t="str">
        <f>"134769-21-4"</f>
        <v>134769-21-4</v>
      </c>
      <c r="D167" t="str">
        <f t="shared" si="16"/>
        <v/>
      </c>
      <c r="E167" t="s">
        <v>476</v>
      </c>
      <c r="F167" t="s">
        <v>477</v>
      </c>
      <c r="G167" s="5">
        <v>161</v>
      </c>
      <c r="H167" t="str">
        <f>INDEX('[1]All data'!$B$2:$B$251,MATCH('GLAM midpoint &amp; AGTPcum factors'!C167,'[1]All data'!$R$2:$R$251,0))</f>
        <v>CHF2CF2OCF2CF3</v>
      </c>
      <c r="I167" t="str">
        <f>INDEX('[1]All data'!$Q$2:$Q$251,MATCH('GLAM midpoint &amp; AGTPcum factors'!C167,'[1]All data'!$R$2:$R$251,0))</f>
        <v>1,1,2,2,3,3-hexafluoro-1-(trifluoromethoxy)propane, HFE-329mcc2</v>
      </c>
      <c r="J167">
        <f>INDEX('[1]IPCC 7sm metric supplement '!$V$5:$V$253,MATCH('GLAM midpoint &amp; AGTPcum factors'!$C167,'[1]IPCC 7sm metric supplement '!$C$5:$C$253,0))</f>
        <v>3770</v>
      </c>
      <c r="K167">
        <f>INDEX('[1]IPCC 7sm metric supplement '!$X$5:$X$253,MATCH('GLAM midpoint &amp; AGTPcum factors'!$C167,'[1]IPCC 7sm metric supplement '!$C$5:$C$253,0))</f>
        <v>1100</v>
      </c>
      <c r="L167">
        <f>INDEX('[1]IPCC 7sm metric supplement '!$AB$5:$AB$253,MATCH('GLAM midpoint &amp; AGTPcum factors'!$C167,'[1]IPCC 7sm metric supplement '!$C$5:$C$253,0))</f>
        <v>1090</v>
      </c>
      <c r="M167">
        <f t="shared" si="17"/>
        <v>1.6399499999999999E-10</v>
      </c>
      <c r="N167">
        <f t="shared" si="18"/>
        <v>2.1450000000000001E-10</v>
      </c>
      <c r="O167">
        <f t="shared" si="19"/>
        <v>0.43054999999999999</v>
      </c>
      <c r="P167">
        <f>INDEX('[1]IPCC 7sm metric supplement '!$P$5:$P$253,MATCH('GLAM midpoint &amp; AGTPcum factors'!$A167,'[1]IPCC 7sm metric supplement '!$B$5:$B$253,0))*$P$3</f>
        <v>0.432</v>
      </c>
      <c r="Q167" s="2">
        <f t="shared" si="20"/>
        <v>3.3564814814814972E-3</v>
      </c>
      <c r="S167">
        <f>INDEX('[1]All data'!$H$2:$H$251,MATCH('GLAM midpoint &amp; AGTPcum factors'!C167,'[1]All data'!$R$2:$R$251,0))</f>
        <v>3770</v>
      </c>
      <c r="T167">
        <f>INDEX('[1]All data'!$J$2:$J$251,MATCH('GLAM midpoint &amp; AGTPcum factors'!C167,'[1]All data'!$R$2:$R$251,0))</f>
        <v>1100</v>
      </c>
      <c r="U167">
        <f>INDEX('[1]All data'!$N$2:$N$251,MATCH('GLAM midpoint &amp; AGTPcum factors'!C167,'[1]All data'!$R$2:$R$251,0))</f>
        <v>1090</v>
      </c>
      <c r="W167" s="2">
        <f t="shared" si="14"/>
        <v>0</v>
      </c>
    </row>
    <row r="168" spans="1:23" x14ac:dyDescent="0.35">
      <c r="A168" t="s">
        <v>478</v>
      </c>
      <c r="B168" t="str">
        <f t="shared" si="15"/>
        <v/>
      </c>
      <c r="C168" t="str">
        <f>"26103-08-2"</f>
        <v>26103-08-2</v>
      </c>
      <c r="D168" t="str">
        <f t="shared" si="16"/>
        <v/>
      </c>
      <c r="E168" t="s">
        <v>479</v>
      </c>
      <c r="F168" t="s">
        <v>480</v>
      </c>
      <c r="G168" s="5">
        <v>162</v>
      </c>
      <c r="H168" t="str">
        <f>INDEX('[1]All data'!$B$2:$B$251,MATCH('GLAM midpoint &amp; AGTPcum factors'!C168,'[1]All data'!$R$2:$R$251,0))</f>
        <v>(CF3)2CHOCHF2</v>
      </c>
      <c r="I168" t="str">
        <f>INDEX('[1]All data'!$Q$2:$Q$251,MATCH('GLAM midpoint &amp; AGTPcum factors'!C168,'[1]All data'!$R$2:$R$251,0))</f>
        <v>2-(difluoromethoxy)-1,1,1,3,3,3-hexafluoropropane, HFE-338mmz1</v>
      </c>
      <c r="J168">
        <f>INDEX('[1]IPCC 7sm metric supplement '!$V$5:$V$253,MATCH('GLAM midpoint &amp; AGTPcum factors'!$C168,'[1]IPCC 7sm metric supplement '!$C$5:$C$253,0))</f>
        <v>3040</v>
      </c>
      <c r="K168">
        <f>INDEX('[1]IPCC 7sm metric supplement '!$X$5:$X$253,MATCH('GLAM midpoint &amp; AGTPcum factors'!$C168,'[1]IPCC 7sm metric supplement '!$C$5:$C$253,0))</f>
        <v>880</v>
      </c>
      <c r="L168">
        <f>INDEX('[1]IPCC 7sm metric supplement '!$AB$5:$AB$253,MATCH('GLAM midpoint &amp; AGTPcum factors'!$C168,'[1]IPCC 7sm metric supplement '!$C$5:$C$253,0))</f>
        <v>797</v>
      </c>
      <c r="M168">
        <f t="shared" si="17"/>
        <v>1.3224E-10</v>
      </c>
      <c r="N168">
        <f t="shared" si="18"/>
        <v>1.7160000000000001E-10</v>
      </c>
      <c r="O168">
        <f t="shared" si="19"/>
        <v>0.31481500000000001</v>
      </c>
      <c r="P168">
        <f>INDEX('[1]IPCC 7sm metric supplement '!$P$5:$P$253,MATCH('GLAM midpoint &amp; AGTPcum factors'!$A168,'[1]IPCC 7sm metric supplement '!$B$5:$B$253,0))*$P$3</f>
        <v>0.314</v>
      </c>
      <c r="Q168" s="2">
        <f t="shared" si="20"/>
        <v>-2.5955414012739176E-3</v>
      </c>
      <c r="S168">
        <f>INDEX('[1]All data'!$H$2:$H$251,MATCH('GLAM midpoint &amp; AGTPcum factors'!C168,'[1]All data'!$R$2:$R$251,0))</f>
        <v>3040</v>
      </c>
      <c r="T168">
        <f>INDEX('[1]All data'!$J$2:$J$251,MATCH('GLAM midpoint &amp; AGTPcum factors'!C168,'[1]All data'!$R$2:$R$251,0))</f>
        <v>880</v>
      </c>
      <c r="U168">
        <f>INDEX('[1]All data'!$N$2:$N$251,MATCH('GLAM midpoint &amp; AGTPcum factors'!C168,'[1]All data'!$R$2:$R$251,0))</f>
        <v>797</v>
      </c>
      <c r="W168" s="2">
        <f t="shared" si="14"/>
        <v>0</v>
      </c>
    </row>
    <row r="169" spans="1:23" x14ac:dyDescent="0.35">
      <c r="A169" t="s">
        <v>481</v>
      </c>
      <c r="B169" t="str">
        <f t="shared" si="15"/>
        <v/>
      </c>
      <c r="C169" t="str">
        <f>"156053-88-2"</f>
        <v>156053-88-2</v>
      </c>
      <c r="D169" t="str">
        <f t="shared" si="16"/>
        <v/>
      </c>
      <c r="E169" t="s">
        <v>482</v>
      </c>
      <c r="F169" t="s">
        <v>483</v>
      </c>
      <c r="G169" s="5">
        <v>163</v>
      </c>
      <c r="H169" t="str">
        <f>INDEX('[1]All data'!$B$2:$B$251,MATCH('GLAM midpoint &amp; AGTPcum factors'!C169,'[1]All data'!$R$2:$R$251,0))</f>
        <v>CF3CH2OCF2CF3</v>
      </c>
      <c r="I169" t="str">
        <f>INDEX('[1]All data'!$Q$2:$Q$251,MATCH('GLAM midpoint &amp; AGTPcum factors'!C169,'[1]All data'!$R$2:$R$251,0))</f>
        <v>Pentafluoroethyl 2,2,2-trifluoroethyl ether, HFE-338mcf2</v>
      </c>
      <c r="J169">
        <f>INDEX('[1]IPCC 7sm metric supplement '!$V$5:$V$253,MATCH('GLAM midpoint &amp; AGTPcum factors'!$C169,'[1]IPCC 7sm metric supplement '!$C$5:$C$253,0))</f>
        <v>1040</v>
      </c>
      <c r="K169">
        <f>INDEX('[1]IPCC 7sm metric supplement '!$X$5:$X$253,MATCH('GLAM midpoint &amp; AGTPcum factors'!$C169,'[1]IPCC 7sm metric supplement '!$C$5:$C$253,0))</f>
        <v>297</v>
      </c>
      <c r="L169">
        <f>INDEX('[1]IPCC 7sm metric supplement '!$AB$5:$AB$253,MATCH('GLAM midpoint &amp; AGTPcum factors'!$C169,'[1]IPCC 7sm metric supplement '!$C$5:$C$253,0))</f>
        <v>194</v>
      </c>
      <c r="M169">
        <f t="shared" si="17"/>
        <v>4.5239999999999997E-11</v>
      </c>
      <c r="N169">
        <f t="shared" si="18"/>
        <v>5.7915000000000001E-11</v>
      </c>
      <c r="O169">
        <f t="shared" si="19"/>
        <v>7.6630000000000004E-2</v>
      </c>
      <c r="P169">
        <f>INDEX('[1]IPCC 7sm metric supplement '!$P$5:$P$253,MATCH('GLAM midpoint &amp; AGTPcum factors'!$A169,'[1]IPCC 7sm metric supplement '!$B$5:$B$253,0))*$P$3</f>
        <v>7.6399999999999996E-2</v>
      </c>
      <c r="Q169" s="2">
        <f t="shared" si="20"/>
        <v>-3.0104712041885864E-3</v>
      </c>
      <c r="S169">
        <f>INDEX('[1]All data'!$H$2:$H$251,MATCH('GLAM midpoint &amp; AGTPcum factors'!C169,'[1]All data'!$R$2:$R$251,0))</f>
        <v>1040</v>
      </c>
      <c r="T169">
        <f>INDEX('[1]All data'!$J$2:$J$251,MATCH('GLAM midpoint &amp; AGTPcum factors'!C169,'[1]All data'!$R$2:$R$251,0))</f>
        <v>297</v>
      </c>
      <c r="U169">
        <f>INDEX('[1]All data'!$N$2:$N$251,MATCH('GLAM midpoint &amp; AGTPcum factors'!C169,'[1]All data'!$R$2:$R$251,0))</f>
        <v>194</v>
      </c>
      <c r="W169" s="2">
        <f t="shared" si="14"/>
        <v>0</v>
      </c>
    </row>
    <row r="170" spans="1:23" x14ac:dyDescent="0.35">
      <c r="A170" t="s">
        <v>484</v>
      </c>
      <c r="B170" t="str">
        <f t="shared" si="15"/>
        <v/>
      </c>
      <c r="C170" t="str">
        <f>"28523-86-6"</f>
        <v>28523-86-6</v>
      </c>
      <c r="D170" t="str">
        <f t="shared" si="16"/>
        <v/>
      </c>
      <c r="E170" t="s">
        <v>485</v>
      </c>
      <c r="F170" t="s">
        <v>486</v>
      </c>
      <c r="G170" s="5">
        <v>164</v>
      </c>
      <c r="H170" t="str">
        <f>INDEX('[1]All data'!$B$2:$B$251,MATCH('GLAM midpoint &amp; AGTPcum factors'!C170,'[1]All data'!$R$2:$R$251,0))</f>
        <v>(CF3)2CHOCH2F</v>
      </c>
      <c r="I170" t="str">
        <f>INDEX('[1]All data'!$Q$2:$Q$251,MATCH('GLAM midpoint &amp; AGTPcum factors'!C170,'[1]All data'!$R$2:$R$251,0))</f>
        <v>Sevoflurane (HFE-347mmz1)</v>
      </c>
      <c r="J170">
        <f>INDEX('[1]IPCC 7sm metric supplement '!$V$5:$V$253,MATCH('GLAM midpoint &amp; AGTPcum factors'!$C170,'[1]IPCC 7sm metric supplement '!$C$5:$C$253,0))</f>
        <v>195</v>
      </c>
      <c r="K170">
        <f>INDEX('[1]IPCC 7sm metric supplement '!$X$5:$X$253,MATCH('GLAM midpoint &amp; AGTPcum factors'!$C170,'[1]IPCC 7sm metric supplement '!$C$5:$C$253,0))</f>
        <v>55.7</v>
      </c>
      <c r="L170">
        <f>INDEX('[1]IPCC 7sm metric supplement '!$AB$5:$AB$253,MATCH('GLAM midpoint &amp; AGTPcum factors'!$C170,'[1]IPCC 7sm metric supplement '!$C$5:$C$253,0))</f>
        <v>35.4</v>
      </c>
      <c r="M170">
        <f t="shared" si="17"/>
        <v>8.4824999999999999E-12</v>
      </c>
      <c r="N170">
        <f t="shared" si="18"/>
        <v>1.08615E-11</v>
      </c>
      <c r="O170">
        <f t="shared" si="19"/>
        <v>1.3982999999999999E-2</v>
      </c>
      <c r="P170">
        <f>INDEX('[1]IPCC 7sm metric supplement '!$P$5:$P$253,MATCH('GLAM midpoint &amp; AGTPcum factors'!$A170,'[1]IPCC 7sm metric supplement '!$B$5:$B$253,0))*$P$3</f>
        <v>1.4E-2</v>
      </c>
      <c r="Q170" s="2">
        <f t="shared" si="20"/>
        <v>1.2142857142858135E-3</v>
      </c>
      <c r="S170">
        <f>INDEX('[1]All data'!$H$2:$H$251,MATCH('GLAM midpoint &amp; AGTPcum factors'!C170,'[1]All data'!$R$2:$R$251,0))</f>
        <v>195</v>
      </c>
      <c r="T170">
        <f>INDEX('[1]All data'!$J$2:$J$251,MATCH('GLAM midpoint &amp; AGTPcum factors'!C170,'[1]All data'!$R$2:$R$251,0))</f>
        <v>55.7</v>
      </c>
      <c r="U170">
        <f>INDEX('[1]All data'!$N$2:$N$251,MATCH('GLAM midpoint &amp; AGTPcum factors'!C170,'[1]All data'!$R$2:$R$251,0))</f>
        <v>35.4</v>
      </c>
      <c r="W170" s="2">
        <f t="shared" si="14"/>
        <v>0</v>
      </c>
    </row>
    <row r="171" spans="1:23" x14ac:dyDescent="0.35">
      <c r="A171" t="s">
        <v>487</v>
      </c>
      <c r="B171" t="str">
        <f t="shared" si="15"/>
        <v/>
      </c>
      <c r="C171" t="str">
        <f>"375-03-1"</f>
        <v>375-03-1</v>
      </c>
      <c r="D171" t="str">
        <f t="shared" si="16"/>
        <v/>
      </c>
      <c r="E171" t="s">
        <v>488</v>
      </c>
      <c r="F171" t="s">
        <v>489</v>
      </c>
      <c r="G171" s="5">
        <v>165</v>
      </c>
      <c r="H171" t="str">
        <f>INDEX('[1]All data'!$B$2:$B$251,MATCH('GLAM midpoint &amp; AGTPcum factors'!C171,'[1]All data'!$R$2:$R$251,0))</f>
        <v>CH3OCF2CF2CF3</v>
      </c>
      <c r="I171" t="str">
        <f>INDEX('[1]All data'!$Q$2:$Q$251,MATCH('GLAM midpoint &amp; AGTPcum factors'!C171,'[1]All data'!$R$2:$R$251,0))</f>
        <v>Propane, 1,1,1,2,2,3,3-heptafluoro-3-methoxy-, HFE-347mcc3 (HFE-7000)</v>
      </c>
      <c r="J171">
        <f>INDEX('[1]IPCC 7sm metric supplement '!$V$5:$V$253,MATCH('GLAM midpoint &amp; AGTPcum factors'!$C171,'[1]IPCC 7sm metric supplement '!$C$5:$C$253,0))</f>
        <v>576</v>
      </c>
      <c r="K171">
        <f>INDEX('[1]IPCC 7sm metric supplement '!$X$5:$X$253,MATCH('GLAM midpoint &amp; AGTPcum factors'!$C171,'[1]IPCC 7sm metric supplement '!$C$5:$C$253,0))</f>
        <v>164</v>
      </c>
      <c r="L171">
        <f>INDEX('[1]IPCC 7sm metric supplement '!$AB$5:$AB$253,MATCH('GLAM midpoint &amp; AGTPcum factors'!$C171,'[1]IPCC 7sm metric supplement '!$C$5:$C$253,0))</f>
        <v>106</v>
      </c>
      <c r="M171">
        <f t="shared" si="17"/>
        <v>2.5056E-11</v>
      </c>
      <c r="N171">
        <f t="shared" si="18"/>
        <v>3.1980000000000002E-11</v>
      </c>
      <c r="O171">
        <f t="shared" si="19"/>
        <v>4.1869999999999997E-2</v>
      </c>
      <c r="P171">
        <f>INDEX('[1]IPCC 7sm metric supplement '!$P$5:$P$253,MATCH('GLAM midpoint &amp; AGTPcum factors'!$A171,'[1]IPCC 7sm metric supplement '!$B$5:$B$253,0))*$P$3</f>
        <v>4.1800000000000004E-2</v>
      </c>
      <c r="Q171" s="2">
        <f t="shared" si="20"/>
        <v>-1.6746411483252075E-3</v>
      </c>
      <c r="S171">
        <f>INDEX('[1]All data'!$H$2:$H$251,MATCH('GLAM midpoint &amp; AGTPcum factors'!C171,'[1]All data'!$R$2:$R$251,0))</f>
        <v>576</v>
      </c>
      <c r="T171">
        <f>INDEX('[1]All data'!$J$2:$J$251,MATCH('GLAM midpoint &amp; AGTPcum factors'!C171,'[1]All data'!$R$2:$R$251,0))</f>
        <v>164</v>
      </c>
      <c r="U171">
        <f>INDEX('[1]All data'!$N$2:$N$251,MATCH('GLAM midpoint &amp; AGTPcum factors'!C171,'[1]All data'!$R$2:$R$251,0))</f>
        <v>106</v>
      </c>
      <c r="W171" s="2">
        <f t="shared" si="14"/>
        <v>0</v>
      </c>
    </row>
    <row r="172" spans="1:23" x14ac:dyDescent="0.35">
      <c r="A172" t="s">
        <v>490</v>
      </c>
      <c r="B172" t="str">
        <f t="shared" si="15"/>
        <v/>
      </c>
      <c r="C172" t="str">
        <f>"171182-95-9"</f>
        <v>171182-95-9</v>
      </c>
      <c r="D172" t="str">
        <f t="shared" si="16"/>
        <v/>
      </c>
      <c r="E172" t="s">
        <v>491</v>
      </c>
      <c r="F172" t="s">
        <v>492</v>
      </c>
      <c r="G172" s="5">
        <v>166</v>
      </c>
      <c r="H172" t="str">
        <f>INDEX('[1]All data'!$B$2:$B$251,MATCH('GLAM midpoint &amp; AGTPcum factors'!C172,'[1]All data'!$R$2:$R$251,0))</f>
        <v>CHF2CH2OCF2CF3</v>
      </c>
      <c r="I172" t="str">
        <f>INDEX('[1]All data'!$Q$2:$Q$251,MATCH('GLAM midpoint &amp; AGTPcum factors'!C172,'[1]All data'!$R$2:$R$251,0))</f>
        <v>Ethane, 1-(2,2-difluoroethoxy)-1,1,2,2,2-pentafluoro-, HFE-347mcf2</v>
      </c>
      <c r="J172">
        <f>INDEX('[1]IPCC 7sm metric supplement '!$V$5:$V$253,MATCH('GLAM midpoint &amp; AGTPcum factors'!$C172,'[1]IPCC 7sm metric supplement '!$C$5:$C$253,0))</f>
        <v>963</v>
      </c>
      <c r="K172">
        <f>INDEX('[1]IPCC 7sm metric supplement '!$X$5:$X$253,MATCH('GLAM midpoint &amp; AGTPcum factors'!$C172,'[1]IPCC 7sm metric supplement '!$C$5:$C$253,0))</f>
        <v>275</v>
      </c>
      <c r="L172">
        <f>INDEX('[1]IPCC 7sm metric supplement '!$AB$5:$AB$253,MATCH('GLAM midpoint &amp; AGTPcum factors'!$C172,'[1]IPCC 7sm metric supplement '!$C$5:$C$253,0))</f>
        <v>179</v>
      </c>
      <c r="M172">
        <f t="shared" si="17"/>
        <v>4.1890499999999995E-11</v>
      </c>
      <c r="N172">
        <f t="shared" si="18"/>
        <v>5.3625000000000002E-11</v>
      </c>
      <c r="O172">
        <f t="shared" si="19"/>
        <v>7.0705000000000004E-2</v>
      </c>
      <c r="P172">
        <f>INDEX('[1]IPCC 7sm metric supplement '!$P$5:$P$253,MATCH('GLAM midpoint &amp; AGTPcum factors'!$A172,'[1]IPCC 7sm metric supplement '!$B$5:$B$253,0))*$P$3</f>
        <v>7.0500000000000007E-2</v>
      </c>
      <c r="Q172" s="2">
        <f t="shared" si="20"/>
        <v>-2.9078014184396712E-3</v>
      </c>
      <c r="S172">
        <f>INDEX('[1]All data'!$H$2:$H$251,MATCH('GLAM midpoint &amp; AGTPcum factors'!C172,'[1]All data'!$R$2:$R$251,0))</f>
        <v>963</v>
      </c>
      <c r="T172">
        <f>INDEX('[1]All data'!$J$2:$J$251,MATCH('GLAM midpoint &amp; AGTPcum factors'!C172,'[1]All data'!$R$2:$R$251,0))</f>
        <v>275</v>
      </c>
      <c r="U172">
        <f>INDEX('[1]All data'!$N$2:$N$251,MATCH('GLAM midpoint &amp; AGTPcum factors'!C172,'[1]All data'!$R$2:$R$251,0))</f>
        <v>179</v>
      </c>
      <c r="W172" s="2">
        <f t="shared" si="14"/>
        <v>0</v>
      </c>
    </row>
    <row r="173" spans="1:23" x14ac:dyDescent="0.35">
      <c r="A173" t="s">
        <v>493</v>
      </c>
      <c r="B173" t="str">
        <f t="shared" si="15"/>
        <v/>
      </c>
      <c r="C173" t="str">
        <f>"406-78-0"</f>
        <v>406-78-0</v>
      </c>
      <c r="D173" t="str">
        <f t="shared" si="16"/>
        <v/>
      </c>
      <c r="E173" t="s">
        <v>494</v>
      </c>
      <c r="F173" t="s">
        <v>495</v>
      </c>
      <c r="G173" s="5">
        <v>167</v>
      </c>
      <c r="H173" t="str">
        <f>INDEX('[1]All data'!$B$2:$B$251,MATCH('GLAM midpoint &amp; AGTPcum factors'!C173,'[1]All data'!$R$2:$R$251,0))</f>
        <v>CHF2CF2OCH2CF3</v>
      </c>
      <c r="I173" t="str">
        <f>INDEX('[1]All data'!$Q$2:$Q$251,MATCH('GLAM midpoint &amp; AGTPcum factors'!C173,'[1]All data'!$R$2:$R$251,0))</f>
        <v>Ethane,1,1,2,2-tetrafluoro-1-(2,2,2-trifluoroethoxy)-, HFE-347pcf2</v>
      </c>
      <c r="J173">
        <f>INDEX('[1]IPCC 7sm metric supplement '!$V$5:$V$253,MATCH('GLAM midpoint &amp; AGTPcum factors'!$C173,'[1]IPCC 7sm metric supplement '!$C$5:$C$253,0))</f>
        <v>980</v>
      </c>
      <c r="K173">
        <f>INDEX('[1]IPCC 7sm metric supplement '!$X$5:$X$253,MATCH('GLAM midpoint &amp; AGTPcum factors'!$C173,'[1]IPCC 7sm metric supplement '!$C$5:$C$253,0))</f>
        <v>279</v>
      </c>
      <c r="L173">
        <f>INDEX('[1]IPCC 7sm metric supplement '!$AB$5:$AB$253,MATCH('GLAM midpoint &amp; AGTPcum factors'!$C173,'[1]IPCC 7sm metric supplement '!$C$5:$C$253,0))</f>
        <v>181</v>
      </c>
      <c r="M173">
        <f t="shared" si="17"/>
        <v>4.2629999999999999E-11</v>
      </c>
      <c r="N173">
        <f t="shared" si="18"/>
        <v>5.4404999999999999E-11</v>
      </c>
      <c r="O173">
        <f t="shared" si="19"/>
        <v>7.1495000000000003E-2</v>
      </c>
      <c r="P173">
        <f>INDEX('[1]IPCC 7sm metric supplement '!$P$5:$P$253,MATCH('GLAM midpoint &amp; AGTPcum factors'!$A173,'[1]IPCC 7sm metric supplement '!$B$5:$B$253,0))*$P$3</f>
        <v>7.1499999999999994E-2</v>
      </c>
      <c r="Q173" s="2">
        <f t="shared" si="20"/>
        <v>6.9930069929945775E-5</v>
      </c>
      <c r="S173">
        <f>INDEX('[1]All data'!$H$2:$H$251,MATCH('GLAM midpoint &amp; AGTPcum factors'!C173,'[1]All data'!$R$2:$R$251,0))</f>
        <v>980</v>
      </c>
      <c r="T173">
        <f>INDEX('[1]All data'!$J$2:$J$251,MATCH('GLAM midpoint &amp; AGTPcum factors'!C173,'[1]All data'!$R$2:$R$251,0))</f>
        <v>279</v>
      </c>
      <c r="U173">
        <f>INDEX('[1]All data'!$N$2:$N$251,MATCH('GLAM midpoint &amp; AGTPcum factors'!C173,'[1]All data'!$R$2:$R$251,0))</f>
        <v>181</v>
      </c>
      <c r="W173" s="2">
        <f t="shared" si="14"/>
        <v>0</v>
      </c>
    </row>
    <row r="174" spans="1:23" x14ac:dyDescent="0.35">
      <c r="A174" t="s">
        <v>496</v>
      </c>
      <c r="B174" t="str">
        <f t="shared" si="15"/>
        <v/>
      </c>
      <c r="C174" t="str">
        <f>"22052-84-2"</f>
        <v>22052-84-2</v>
      </c>
      <c r="D174" t="str">
        <f t="shared" si="16"/>
        <v/>
      </c>
      <c r="E174" t="s">
        <v>497</v>
      </c>
      <c r="F174" t="s">
        <v>498</v>
      </c>
      <c r="G174" s="5">
        <v>168</v>
      </c>
      <c r="H174" t="str">
        <f>INDEX('[1]All data'!$B$2:$B$251,MATCH('GLAM midpoint &amp; AGTPcum factors'!C174,'[1]All data'!$R$2:$R$251,0))</f>
        <v>(CF3)2CFOCH3</v>
      </c>
      <c r="I174" t="str">
        <f>INDEX('[1]All data'!$Q$2:$Q$251,MATCH('GLAM midpoint &amp; AGTPcum factors'!C174,'[1]All data'!$R$2:$R$251,0))</f>
        <v>Propane,1,1,1,2,3,3,3-heptafluoro-2-methoxy-, HFE-347mmy1</v>
      </c>
      <c r="J174">
        <f>INDEX('[1]IPCC 7sm metric supplement '!$V$5:$V$253,MATCH('GLAM midpoint &amp; AGTPcum factors'!$C174,'[1]IPCC 7sm metric supplement '!$C$5:$C$253,0))</f>
        <v>392</v>
      </c>
      <c r="K174">
        <f>INDEX('[1]IPCC 7sm metric supplement '!$X$5:$X$253,MATCH('GLAM midpoint &amp; AGTPcum factors'!$C174,'[1]IPCC 7sm metric supplement '!$C$5:$C$253,0))</f>
        <v>112</v>
      </c>
      <c r="L174">
        <f>INDEX('[1]IPCC 7sm metric supplement '!$AB$5:$AB$253,MATCH('GLAM midpoint &amp; AGTPcum factors'!$C174,'[1]IPCC 7sm metric supplement '!$C$5:$C$253,0))</f>
        <v>71.8</v>
      </c>
      <c r="M174">
        <f t="shared" si="17"/>
        <v>1.7052E-11</v>
      </c>
      <c r="N174">
        <f t="shared" si="18"/>
        <v>2.1839999999999999E-11</v>
      </c>
      <c r="O174">
        <f t="shared" si="19"/>
        <v>2.8361000000000001E-2</v>
      </c>
      <c r="P174">
        <f>INDEX('[1]IPCC 7sm metric supplement '!$P$5:$P$253,MATCH('GLAM midpoint &amp; AGTPcum factors'!$A174,'[1]IPCC 7sm metric supplement '!$B$5:$B$253,0))*$P$3</f>
        <v>2.8299999999999999E-2</v>
      </c>
      <c r="Q174" s="2">
        <f t="shared" si="20"/>
        <v>-2.1554770318021918E-3</v>
      </c>
      <c r="S174">
        <f>INDEX('[1]All data'!$H$2:$H$251,MATCH('GLAM midpoint &amp; AGTPcum factors'!C174,'[1]All data'!$R$2:$R$251,0))</f>
        <v>392</v>
      </c>
      <c r="T174">
        <f>INDEX('[1]All data'!$J$2:$J$251,MATCH('GLAM midpoint &amp; AGTPcum factors'!C174,'[1]All data'!$R$2:$R$251,0))</f>
        <v>112</v>
      </c>
      <c r="U174">
        <f>INDEX('[1]All data'!$N$2:$N$251,MATCH('GLAM midpoint &amp; AGTPcum factors'!C174,'[1]All data'!$R$2:$R$251,0))</f>
        <v>71.8</v>
      </c>
      <c r="W174" s="2">
        <f t="shared" si="14"/>
        <v>0</v>
      </c>
    </row>
    <row r="175" spans="1:23" x14ac:dyDescent="0.35">
      <c r="A175" t="s">
        <v>499</v>
      </c>
      <c r="B175" t="str">
        <f t="shared" si="15"/>
        <v/>
      </c>
      <c r="C175" t="str">
        <f>"382-34-3"</f>
        <v>382-34-3</v>
      </c>
      <c r="D175" t="str">
        <f t="shared" si="16"/>
        <v/>
      </c>
      <c r="E175" t="s">
        <v>500</v>
      </c>
      <c r="F175" t="s">
        <v>501</v>
      </c>
      <c r="G175" s="5">
        <v>169</v>
      </c>
      <c r="H175" t="str">
        <f>INDEX('[1]All data'!$B$2:$B$251,MATCH('GLAM midpoint &amp; AGTPcum factors'!C175,'[1]All data'!$R$2:$R$251,0))</f>
        <v>CH3OCF2CHFCF3</v>
      </c>
      <c r="I175" t="str">
        <f>INDEX('[1]All data'!$Q$2:$Q$251,MATCH('GLAM midpoint &amp; AGTPcum factors'!C175,'[1]All data'!$R$2:$R$251,0))</f>
        <v>Ether, 1,1,2,3,3,3-Hexafluoropropyl methyl-, HFE-356mec3</v>
      </c>
      <c r="J175">
        <f>INDEX('[1]IPCC 7sm metric supplement '!$V$5:$V$253,MATCH('GLAM midpoint &amp; AGTPcum factors'!$C175,'[1]IPCC 7sm metric supplement '!$C$5:$C$253,0))</f>
        <v>264</v>
      </c>
      <c r="K175">
        <f>INDEX('[1]IPCC 7sm metric supplement '!$X$5:$X$253,MATCH('GLAM midpoint &amp; AGTPcum factors'!$C175,'[1]IPCC 7sm metric supplement '!$C$5:$C$253,0))</f>
        <v>75.3</v>
      </c>
      <c r="L175">
        <f>INDEX('[1]IPCC 7sm metric supplement '!$AB$5:$AB$253,MATCH('GLAM midpoint &amp; AGTPcum factors'!$C175,'[1]IPCC 7sm metric supplement '!$C$5:$C$253,0))</f>
        <v>48</v>
      </c>
      <c r="M175">
        <f t="shared" si="17"/>
        <v>1.1483999999999999E-11</v>
      </c>
      <c r="N175">
        <f t="shared" si="18"/>
        <v>1.4683499999999999E-11</v>
      </c>
      <c r="O175">
        <f t="shared" si="19"/>
        <v>1.8960000000000001E-2</v>
      </c>
      <c r="P175">
        <f>INDEX('[1]IPCC 7sm metric supplement '!$P$5:$P$253,MATCH('GLAM midpoint &amp; AGTPcum factors'!$A175,'[1]IPCC 7sm metric supplement '!$B$5:$B$253,0))*$P$3</f>
        <v>1.9E-2</v>
      </c>
      <c r="Q175" s="2">
        <f t="shared" si="20"/>
        <v>2.1052631578946509E-3</v>
      </c>
      <c r="S175">
        <f>INDEX('[1]All data'!$H$2:$H$251,MATCH('GLAM midpoint &amp; AGTPcum factors'!C175,'[1]All data'!$R$2:$R$251,0))</f>
        <v>264</v>
      </c>
      <c r="T175">
        <f>INDEX('[1]All data'!$J$2:$J$251,MATCH('GLAM midpoint &amp; AGTPcum factors'!C175,'[1]All data'!$R$2:$R$251,0))</f>
        <v>75.3</v>
      </c>
      <c r="U175">
        <f>INDEX('[1]All data'!$N$2:$N$251,MATCH('GLAM midpoint &amp; AGTPcum factors'!C175,'[1]All data'!$R$2:$R$251,0))</f>
        <v>48</v>
      </c>
      <c r="W175" s="2">
        <f t="shared" si="14"/>
        <v>0</v>
      </c>
    </row>
    <row r="176" spans="1:23" x14ac:dyDescent="0.35">
      <c r="A176" t="s">
        <v>502</v>
      </c>
      <c r="B176" t="str">
        <f t="shared" si="15"/>
        <v/>
      </c>
      <c r="C176" t="str">
        <f>"333-36-8"</f>
        <v>333-36-8</v>
      </c>
      <c r="D176" t="str">
        <f t="shared" si="16"/>
        <v/>
      </c>
      <c r="E176" t="s">
        <v>503</v>
      </c>
      <c r="F176" t="s">
        <v>504</v>
      </c>
      <c r="G176" s="5">
        <v>170</v>
      </c>
      <c r="H176" t="str">
        <f>INDEX('[1]All data'!$B$2:$B$251,MATCH('GLAM midpoint &amp; AGTPcum factors'!C176,'[1]All data'!$R$2:$R$251,0))</f>
        <v>CF3CH2OCH2CF3</v>
      </c>
      <c r="I176" t="str">
        <f>INDEX('[1]All data'!$Q$2:$Q$251,MATCH('GLAM midpoint &amp; AGTPcum factors'!C176,'[1]All data'!$R$2:$R$251,0))</f>
        <v>Flurothyl, HFE-356mff2</v>
      </c>
      <c r="J176">
        <f>INDEX('[1]IPCC 7sm metric supplement '!$V$5:$V$253,MATCH('GLAM midpoint &amp; AGTPcum factors'!$C176,'[1]IPCC 7sm metric supplement '!$C$5:$C$253,0))</f>
        <v>24.4</v>
      </c>
      <c r="K176">
        <f>INDEX('[1]IPCC 7sm metric supplement '!$X$5:$X$253,MATCH('GLAM midpoint &amp; AGTPcum factors'!$C176,'[1]IPCC 7sm metric supplement '!$C$5:$C$253,0))</f>
        <v>6.97</v>
      </c>
      <c r="L176">
        <f>INDEX('[1]IPCC 7sm metric supplement '!$AB$5:$AB$253,MATCH('GLAM midpoint &amp; AGTPcum factors'!$C176,'[1]IPCC 7sm metric supplement '!$C$5:$C$253,0))</f>
        <v>4.41</v>
      </c>
      <c r="M176">
        <f t="shared" si="17"/>
        <v>1.0613999999999999E-12</v>
      </c>
      <c r="N176">
        <f t="shared" si="18"/>
        <v>1.3591499999999999E-12</v>
      </c>
      <c r="O176">
        <f t="shared" si="19"/>
        <v>1.7419500000000001E-3</v>
      </c>
      <c r="P176">
        <f>INDEX('[1]IPCC 7sm metric supplement '!$P$5:$P$253,MATCH('GLAM midpoint &amp; AGTPcum factors'!$A176,'[1]IPCC 7sm metric supplement '!$B$5:$B$253,0))*$P$3</f>
        <v>1.74E-3</v>
      </c>
      <c r="Q176" s="2">
        <f t="shared" si="20"/>
        <v>-1.1206896551724877E-3</v>
      </c>
      <c r="S176">
        <f>INDEX('[1]All data'!$H$2:$H$251,MATCH('GLAM midpoint &amp; AGTPcum factors'!C176,'[1]All data'!$R$2:$R$251,0))</f>
        <v>24.4</v>
      </c>
      <c r="T176">
        <f>INDEX('[1]All data'!$J$2:$J$251,MATCH('GLAM midpoint &amp; AGTPcum factors'!C176,'[1]All data'!$R$2:$R$251,0))</f>
        <v>6.97</v>
      </c>
      <c r="U176">
        <f>INDEX('[1]All data'!$N$2:$N$251,MATCH('GLAM midpoint &amp; AGTPcum factors'!C176,'[1]All data'!$R$2:$R$251,0))</f>
        <v>4.41</v>
      </c>
      <c r="W176" s="2">
        <f t="shared" si="14"/>
        <v>0</v>
      </c>
    </row>
    <row r="177" spans="1:23" x14ac:dyDescent="0.35">
      <c r="A177" t="s">
        <v>505</v>
      </c>
      <c r="B177" t="str">
        <f t="shared" si="15"/>
        <v/>
      </c>
      <c r="C177" t="str">
        <f>"50807-77-7"</f>
        <v>50807-77-7</v>
      </c>
      <c r="D177" t="str">
        <f t="shared" si="16"/>
        <v/>
      </c>
      <c r="E177" t="s">
        <v>506</v>
      </c>
      <c r="F177" t="s">
        <v>507</v>
      </c>
      <c r="G177" s="5">
        <v>171</v>
      </c>
      <c r="H177" t="str">
        <f>INDEX('[1]All data'!$B$2:$B$251,MATCH('GLAM midpoint &amp; AGTPcum factors'!C177,'[1]All data'!$R$2:$R$251,0))</f>
        <v>CHF2CH2OCF2CHF2</v>
      </c>
      <c r="I177" t="str">
        <f>INDEX('[1]All data'!$Q$2:$Q$251,MATCH('GLAM midpoint &amp; AGTPcum factors'!C177,'[1]All data'!$R$2:$R$251,0))</f>
        <v>Ethane, 1-(2,2-difluoroethoxy)-1,1,2,2-tetrafluoro-, HFE-356pcf2</v>
      </c>
      <c r="J177">
        <f>INDEX('[1]IPCC 7sm metric supplement '!$V$5:$V$253,MATCH('GLAM midpoint &amp; AGTPcum factors'!$C177,'[1]IPCC 7sm metric supplement '!$C$5:$C$253,0))</f>
        <v>831</v>
      </c>
      <c r="K177">
        <f>INDEX('[1]IPCC 7sm metric supplement '!$X$5:$X$253,MATCH('GLAM midpoint &amp; AGTPcum factors'!$C177,'[1]IPCC 7sm metric supplement '!$C$5:$C$253,0))</f>
        <v>237</v>
      </c>
      <c r="L177">
        <f>INDEX('[1]IPCC 7sm metric supplement '!$AB$5:$AB$253,MATCH('GLAM midpoint &amp; AGTPcum factors'!$C177,'[1]IPCC 7sm metric supplement '!$C$5:$C$253,0))</f>
        <v>154</v>
      </c>
      <c r="M177">
        <f t="shared" si="17"/>
        <v>3.6148499999999999E-11</v>
      </c>
      <c r="N177">
        <f t="shared" si="18"/>
        <v>4.6214999999999999E-11</v>
      </c>
      <c r="O177">
        <f t="shared" si="19"/>
        <v>6.0830000000000002E-2</v>
      </c>
      <c r="P177">
        <f>INDEX('[1]IPCC 7sm metric supplement '!$P$5:$P$253,MATCH('GLAM midpoint &amp; AGTPcum factors'!$A177,'[1]IPCC 7sm metric supplement '!$B$5:$B$253,0))*$P$3</f>
        <v>6.0600000000000001E-2</v>
      </c>
      <c r="Q177" s="2">
        <f t="shared" si="20"/>
        <v>-3.7953795379538123E-3</v>
      </c>
      <c r="S177">
        <f>INDEX('[1]All data'!$H$2:$H$251,MATCH('GLAM midpoint &amp; AGTPcum factors'!C177,'[1]All data'!$R$2:$R$251,0))</f>
        <v>831</v>
      </c>
      <c r="T177">
        <f>INDEX('[1]All data'!$J$2:$J$251,MATCH('GLAM midpoint &amp; AGTPcum factors'!C177,'[1]All data'!$R$2:$R$251,0))</f>
        <v>237</v>
      </c>
      <c r="U177">
        <f>INDEX('[1]All data'!$N$2:$N$251,MATCH('GLAM midpoint &amp; AGTPcum factors'!C177,'[1]All data'!$R$2:$R$251,0))</f>
        <v>154</v>
      </c>
      <c r="W177" s="2">
        <f t="shared" si="14"/>
        <v>0</v>
      </c>
    </row>
    <row r="178" spans="1:23" x14ac:dyDescent="0.35">
      <c r="A178" t="s">
        <v>508</v>
      </c>
      <c r="B178" t="str">
        <f t="shared" si="15"/>
        <v/>
      </c>
      <c r="C178" t="str">
        <f>"35042-99-0"</f>
        <v>35042-99-0</v>
      </c>
      <c r="D178" t="str">
        <f t="shared" si="16"/>
        <v/>
      </c>
      <c r="E178" t="s">
        <v>509</v>
      </c>
      <c r="F178" t="s">
        <v>510</v>
      </c>
      <c r="G178" s="5">
        <v>172</v>
      </c>
      <c r="H178" t="str">
        <f>INDEX('[1]All data'!$B$2:$B$251,MATCH('GLAM midpoint &amp; AGTPcum factors'!C178,'[1]All data'!$R$2:$R$251,0))</f>
        <v>CHF2OCH2CF2CHF2</v>
      </c>
      <c r="I178" t="str">
        <f>INDEX('[1]All data'!$Q$2:$Q$251,MATCH('GLAM midpoint &amp; AGTPcum factors'!C178,'[1]All data'!$R$2:$R$251,0))</f>
        <v>Propane, 3-(difluoromethoxy)-1,1,2,2-tetrafluoro-, HFE-356pcf3</v>
      </c>
      <c r="J178">
        <f>INDEX('[1]IPCC 7sm metric supplement '!$V$5:$V$253,MATCH('GLAM midpoint &amp; AGTPcum factors'!$C178,'[1]IPCC 7sm metric supplement '!$C$5:$C$253,0))</f>
        <v>484</v>
      </c>
      <c r="K178">
        <f>INDEX('[1]IPCC 7sm metric supplement '!$X$5:$X$253,MATCH('GLAM midpoint &amp; AGTPcum factors'!$C178,'[1]IPCC 7sm metric supplement '!$C$5:$C$253,0))</f>
        <v>138</v>
      </c>
      <c r="L178">
        <f>INDEX('[1]IPCC 7sm metric supplement '!$AB$5:$AB$253,MATCH('GLAM midpoint &amp; AGTPcum factors'!$C178,'[1]IPCC 7sm metric supplement '!$C$5:$C$253,0))</f>
        <v>88.4</v>
      </c>
      <c r="M178">
        <f t="shared" si="17"/>
        <v>2.1054E-11</v>
      </c>
      <c r="N178">
        <f t="shared" si="18"/>
        <v>2.6910000000000001E-11</v>
      </c>
      <c r="O178">
        <f t="shared" si="19"/>
        <v>3.4918000000000005E-2</v>
      </c>
      <c r="P178">
        <f>INDEX('[1]IPCC 7sm metric supplement '!$P$5:$P$253,MATCH('GLAM midpoint &amp; AGTPcum factors'!$A178,'[1]IPCC 7sm metric supplement '!$B$5:$B$253,0))*$P$3</f>
        <v>3.49E-2</v>
      </c>
      <c r="Q178" s="2">
        <f t="shared" si="20"/>
        <v>-5.157593123210351E-4</v>
      </c>
      <c r="S178">
        <f>INDEX('[1]All data'!$H$2:$H$251,MATCH('GLAM midpoint &amp; AGTPcum factors'!C178,'[1]All data'!$R$2:$R$251,0))</f>
        <v>484</v>
      </c>
      <c r="T178">
        <f>INDEX('[1]All data'!$J$2:$J$251,MATCH('GLAM midpoint &amp; AGTPcum factors'!C178,'[1]All data'!$R$2:$R$251,0))</f>
        <v>138</v>
      </c>
      <c r="U178">
        <f>INDEX('[1]All data'!$N$2:$N$251,MATCH('GLAM midpoint &amp; AGTPcum factors'!C178,'[1]All data'!$R$2:$R$251,0))</f>
        <v>88.4</v>
      </c>
      <c r="W178" s="2">
        <f t="shared" si="14"/>
        <v>0</v>
      </c>
    </row>
    <row r="179" spans="1:23" x14ac:dyDescent="0.35">
      <c r="A179" t="s">
        <v>511</v>
      </c>
      <c r="B179" t="str">
        <f t="shared" si="15"/>
        <v/>
      </c>
      <c r="C179" t="str">
        <f>"160620-20-2"</f>
        <v>160620-20-2</v>
      </c>
      <c r="D179" t="str">
        <f t="shared" si="16"/>
        <v/>
      </c>
      <c r="E179" t="s">
        <v>512</v>
      </c>
      <c r="F179" t="s">
        <v>513</v>
      </c>
      <c r="G179" s="5">
        <v>173</v>
      </c>
      <c r="H179" t="str">
        <f>INDEX('[1]All data'!$B$2:$B$251,MATCH('GLAM midpoint &amp; AGTPcum factors'!C179,'[1]All data'!$R$2:$R$251,0))</f>
        <v>CH3OCF2CF2CHF2</v>
      </c>
      <c r="I179" t="str">
        <f>INDEX('[1]All data'!$Q$2:$Q$251,MATCH('GLAM midpoint &amp; AGTPcum factors'!C179,'[1]All data'!$R$2:$R$251,0))</f>
        <v>Propane, 1,1,2,2,3,3-Hexafluoro-1-methoxy-, HFE-356pcc3</v>
      </c>
      <c r="J179">
        <f>INDEX('[1]IPCC 7sm metric supplement '!$V$5:$V$253,MATCH('GLAM midpoint &amp; AGTPcum factors'!$C179,'[1]IPCC 7sm metric supplement '!$C$5:$C$253,0))</f>
        <v>277</v>
      </c>
      <c r="K179">
        <f>INDEX('[1]IPCC 7sm metric supplement '!$X$5:$X$253,MATCH('GLAM midpoint &amp; AGTPcum factors'!$C179,'[1]IPCC 7sm metric supplement '!$C$5:$C$253,0))</f>
        <v>79</v>
      </c>
      <c r="L179">
        <f>INDEX('[1]IPCC 7sm metric supplement '!$AB$5:$AB$253,MATCH('GLAM midpoint &amp; AGTPcum factors'!$C179,'[1]IPCC 7sm metric supplement '!$C$5:$C$253,0))</f>
        <v>50.4</v>
      </c>
      <c r="M179">
        <f t="shared" si="17"/>
        <v>1.2049499999999999E-11</v>
      </c>
      <c r="N179">
        <f t="shared" si="18"/>
        <v>1.5405000000000001E-11</v>
      </c>
      <c r="O179">
        <f t="shared" si="19"/>
        <v>1.9907999999999999E-2</v>
      </c>
      <c r="P179">
        <f>INDEX('[1]IPCC 7sm metric supplement '!$P$5:$P$253,MATCH('GLAM midpoint &amp; AGTPcum factors'!$A179,'[1]IPCC 7sm metric supplement '!$B$5:$B$253,0))*$P$3</f>
        <v>1.9899999999999998E-2</v>
      </c>
      <c r="Q179" s="2">
        <f t="shared" si="20"/>
        <v>-4.0201005025130969E-4</v>
      </c>
      <c r="S179">
        <f>INDEX('[1]All data'!$H$2:$H$251,MATCH('GLAM midpoint &amp; AGTPcum factors'!C179,'[1]All data'!$R$2:$R$251,0))</f>
        <v>277</v>
      </c>
      <c r="T179">
        <f>INDEX('[1]All data'!$J$2:$J$251,MATCH('GLAM midpoint &amp; AGTPcum factors'!C179,'[1]All data'!$R$2:$R$251,0))</f>
        <v>79</v>
      </c>
      <c r="U179">
        <f>INDEX('[1]All data'!$N$2:$N$251,MATCH('GLAM midpoint &amp; AGTPcum factors'!C179,'[1]All data'!$R$2:$R$251,0))</f>
        <v>50.4</v>
      </c>
      <c r="W179" s="2">
        <f t="shared" si="14"/>
        <v>0</v>
      </c>
    </row>
    <row r="180" spans="1:23" x14ac:dyDescent="0.35">
      <c r="A180" t="s">
        <v>514</v>
      </c>
      <c r="B180" t="str">
        <f t="shared" si="15"/>
        <v/>
      </c>
      <c r="C180" t="str">
        <f>"13171-18-1"</f>
        <v>13171-18-1</v>
      </c>
      <c r="D180" t="str">
        <f t="shared" si="16"/>
        <v/>
      </c>
      <c r="E180" t="s">
        <v>515</v>
      </c>
      <c r="F180" t="s">
        <v>516</v>
      </c>
      <c r="G180" s="5">
        <v>174</v>
      </c>
      <c r="H180" t="str">
        <f>INDEX('[1]All data'!$B$2:$B$251,MATCH('GLAM midpoint &amp; AGTPcum factors'!C180,'[1]All data'!$R$2:$R$251,0))</f>
        <v>(CF3)2CHOCH3</v>
      </c>
      <c r="I180" t="str">
        <f>INDEX('[1]All data'!$Q$2:$Q$251,MATCH('GLAM midpoint &amp; AGTPcum factors'!C180,'[1]All data'!$R$2:$R$251,0))</f>
        <v>Hexafluoroisopropyl methyl ether, HFE-356mmz1</v>
      </c>
      <c r="J180">
        <f>INDEX('[1]IPCC 7sm metric supplement '!$V$5:$V$253,MATCH('GLAM midpoint &amp; AGTPcum factors'!$C180,'[1]IPCC 7sm metric supplement '!$C$5:$C$253,0))</f>
        <v>8.1300000000000008</v>
      </c>
      <c r="K180">
        <f>INDEX('[1]IPCC 7sm metric supplement '!$X$5:$X$253,MATCH('GLAM midpoint &amp; AGTPcum factors'!$C180,'[1]IPCC 7sm metric supplement '!$C$5:$C$253,0))</f>
        <v>2.3199999999999998</v>
      </c>
      <c r="L180">
        <f>INDEX('[1]IPCC 7sm metric supplement '!$AB$5:$AB$253,MATCH('GLAM midpoint &amp; AGTPcum factors'!$C180,'[1]IPCC 7sm metric supplement '!$C$5:$C$253,0))</f>
        <v>1.47</v>
      </c>
      <c r="M180">
        <f t="shared" si="17"/>
        <v>3.5365500000000002E-13</v>
      </c>
      <c r="N180">
        <f t="shared" si="18"/>
        <v>4.5239999999999997E-13</v>
      </c>
      <c r="O180">
        <f t="shared" si="19"/>
        <v>5.8065000000000005E-4</v>
      </c>
      <c r="P180">
        <f>INDEX('[1]IPCC 7sm metric supplement '!$P$5:$P$253,MATCH('GLAM midpoint &amp; AGTPcum factors'!$A180,'[1]IPCC 7sm metric supplement '!$B$5:$B$253,0))*$P$3</f>
        <v>5.7800000000000006E-4</v>
      </c>
      <c r="Q180" s="2">
        <f t="shared" si="20"/>
        <v>-4.5847750865051608E-3</v>
      </c>
      <c r="S180">
        <f>INDEX('[1]All data'!$H$2:$H$251,MATCH('GLAM midpoint &amp; AGTPcum factors'!C180,'[1]All data'!$R$2:$R$251,0))</f>
        <v>8.1300000000000008</v>
      </c>
      <c r="T180">
        <f>INDEX('[1]All data'!$J$2:$J$251,MATCH('GLAM midpoint &amp; AGTPcum factors'!C180,'[1]All data'!$R$2:$R$251,0))</f>
        <v>2.3199999999999998</v>
      </c>
      <c r="U180">
        <f>INDEX('[1]All data'!$N$2:$N$251,MATCH('GLAM midpoint &amp; AGTPcum factors'!C180,'[1]All data'!$R$2:$R$251,0))</f>
        <v>1.47</v>
      </c>
      <c r="W180" s="2">
        <f t="shared" si="14"/>
        <v>0</v>
      </c>
    </row>
    <row r="181" spans="1:23" x14ac:dyDescent="0.35">
      <c r="A181" t="s">
        <v>517</v>
      </c>
      <c r="B181" t="str">
        <f t="shared" si="15"/>
        <v/>
      </c>
      <c r="C181" t="str">
        <f>"378-16-5"</f>
        <v>378-16-5</v>
      </c>
      <c r="D181" t="str">
        <f t="shared" si="16"/>
        <v/>
      </c>
      <c r="E181" t="s">
        <v>518</v>
      </c>
      <c r="F181" t="s">
        <v>519</v>
      </c>
      <c r="G181" s="5">
        <v>175</v>
      </c>
      <c r="H181" t="str">
        <f>INDEX('[1]All data'!$B$2:$B$251,MATCH('GLAM midpoint &amp; AGTPcum factors'!C181,'[1]All data'!$R$2:$R$251,0))</f>
        <v>CF3CF2CH2OCH3</v>
      </c>
      <c r="I181" t="str">
        <f>INDEX('[1]All data'!$Q$2:$Q$251,MATCH('GLAM midpoint &amp; AGTPcum factors'!C181,'[1]All data'!$R$2:$R$251,0))</f>
        <v>Ether, 2,2,3,3,3-Pentafluoropropyl methyl-, HFE-365mcf3</v>
      </c>
      <c r="J181">
        <f>INDEX('[1]IPCC 7sm metric supplement '!$V$5:$V$253,MATCH('GLAM midpoint &amp; AGTPcum factors'!$C181,'[1]IPCC 7sm metric supplement '!$C$5:$C$253,0))</f>
        <v>1.6</v>
      </c>
      <c r="K181">
        <f>INDEX('[1]IPCC 7sm metric supplement '!$X$5:$X$253,MATCH('GLAM midpoint &amp; AGTPcum factors'!$C181,'[1]IPCC 7sm metric supplement '!$C$5:$C$253,0))</f>
        <v>0.45700000000000002</v>
      </c>
      <c r="L181">
        <f>INDEX('[1]IPCC 7sm metric supplement '!$AB$5:$AB$253,MATCH('GLAM midpoint &amp; AGTPcum factors'!$C181,'[1]IPCC 7sm metric supplement '!$C$5:$C$253,0))</f>
        <v>0.28899999999999998</v>
      </c>
      <c r="M181">
        <f t="shared" si="17"/>
        <v>6.9600000000000001E-14</v>
      </c>
      <c r="N181">
        <f t="shared" si="18"/>
        <v>8.9115000000000007E-14</v>
      </c>
      <c r="O181">
        <f t="shared" si="19"/>
        <v>1.1415499999999999E-4</v>
      </c>
      <c r="P181">
        <f>INDEX('[1]IPCC 7sm metric supplement '!$P$5:$P$253,MATCH('GLAM midpoint &amp; AGTPcum factors'!$A181,'[1]IPCC 7sm metric supplement '!$B$5:$B$253,0))*$P$3</f>
        <v>1.1400000000000001E-4</v>
      </c>
      <c r="Q181" s="2">
        <f t="shared" si="20"/>
        <v>-1.3596491228069078E-3</v>
      </c>
      <c r="S181">
        <f>INDEX('[1]All data'!$H$2:$H$251,MATCH('GLAM midpoint &amp; AGTPcum factors'!C181,'[1]All data'!$R$2:$R$251,0))</f>
        <v>1.6</v>
      </c>
      <c r="T181">
        <f>INDEX('[1]All data'!$J$2:$J$251,MATCH('GLAM midpoint &amp; AGTPcum factors'!C181,'[1]All data'!$R$2:$R$251,0))</f>
        <v>0.45700000000000002</v>
      </c>
      <c r="U181">
        <f>INDEX('[1]All data'!$N$2:$N$251,MATCH('GLAM midpoint &amp; AGTPcum factors'!C181,'[1]All data'!$R$2:$R$251,0))</f>
        <v>0.28899999999999998</v>
      </c>
      <c r="W181" s="2">
        <f t="shared" si="14"/>
        <v>0</v>
      </c>
    </row>
    <row r="182" spans="1:23" x14ac:dyDescent="0.35">
      <c r="A182" t="s">
        <v>520</v>
      </c>
      <c r="B182" t="str">
        <f t="shared" si="15"/>
        <v/>
      </c>
      <c r="C182" t="str">
        <f>"512-51-6"</f>
        <v>512-51-6</v>
      </c>
      <c r="D182" t="str">
        <f t="shared" si="16"/>
        <v/>
      </c>
      <c r="E182" t="s">
        <v>521</v>
      </c>
      <c r="F182" t="s">
        <v>522</v>
      </c>
      <c r="G182" s="5">
        <v>176</v>
      </c>
      <c r="H182" t="str">
        <f>INDEX('[1]All data'!$B$2:$B$251,MATCH('GLAM midpoint &amp; AGTPcum factors'!C182,'[1]All data'!$R$2:$R$251,0))</f>
        <v>CHF2CF2OCH2CH3</v>
      </c>
      <c r="I182" t="str">
        <f>INDEX('[1]All data'!$Q$2:$Q$251,MATCH('GLAM midpoint &amp; AGTPcum factors'!C182,'[1]All data'!$R$2:$R$251,0))</f>
        <v>Ether, ethyl 1,1,2,2-tetrafluoroethyl-, HFE-374pc2</v>
      </c>
      <c r="J182">
        <f>INDEX('[1]IPCC 7sm metric supplement '!$V$5:$V$253,MATCH('GLAM midpoint &amp; AGTPcum factors'!$C182,'[1]IPCC 7sm metric supplement '!$C$5:$C$253,0))</f>
        <v>12.5</v>
      </c>
      <c r="K182">
        <f>INDEX('[1]IPCC 7sm metric supplement '!$X$5:$X$253,MATCH('GLAM midpoint &amp; AGTPcum factors'!$C182,'[1]IPCC 7sm metric supplement '!$C$5:$C$253,0))</f>
        <v>3.56</v>
      </c>
      <c r="L182">
        <f>INDEX('[1]IPCC 7sm metric supplement '!$AB$5:$AB$253,MATCH('GLAM midpoint &amp; AGTPcum factors'!$C182,'[1]IPCC 7sm metric supplement '!$C$5:$C$253,0))</f>
        <v>2.25</v>
      </c>
      <c r="M182">
        <f t="shared" si="17"/>
        <v>5.4374999999999998E-13</v>
      </c>
      <c r="N182">
        <f t="shared" si="18"/>
        <v>6.9420000000000001E-13</v>
      </c>
      <c r="O182">
        <f t="shared" si="19"/>
        <v>8.8875E-4</v>
      </c>
      <c r="P182">
        <f>INDEX('[1]IPCC 7sm metric supplement '!$P$5:$P$253,MATCH('GLAM midpoint &amp; AGTPcum factors'!$A182,'[1]IPCC 7sm metric supplement '!$B$5:$B$253,0))*$P$3</f>
        <v>8.8900000000000003E-4</v>
      </c>
      <c r="Q182" s="2">
        <f t="shared" si="20"/>
        <v>2.8121484814401933E-4</v>
      </c>
      <c r="S182">
        <f>INDEX('[1]All data'!$H$2:$H$251,MATCH('GLAM midpoint &amp; AGTPcum factors'!C182,'[1]All data'!$R$2:$R$251,0))</f>
        <v>12.5</v>
      </c>
      <c r="T182">
        <f>INDEX('[1]All data'!$J$2:$J$251,MATCH('GLAM midpoint &amp; AGTPcum factors'!C182,'[1]All data'!$R$2:$R$251,0))</f>
        <v>3.56</v>
      </c>
      <c r="U182">
        <f>INDEX('[1]All data'!$N$2:$N$251,MATCH('GLAM midpoint &amp; AGTPcum factors'!C182,'[1]All data'!$R$2:$R$251,0))</f>
        <v>2.25</v>
      </c>
      <c r="W182" s="2">
        <f t="shared" si="14"/>
        <v>0</v>
      </c>
    </row>
    <row r="183" spans="1:23" x14ac:dyDescent="0.35">
      <c r="A183" t="s">
        <v>523</v>
      </c>
      <c r="B183" t="str">
        <f t="shared" si="15"/>
        <v/>
      </c>
      <c r="C183" t="str">
        <f>"461-18-7"</f>
        <v>461-18-7</v>
      </c>
      <c r="D183" t="str">
        <f t="shared" si="16"/>
        <v/>
      </c>
      <c r="F183" t="s">
        <v>524</v>
      </c>
      <c r="G183" s="5">
        <v>177</v>
      </c>
      <c r="H183" t="str">
        <f>INDEX('[1]All data'!$B$2:$B$251,MATCH('GLAM midpoint &amp; AGTPcum factors'!C183,'[1]All data'!$R$2:$R$251,0))</f>
        <v>CF3(CH2)2CH2OH</v>
      </c>
      <c r="I183" t="str">
        <f>INDEX('[1]All data'!$Q$2:$Q$251,MATCH('GLAM midpoint &amp; AGTPcum factors'!C183,'[1]All data'!$R$2:$R$251,0))</f>
        <v>4,4,4-trifluorobutan-1-ol</v>
      </c>
      <c r="J183">
        <f>INDEX('[1]IPCC 7sm metric supplement '!$V$5:$V$253,MATCH('GLAM midpoint &amp; AGTPcum factors'!$C183,'[1]IPCC 7sm metric supplement '!$C$5:$C$253,0))</f>
        <v>4.9000000000000002E-2</v>
      </c>
      <c r="K183">
        <f>INDEX('[1]IPCC 7sm metric supplement '!$X$5:$X$253,MATCH('GLAM midpoint &amp; AGTPcum factors'!$C183,'[1]IPCC 7sm metric supplement '!$C$5:$C$253,0))</f>
        <v>1.4080000000000001E-2</v>
      </c>
      <c r="L183">
        <f>INDEX('[1]IPCC 7sm metric supplement '!$AB$5:$AB$253,MATCH('GLAM midpoint &amp; AGTPcum factors'!$C183,'[1]IPCC 7sm metric supplement '!$C$5:$C$253,0))</f>
        <v>8.8900000000000003E-3</v>
      </c>
      <c r="M183">
        <f t="shared" si="17"/>
        <v>2.1315E-15</v>
      </c>
      <c r="N183">
        <f t="shared" si="18"/>
        <v>2.7456000000000003E-15</v>
      </c>
      <c r="O183">
        <f t="shared" si="19"/>
        <v>3.5115500000000003E-6</v>
      </c>
      <c r="P183">
        <f>INDEX('[1]IPCC 7sm metric supplement '!$P$5:$P$253,MATCH('GLAM midpoint &amp; AGTPcum factors'!$A183,'[1]IPCC 7sm metric supplement '!$B$5:$B$253,0))*$P$3</f>
        <v>3.5099999999999999E-6</v>
      </c>
      <c r="Q183" s="2">
        <f t="shared" si="20"/>
        <v>-4.4159544159556527E-4</v>
      </c>
      <c r="S183">
        <f>INDEX('[1]All data'!$H$2:$H$251,MATCH('GLAM midpoint &amp; AGTPcum factors'!C183,'[1]All data'!$R$2:$R$251,0))</f>
        <v>4.9000000000000002E-2</v>
      </c>
      <c r="T183">
        <f>INDEX('[1]All data'!$J$2:$J$251,MATCH('GLAM midpoint &amp; AGTPcum factors'!C183,'[1]All data'!$R$2:$R$251,0))</f>
        <v>1.4E-2</v>
      </c>
      <c r="U183">
        <f>INDEX('[1]All data'!$N$2:$N$251,MATCH('GLAM midpoint &amp; AGTPcum factors'!C183,'[1]All data'!$R$2:$R$251,0))</f>
        <v>8.9999999999999993E-3</v>
      </c>
      <c r="W183" s="2">
        <f t="shared" si="14"/>
        <v>0</v>
      </c>
    </row>
    <row r="184" spans="1:23" x14ac:dyDescent="0.35">
      <c r="A184" t="s">
        <v>525</v>
      </c>
      <c r="B184" t="str">
        <f t="shared" si="15"/>
        <v/>
      </c>
      <c r="C184" t="str">
        <f>"16621-87-7"</f>
        <v>16621-87-7</v>
      </c>
      <c r="D184" t="str">
        <f t="shared" si="16"/>
        <v/>
      </c>
      <c r="F184" t="s">
        <v>526</v>
      </c>
      <c r="G184" s="5">
        <v>178</v>
      </c>
      <c r="H184" t="str">
        <f>INDEX('[1]All data'!$B$2:$B$251,MATCH('GLAM midpoint &amp; AGTPcum factors'!C184,'[1]All data'!$R$2:$R$251,0))</f>
        <v>(CF2)4CH(OH)</v>
      </c>
      <c r="I184" t="str">
        <f>INDEX('[1]All data'!$Q$2:$Q$251,MATCH('GLAM midpoint &amp; AGTPcum factors'!C184,'[1]All data'!$R$2:$R$251,0))</f>
        <v>2,2,3,3,4,4,5,5-octafluorocyclopentanol</v>
      </c>
      <c r="J184">
        <f>INDEX('[1]IPCC 7sm metric supplement '!$V$5:$V$253,MATCH('GLAM midpoint &amp; AGTPcum factors'!$C184,'[1]IPCC 7sm metric supplement '!$C$5:$C$253,0))</f>
        <v>13.6</v>
      </c>
      <c r="K184">
        <f>INDEX('[1]IPCC 7sm metric supplement '!$X$5:$X$253,MATCH('GLAM midpoint &amp; AGTPcum factors'!$C184,'[1]IPCC 7sm metric supplement '!$C$5:$C$253,0))</f>
        <v>3.89</v>
      </c>
      <c r="L184">
        <f>INDEX('[1]IPCC 7sm metric supplement '!$AB$5:$AB$253,MATCH('GLAM midpoint &amp; AGTPcum factors'!$C184,'[1]IPCC 7sm metric supplement '!$C$5:$C$253,0))</f>
        <v>2.46</v>
      </c>
      <c r="M184">
        <f t="shared" si="17"/>
        <v>5.9159999999999992E-13</v>
      </c>
      <c r="N184">
        <f t="shared" si="18"/>
        <v>7.5855000000000003E-13</v>
      </c>
      <c r="O184">
        <f t="shared" si="19"/>
        <v>9.7170000000000004E-4</v>
      </c>
      <c r="P184">
        <f>INDEX('[1]IPCC 7sm metric supplement '!$P$5:$P$253,MATCH('GLAM midpoint &amp; AGTPcum factors'!$A184,'[1]IPCC 7sm metric supplement '!$B$5:$B$253,0))*$P$3</f>
        <v>9.7099999999999997E-4</v>
      </c>
      <c r="Q184" s="2">
        <f t="shared" si="20"/>
        <v>-7.209062821833895E-4</v>
      </c>
      <c r="S184">
        <f>INDEX('[1]All data'!$H$2:$H$251,MATCH('GLAM midpoint &amp; AGTPcum factors'!C184,'[1]All data'!$R$2:$R$251,0))</f>
        <v>13.6</v>
      </c>
      <c r="T184">
        <f>INDEX('[1]All data'!$J$2:$J$251,MATCH('GLAM midpoint &amp; AGTPcum factors'!C184,'[1]All data'!$R$2:$R$251,0))</f>
        <v>3.89</v>
      </c>
      <c r="U184">
        <f>INDEX('[1]All data'!$N$2:$N$251,MATCH('GLAM midpoint &amp; AGTPcum factors'!C184,'[1]All data'!$R$2:$R$251,0))</f>
        <v>2.46</v>
      </c>
      <c r="W184" s="2">
        <f t="shared" si="14"/>
        <v>0</v>
      </c>
    </row>
    <row r="185" spans="1:23" x14ac:dyDescent="0.35">
      <c r="A185" t="s">
        <v>527</v>
      </c>
      <c r="B185" t="str">
        <f t="shared" si="15"/>
        <v/>
      </c>
      <c r="C185" t="str">
        <f>"188690-77-9"</f>
        <v>188690-77-9</v>
      </c>
      <c r="D185" t="str">
        <f t="shared" si="16"/>
        <v/>
      </c>
      <c r="E185" t="s">
        <v>528</v>
      </c>
      <c r="F185" t="s">
        <v>529</v>
      </c>
      <c r="G185" s="5">
        <v>179</v>
      </c>
      <c r="H185" t="str">
        <f>INDEX('[1]All data'!$B$2:$B$251,MATCH('GLAM midpoint &amp; AGTPcum factors'!C185,'[1]All data'!$R$2:$R$251,0))</f>
        <v>CHF2OCF2OCF2CF2OCHF2</v>
      </c>
      <c r="I185" t="str">
        <f>INDEX('[1]All data'!$Q$2:$Q$251,MATCH('GLAM midpoint &amp; AGTPcum factors'!C185,'[1]All data'!$R$2:$R$251,0))</f>
        <v>1,1,3,3,5,5,7,7,9,9-Decafluoro-2,4,6,8-tetraoxanonane, HFE-43-10pccc124</v>
      </c>
      <c r="J185">
        <f>INDEX('[1]IPCC 7sm metric supplement '!$V$5:$V$253,MATCH('GLAM midpoint &amp; AGTPcum factors'!$C185,'[1]IPCC 7sm metric supplement '!$C$5:$C$253,0))</f>
        <v>3220</v>
      </c>
      <c r="K185">
        <f>INDEX('[1]IPCC 7sm metric supplement '!$X$5:$X$253,MATCH('GLAM midpoint &amp; AGTPcum factors'!$C185,'[1]IPCC 7sm metric supplement '!$C$5:$C$253,0))</f>
        <v>920</v>
      </c>
      <c r="L185">
        <f>INDEX('[1]IPCC 7sm metric supplement '!$AB$5:$AB$253,MATCH('GLAM midpoint &amp; AGTPcum factors'!$C185,'[1]IPCC 7sm metric supplement '!$C$5:$C$253,0))</f>
        <v>647</v>
      </c>
      <c r="M185">
        <f t="shared" si="17"/>
        <v>1.4006999999999999E-10</v>
      </c>
      <c r="N185">
        <f t="shared" si="18"/>
        <v>1.794E-10</v>
      </c>
      <c r="O185">
        <f t="shared" si="19"/>
        <v>0.25556499999999999</v>
      </c>
      <c r="P185">
        <f>INDEX('[1]IPCC 7sm metric supplement '!$P$5:$P$253,MATCH('GLAM midpoint &amp; AGTPcum factors'!$A185,'[1]IPCC 7sm metric supplement '!$B$5:$B$253,0))*$P$3</f>
        <v>0.255</v>
      </c>
      <c r="Q185" s="2">
        <f t="shared" si="20"/>
        <v>-2.2156862745097341E-3</v>
      </c>
      <c r="S185">
        <f>INDEX('[1]All data'!$H$2:$H$251,MATCH('GLAM midpoint &amp; AGTPcum factors'!C185,'[1]All data'!$R$2:$R$251,0))</f>
        <v>3220</v>
      </c>
      <c r="T185">
        <f>INDEX('[1]All data'!$J$2:$J$251,MATCH('GLAM midpoint &amp; AGTPcum factors'!C185,'[1]All data'!$R$2:$R$251,0))</f>
        <v>920</v>
      </c>
      <c r="U185">
        <f>INDEX('[1]All data'!$N$2:$N$251,MATCH('GLAM midpoint &amp; AGTPcum factors'!C185,'[1]All data'!$R$2:$R$251,0))</f>
        <v>647</v>
      </c>
      <c r="W185" s="2">
        <f t="shared" si="14"/>
        <v>0</v>
      </c>
    </row>
    <row r="186" spans="1:23" x14ac:dyDescent="0.35">
      <c r="A186" t="s">
        <v>530</v>
      </c>
      <c r="B186">
        <f t="shared" si="15"/>
        <v>2</v>
      </c>
      <c r="C186" t="str">
        <f>"219484-64-7"</f>
        <v>219484-64-7</v>
      </c>
      <c r="D186" t="str">
        <f t="shared" si="16"/>
        <v/>
      </c>
      <c r="E186" t="s">
        <v>531</v>
      </c>
      <c r="F186" t="s">
        <v>532</v>
      </c>
      <c r="G186" s="5">
        <v>180</v>
      </c>
      <c r="H186" t="str">
        <f>INDEX('[1]All data'!$B$2:$B$251,MATCH('GLAM midpoint &amp; AGTPcum factors'!C186,'[1]All data'!$R$2:$R$251,0))</f>
        <v>C4F9OCH3</v>
      </c>
      <c r="I186" t="str">
        <f>INDEX('[1]All data'!$Q$2:$Q$251,MATCH('GLAM midpoint &amp; AGTPcum factors'!C186,'[1]All data'!$R$2:$R$251,0))</f>
        <v>1,1,1,2,2,3,3,4,4-nonafluoro-4-methoxybutane - HFE-449s1</v>
      </c>
      <c r="J186">
        <f>INDEX('[1]IPCC 7sm metric supplement '!$V$5:$V$253,MATCH('GLAM midpoint &amp; AGTPcum factors'!$C186,'[1]IPCC 7sm metric supplement '!$C$5:$C$253,0))</f>
        <v>460</v>
      </c>
      <c r="K186">
        <f>INDEX('[1]IPCC 7sm metric supplement '!$X$5:$X$253,MATCH('GLAM midpoint &amp; AGTPcum factors'!$C186,'[1]IPCC 7sm metric supplement '!$C$5:$C$253,0))</f>
        <v>131</v>
      </c>
      <c r="L186">
        <f>INDEX('[1]IPCC 7sm metric supplement '!$AB$5:$AB$253,MATCH('GLAM midpoint &amp; AGTPcum factors'!$C186,'[1]IPCC 7sm metric supplement '!$C$5:$C$253,0))</f>
        <v>84.6</v>
      </c>
      <c r="M186">
        <f t="shared" si="17"/>
        <v>2.0009999999999997E-11</v>
      </c>
      <c r="N186">
        <f t="shared" si="18"/>
        <v>2.5545000000000001E-11</v>
      </c>
      <c r="O186">
        <f t="shared" si="19"/>
        <v>3.3416999999999995E-2</v>
      </c>
      <c r="P186">
        <f>INDEX('[1]IPCC 7sm metric supplement '!$P$5:$P$253,MATCH('GLAM midpoint &amp; AGTPcum factors'!$A186,'[1]IPCC 7sm metric supplement '!$B$5:$B$253,0))*$P$3</f>
        <v>3.3399999999999999E-2</v>
      </c>
      <c r="Q186" s="2">
        <f t="shared" si="20"/>
        <v>-5.0898203592802949E-4</v>
      </c>
      <c r="S186" s="16">
        <f>INDEX('[1]All data'!$H$2:$H$251,MATCH('GLAM midpoint &amp; AGTPcum factors'!C186,'[1]All data'!$R$2:$R$251,0))</f>
        <v>460</v>
      </c>
      <c r="T186" s="16">
        <f>INDEX('[1]All data'!$J$2:$J$251,MATCH('GLAM midpoint &amp; AGTPcum factors'!C186,'[1]All data'!$R$2:$R$251,0))</f>
        <v>131</v>
      </c>
      <c r="U186" s="16">
        <f>INDEX('[1]All data'!$N$2:$N$251,MATCH('GLAM midpoint &amp; AGTPcum factors'!C186,'[1]All data'!$R$2:$R$251,0))</f>
        <v>84.6</v>
      </c>
      <c r="W186" s="2">
        <f t="shared" si="14"/>
        <v>0</v>
      </c>
    </row>
    <row r="187" spans="1:23" x14ac:dyDescent="0.35">
      <c r="A187" s="13" t="s">
        <v>530</v>
      </c>
      <c r="B187" s="13">
        <f t="shared" si="15"/>
        <v>2</v>
      </c>
      <c r="C187" t="str">
        <f>"163702-07-6"</f>
        <v>163702-07-6</v>
      </c>
      <c r="D187" t="str">
        <f t="shared" si="16"/>
        <v/>
      </c>
      <c r="E187" t="s">
        <v>533</v>
      </c>
      <c r="F187" t="s">
        <v>534</v>
      </c>
      <c r="G187" s="5">
        <v>181</v>
      </c>
      <c r="H187" t="str">
        <f>INDEX('[1]All data'!$B$2:$B$251,MATCH('GLAM midpoint &amp; AGTPcum factors'!C187,'[1]All data'!$R$2:$R$251,0))</f>
        <v>CF3CF2CF2CF2OCH3</v>
      </c>
      <c r="I187" t="str">
        <f>INDEX('[1]All data'!$Q$2:$Q$251,MATCH('GLAM midpoint &amp; AGTPcum factors'!C187,'[1]All data'!$R$2:$R$251,0))</f>
        <v>Butane, 1,1,1,2,2,3,3,4,4-nonafluoro-4-methoxy-, n-HFE-7100</v>
      </c>
      <c r="J187">
        <f>INDEX('[1]IPCC 7sm metric supplement '!$V$5:$V$253,MATCH('GLAM midpoint &amp; AGTPcum factors'!$C187,'[1]IPCC 7sm metric supplement '!$C$5:$C$253,0))</f>
        <v>544</v>
      </c>
      <c r="K187">
        <f>INDEX('[1]IPCC 7sm metric supplement '!$X$5:$X$253,MATCH('GLAM midpoint &amp; AGTPcum factors'!$C187,'[1]IPCC 7sm metric supplement '!$C$5:$C$253,0))</f>
        <v>155</v>
      </c>
      <c r="L187">
        <f>INDEX('[1]IPCC 7sm metric supplement '!$AB$5:$AB$253,MATCH('GLAM midpoint &amp; AGTPcum factors'!$C187,'[1]IPCC 7sm metric supplement '!$C$5:$C$253,0))</f>
        <v>99.9</v>
      </c>
      <c r="M187">
        <f t="shared" si="17"/>
        <v>2.3663999999999998E-11</v>
      </c>
      <c r="N187">
        <f t="shared" si="18"/>
        <v>3.0224999999999998E-11</v>
      </c>
      <c r="O187">
        <f t="shared" si="19"/>
        <v>3.9460500000000003E-2</v>
      </c>
      <c r="P187">
        <f>INDEX('[1]IPCC 7sm metric supplement '!$P$5:$P$253,MATCH('GLAM midpoint &amp; AGTPcum factors'!$A187,'[1]IPCC 7sm metric supplement '!$B$5:$B$253,0))*$P$3</f>
        <v>3.3399999999999999E-2</v>
      </c>
      <c r="Q187" s="2">
        <f t="shared" si="20"/>
        <v>-0.18145209580838334</v>
      </c>
      <c r="S187" s="16">
        <f>INDEX('[1]All data'!$H$2:$H$251,MATCH('GLAM midpoint &amp; AGTPcum factors'!C187,'[1]All data'!$R$2:$R$251,0))</f>
        <v>544</v>
      </c>
      <c r="T187" s="16">
        <f>INDEX('[1]All data'!$J$2:$J$251,MATCH('GLAM midpoint &amp; AGTPcum factors'!C187,'[1]All data'!$R$2:$R$251,0))</f>
        <v>155</v>
      </c>
      <c r="U187" s="16">
        <f>INDEX('[1]All data'!$N$2:$N$251,MATCH('GLAM midpoint &amp; AGTPcum factors'!C187,'[1]All data'!$R$2:$R$251,0))</f>
        <v>99.9</v>
      </c>
      <c r="W187" s="2">
        <f t="shared" si="14"/>
        <v>0</v>
      </c>
    </row>
    <row r="188" spans="1:23" x14ac:dyDescent="0.35">
      <c r="A188" t="s">
        <v>535</v>
      </c>
      <c r="B188" t="str">
        <f t="shared" si="15"/>
        <v/>
      </c>
      <c r="C188" t="str">
        <f>"163702-08-7"</f>
        <v>163702-08-7</v>
      </c>
      <c r="D188" t="str">
        <f t="shared" si="16"/>
        <v/>
      </c>
      <c r="E188" t="s">
        <v>536</v>
      </c>
      <c r="F188" t="s">
        <v>537</v>
      </c>
      <c r="G188" s="5">
        <v>182</v>
      </c>
      <c r="H188" t="str">
        <f>INDEX('[1]All data'!$B$2:$B$251,MATCH('GLAM midpoint &amp; AGTPcum factors'!C188,'[1]All data'!$R$2:$R$251,0))</f>
        <v>(CF3)2CFCF2OCH3</v>
      </c>
      <c r="I188" t="str">
        <f>INDEX('[1]All data'!$Q$2:$Q$251,MATCH('GLAM midpoint &amp; AGTPcum factors'!C188,'[1]All data'!$R$2:$R$251,0))</f>
        <v>Propane, 2-(difluoromethoxymethyl)-1,1,1,2,3,3,3-heptafluoro-, i-HFE-7100</v>
      </c>
      <c r="J188">
        <f>INDEX('[1]IPCC 7sm metric supplement '!$V$5:$V$253,MATCH('GLAM midpoint &amp; AGTPcum factors'!$C188,'[1]IPCC 7sm metric supplement '!$C$5:$C$253,0))</f>
        <v>437</v>
      </c>
      <c r="K188">
        <f>INDEX('[1]IPCC 7sm metric supplement '!$X$5:$X$253,MATCH('GLAM midpoint &amp; AGTPcum factors'!$C188,'[1]IPCC 7sm metric supplement '!$C$5:$C$253,0))</f>
        <v>124</v>
      </c>
      <c r="L188">
        <f>INDEX('[1]IPCC 7sm metric supplement '!$AB$5:$AB$253,MATCH('GLAM midpoint &amp; AGTPcum factors'!$C188,'[1]IPCC 7sm metric supplement '!$C$5:$C$253,0))</f>
        <v>80.2</v>
      </c>
      <c r="M188">
        <f t="shared" si="17"/>
        <v>1.90095E-11</v>
      </c>
      <c r="N188">
        <f t="shared" si="18"/>
        <v>2.4180000000000001E-11</v>
      </c>
      <c r="O188">
        <f t="shared" si="19"/>
        <v>3.1678999999999999E-2</v>
      </c>
      <c r="P188">
        <f>INDEX('[1]IPCC 7sm metric supplement '!$P$5:$P$253,MATCH('GLAM midpoint &amp; AGTPcum factors'!$A188,'[1]IPCC 7sm metric supplement '!$B$5:$B$253,0))*$P$3</f>
        <v>3.1699999999999999E-2</v>
      </c>
      <c r="Q188" s="2">
        <f t="shared" si="20"/>
        <v>6.6246056782334967E-4</v>
      </c>
      <c r="S188" s="16">
        <f>INDEX('[1]All data'!$H$2:$H$251,MATCH('GLAM midpoint &amp; AGTPcum factors'!C188,'[1]All data'!$R$2:$R$251,0))</f>
        <v>437</v>
      </c>
      <c r="T188" s="16">
        <f>INDEX('[1]All data'!$J$2:$J$251,MATCH('GLAM midpoint &amp; AGTPcum factors'!C188,'[1]All data'!$R$2:$R$251,0))</f>
        <v>124</v>
      </c>
      <c r="U188" s="16">
        <f>INDEX('[1]All data'!$N$2:$N$251,MATCH('GLAM midpoint &amp; AGTPcum factors'!C188,'[1]All data'!$R$2:$R$251,0))</f>
        <v>80.2</v>
      </c>
      <c r="W188" s="2">
        <f t="shared" si="14"/>
        <v>0</v>
      </c>
    </row>
    <row r="189" spans="1:23" x14ac:dyDescent="0.35">
      <c r="A189" t="s">
        <v>538</v>
      </c>
      <c r="B189" t="str">
        <f t="shared" si="15"/>
        <v/>
      </c>
      <c r="C189" t="str">
        <f>"163702-05-4"</f>
        <v>163702-05-4</v>
      </c>
      <c r="D189" t="str">
        <f t="shared" si="16"/>
        <v/>
      </c>
      <c r="E189" t="s">
        <v>539</v>
      </c>
      <c r="F189" t="s">
        <v>540</v>
      </c>
      <c r="G189" s="5">
        <v>183</v>
      </c>
      <c r="H189" t="str">
        <f>INDEX('[1]All data'!$B$2:$B$251,MATCH('GLAM midpoint &amp; AGTPcum factors'!C189,'[1]All data'!$R$2:$R$251,0))</f>
        <v>C4F9OC2H5</v>
      </c>
      <c r="I189" t="str">
        <f>INDEX('[1]All data'!$Q$2:$Q$251,MATCH('GLAM midpoint &amp; AGTPcum factors'!C189,'[1]All data'!$R$2:$R$251,0))</f>
        <v>Ether, nonafluorobutane ethyl-, HFE569sf2 (n-HFE-7200)</v>
      </c>
      <c r="J189">
        <f>INDEX('[1]IPCC 7sm metric supplement '!$V$5:$V$253,MATCH('GLAM midpoint &amp; AGTPcum factors'!$C189,'[1]IPCC 7sm metric supplement '!$C$5:$C$253,0))</f>
        <v>60.7</v>
      </c>
      <c r="K189">
        <f>INDEX('[1]IPCC 7sm metric supplement '!$X$5:$X$253,MATCH('GLAM midpoint &amp; AGTPcum factors'!$C189,'[1]IPCC 7sm metric supplement '!$C$5:$C$253,0))</f>
        <v>17.3</v>
      </c>
      <c r="L189">
        <f>INDEX('[1]IPCC 7sm metric supplement '!$AB$5:$AB$253,MATCH('GLAM midpoint &amp; AGTPcum factors'!$C189,'[1]IPCC 7sm metric supplement '!$C$5:$C$253,0))</f>
        <v>11</v>
      </c>
      <c r="M189">
        <f t="shared" si="17"/>
        <v>2.6404500000000001E-12</v>
      </c>
      <c r="N189">
        <f t="shared" si="18"/>
        <v>3.3735000000000001E-12</v>
      </c>
      <c r="O189">
        <f t="shared" si="19"/>
        <v>4.3449999999999999E-3</v>
      </c>
      <c r="P189">
        <f>INDEX('[1]IPCC 7sm metric supplement '!$P$5:$P$253,MATCH('GLAM midpoint &amp; AGTPcum factors'!$A189,'[1]IPCC 7sm metric supplement '!$B$5:$B$253,0))*$P$3</f>
        <v>4.3299999999999996E-3</v>
      </c>
      <c r="Q189" s="2">
        <f t="shared" si="20"/>
        <v>-3.4642032332564106E-3</v>
      </c>
      <c r="S189">
        <f>INDEX('[1]All data'!$H$2:$H$251,MATCH('GLAM midpoint &amp; AGTPcum factors'!C189,'[1]All data'!$R$2:$R$251,0))</f>
        <v>60.7</v>
      </c>
      <c r="T189">
        <f>INDEX('[1]All data'!$J$2:$J$251,MATCH('GLAM midpoint &amp; AGTPcum factors'!C189,'[1]All data'!$R$2:$R$251,0))</f>
        <v>17.3</v>
      </c>
      <c r="U189">
        <f>INDEX('[1]All data'!$N$2:$N$251,MATCH('GLAM midpoint &amp; AGTPcum factors'!C189,'[1]All data'!$R$2:$R$251,0))</f>
        <v>11</v>
      </c>
      <c r="W189" s="2">
        <f t="shared" si="14"/>
        <v>0</v>
      </c>
    </row>
    <row r="190" spans="1:23" x14ac:dyDescent="0.35">
      <c r="A190" t="s">
        <v>541</v>
      </c>
      <c r="B190" t="str">
        <f t="shared" si="15"/>
        <v/>
      </c>
      <c r="C190" t="str">
        <f>"163702-06-5"</f>
        <v>163702-06-5</v>
      </c>
      <c r="D190" t="str">
        <f t="shared" si="16"/>
        <v/>
      </c>
      <c r="E190" t="s">
        <v>542</v>
      </c>
      <c r="F190" t="s">
        <v>543</v>
      </c>
      <c r="G190" s="5">
        <v>184</v>
      </c>
      <c r="H190" t="str">
        <f>INDEX('[1]All data'!$B$2:$B$251,MATCH('GLAM midpoint &amp; AGTPcum factors'!C190,'[1]All data'!$R$2:$R$251,0))</f>
        <v>(CF3)2CFCF2OCH2CH3</v>
      </c>
      <c r="I190" t="str">
        <f>INDEX('[1]All data'!$Q$2:$Q$251,MATCH('GLAM midpoint &amp; AGTPcum factors'!C190,'[1]All data'!$R$2:$R$251,0))</f>
        <v>Propane, 2-(ethoxydifluoromethyl)-1,1,1,2,3,3,3-heptafluoro-, i-HFE-7200</v>
      </c>
      <c r="J190">
        <f>INDEX('[1]IPCC 7sm metric supplement '!$V$5:$V$253,MATCH('GLAM midpoint &amp; AGTPcum factors'!$C190,'[1]IPCC 7sm metric supplement '!$C$5:$C$253,0))</f>
        <v>34.299999999999997</v>
      </c>
      <c r="K190">
        <f>INDEX('[1]IPCC 7sm metric supplement '!$X$5:$X$253,MATCH('GLAM midpoint &amp; AGTPcum factors'!$C190,'[1]IPCC 7sm metric supplement '!$C$5:$C$253,0))</f>
        <v>9.7799999999999994</v>
      </c>
      <c r="L190">
        <f>INDEX('[1]IPCC 7sm metric supplement '!$AB$5:$AB$253,MATCH('GLAM midpoint &amp; AGTPcum factors'!$C190,'[1]IPCC 7sm metric supplement '!$C$5:$C$253,0))</f>
        <v>6.2</v>
      </c>
      <c r="M190">
        <f t="shared" si="17"/>
        <v>1.4920499999999999E-12</v>
      </c>
      <c r="N190">
        <f t="shared" si="18"/>
        <v>1.9070999999999998E-12</v>
      </c>
      <c r="O190">
        <f t="shared" si="19"/>
        <v>2.4490000000000002E-3</v>
      </c>
      <c r="P190">
        <f>INDEX('[1]IPCC 7sm metric supplement '!$P$5:$P$253,MATCH('GLAM midpoint &amp; AGTPcum factors'!$A190,'[1]IPCC 7sm metric supplement '!$B$5:$B$253,0))*$P$3</f>
        <v>2.4499999999999999E-3</v>
      </c>
      <c r="Q190" s="2">
        <f t="shared" si="20"/>
        <v>4.0816326530599962E-4</v>
      </c>
      <c r="S190">
        <f>INDEX('[1]All data'!$H$2:$H$251,MATCH('GLAM midpoint &amp; AGTPcum factors'!C190,'[1]All data'!$R$2:$R$251,0))</f>
        <v>34.299999999999997</v>
      </c>
      <c r="T190">
        <f>INDEX('[1]All data'!$J$2:$J$251,MATCH('GLAM midpoint &amp; AGTPcum factors'!C190,'[1]All data'!$R$2:$R$251,0))</f>
        <v>9.7799999999999994</v>
      </c>
      <c r="U190">
        <f>INDEX('[1]All data'!$N$2:$N$251,MATCH('GLAM midpoint &amp; AGTPcum factors'!C190,'[1]All data'!$R$2:$R$251,0))</f>
        <v>6.2</v>
      </c>
      <c r="W190" s="2">
        <f t="shared" si="14"/>
        <v>0</v>
      </c>
    </row>
    <row r="191" spans="1:23" x14ac:dyDescent="0.35">
      <c r="A191" t="s">
        <v>544</v>
      </c>
      <c r="B191" t="str">
        <f t="shared" si="15"/>
        <v/>
      </c>
      <c r="C191" t="str">
        <f>"132182-92-4"</f>
        <v>132182-92-4</v>
      </c>
      <c r="D191" t="str">
        <f t="shared" si="16"/>
        <v/>
      </c>
      <c r="E191" t="s">
        <v>545</v>
      </c>
      <c r="F191" t="s">
        <v>546</v>
      </c>
      <c r="G191" s="5">
        <v>185</v>
      </c>
      <c r="H191" t="str">
        <f>INDEX('[1]All data'!$B$2:$B$251,MATCH('GLAM midpoint &amp; AGTPcum factors'!C191,'[1]All data'!$R$2:$R$251,0))</f>
        <v>(CF3)2CFCFOC2H5CF2CF2CF3</v>
      </c>
      <c r="I191" t="str">
        <f>INDEX('[1]All data'!$Q$2:$Q$251,MATCH('GLAM midpoint &amp; AGTPcum factors'!C191,'[1]All data'!$R$2:$R$251,0))</f>
        <v>1,1,1,2,2,3,4,5,5,5-decafluoro-3-methoxy-4-(trifluoromethyl)pentane - HFE-7300</v>
      </c>
      <c r="J191">
        <f>INDEX('[1]IPCC 7sm metric supplement '!$V$5:$V$253,MATCH('GLAM midpoint &amp; AGTPcum factors'!$C191,'[1]IPCC 7sm metric supplement '!$C$5:$C$253,0))</f>
        <v>405</v>
      </c>
      <c r="K191">
        <f>INDEX('[1]IPCC 7sm metric supplement '!$X$5:$X$253,MATCH('GLAM midpoint &amp; AGTPcum factors'!$C191,'[1]IPCC 7sm metric supplement '!$C$5:$C$253,0))</f>
        <v>115</v>
      </c>
      <c r="L191">
        <f>INDEX('[1]IPCC 7sm metric supplement '!$AB$5:$AB$253,MATCH('GLAM midpoint &amp; AGTPcum factors'!$C191,'[1]IPCC 7sm metric supplement '!$C$5:$C$253,0))</f>
        <v>74.599999999999994</v>
      </c>
      <c r="M191">
        <f t="shared" si="17"/>
        <v>1.7617499999999998E-11</v>
      </c>
      <c r="N191">
        <f t="shared" si="18"/>
        <v>2.2424999999999999E-11</v>
      </c>
      <c r="O191">
        <f t="shared" si="19"/>
        <v>2.9466999999999997E-2</v>
      </c>
      <c r="P191">
        <f>INDEX('[1]IPCC 7sm metric supplement '!$P$5:$P$253,MATCH('GLAM midpoint &amp; AGTPcum factors'!$A191,'[1]IPCC 7sm metric supplement '!$B$5:$B$253,0))*$P$3</f>
        <v>2.9399999999999999E-2</v>
      </c>
      <c r="Q191" s="2">
        <f t="shared" si="20"/>
        <v>-2.2789115646257695E-3</v>
      </c>
      <c r="S191">
        <f>INDEX('[1]All data'!$H$2:$H$251,MATCH('GLAM midpoint &amp; AGTPcum factors'!C191,'[1]All data'!$R$2:$R$251,0))</f>
        <v>405</v>
      </c>
      <c r="T191">
        <f>INDEX('[1]All data'!$J$2:$J$251,MATCH('GLAM midpoint &amp; AGTPcum factors'!C191,'[1]All data'!$R$2:$R$251,0))</f>
        <v>115</v>
      </c>
      <c r="U191">
        <f>INDEX('[1]All data'!$N$2:$N$251,MATCH('GLAM midpoint &amp; AGTPcum factors'!C191,'[1]All data'!$R$2:$R$251,0))</f>
        <v>74.599999999999994</v>
      </c>
      <c r="W191" s="2">
        <f t="shared" si="14"/>
        <v>0</v>
      </c>
    </row>
    <row r="192" spans="1:23" x14ac:dyDescent="0.35">
      <c r="A192" t="s">
        <v>547</v>
      </c>
      <c r="B192" t="str">
        <f t="shared" si="15"/>
        <v/>
      </c>
      <c r="C192" t="str">
        <f>"297730-93-9"</f>
        <v>297730-93-9</v>
      </c>
      <c r="D192" t="str">
        <f t="shared" si="16"/>
        <v/>
      </c>
      <c r="E192" t="s">
        <v>548</v>
      </c>
      <c r="F192" t="s">
        <v>549</v>
      </c>
      <c r="G192" s="5">
        <v>186</v>
      </c>
      <c r="H192" t="str">
        <f>INDEX('[1]All data'!$B$2:$B$251,MATCH('GLAM midpoint &amp; AGTPcum factors'!C192,'[1]All data'!$R$2:$R$251,0))</f>
        <v>C3F7CFOC2H5CF(CF3)2</v>
      </c>
      <c r="I192" t="str">
        <f>INDEX('[1]All data'!$Q$2:$Q$251,MATCH('GLAM midpoint &amp; AGTPcum factors'!C192,'[1]All data'!$R$2:$R$251,0))</f>
        <v>4-ethoxy-1,1,1,2,2,3,3,4,5,6,6,6-dodecafluoro-5-(trifluoromethyl)hexane - HFE-7500</v>
      </c>
      <c r="J192">
        <f>INDEX('[1]IPCC 7sm metric supplement '!$V$5:$V$253,MATCH('GLAM midpoint &amp; AGTPcum factors'!$C192,'[1]IPCC 7sm metric supplement '!$C$5:$C$253,0))</f>
        <v>13</v>
      </c>
      <c r="K192">
        <f>INDEX('[1]IPCC 7sm metric supplement '!$X$5:$X$253,MATCH('GLAM midpoint &amp; AGTPcum factors'!$C192,'[1]IPCC 7sm metric supplement '!$C$5:$C$253,0))</f>
        <v>3.72</v>
      </c>
      <c r="L192">
        <f>INDEX('[1]IPCC 7sm metric supplement '!$AB$5:$AB$253,MATCH('GLAM midpoint &amp; AGTPcum factors'!$C192,'[1]IPCC 7sm metric supplement '!$C$5:$C$253,0))</f>
        <v>2.35</v>
      </c>
      <c r="M192">
        <f t="shared" si="17"/>
        <v>5.6549999999999996E-13</v>
      </c>
      <c r="N192">
        <f t="shared" si="18"/>
        <v>7.2540000000000002E-13</v>
      </c>
      <c r="O192">
        <f t="shared" si="19"/>
        <v>9.2825000000000004E-4</v>
      </c>
      <c r="P192">
        <f>INDEX('[1]IPCC 7sm metric supplement '!$P$5:$P$253,MATCH('GLAM midpoint &amp; AGTPcum factors'!$A192,'[1]IPCC 7sm metric supplement '!$B$5:$B$253,0))*$P$3</f>
        <v>9.2800000000000011E-4</v>
      </c>
      <c r="Q192" s="2">
        <f t="shared" si="20"/>
        <v>-2.6939655172405683E-4</v>
      </c>
      <c r="S192">
        <f>INDEX('[1]All data'!$H$2:$H$251,MATCH('GLAM midpoint &amp; AGTPcum factors'!C192,'[1]All data'!$R$2:$R$251,0))</f>
        <v>13</v>
      </c>
      <c r="T192">
        <f>INDEX('[1]All data'!$J$2:$J$251,MATCH('GLAM midpoint &amp; AGTPcum factors'!C192,'[1]All data'!$R$2:$R$251,0))</f>
        <v>3.72</v>
      </c>
      <c r="U192">
        <f>INDEX('[1]All data'!$N$2:$N$251,MATCH('GLAM midpoint &amp; AGTPcum factors'!C192,'[1]All data'!$R$2:$R$251,0))</f>
        <v>2.35</v>
      </c>
      <c r="W192" s="2">
        <f t="shared" si="14"/>
        <v>0</v>
      </c>
    </row>
    <row r="193" spans="1:23" x14ac:dyDescent="0.35">
      <c r="A193" t="s">
        <v>550</v>
      </c>
      <c r="B193" t="str">
        <f t="shared" si="15"/>
        <v/>
      </c>
      <c r="C193" t="str">
        <f>"78522-47-1"</f>
        <v>78522-47-1</v>
      </c>
      <c r="D193" t="str">
        <f t="shared" si="16"/>
        <v/>
      </c>
      <c r="E193" t="s">
        <v>551</v>
      </c>
      <c r="F193" t="s">
        <v>552</v>
      </c>
      <c r="G193" s="5">
        <v>187</v>
      </c>
      <c r="H193" t="str">
        <f>INDEX('[1]All data'!$B$2:$B$251,MATCH('GLAM midpoint &amp; AGTPcum factors'!C193,'[1]All data'!$R$2:$R$251,0))</f>
        <v>CHF2OCF2OCHF2</v>
      </c>
      <c r="I193" t="str">
        <f>INDEX('[1]All data'!$Q$2:$Q$251,MATCH('GLAM midpoint &amp; AGTPcum factors'!C193,'[1]All data'!$R$2:$R$251,0))</f>
        <v>Methane, bis(difluoromethoxy)difluoro- , HFE-236ca12 (HG-10)</v>
      </c>
      <c r="J193">
        <f>INDEX('[1]IPCC 7sm metric supplement '!$V$5:$V$253,MATCH('GLAM midpoint &amp; AGTPcum factors'!$C193,'[1]IPCC 7sm metric supplement '!$C$5:$C$253,0))</f>
        <v>6060</v>
      </c>
      <c r="K193">
        <f>INDEX('[1]IPCC 7sm metric supplement '!$X$5:$X$253,MATCH('GLAM midpoint &amp; AGTPcum factors'!$C193,'[1]IPCC 7sm metric supplement '!$C$5:$C$253,0))</f>
        <v>1770</v>
      </c>
      <c r="L193">
        <f>INDEX('[1]IPCC 7sm metric supplement '!$AB$5:$AB$253,MATCH('GLAM midpoint &amp; AGTPcum factors'!$C193,'[1]IPCC 7sm metric supplement '!$C$5:$C$253,0))</f>
        <v>1860</v>
      </c>
      <c r="M193">
        <f t="shared" si="17"/>
        <v>2.6360999999999998E-10</v>
      </c>
      <c r="N193">
        <f t="shared" si="18"/>
        <v>3.4514999999999999E-10</v>
      </c>
      <c r="O193">
        <f t="shared" si="19"/>
        <v>0.73470000000000002</v>
      </c>
      <c r="P193">
        <f>INDEX('[1]IPCC 7sm metric supplement '!$P$5:$P$253,MATCH('GLAM midpoint &amp; AGTPcum factors'!$A193,'[1]IPCC 7sm metric supplement '!$B$5:$B$253,0))*$P$3</f>
        <v>0.73299999999999998</v>
      </c>
      <c r="Q193" s="2">
        <f t="shared" si="20"/>
        <v>-2.3192360163711255E-3</v>
      </c>
      <c r="S193">
        <f>INDEX('[1]All data'!$H$2:$H$251,MATCH('GLAM midpoint &amp; AGTPcum factors'!C193,'[1]All data'!$R$2:$R$251,0))</f>
        <v>6060</v>
      </c>
      <c r="T193">
        <f>INDEX('[1]All data'!$J$2:$J$251,MATCH('GLAM midpoint &amp; AGTPcum factors'!C193,'[1]All data'!$R$2:$R$251,0))</f>
        <v>1770</v>
      </c>
      <c r="U193">
        <f>INDEX('[1]All data'!$N$2:$N$251,MATCH('GLAM midpoint &amp; AGTPcum factors'!C193,'[1]All data'!$R$2:$R$251,0))</f>
        <v>1860</v>
      </c>
      <c r="W193" s="2">
        <f t="shared" si="14"/>
        <v>0</v>
      </c>
    </row>
    <row r="194" spans="1:23" x14ac:dyDescent="0.35">
      <c r="A194" t="s">
        <v>553</v>
      </c>
      <c r="B194" t="str">
        <f t="shared" si="15"/>
        <v/>
      </c>
      <c r="C194" t="str">
        <f>"188690-78-0"</f>
        <v>188690-78-0</v>
      </c>
      <c r="D194" t="str">
        <f t="shared" si="16"/>
        <v/>
      </c>
      <c r="E194" t="s">
        <v>554</v>
      </c>
      <c r="F194" t="s">
        <v>555</v>
      </c>
      <c r="G194" s="5">
        <v>188</v>
      </c>
      <c r="H194" t="str">
        <f>INDEX('[1]All data'!$B$2:$B$251,MATCH('GLAM midpoint &amp; AGTPcum factors'!C194,'[1]All data'!$R$2:$R$251,0))</f>
        <v>CHF2OCF2CF2OCHF2</v>
      </c>
      <c r="I194" t="str">
        <f>INDEX('[1]All data'!$Q$2:$Q$251,MATCH('GLAM midpoint &amp; AGTPcum factors'!C194,'[1]All data'!$R$2:$R$251,0))</f>
        <v>Ethane, 1,2-bis(difluoromethoxy)-1,1,2,2-tetrafluoro-, HFE-338pcc13 (HG-01)</v>
      </c>
      <c r="J194">
        <f>INDEX('[1]IPCC 7sm metric supplement '!$V$5:$V$253,MATCH('GLAM midpoint &amp; AGTPcum factors'!$C194,'[1]IPCC 7sm metric supplement '!$C$5:$C$253,0))</f>
        <v>3320</v>
      </c>
      <c r="K194">
        <f>INDEX('[1]IPCC 7sm metric supplement '!$X$5:$X$253,MATCH('GLAM midpoint &amp; AGTPcum factors'!$C194,'[1]IPCC 7sm metric supplement '!$C$5:$C$253,0))</f>
        <v>948</v>
      </c>
      <c r="L194">
        <f>INDEX('[1]IPCC 7sm metric supplement '!$AB$5:$AB$253,MATCH('GLAM midpoint &amp; AGTPcum factors'!$C194,'[1]IPCC 7sm metric supplement '!$C$5:$C$253,0))</f>
        <v>657</v>
      </c>
      <c r="M194">
        <f t="shared" si="17"/>
        <v>1.4442E-10</v>
      </c>
      <c r="N194">
        <f t="shared" si="18"/>
        <v>1.8486E-10</v>
      </c>
      <c r="O194">
        <f t="shared" si="19"/>
        <v>0.259515</v>
      </c>
      <c r="P194">
        <f>INDEX('[1]IPCC 7sm metric supplement '!$P$5:$P$253,MATCH('GLAM midpoint &amp; AGTPcum factors'!$A194,'[1]IPCC 7sm metric supplement '!$B$5:$B$253,0))*$P$3</f>
        <v>0.25900000000000001</v>
      </c>
      <c r="Q194" s="2">
        <f t="shared" si="20"/>
        <v>-1.988416988416941E-3</v>
      </c>
      <c r="S194">
        <f>INDEX('[1]All data'!$H$2:$H$251,MATCH('GLAM midpoint &amp; AGTPcum factors'!C194,'[1]All data'!$R$2:$R$251,0))</f>
        <v>3320</v>
      </c>
      <c r="T194">
        <f>INDEX('[1]All data'!$J$2:$J$251,MATCH('GLAM midpoint &amp; AGTPcum factors'!C194,'[1]All data'!$R$2:$R$251,0))</f>
        <v>948</v>
      </c>
      <c r="U194">
        <f>INDEX('[1]All data'!$N$2:$N$251,MATCH('GLAM midpoint &amp; AGTPcum factors'!C194,'[1]All data'!$R$2:$R$251,0))</f>
        <v>657</v>
      </c>
      <c r="W194" s="2">
        <f t="shared" si="14"/>
        <v>0</v>
      </c>
    </row>
    <row r="195" spans="1:23" x14ac:dyDescent="0.35">
      <c r="A195" t="s">
        <v>556</v>
      </c>
      <c r="B195" t="str">
        <f t="shared" si="15"/>
        <v/>
      </c>
      <c r="C195" t="str">
        <f>"920-66-1"</f>
        <v>920-66-1</v>
      </c>
      <c r="D195" t="str">
        <f t="shared" si="16"/>
        <v/>
      </c>
      <c r="E195" t="s">
        <v>557</v>
      </c>
      <c r="F195" t="s">
        <v>558</v>
      </c>
      <c r="G195" s="5">
        <v>189</v>
      </c>
      <c r="H195" t="str">
        <f>INDEX('[1]All data'!$B$2:$B$251,MATCH('GLAM midpoint &amp; AGTPcum factors'!C195,'[1]All data'!$R$2:$R$251,0))</f>
        <v>(CF3)2CHOH</v>
      </c>
      <c r="I195" t="str">
        <f>INDEX('[1]All data'!$Q$2:$Q$251,MATCH('GLAM midpoint &amp; AGTPcum factors'!C195,'[1]All data'!$R$2:$R$251,0))</f>
        <v>1,1,1,3,3,3-Hexafluoropropan-2-ol</v>
      </c>
      <c r="J195">
        <f>INDEX('[1]IPCC 7sm metric supplement '!$V$5:$V$253,MATCH('GLAM midpoint &amp; AGTPcum factors'!$C195,'[1]IPCC 7sm metric supplement '!$C$5:$C$253,0))</f>
        <v>206</v>
      </c>
      <c r="K195">
        <f>INDEX('[1]IPCC 7sm metric supplement '!$X$5:$X$253,MATCH('GLAM midpoint &amp; AGTPcum factors'!$C195,'[1]IPCC 7sm metric supplement '!$C$5:$C$253,0))</f>
        <v>58.8</v>
      </c>
      <c r="L195">
        <f>INDEX('[1]IPCC 7sm metric supplement '!$AB$5:$AB$253,MATCH('GLAM midpoint &amp; AGTPcum factors'!$C195,'[1]IPCC 7sm metric supplement '!$C$5:$C$253,0))</f>
        <v>37.4</v>
      </c>
      <c r="M195">
        <f t="shared" si="17"/>
        <v>8.9609999999999995E-12</v>
      </c>
      <c r="N195">
        <f t="shared" si="18"/>
        <v>1.1466E-11</v>
      </c>
      <c r="O195">
        <f t="shared" si="19"/>
        <v>1.4773E-2</v>
      </c>
      <c r="P195">
        <f>INDEX('[1]IPCC 7sm metric supplement '!$P$5:$P$253,MATCH('GLAM midpoint &amp; AGTPcum factors'!$A195,'[1]IPCC 7sm metric supplement '!$B$5:$B$253,0))*$P$3</f>
        <v>1.4800000000000001E-2</v>
      </c>
      <c r="Q195" s="2">
        <f t="shared" si="20"/>
        <v>1.8243243243243905E-3</v>
      </c>
      <c r="S195">
        <f>INDEX('[1]All data'!$H$2:$H$251,MATCH('GLAM midpoint &amp; AGTPcum factors'!C195,'[1]All data'!$R$2:$R$251,0))</f>
        <v>206</v>
      </c>
      <c r="T195">
        <f>INDEX('[1]All data'!$J$2:$J$251,MATCH('GLAM midpoint &amp; AGTPcum factors'!C195,'[1]All data'!$R$2:$R$251,0))</f>
        <v>58.8</v>
      </c>
      <c r="U195">
        <f>INDEX('[1]All data'!$N$2:$N$251,MATCH('GLAM midpoint &amp; AGTPcum factors'!C195,'[1]All data'!$R$2:$R$251,0))</f>
        <v>37.4</v>
      </c>
      <c r="W195" s="2">
        <f t="shared" si="14"/>
        <v>0</v>
      </c>
    </row>
    <row r="196" spans="1:23" x14ac:dyDescent="0.35">
      <c r="A196" t="s">
        <v>559</v>
      </c>
      <c r="B196" t="str">
        <f t="shared" si="15"/>
        <v/>
      </c>
      <c r="C196" t="str">
        <f>"205367-61-9"</f>
        <v>205367-61-9</v>
      </c>
      <c r="D196" t="str">
        <f t="shared" si="16"/>
        <v/>
      </c>
      <c r="E196" t="s">
        <v>560</v>
      </c>
      <c r="F196" t="s">
        <v>561</v>
      </c>
      <c r="G196" s="5">
        <v>190</v>
      </c>
      <c r="H196" t="str">
        <f>INDEX('[1]All data'!$B$2:$B$251,MATCH('GLAM midpoint &amp; AGTPcum factors'!C196,'[1]All data'!$R$2:$R$251,0))</f>
        <v>CHF2(OCF2CF2)2OCHF2</v>
      </c>
      <c r="I196" t="str">
        <f>INDEX('[1]All data'!$Q$2:$Q$251,MATCH('GLAM midpoint &amp; AGTPcum factors'!C196,'[1]All data'!$R$2:$R$251,0))</f>
        <v>Ethane, 1,1'-oxybis[2-(difluoromethoxy)-1,1,2,2-tetrafluoro-, HG-02</v>
      </c>
      <c r="J196">
        <f>INDEX('[1]IPCC 7sm metric supplement '!$V$5:$V$253,MATCH('GLAM midpoint &amp; AGTPcum factors'!$C196,'[1]IPCC 7sm metric supplement '!$C$5:$C$253,0))</f>
        <v>5730</v>
      </c>
      <c r="K196">
        <f>INDEX('[1]IPCC 7sm metric supplement '!$X$5:$X$253,MATCH('GLAM midpoint &amp; AGTPcum factors'!$C196,'[1]IPCC 7sm metric supplement '!$C$5:$C$253,0))</f>
        <v>1680</v>
      </c>
      <c r="L196">
        <f>INDEX('[1]IPCC 7sm metric supplement '!$AB$5:$AB$253,MATCH('GLAM midpoint &amp; AGTPcum factors'!$C196,'[1]IPCC 7sm metric supplement '!$C$5:$C$253,0))</f>
        <v>1780</v>
      </c>
      <c r="M196">
        <f t="shared" si="17"/>
        <v>2.4925499999999998E-10</v>
      </c>
      <c r="N196">
        <f t="shared" si="18"/>
        <v>3.2759999999999999E-10</v>
      </c>
      <c r="O196">
        <f t="shared" si="19"/>
        <v>0.70310000000000006</v>
      </c>
      <c r="P196">
        <f>INDEX('[1]IPCC 7sm metric supplement '!$P$5:$P$253,MATCH('GLAM midpoint &amp; AGTPcum factors'!$A196,'[1]IPCC 7sm metric supplement '!$B$5:$B$253,0))*$P$3</f>
        <v>0.70400000000000007</v>
      </c>
      <c r="Q196" s="2">
        <f t="shared" si="20"/>
        <v>1.2784090909091076E-3</v>
      </c>
      <c r="S196">
        <f>INDEX('[1]All data'!$H$2:$H$251,MATCH('GLAM midpoint &amp; AGTPcum factors'!C196,'[1]All data'!$R$2:$R$251,0))</f>
        <v>5730</v>
      </c>
      <c r="T196">
        <f>INDEX('[1]All data'!$J$2:$J$251,MATCH('GLAM midpoint &amp; AGTPcum factors'!C196,'[1]All data'!$R$2:$R$251,0))</f>
        <v>1680</v>
      </c>
      <c r="U196">
        <f>INDEX('[1]All data'!$N$2:$N$251,MATCH('GLAM midpoint &amp; AGTPcum factors'!C196,'[1]All data'!$R$2:$R$251,0))</f>
        <v>1780</v>
      </c>
      <c r="W196" s="2">
        <f t="shared" si="14"/>
        <v>0</v>
      </c>
    </row>
    <row r="197" spans="1:23" x14ac:dyDescent="0.35">
      <c r="A197" t="s">
        <v>562</v>
      </c>
      <c r="B197" t="str">
        <f t="shared" si="15"/>
        <v/>
      </c>
      <c r="C197" t="str">
        <f>"173350-37-3"</f>
        <v>173350-37-3</v>
      </c>
      <c r="D197" t="str">
        <f t="shared" si="16"/>
        <v/>
      </c>
      <c r="E197" t="s">
        <v>563</v>
      </c>
      <c r="F197" t="s">
        <v>564</v>
      </c>
      <c r="G197" s="5">
        <v>191</v>
      </c>
      <c r="H197" t="str">
        <f>INDEX('[1]All data'!$B$2:$B$251,MATCH('GLAM midpoint &amp; AGTPcum factors'!C197,'[1]All data'!$R$2:$R$251,0))</f>
        <v>CHF2(OCF2CF2)3OCHF2</v>
      </c>
      <c r="I197" t="str">
        <f>INDEX('[1]All data'!$Q$2:$Q$251,MATCH('GLAM midpoint &amp; AGTPcum factors'!C197,'[1]All data'!$R$2:$R$251,0))</f>
        <v>1,1,3,3,4,4,6,6,7,7,9,9,10,10,12,12-Hexadecafluoro-2,5,8,11-tetraoxadodecane, HG-03</v>
      </c>
      <c r="J197">
        <f>INDEX('[1]IPCC 7sm metric supplement '!$V$5:$V$253,MATCH('GLAM midpoint &amp; AGTPcum factors'!$C197,'[1]IPCC 7sm metric supplement '!$C$5:$C$253,0))</f>
        <v>5350</v>
      </c>
      <c r="K197">
        <f>INDEX('[1]IPCC 7sm metric supplement '!$X$5:$X$253,MATCH('GLAM midpoint &amp; AGTPcum factors'!$C197,'[1]IPCC 7sm metric supplement '!$C$5:$C$253,0))</f>
        <v>1570</v>
      </c>
      <c r="L197">
        <f>INDEX('[1]IPCC 7sm metric supplement '!$AB$5:$AB$253,MATCH('GLAM midpoint &amp; AGTPcum factors'!$C197,'[1]IPCC 7sm metric supplement '!$C$5:$C$253,0))</f>
        <v>1660</v>
      </c>
      <c r="M197">
        <f t="shared" si="17"/>
        <v>2.3272499999999999E-10</v>
      </c>
      <c r="N197">
        <f t="shared" si="18"/>
        <v>3.0615000000000002E-10</v>
      </c>
      <c r="O197">
        <f t="shared" si="19"/>
        <v>0.65570000000000006</v>
      </c>
      <c r="P197">
        <f>INDEX('[1]IPCC 7sm metric supplement '!$P$5:$P$253,MATCH('GLAM midpoint &amp; AGTPcum factors'!$A197,'[1]IPCC 7sm metric supplement '!$B$5:$B$253,0))*$P$3</f>
        <v>0.65700000000000003</v>
      </c>
      <c r="Q197" s="2">
        <f t="shared" si="20"/>
        <v>1.9786910197868613E-3</v>
      </c>
      <c r="S197">
        <f>INDEX('[1]All data'!$H$2:$H$251,MATCH('GLAM midpoint &amp; AGTPcum factors'!C197,'[1]All data'!$R$2:$R$251,0))</f>
        <v>5350</v>
      </c>
      <c r="T197">
        <f>INDEX('[1]All data'!$J$2:$J$251,MATCH('GLAM midpoint &amp; AGTPcum factors'!C197,'[1]All data'!$R$2:$R$251,0))</f>
        <v>1570</v>
      </c>
      <c r="U197">
        <f>INDEX('[1]All data'!$N$2:$N$251,MATCH('GLAM midpoint &amp; AGTPcum factors'!C197,'[1]All data'!$R$2:$R$251,0))</f>
        <v>1660</v>
      </c>
      <c r="W197" s="2">
        <f t="shared" si="14"/>
        <v>0</v>
      </c>
    </row>
    <row r="198" spans="1:23" x14ac:dyDescent="0.35">
      <c r="A198" t="s">
        <v>565</v>
      </c>
      <c r="B198" t="str">
        <f t="shared" si="15"/>
        <v/>
      </c>
      <c r="C198" t="str">
        <f>"406-90-6"</f>
        <v>406-90-6</v>
      </c>
      <c r="D198" t="str">
        <f t="shared" si="16"/>
        <v/>
      </c>
      <c r="E198" t="s">
        <v>566</v>
      </c>
      <c r="F198" t="s">
        <v>567</v>
      </c>
      <c r="G198" s="5">
        <v>192</v>
      </c>
      <c r="H198" t="str">
        <f>INDEX('[1]All data'!$B$2:$B$251,MATCH('GLAM midpoint &amp; AGTPcum factors'!C198,'[1]All data'!$R$2:$R$251,0))</f>
        <v>CF3CH2OCHCH2</v>
      </c>
      <c r="I198" t="str">
        <f>INDEX('[1]All data'!$Q$2:$Q$251,MATCH('GLAM midpoint &amp; AGTPcum factors'!C198,'[1]All data'!$R$2:$R$251,0))</f>
        <v>Fluoroxene</v>
      </c>
      <c r="J198">
        <f>INDEX('[1]IPCC 7sm metric supplement '!$V$5:$V$253,MATCH('GLAM midpoint &amp; AGTPcum factors'!$C198,'[1]IPCC 7sm metric supplement '!$C$5:$C$253,0))</f>
        <v>5.8000000000000003E-2</v>
      </c>
      <c r="K198">
        <f>INDEX('[1]IPCC 7sm metric supplement '!$X$5:$X$253,MATCH('GLAM midpoint &amp; AGTPcum factors'!$C198,'[1]IPCC 7sm metric supplement '!$C$5:$C$253,0))</f>
        <v>1.6400000000000001E-2</v>
      </c>
      <c r="L198">
        <f>INDEX('[1]IPCC 7sm metric supplement '!$AB$5:$AB$253,MATCH('GLAM midpoint &amp; AGTPcum factors'!$C198,'[1]IPCC 7sm metric supplement '!$C$5:$C$253,0))</f>
        <v>1.035E-2</v>
      </c>
      <c r="M198">
        <f t="shared" si="17"/>
        <v>2.5230000000000002E-15</v>
      </c>
      <c r="N198">
        <f t="shared" si="18"/>
        <v>3.1980000000000003E-15</v>
      </c>
      <c r="O198">
        <f t="shared" si="19"/>
        <v>4.0882500000000002E-6</v>
      </c>
      <c r="P198">
        <f>INDEX('[1]IPCC 7sm metric supplement '!$P$5:$P$253,MATCH('GLAM midpoint &amp; AGTPcum factors'!$A198,'[1]IPCC 7sm metric supplement '!$B$5:$B$253,0))*$P$3</f>
        <v>4.0899999999999998E-6</v>
      </c>
      <c r="Q198" s="2">
        <f t="shared" si="20"/>
        <v>4.2787286063559956E-4</v>
      </c>
      <c r="S198">
        <f>INDEX('[1]All data'!$H$2:$H$251,MATCH('GLAM midpoint &amp; AGTPcum factors'!C198,'[1]All data'!$R$2:$R$251,0))</f>
        <v>5.8000000000000003E-2</v>
      </c>
      <c r="T198">
        <f>INDEX('[1]All data'!$J$2:$J$251,MATCH('GLAM midpoint &amp; AGTPcum factors'!C198,'[1]All data'!$R$2:$R$251,0))</f>
        <v>1.6E-2</v>
      </c>
      <c r="U198">
        <f>INDEX('[1]All data'!$N$2:$N$251,MATCH('GLAM midpoint &amp; AGTPcum factors'!C198,'[1]All data'!$R$2:$R$251,0))</f>
        <v>0.01</v>
      </c>
      <c r="W198" s="2">
        <f t="shared" ref="W198:W255" si="21">(S198-J198)/J198</f>
        <v>0</v>
      </c>
    </row>
    <row r="199" spans="1:23" x14ac:dyDescent="0.35">
      <c r="A199" t="s">
        <v>568</v>
      </c>
      <c r="B199" t="str">
        <f t="shared" ref="B199:B255" si="22">IF(COUNTIF($A$6:$A$255,A199)=1,"",COUNTIF($A$6:$A$255,A199))</f>
        <v/>
      </c>
      <c r="C199" t="str">
        <f>"920979-28-8"</f>
        <v>920979-28-8</v>
      </c>
      <c r="D199" t="str">
        <f t="shared" ref="D199:D255" si="23">IF(COUNTIF(C$6:C$255,C199)=1,"",COUNTIF(C$6:C$255,C199))</f>
        <v/>
      </c>
      <c r="F199" t="s">
        <v>569</v>
      </c>
      <c r="G199" s="5">
        <v>193</v>
      </c>
      <c r="H199" t="str">
        <f>INDEX('[1]All data'!$B$2:$B$251,MATCH('GLAM midpoint &amp; AGTPcum factors'!C199,'[1]All data'!$R$2:$R$251,0))</f>
        <v>C12H5F19O2</v>
      </c>
      <c r="I199" t="str">
        <f>INDEX('[1]All data'!$Q$2:$Q$251,MATCH('GLAM midpoint &amp; AGTPcum factors'!C199,'[1]All data'!$R$2:$R$251,0))</f>
        <v>2-ethoxy-3,3,4,4,5-pentafluorotetrahydro-2,5-bis[1,2,2,2-tetrafluoro-1-(trifluoromethyl)ethyl]-furan</v>
      </c>
      <c r="J199">
        <f>INDEX('[1]IPCC 7sm metric supplement '!$V$5:$V$253,MATCH('GLAM midpoint &amp; AGTPcum factors'!$C199,'[1]IPCC 7sm metric supplement '!$C$5:$C$253,0))</f>
        <v>48.7</v>
      </c>
      <c r="K199">
        <f>INDEX('[1]IPCC 7sm metric supplement '!$X$5:$X$253,MATCH('GLAM midpoint &amp; AGTPcum factors'!$C199,'[1]IPCC 7sm metric supplement '!$C$5:$C$253,0))</f>
        <v>13.9</v>
      </c>
      <c r="L199">
        <f>INDEX('[1]IPCC 7sm metric supplement '!$AB$5:$AB$253,MATCH('GLAM midpoint &amp; AGTPcum factors'!$C199,'[1]IPCC 7sm metric supplement '!$C$5:$C$253,0))</f>
        <v>8.8000000000000007</v>
      </c>
      <c r="M199">
        <f t="shared" ref="M199:M255" si="24">M$3*$J199</f>
        <v>2.1184500000000001E-12</v>
      </c>
      <c r="N199">
        <f t="shared" ref="N199:N255" si="25">N$3*$K199</f>
        <v>2.7105000000000002E-12</v>
      </c>
      <c r="O199">
        <f t="shared" ref="O199:O255" si="26">O$6*$L199</f>
        <v>3.4760000000000004E-3</v>
      </c>
      <c r="P199">
        <f>INDEX('[1]IPCC 7sm metric supplement '!$P$5:$P$253,MATCH('GLAM midpoint &amp; AGTPcum factors'!$A199,'[1]IPCC 7sm metric supplement '!$B$5:$B$253,0))*$P$3</f>
        <v>3.47E-3</v>
      </c>
      <c r="Q199" s="2">
        <f t="shared" ref="Q199:Q255" si="27">(P199-O199)/P199</f>
        <v>-1.7291066282421794E-3</v>
      </c>
      <c r="S199">
        <f>INDEX('[1]All data'!$H$2:$H$251,MATCH('GLAM midpoint &amp; AGTPcum factors'!C199,'[1]All data'!$R$2:$R$251,0))</f>
        <v>48.7</v>
      </c>
      <c r="T199">
        <f>INDEX('[1]All data'!$J$2:$J$251,MATCH('GLAM midpoint &amp; AGTPcum factors'!C199,'[1]All data'!$R$2:$R$251,0))</f>
        <v>13.9</v>
      </c>
      <c r="U199">
        <f>INDEX('[1]All data'!$N$2:$N$251,MATCH('GLAM midpoint &amp; AGTPcum factors'!C199,'[1]All data'!$R$2:$R$251,0))</f>
        <v>8.8000000000000007</v>
      </c>
      <c r="W199" s="2">
        <f t="shared" si="21"/>
        <v>0</v>
      </c>
    </row>
    <row r="200" spans="1:23" x14ac:dyDescent="0.35">
      <c r="A200" t="s">
        <v>570</v>
      </c>
      <c r="B200" t="str">
        <f t="shared" si="22"/>
        <v/>
      </c>
      <c r="C200" t="str">
        <f>"359-15-9"</f>
        <v>359-15-9</v>
      </c>
      <c r="D200" t="str">
        <f t="shared" si="23"/>
        <v/>
      </c>
      <c r="F200" t="s">
        <v>571</v>
      </c>
      <c r="G200" s="5">
        <v>194</v>
      </c>
      <c r="H200" t="str">
        <f>INDEX('[1]All data'!$B$2:$B$251,MATCH('GLAM midpoint &amp; AGTPcum factors'!C200,'[1]All data'!$R$2:$R$251,0))</f>
        <v>CH3OCHF2</v>
      </c>
      <c r="I200" t="str">
        <f>INDEX('[1]All data'!$Q$2:$Q$251,MATCH('GLAM midpoint &amp; AGTPcum factors'!C200,'[1]All data'!$R$2:$R$251,0))</f>
        <v>Difluoro(methoxy)methane</v>
      </c>
      <c r="J200">
        <f>INDEX('[1]IPCC 7sm metric supplement '!$V$5:$V$253,MATCH('GLAM midpoint &amp; AGTPcum factors'!$C200,'[1]IPCC 7sm metric supplement '!$C$5:$C$253,0))</f>
        <v>136</v>
      </c>
      <c r="K200">
        <f>INDEX('[1]IPCC 7sm metric supplement '!$X$5:$X$253,MATCH('GLAM midpoint &amp; AGTPcum factors'!$C200,'[1]IPCC 7sm metric supplement '!$C$5:$C$253,0))</f>
        <v>38.9</v>
      </c>
      <c r="L200">
        <f>INDEX('[1]IPCC 7sm metric supplement '!$AB$5:$AB$253,MATCH('GLAM midpoint &amp; AGTPcum factors'!$C200,'[1]IPCC 7sm metric supplement '!$C$5:$C$253,0))</f>
        <v>24.7</v>
      </c>
      <c r="M200">
        <f t="shared" si="24"/>
        <v>5.9159999999999994E-12</v>
      </c>
      <c r="N200">
        <f t="shared" si="25"/>
        <v>7.5854999999999999E-12</v>
      </c>
      <c r="O200">
        <f t="shared" si="26"/>
        <v>9.7564999999999995E-3</v>
      </c>
      <c r="P200">
        <f>INDEX('[1]IPCC 7sm metric supplement '!$P$5:$P$253,MATCH('GLAM midpoint &amp; AGTPcum factors'!$A200,'[1]IPCC 7sm metric supplement '!$B$5:$B$253,0))*$P$3</f>
        <v>9.7300000000000008E-3</v>
      </c>
      <c r="Q200" s="2">
        <f t="shared" si="27"/>
        <v>-2.7235354573482778E-3</v>
      </c>
      <c r="S200">
        <f>INDEX('[1]All data'!$H$2:$H$251,MATCH('GLAM midpoint &amp; AGTPcum factors'!C200,'[1]All data'!$R$2:$R$251,0))</f>
        <v>136</v>
      </c>
      <c r="T200">
        <f>INDEX('[1]All data'!$J$2:$J$251,MATCH('GLAM midpoint &amp; AGTPcum factors'!C200,'[1]All data'!$R$2:$R$251,0))</f>
        <v>38.9</v>
      </c>
      <c r="U200">
        <f>INDEX('[1]All data'!$N$2:$N$251,MATCH('GLAM midpoint &amp; AGTPcum factors'!C200,'[1]All data'!$R$2:$R$251,0))</f>
        <v>24.7</v>
      </c>
      <c r="W200" s="2">
        <f t="shared" si="21"/>
        <v>0</v>
      </c>
    </row>
    <row r="201" spans="1:23" x14ac:dyDescent="0.35">
      <c r="A201" t="s">
        <v>572</v>
      </c>
      <c r="B201" t="str">
        <f t="shared" si="22"/>
        <v/>
      </c>
      <c r="C201" t="str">
        <f>"73287-23-7"</f>
        <v>73287-23-7</v>
      </c>
      <c r="D201" t="str">
        <f t="shared" si="23"/>
        <v/>
      </c>
      <c r="E201" t="s">
        <v>573</v>
      </c>
      <c r="F201" t="s">
        <v>574</v>
      </c>
      <c r="G201" s="5">
        <v>195</v>
      </c>
      <c r="H201" t="str">
        <f>INDEX('[1]All data'!$B$2:$B$251,MATCH('GLAM midpoint &amp; AGTPcum factors'!C201,'[1]All data'!$R$2:$R$251,0))</f>
        <v>CH3OCF2CF2OCH3</v>
      </c>
      <c r="I201" t="str">
        <f>INDEX('[1]All data'!$Q$2:$Q$251,MATCH('GLAM midpoint &amp; AGTPcum factors'!C201,'[1]All data'!$R$2:$R$251,0))</f>
        <v>1,2-Dimethoxy-1,1,2,2-tetrafluoroethan, HG'-01</v>
      </c>
      <c r="J201">
        <f>INDEX('[1]IPCC 7sm metric supplement '!$V$5:$V$253,MATCH('GLAM midpoint &amp; AGTPcum factors'!$C201,'[1]IPCC 7sm metric supplement '!$C$5:$C$253,0))</f>
        <v>202</v>
      </c>
      <c r="K201">
        <f>INDEX('[1]IPCC 7sm metric supplement '!$X$5:$X$253,MATCH('GLAM midpoint &amp; AGTPcum factors'!$C201,'[1]IPCC 7sm metric supplement '!$C$5:$C$253,0))</f>
        <v>57.7</v>
      </c>
      <c r="L201">
        <f>INDEX('[1]IPCC 7sm metric supplement '!$AB$5:$AB$253,MATCH('GLAM midpoint &amp; AGTPcum factors'!$C201,'[1]IPCC 7sm metric supplement '!$C$5:$C$253,0))</f>
        <v>36.700000000000003</v>
      </c>
      <c r="M201">
        <f t="shared" si="24"/>
        <v>8.7869999999999996E-12</v>
      </c>
      <c r="N201">
        <f t="shared" si="25"/>
        <v>1.1251500000000001E-11</v>
      </c>
      <c r="O201">
        <f t="shared" si="26"/>
        <v>1.4496500000000001E-2</v>
      </c>
      <c r="P201">
        <f>INDEX('[1]IPCC 7sm metric supplement '!$P$5:$P$253,MATCH('GLAM midpoint &amp; AGTPcum factors'!$A201,'[1]IPCC 7sm metric supplement '!$B$5:$B$253,0))*$P$3</f>
        <v>1.4500000000000001E-2</v>
      </c>
      <c r="Q201" s="2">
        <f t="shared" si="27"/>
        <v>2.413793103448297E-4</v>
      </c>
      <c r="S201" s="16">
        <f>INDEX('[1]All data'!$H$2:$H$251,MATCH('GLAM midpoint &amp; AGTPcum factors'!C201,'[1]All data'!$R$2:$R$251,0))</f>
        <v>202</v>
      </c>
      <c r="T201" s="16">
        <f>INDEX('[1]All data'!$J$2:$J$251,MATCH('GLAM midpoint &amp; AGTPcum factors'!C201,'[1]All data'!$R$2:$R$251,0))</f>
        <v>57.7</v>
      </c>
      <c r="U201" s="16">
        <f>INDEX('[1]All data'!$N$2:$N$251,MATCH('GLAM midpoint &amp; AGTPcum factors'!C201,'[1]All data'!$R$2:$R$251,0))</f>
        <v>36.700000000000003</v>
      </c>
      <c r="W201" s="2">
        <f t="shared" si="21"/>
        <v>0</v>
      </c>
    </row>
    <row r="202" spans="1:23" x14ac:dyDescent="0.35">
      <c r="A202" s="13" t="s">
        <v>575</v>
      </c>
      <c r="B202" s="13">
        <f t="shared" si="22"/>
        <v>2</v>
      </c>
      <c r="C202" t="str">
        <f>"485399-46-0"</f>
        <v>485399-46-0</v>
      </c>
      <c r="D202" t="str">
        <f t="shared" si="23"/>
        <v/>
      </c>
      <c r="E202" t="s">
        <v>576</v>
      </c>
      <c r="F202" t="s">
        <v>577</v>
      </c>
      <c r="G202" s="5">
        <v>196</v>
      </c>
      <c r="H202" t="str">
        <f>INDEX('[1]All data'!$B$2:$B$251,MATCH('GLAM midpoint &amp; AGTPcum factors'!C202,'[1]All data'!$R$2:$R$251,0))</f>
        <v>CH3O(CF2CF2O)2CH3</v>
      </c>
      <c r="I202" t="str">
        <f>INDEX('[1]All data'!$Q$2:$Q$251,MATCH('GLAM midpoint &amp; AGTPcum factors'!C202,'[1]All data'!$R$2:$R$251,0))</f>
        <v>3,3,4,4,6,6,7,7-Octafluoro-2,5,8-trioxanonane, HG'-02</v>
      </c>
      <c r="J202">
        <f>INDEX('[1]IPCC 7sm metric supplement '!$V$5:$V$253,MATCH('GLAM midpoint &amp; AGTPcum factors'!$C202,'[1]IPCC 7sm metric supplement '!$C$5:$C$253,0))</f>
        <v>229</v>
      </c>
      <c r="K202">
        <f>INDEX('[1]IPCC 7sm metric supplement '!$X$5:$X$253,MATCH('GLAM midpoint &amp; AGTPcum factors'!$C202,'[1]IPCC 7sm metric supplement '!$C$5:$C$253,0))</f>
        <v>65.3</v>
      </c>
      <c r="L202">
        <f>INDEX('[1]IPCC 7sm metric supplement '!$AB$5:$AB$253,MATCH('GLAM midpoint &amp; AGTPcum factors'!$C202,'[1]IPCC 7sm metric supplement '!$C$5:$C$253,0))</f>
        <v>41.5</v>
      </c>
      <c r="M202">
        <f t="shared" si="24"/>
        <v>9.9614999999999987E-12</v>
      </c>
      <c r="N202">
        <f t="shared" si="25"/>
        <v>1.27335E-11</v>
      </c>
      <c r="O202">
        <f t="shared" si="26"/>
        <v>1.6392500000000001E-2</v>
      </c>
      <c r="P202">
        <f>INDEX('[1]IPCC 7sm metric supplement '!$P$5:$P$253,MATCH('GLAM midpoint &amp; AGTPcum factors'!$A202,'[1]IPCC 7sm metric supplement '!$B$5:$B$253,0))*$P$3</f>
        <v>2.35E-2</v>
      </c>
      <c r="Q202" s="2">
        <f t="shared" si="27"/>
        <v>0.30244680851063827</v>
      </c>
      <c r="S202" s="16">
        <f>INDEX('[1]All data'!$H$2:$H$251,MATCH('GLAM midpoint &amp; AGTPcum factors'!C202,'[1]All data'!$R$2:$R$251,0))</f>
        <v>229</v>
      </c>
      <c r="T202" s="16">
        <f>INDEX('[1]All data'!$J$2:$J$251,MATCH('GLAM midpoint &amp; AGTPcum factors'!C202,'[1]All data'!$R$2:$R$251,0))</f>
        <v>65.3</v>
      </c>
      <c r="U202" s="16">
        <f>INDEX('[1]All data'!$N$2:$N$251,MATCH('GLAM midpoint &amp; AGTPcum factors'!C202,'[1]All data'!$R$2:$R$251,0))</f>
        <v>41.5</v>
      </c>
      <c r="W202" s="2">
        <f t="shared" si="21"/>
        <v>0</v>
      </c>
    </row>
    <row r="203" spans="1:23" x14ac:dyDescent="0.35">
      <c r="A203" t="s">
        <v>578</v>
      </c>
      <c r="B203" t="str">
        <f t="shared" si="22"/>
        <v/>
      </c>
      <c r="C203" t="str">
        <f>"485399-48-2"</f>
        <v>485399-48-2</v>
      </c>
      <c r="D203" t="str">
        <f t="shared" si="23"/>
        <v/>
      </c>
      <c r="E203" t="s">
        <v>579</v>
      </c>
      <c r="F203" t="s">
        <v>580</v>
      </c>
      <c r="G203" s="5">
        <v>197</v>
      </c>
      <c r="H203" t="str">
        <f>INDEX('[1]All data'!$B$2:$B$251,MATCH('GLAM midpoint &amp; AGTPcum factors'!C203,'[1]All data'!$R$2:$R$251,0))</f>
        <v>CH3O(CF2CF2O)3CH3</v>
      </c>
      <c r="I203" t="str">
        <f>INDEX('[1]All data'!$Q$2:$Q$251,MATCH('GLAM midpoint &amp; AGTPcum factors'!C203,'[1]All data'!$R$2:$R$251,0))</f>
        <v>2,5,8,11-Tetraoxadodecane, 3,3,4,4,6,6,7,7,9,9,10,10-dodecafluoro, HG'-03</v>
      </c>
      <c r="J203">
        <f>INDEX('[1]IPCC 7sm metric supplement '!$V$5:$V$253,MATCH('GLAM midpoint &amp; AGTPcum factors'!$C203,'[1]IPCC 7sm metric supplement '!$C$5:$C$253,0))</f>
        <v>219</v>
      </c>
      <c r="K203">
        <f>INDEX('[1]IPCC 7sm metric supplement '!$X$5:$X$253,MATCH('GLAM midpoint &amp; AGTPcum factors'!$C203,'[1]IPCC 7sm metric supplement '!$C$5:$C$253,0))</f>
        <v>62.5</v>
      </c>
      <c r="L203">
        <f>INDEX('[1]IPCC 7sm metric supplement '!$AB$5:$AB$253,MATCH('GLAM midpoint &amp; AGTPcum factors'!$C203,'[1]IPCC 7sm metric supplement '!$C$5:$C$253,0))</f>
        <v>39.799999999999997</v>
      </c>
      <c r="M203">
        <f t="shared" si="24"/>
        <v>9.526499999999999E-12</v>
      </c>
      <c r="N203">
        <f t="shared" si="25"/>
        <v>1.21875E-11</v>
      </c>
      <c r="O203">
        <f t="shared" si="26"/>
        <v>1.5720999999999999E-2</v>
      </c>
      <c r="P203">
        <f>INDEX('[1]IPCC 7sm metric supplement '!$P$5:$P$253,MATCH('GLAM midpoint &amp; AGTPcum factors'!$A203,'[1]IPCC 7sm metric supplement '!$B$5:$B$253,0))*$P$3</f>
        <v>1.5699999999999999E-2</v>
      </c>
      <c r="Q203" s="2">
        <f t="shared" si="27"/>
        <v>-1.3375796178344069E-3</v>
      </c>
      <c r="S203" s="16">
        <f>INDEX('[1]All data'!$H$2:$H$251,MATCH('GLAM midpoint &amp; AGTPcum factors'!C203,'[1]All data'!$R$2:$R$251,0))</f>
        <v>219</v>
      </c>
      <c r="T203" s="16">
        <f>INDEX('[1]All data'!$J$2:$J$251,MATCH('GLAM midpoint &amp; AGTPcum factors'!C203,'[1]All data'!$R$2:$R$251,0))</f>
        <v>62.5</v>
      </c>
      <c r="U203" s="16">
        <f>INDEX('[1]All data'!$N$2:$N$251,MATCH('GLAM midpoint &amp; AGTPcum factors'!C203,'[1]All data'!$R$2:$R$251,0))</f>
        <v>39.799999999999997</v>
      </c>
      <c r="W203" s="2">
        <f t="shared" si="21"/>
        <v>0</v>
      </c>
    </row>
    <row r="204" spans="1:23" x14ac:dyDescent="0.35">
      <c r="A204" t="s">
        <v>581</v>
      </c>
      <c r="B204" t="str">
        <f t="shared" si="22"/>
        <v/>
      </c>
      <c r="C204" t="str">
        <f>"428454-68-6"</f>
        <v>428454-68-6</v>
      </c>
      <c r="D204" t="str">
        <f t="shared" si="23"/>
        <v/>
      </c>
      <c r="E204" t="s">
        <v>582</v>
      </c>
      <c r="F204" t="s">
        <v>583</v>
      </c>
      <c r="G204" s="5">
        <v>198</v>
      </c>
      <c r="H204" t="str">
        <f>INDEX('[1]All data'!$B$2:$B$251,MATCH('GLAM midpoint &amp; AGTPcum factors'!C204,'[1]All data'!$R$2:$R$251,0))</f>
        <v>CF3CFHCF2OCF3</v>
      </c>
      <c r="I204" t="str">
        <f>INDEX('[1]All data'!$Q$2:$Q$251,MATCH('GLAM midpoint &amp; AGTPcum factors'!C204,'[1]All data'!$R$2:$R$251,0))</f>
        <v>Trifluoromethyl perfluoropropyl ether, HFE-329me3</v>
      </c>
      <c r="J204">
        <f>INDEX('[1]IPCC 7sm metric supplement '!$V$5:$V$253,MATCH('GLAM midpoint &amp; AGTPcum factors'!$C204,'[1]IPCC 7sm metric supplement '!$C$5:$C$253,0))</f>
        <v>4390</v>
      </c>
      <c r="K204">
        <f>INDEX('[1]IPCC 7sm metric supplement '!$X$5:$X$253,MATCH('GLAM midpoint &amp; AGTPcum factors'!$C204,'[1]IPCC 7sm metric supplement '!$C$5:$C$253,0))</f>
        <v>1330</v>
      </c>
      <c r="L204">
        <f>INDEX('[1]IPCC 7sm metric supplement '!$AB$5:$AB$253,MATCH('GLAM midpoint &amp; AGTPcum factors'!$C204,'[1]IPCC 7sm metric supplement '!$C$5:$C$253,0))</f>
        <v>1700</v>
      </c>
      <c r="M204">
        <f t="shared" si="24"/>
        <v>1.90965E-10</v>
      </c>
      <c r="N204">
        <f t="shared" si="25"/>
        <v>2.5934999999999999E-10</v>
      </c>
      <c r="O204">
        <f t="shared" si="26"/>
        <v>0.67149999999999999</v>
      </c>
      <c r="P204">
        <f>INDEX('[1]IPCC 7sm metric supplement '!$P$5:$P$253,MATCH('GLAM midpoint &amp; AGTPcum factors'!$A204,'[1]IPCC 7sm metric supplement '!$B$5:$B$253,0))*$P$3</f>
        <v>0.67099999999999993</v>
      </c>
      <c r="Q204" s="2">
        <f t="shared" si="27"/>
        <v>-7.4515648286148438E-4</v>
      </c>
      <c r="S204">
        <f>INDEX('[1]All data'!$H$2:$H$251,MATCH('GLAM midpoint &amp; AGTPcum factors'!C204,'[1]All data'!$R$2:$R$251,0))</f>
        <v>4390</v>
      </c>
      <c r="T204">
        <f>INDEX('[1]All data'!$J$2:$J$251,MATCH('GLAM midpoint &amp; AGTPcum factors'!C204,'[1]All data'!$R$2:$R$251,0))</f>
        <v>1330</v>
      </c>
      <c r="U204">
        <f>INDEX('[1]All data'!$N$2:$N$251,MATCH('GLAM midpoint &amp; AGTPcum factors'!C204,'[1]All data'!$R$2:$R$251,0))</f>
        <v>1700</v>
      </c>
      <c r="W204" s="2">
        <f t="shared" si="21"/>
        <v>0</v>
      </c>
    </row>
    <row r="205" spans="1:23" x14ac:dyDescent="0.35">
      <c r="A205" t="s">
        <v>584</v>
      </c>
      <c r="B205" t="str">
        <f t="shared" si="22"/>
        <v/>
      </c>
      <c r="C205" t="str">
        <f>"185689-57-0"</f>
        <v>185689-57-0</v>
      </c>
      <c r="D205" t="str">
        <f t="shared" si="23"/>
        <v/>
      </c>
      <c r="F205" t="s">
        <v>585</v>
      </c>
      <c r="G205" s="5">
        <v>199</v>
      </c>
      <c r="H205" t="str">
        <f>INDEX('[1]All data'!$B$2:$B$251,MATCH('GLAM midpoint &amp; AGTPcum factors'!C205,'[1]All data'!$R$2:$R$251,0))</f>
        <v>CF3(CF2)4CH2CH2OH</v>
      </c>
      <c r="I205" t="str">
        <f>INDEX('[1]All data'!$Q$2:$Q$251,MATCH('GLAM midpoint &amp; AGTPcum factors'!C205,'[1]All data'!$R$2:$R$251,0))</f>
        <v>3,3,4,4,5,5,6,6,7,7,7-undecafluoroheptan-1-ol</v>
      </c>
      <c r="J205">
        <f>INDEX('[1]IPCC 7sm metric supplement '!$V$5:$V$253,MATCH('GLAM midpoint &amp; AGTPcum factors'!$C205,'[1]IPCC 7sm metric supplement '!$C$5:$C$253,0))</f>
        <v>0.53300000000000003</v>
      </c>
      <c r="K205">
        <f>INDEX('[1]IPCC 7sm metric supplement '!$X$5:$X$253,MATCH('GLAM midpoint &amp; AGTPcum factors'!$C205,'[1]IPCC 7sm metric supplement '!$C$5:$C$253,0))</f>
        <v>0.152</v>
      </c>
      <c r="L205">
        <f>INDEX('[1]IPCC 7sm metric supplement '!$AB$5:$AB$253,MATCH('GLAM midpoint &amp; AGTPcum factors'!$C205,'[1]IPCC 7sm metric supplement '!$C$5:$C$253,0))</f>
        <v>9.6000000000000002E-2</v>
      </c>
      <c r="M205">
        <f t="shared" si="24"/>
        <v>2.3185499999999999E-14</v>
      </c>
      <c r="N205">
        <f t="shared" si="25"/>
        <v>2.964E-14</v>
      </c>
      <c r="O205">
        <f t="shared" si="26"/>
        <v>3.7920000000000003E-5</v>
      </c>
      <c r="P205">
        <f>INDEX('[1]IPCC 7sm metric supplement '!$P$5:$P$253,MATCH('GLAM midpoint &amp; AGTPcum factors'!$A205,'[1]IPCC 7sm metric supplement '!$B$5:$B$253,0))*$P$3</f>
        <v>3.79E-5</v>
      </c>
      <c r="Q205" s="2">
        <f t="shared" si="27"/>
        <v>-5.2770448548821098E-4</v>
      </c>
      <c r="S205">
        <f>INDEX('[1]All data'!$H$2:$H$251,MATCH('GLAM midpoint &amp; AGTPcum factors'!C205,'[1]All data'!$R$2:$R$251,0))</f>
        <v>0.53300000000000003</v>
      </c>
      <c r="T205">
        <f>INDEX('[1]All data'!$J$2:$J$251,MATCH('GLAM midpoint &amp; AGTPcum factors'!C205,'[1]All data'!$R$2:$R$251,0))</f>
        <v>0.152</v>
      </c>
      <c r="U205">
        <f>INDEX('[1]All data'!$N$2:$N$251,MATCH('GLAM midpoint &amp; AGTPcum factors'!C205,'[1]All data'!$R$2:$R$251,0))</f>
        <v>9.6000000000000002E-2</v>
      </c>
      <c r="W205" s="2">
        <f t="shared" si="21"/>
        <v>0</v>
      </c>
    </row>
    <row r="206" spans="1:23" x14ac:dyDescent="0.35">
      <c r="A206" t="s">
        <v>586</v>
      </c>
      <c r="B206" t="str">
        <f t="shared" si="22"/>
        <v/>
      </c>
      <c r="C206" t="str">
        <f>"755-02-2"</f>
        <v>755-02-2</v>
      </c>
      <c r="D206" t="str">
        <f t="shared" si="23"/>
        <v/>
      </c>
      <c r="F206" t="s">
        <v>587</v>
      </c>
      <c r="G206" s="5">
        <v>200</v>
      </c>
      <c r="H206" t="str">
        <f>INDEX('[1]All data'!$B$2:$B$251,MATCH('GLAM midpoint &amp; AGTPcum factors'!C206,'[1]All data'!$R$2:$R$251,0))</f>
        <v>CF3(CF2)6CH2CH2OH</v>
      </c>
      <c r="I206" t="str">
        <f>INDEX('[1]All data'!$Q$2:$Q$251,MATCH('GLAM midpoint &amp; AGTPcum factors'!C206,'[1]All data'!$R$2:$R$251,0))</f>
        <v>3,3,4,4,5,5,6,6,7,7,8,8,9,9,9-pentadecafluorononan-1-ol</v>
      </c>
      <c r="J206">
        <f>INDEX('[1]IPCC 7sm metric supplement '!$V$5:$V$253,MATCH('GLAM midpoint &amp; AGTPcum factors'!$C206,'[1]IPCC 7sm metric supplement '!$C$5:$C$253,0))</f>
        <v>0.44900000000000001</v>
      </c>
      <c r="K206">
        <f>INDEX('[1]IPCC 7sm metric supplement '!$X$5:$X$253,MATCH('GLAM midpoint &amp; AGTPcum factors'!$C206,'[1]IPCC 7sm metric supplement '!$C$5:$C$253,0))</f>
        <v>0.128</v>
      </c>
      <c r="L206">
        <f>INDEX('[1]IPCC 7sm metric supplement '!$AB$5:$AB$253,MATCH('GLAM midpoint &amp; AGTPcum factors'!$C206,'[1]IPCC 7sm metric supplement '!$C$5:$C$253,0))</f>
        <v>8.1000000000000003E-2</v>
      </c>
      <c r="M206">
        <f t="shared" si="24"/>
        <v>1.9531499999999998E-14</v>
      </c>
      <c r="N206">
        <f t="shared" si="25"/>
        <v>2.4960000000000002E-14</v>
      </c>
      <c r="O206">
        <f t="shared" si="26"/>
        <v>3.1995000000000001E-5</v>
      </c>
      <c r="P206">
        <f>INDEX('[1]IPCC 7sm metric supplement '!$P$5:$P$253,MATCH('GLAM midpoint &amp; AGTPcum factors'!$A206,'[1]IPCC 7sm metric supplement '!$B$5:$B$253,0))*$P$3</f>
        <v>3.1899999999999996E-5</v>
      </c>
      <c r="Q206" s="2">
        <f t="shared" si="27"/>
        <v>-2.9780564263324461E-3</v>
      </c>
      <c r="S206">
        <f>INDEX('[1]All data'!$H$2:$H$251,MATCH('GLAM midpoint &amp; AGTPcum factors'!C206,'[1]All data'!$R$2:$R$251,0))</f>
        <v>0.44900000000000001</v>
      </c>
      <c r="T206">
        <f>INDEX('[1]All data'!$J$2:$J$251,MATCH('GLAM midpoint &amp; AGTPcum factors'!C206,'[1]All data'!$R$2:$R$251,0))</f>
        <v>0.128</v>
      </c>
      <c r="U206">
        <f>INDEX('[1]All data'!$N$2:$N$251,MATCH('GLAM midpoint &amp; AGTPcum factors'!C206,'[1]All data'!$R$2:$R$251,0))</f>
        <v>8.1000000000000003E-2</v>
      </c>
      <c r="W206" s="2">
        <f t="shared" si="21"/>
        <v>0</v>
      </c>
    </row>
    <row r="207" spans="1:23" x14ac:dyDescent="0.35">
      <c r="A207" t="s">
        <v>588</v>
      </c>
      <c r="B207" t="str">
        <f t="shared" si="22"/>
        <v/>
      </c>
      <c r="C207" t="str">
        <f>"87017-97-8"</f>
        <v>87017-97-8</v>
      </c>
      <c r="D207" t="str">
        <f t="shared" si="23"/>
        <v/>
      </c>
      <c r="F207" t="s">
        <v>589</v>
      </c>
      <c r="G207" s="5">
        <v>201</v>
      </c>
      <c r="H207" t="str">
        <f>INDEX('[1]All data'!$B$2:$B$251,MATCH('GLAM midpoint &amp; AGTPcum factors'!C207,'[1]All data'!$R$2:$R$251,0))</f>
        <v>CF3(CF2)8CH2CH2OH</v>
      </c>
      <c r="I207" t="str">
        <f>INDEX('[1]All data'!$Q$2:$Q$251,MATCH('GLAM midpoint &amp; AGTPcum factors'!C207,'[1]All data'!$R$2:$R$251,0))</f>
        <v>3,3,4,4,5,5,6,6,7,7,8,8,9,9,10,10,11,11,11-nonadecafluoroundecan-1-ol</v>
      </c>
      <c r="J207">
        <f>INDEX('[1]IPCC 7sm metric supplement '!$V$5:$V$253,MATCH('GLAM midpoint &amp; AGTPcum factors'!$C207,'[1]IPCC 7sm metric supplement '!$C$5:$C$253,0))</f>
        <v>0.27300000000000002</v>
      </c>
      <c r="K207">
        <f>INDEX('[1]IPCC 7sm metric supplement '!$X$5:$X$253,MATCH('GLAM midpoint &amp; AGTPcum factors'!$C207,'[1]IPCC 7sm metric supplement '!$C$5:$C$253,0))</f>
        <v>7.8E-2</v>
      </c>
      <c r="L207">
        <f>INDEX('[1]IPCC 7sm metric supplement '!$AB$5:$AB$253,MATCH('GLAM midpoint &amp; AGTPcum factors'!$C207,'[1]IPCC 7sm metric supplement '!$C$5:$C$253,0))</f>
        <v>4.9000000000000002E-2</v>
      </c>
      <c r="M207">
        <f t="shared" si="24"/>
        <v>1.18755E-14</v>
      </c>
      <c r="N207">
        <f t="shared" si="25"/>
        <v>1.5209999999999999E-14</v>
      </c>
      <c r="O207">
        <f t="shared" si="26"/>
        <v>1.9355E-5</v>
      </c>
      <c r="P207">
        <f>INDEX('[1]IPCC 7sm metric supplement '!$P$5:$P$253,MATCH('GLAM midpoint &amp; AGTPcum factors'!$A207,'[1]IPCC 7sm metric supplement '!$B$5:$B$253,0))*$P$3</f>
        <v>1.9399999999999997E-5</v>
      </c>
      <c r="Q207" s="2">
        <f t="shared" si="27"/>
        <v>2.3195876288658267E-3</v>
      </c>
      <c r="S207">
        <f>INDEX('[1]All data'!$H$2:$H$251,MATCH('GLAM midpoint &amp; AGTPcum factors'!C207,'[1]All data'!$R$2:$R$251,0))</f>
        <v>0.27300000000000002</v>
      </c>
      <c r="T207">
        <f>INDEX('[1]All data'!$J$2:$J$251,MATCH('GLAM midpoint &amp; AGTPcum factors'!C207,'[1]All data'!$R$2:$R$251,0))</f>
        <v>7.8E-2</v>
      </c>
      <c r="U207">
        <f>INDEX('[1]All data'!$N$2:$N$251,MATCH('GLAM midpoint &amp; AGTPcum factors'!C207,'[1]All data'!$R$2:$R$251,0))</f>
        <v>4.9000000000000002E-2</v>
      </c>
      <c r="W207" s="2">
        <f t="shared" si="21"/>
        <v>0</v>
      </c>
    </row>
    <row r="208" spans="1:23" x14ac:dyDescent="0.35">
      <c r="A208" t="s">
        <v>590</v>
      </c>
      <c r="B208" t="str">
        <f t="shared" si="22"/>
        <v/>
      </c>
      <c r="C208" t="str">
        <f>"425-87-6"</f>
        <v>425-87-6</v>
      </c>
      <c r="D208" t="str">
        <f t="shared" si="23"/>
        <v/>
      </c>
      <c r="F208" t="s">
        <v>591</v>
      </c>
      <c r="G208" s="5">
        <v>202</v>
      </c>
      <c r="H208" t="str">
        <f>INDEX('[1]All data'!$B$2:$B$251,MATCH('GLAM midpoint &amp; AGTPcum factors'!C208,'[1]All data'!$R$2:$R$251,0))</f>
        <v>CH3OCF2CHClF</v>
      </c>
      <c r="I208" t="str">
        <f>INDEX('[1]All data'!$Q$2:$Q$251,MATCH('GLAM midpoint &amp; AGTPcum factors'!C208,'[1]All data'!$R$2:$R$251,0))</f>
        <v>2-chloro-1,1,2-trifluoro-1-methoxyethane</v>
      </c>
      <c r="J208">
        <f>INDEX('[1]IPCC 7sm metric supplement '!$V$5:$V$253,MATCH('GLAM midpoint &amp; AGTPcum factors'!$C208,'[1]IPCC 7sm metric supplement '!$C$5:$C$253,0))</f>
        <v>136</v>
      </c>
      <c r="K208">
        <f>INDEX('[1]IPCC 7sm metric supplement '!$X$5:$X$253,MATCH('GLAM midpoint &amp; AGTPcum factors'!$C208,'[1]IPCC 7sm metric supplement '!$C$5:$C$253,0))</f>
        <v>38.700000000000003</v>
      </c>
      <c r="L208">
        <f>INDEX('[1]IPCC 7sm metric supplement '!$AB$5:$AB$253,MATCH('GLAM midpoint &amp; AGTPcum factors'!$C208,'[1]IPCC 7sm metric supplement '!$C$5:$C$253,0))</f>
        <v>24.6</v>
      </c>
      <c r="M208">
        <f t="shared" si="24"/>
        <v>5.9159999999999994E-12</v>
      </c>
      <c r="N208">
        <f t="shared" si="25"/>
        <v>7.5465000000000014E-12</v>
      </c>
      <c r="O208">
        <f t="shared" si="26"/>
        <v>9.7169999999999999E-3</v>
      </c>
      <c r="P208">
        <f>INDEX('[1]IPCC 7sm metric supplement '!$P$5:$P$253,MATCH('GLAM midpoint &amp; AGTPcum factors'!$A208,'[1]IPCC 7sm metric supplement '!$B$5:$B$253,0))*$P$3</f>
        <v>9.7000000000000003E-3</v>
      </c>
      <c r="Q208" s="2">
        <f t="shared" si="27"/>
        <v>-1.7525773195875931E-3</v>
      </c>
      <c r="S208">
        <f>INDEX('[1]All data'!$H$2:$H$251,MATCH('GLAM midpoint &amp; AGTPcum factors'!C208,'[1]All data'!$R$2:$R$251,0))</f>
        <v>136</v>
      </c>
      <c r="T208">
        <f>INDEX('[1]All data'!$J$2:$J$251,MATCH('GLAM midpoint &amp; AGTPcum factors'!C208,'[1]All data'!$R$2:$R$251,0))</f>
        <v>38.700000000000003</v>
      </c>
      <c r="U208">
        <f>INDEX('[1]All data'!$N$2:$N$251,MATCH('GLAM midpoint &amp; AGTPcum factors'!C208,'[1]All data'!$R$2:$R$251,0))</f>
        <v>24.6</v>
      </c>
      <c r="W208" s="2">
        <f t="shared" si="21"/>
        <v>0</v>
      </c>
    </row>
    <row r="209" spans="1:23" x14ac:dyDescent="0.35">
      <c r="A209" t="s">
        <v>592</v>
      </c>
      <c r="B209" t="str">
        <f t="shared" si="22"/>
        <v/>
      </c>
      <c r="C209" t="str">
        <f>"1309353-34-1"</f>
        <v>1309353-34-1</v>
      </c>
      <c r="D209" t="str">
        <f t="shared" si="23"/>
        <v/>
      </c>
      <c r="E209" t="s">
        <v>593</v>
      </c>
      <c r="F209" t="s">
        <v>594</v>
      </c>
      <c r="G209" s="5">
        <v>203</v>
      </c>
      <c r="H209" t="str">
        <f>INDEX('[1]All data'!$B$2:$B$251,MATCH('GLAM midpoint &amp; AGTPcum factors'!C209,'[1]All data'!$R$2:$R$251,0))</f>
        <v>CF3OCFCF3CF2OCF2OCF3</v>
      </c>
      <c r="I209" t="str">
        <f>INDEX('[1]All data'!$Q$2:$Q$251,MATCH('GLAM midpoint &amp; AGTPcum factors'!C209,'[1]All data'!$R$2:$R$251,0))</f>
        <v>PFPMIE</v>
      </c>
      <c r="J209">
        <f>INDEX('[1]IPCC 7sm metric supplement '!$V$5:$V$253,MATCH('GLAM midpoint &amp; AGTPcum factors'!$C209,'[1]IPCC 7sm metric supplement '!$C$5:$C$253,0))</f>
        <v>10300</v>
      </c>
      <c r="K209">
        <f>INDEX('[1]IPCC 7sm metric supplement '!$X$5:$X$253,MATCH('GLAM midpoint &amp; AGTPcum factors'!$C209,'[1]IPCC 7sm metric supplement '!$C$5:$C$253,0))</f>
        <v>11700</v>
      </c>
      <c r="L209">
        <f>INDEX('[1]IPCC 7sm metric supplement '!$AB$5:$AB$253,MATCH('GLAM midpoint &amp; AGTPcum factors'!$C209,'[1]IPCC 7sm metric supplement '!$C$5:$C$253,0))</f>
        <v>12000</v>
      </c>
      <c r="M209">
        <f t="shared" si="24"/>
        <v>4.4804999999999997E-10</v>
      </c>
      <c r="N209">
        <f t="shared" si="25"/>
        <v>2.2815E-9</v>
      </c>
      <c r="O209">
        <f t="shared" si="26"/>
        <v>4.74</v>
      </c>
      <c r="P209">
        <f>INDEX('[1]IPCC 7sm metric supplement '!$P$5:$P$253,MATCH('GLAM midpoint &amp; AGTPcum factors'!$A209,'[1]IPCC 7sm metric supplement '!$B$5:$B$253,0))*$P$3</f>
        <v>4.75</v>
      </c>
      <c r="Q209" s="2">
        <f t="shared" si="27"/>
        <v>2.1052631578946921E-3</v>
      </c>
      <c r="S209">
        <f>INDEX('[1]All data'!$H$2:$H$251,MATCH('GLAM midpoint &amp; AGTPcum factors'!C209,'[1]All data'!$R$2:$R$251,0))</f>
        <v>10300</v>
      </c>
      <c r="T209">
        <f>INDEX('[1]All data'!$J$2:$J$251,MATCH('GLAM midpoint &amp; AGTPcum factors'!C209,'[1]All data'!$R$2:$R$251,0))</f>
        <v>11700</v>
      </c>
      <c r="U209">
        <f>INDEX('[1]All data'!$N$2:$N$251,MATCH('GLAM midpoint &amp; AGTPcum factors'!C209,'[1]All data'!$R$2:$R$251,0))</f>
        <v>12000</v>
      </c>
      <c r="W209" s="2">
        <f t="shared" si="21"/>
        <v>0</v>
      </c>
    </row>
    <row r="210" spans="1:23" x14ac:dyDescent="0.35">
      <c r="A210" t="s">
        <v>595</v>
      </c>
      <c r="B210" t="str">
        <f t="shared" si="22"/>
        <v/>
      </c>
      <c r="C210" t="str">
        <f>"1187-93-5"</f>
        <v>1187-93-5</v>
      </c>
      <c r="D210" t="str">
        <f t="shared" si="23"/>
        <v/>
      </c>
      <c r="E210" t="s">
        <v>596</v>
      </c>
      <c r="F210" t="s">
        <v>597</v>
      </c>
      <c r="G210" s="5">
        <v>204</v>
      </c>
      <c r="H210" t="str">
        <f>INDEX('[1]All data'!$B$2:$B$251,MATCH('GLAM midpoint &amp; AGTPcum factors'!C210,'[1]All data'!$R$2:$R$251,0))</f>
        <v>CF3OCFCF2</v>
      </c>
      <c r="I210" t="str">
        <f>INDEX('[1]All data'!$Q$2:$Q$251,MATCH('GLAM midpoint &amp; AGTPcum factors'!C210,'[1]All data'!$R$2:$R$251,0))</f>
        <v>1,1,2-trifluoro-2-(trifluoromethoxy)ethene, HFE-216</v>
      </c>
      <c r="J210">
        <f>INDEX('[1]IPCC 7sm metric supplement '!$V$5:$V$253,MATCH('GLAM midpoint &amp; AGTPcum factors'!$C210,'[1]IPCC 7sm metric supplement '!$C$5:$C$253,0))</f>
        <v>1.0359999999999999E-2</v>
      </c>
      <c r="K210">
        <f>INDEX('[1]IPCC 7sm metric supplement '!$X$5:$X$253,MATCH('GLAM midpoint &amp; AGTPcum factors'!$C210,'[1]IPCC 7sm metric supplement '!$C$5:$C$253,0))</f>
        <v>2.96E-3</v>
      </c>
      <c r="L210">
        <f>INDEX('[1]IPCC 7sm metric supplement '!$AB$5:$AB$253,MATCH('GLAM midpoint &amp; AGTPcum factors'!$C210,'[1]IPCC 7sm metric supplement '!$C$5:$C$253,0))</f>
        <v>1.8699999999999999E-3</v>
      </c>
      <c r="M210">
        <f t="shared" si="24"/>
        <v>4.5065999999999991E-16</v>
      </c>
      <c r="N210">
        <f t="shared" si="25"/>
        <v>5.7719999999999999E-16</v>
      </c>
      <c r="O210">
        <f t="shared" si="26"/>
        <v>7.3865000000000001E-7</v>
      </c>
      <c r="P210">
        <f>INDEX('[1]IPCC 7sm metric supplement '!$P$5:$P$253,MATCH('GLAM midpoint &amp; AGTPcum factors'!$A210,'[1]IPCC 7sm metric supplement '!$B$5:$B$253,0))*$P$3</f>
        <v>7.37E-7</v>
      </c>
      <c r="Q210" s="2">
        <f t="shared" si="27"/>
        <v>-2.2388059701492781E-3</v>
      </c>
      <c r="S210">
        <f>INDEX('[1]All data'!$H$2:$H$251,MATCH('GLAM midpoint &amp; AGTPcum factors'!C210,'[1]All data'!$R$2:$R$251,0))</f>
        <v>0.01</v>
      </c>
      <c r="T210">
        <f>INDEX('[1]All data'!$J$2:$J$251,MATCH('GLAM midpoint &amp; AGTPcum factors'!C210,'[1]All data'!$R$2:$R$251,0))</f>
        <v>3.0000000000000001E-3</v>
      </c>
      <c r="U210">
        <f>INDEX('[1]All data'!$N$2:$N$251,MATCH('GLAM midpoint &amp; AGTPcum factors'!C210,'[1]All data'!$R$2:$R$251,0))</f>
        <v>2E-3</v>
      </c>
      <c r="W210" s="2">
        <f t="shared" si="21"/>
        <v>-3.4749034749034673E-2</v>
      </c>
    </row>
    <row r="211" spans="1:23" x14ac:dyDescent="0.35">
      <c r="A211" t="s">
        <v>598</v>
      </c>
      <c r="B211" t="str">
        <f t="shared" si="22"/>
        <v/>
      </c>
      <c r="C211" t="str">
        <f>"313064-40-3"</f>
        <v>313064-40-3</v>
      </c>
      <c r="D211" t="str">
        <f t="shared" si="23"/>
        <v/>
      </c>
      <c r="F211" t="s">
        <v>599</v>
      </c>
      <c r="G211" s="5">
        <v>205</v>
      </c>
      <c r="H211" t="str">
        <f>INDEX('[1]All data'!$B$2:$B$251,MATCH('GLAM midpoint &amp; AGTPcum factors'!C211,'[1]All data'!$R$2:$R$251,0))</f>
        <v>CF3CF2OCHO</v>
      </c>
      <c r="I211" t="str">
        <f>INDEX('[1]All data'!$Q$2:$Q$251,MATCH('GLAM midpoint &amp; AGTPcum factors'!C211,'[1]All data'!$R$2:$R$251,0))</f>
        <v>Perfluoroethylformate</v>
      </c>
      <c r="J211">
        <f>INDEX('[1]IPCC 7sm metric supplement '!$V$5:$V$253,MATCH('GLAM midpoint &amp; AGTPcum factors'!$C211,'[1]IPCC 7sm metric supplement '!$C$5:$C$253,0))</f>
        <v>597</v>
      </c>
      <c r="K211">
        <f>INDEX('[1]IPCC 7sm metric supplement '!$X$5:$X$253,MATCH('GLAM midpoint &amp; AGTPcum factors'!$C211,'[1]IPCC 7sm metric supplement '!$C$5:$C$253,0))</f>
        <v>170</v>
      </c>
      <c r="L211">
        <f>INDEX('[1]IPCC 7sm metric supplement '!$AB$5:$AB$253,MATCH('GLAM midpoint &amp; AGTPcum factors'!$C211,'[1]IPCC 7sm metric supplement '!$C$5:$C$253,0))</f>
        <v>109</v>
      </c>
      <c r="M211">
        <f t="shared" si="24"/>
        <v>2.5969499999999998E-11</v>
      </c>
      <c r="N211">
        <f t="shared" si="25"/>
        <v>3.3150000000000003E-11</v>
      </c>
      <c r="O211">
        <f t="shared" si="26"/>
        <v>4.3055000000000003E-2</v>
      </c>
      <c r="P211">
        <f>INDEX('[1]IPCC 7sm metric supplement '!$P$5:$P$253,MATCH('GLAM midpoint &amp; AGTPcum factors'!$A211,'[1]IPCC 7sm metric supplement '!$B$5:$B$253,0))*$P$3</f>
        <v>4.3099999999999999E-2</v>
      </c>
      <c r="Q211" s="2">
        <f t="shared" si="27"/>
        <v>1.0440835266820518E-3</v>
      </c>
      <c r="S211">
        <f>INDEX('[1]All data'!$H$2:$H$251,MATCH('GLAM midpoint &amp; AGTPcum factors'!C211,'[1]All data'!$R$2:$R$251,0))</f>
        <v>597</v>
      </c>
      <c r="T211">
        <f>INDEX('[1]All data'!$J$2:$J$251,MATCH('GLAM midpoint &amp; AGTPcum factors'!C211,'[1]All data'!$R$2:$R$251,0))</f>
        <v>170</v>
      </c>
      <c r="U211">
        <f>INDEX('[1]All data'!$N$2:$N$251,MATCH('GLAM midpoint &amp; AGTPcum factors'!C211,'[1]All data'!$R$2:$R$251,0))</f>
        <v>109</v>
      </c>
      <c r="W211" s="2">
        <f t="shared" si="21"/>
        <v>0</v>
      </c>
    </row>
    <row r="212" spans="1:23" x14ac:dyDescent="0.35">
      <c r="A212" t="s">
        <v>600</v>
      </c>
      <c r="B212" t="str">
        <f t="shared" si="22"/>
        <v/>
      </c>
      <c r="C212" t="str">
        <f>"32042-38-9"</f>
        <v>32042-38-9</v>
      </c>
      <c r="D212" t="str">
        <f t="shared" si="23"/>
        <v/>
      </c>
      <c r="F212" t="s">
        <v>601</v>
      </c>
      <c r="G212" s="5">
        <v>206</v>
      </c>
      <c r="H212" t="str">
        <f>INDEX('[1]All data'!$B$2:$B$251,MATCH('GLAM midpoint &amp; AGTPcum factors'!C212,'[1]All data'!$R$2:$R$251,0))</f>
        <v>CF3CH2OCHO</v>
      </c>
      <c r="I212" t="str">
        <f>INDEX('[1]All data'!$Q$2:$Q$251,MATCH('GLAM midpoint &amp; AGTPcum factors'!C212,'[1]All data'!$R$2:$R$251,0))</f>
        <v>2,2,2-trifluoroethylformate</v>
      </c>
      <c r="J212">
        <f>INDEX('[1]IPCC 7sm metric supplement '!$V$5:$V$253,MATCH('GLAM midpoint &amp; AGTPcum factors'!$C212,'[1]IPCC 7sm metric supplement '!$C$5:$C$253,0))</f>
        <v>54.8</v>
      </c>
      <c r="K212">
        <f>INDEX('[1]IPCC 7sm metric supplement '!$X$5:$X$253,MATCH('GLAM midpoint &amp; AGTPcum factors'!$C212,'[1]IPCC 7sm metric supplement '!$C$5:$C$253,0))</f>
        <v>15.6</v>
      </c>
      <c r="L212">
        <f>INDEX('[1]IPCC 7sm metric supplement '!$AB$5:$AB$253,MATCH('GLAM midpoint &amp; AGTPcum factors'!$C212,'[1]IPCC 7sm metric supplement '!$C$5:$C$253,0))</f>
        <v>9.89</v>
      </c>
      <c r="M212">
        <f t="shared" si="24"/>
        <v>2.3837999999999996E-12</v>
      </c>
      <c r="N212">
        <f t="shared" si="25"/>
        <v>3.0420000000000002E-12</v>
      </c>
      <c r="O212">
        <f t="shared" si="26"/>
        <v>3.90655E-3</v>
      </c>
      <c r="P212">
        <f>INDEX('[1]IPCC 7sm metric supplement '!$P$5:$P$253,MATCH('GLAM midpoint &amp; AGTPcum factors'!$A212,'[1]IPCC 7sm metric supplement '!$B$5:$B$253,0))*$P$3</f>
        <v>3.9000000000000003E-3</v>
      </c>
      <c r="Q212" s="2">
        <f t="shared" si="27"/>
        <v>-1.679487179487102E-3</v>
      </c>
      <c r="S212">
        <f>INDEX('[1]All data'!$H$2:$H$251,MATCH('GLAM midpoint &amp; AGTPcum factors'!C212,'[1]All data'!$R$2:$R$251,0))</f>
        <v>54.8</v>
      </c>
      <c r="T212">
        <f>INDEX('[1]All data'!$J$2:$J$251,MATCH('GLAM midpoint &amp; AGTPcum factors'!C212,'[1]All data'!$R$2:$R$251,0))</f>
        <v>15.6</v>
      </c>
      <c r="U212">
        <f>INDEX('[1]All data'!$N$2:$N$251,MATCH('GLAM midpoint &amp; AGTPcum factors'!C212,'[1]All data'!$R$2:$R$251,0))</f>
        <v>9.89</v>
      </c>
      <c r="W212" s="2">
        <f t="shared" si="21"/>
        <v>0</v>
      </c>
    </row>
    <row r="213" spans="1:23" x14ac:dyDescent="0.35">
      <c r="A213" t="s">
        <v>602</v>
      </c>
      <c r="B213" t="str">
        <f t="shared" si="22"/>
        <v/>
      </c>
      <c r="C213" t="str">
        <f>"856766-70-6"</f>
        <v>856766-70-6</v>
      </c>
      <c r="D213" t="str">
        <f t="shared" si="23"/>
        <v/>
      </c>
      <c r="F213" t="s">
        <v>603</v>
      </c>
      <c r="G213" s="5">
        <v>207</v>
      </c>
      <c r="H213" t="str">
        <f>INDEX('[1]All data'!$B$2:$B$251,MATCH('GLAM midpoint &amp; AGTPcum factors'!C213,'[1]All data'!$R$2:$R$251,0))</f>
        <v>(CF3)2CHOCHO</v>
      </c>
      <c r="I213" t="str">
        <f>INDEX('[1]All data'!$Q$2:$Q$251,MATCH('GLAM midpoint &amp; AGTPcum factors'!C213,'[1]All data'!$R$2:$R$251,0))</f>
        <v>1,1,1,3,3,3-hexafluoropropan-2-yl formate</v>
      </c>
      <c r="J213">
        <f>INDEX('[1]IPCC 7sm metric supplement '!$V$5:$V$253,MATCH('GLAM midpoint &amp; AGTPcum factors'!$C213,'[1]IPCC 7sm metric supplement '!$C$5:$C$253,0))</f>
        <v>269</v>
      </c>
      <c r="K213">
        <f>INDEX('[1]IPCC 7sm metric supplement '!$X$5:$X$253,MATCH('GLAM midpoint &amp; AGTPcum factors'!$C213,'[1]IPCC 7sm metric supplement '!$C$5:$C$253,0))</f>
        <v>76.7</v>
      </c>
      <c r="L213">
        <f>INDEX('[1]IPCC 7sm metric supplement '!$AB$5:$AB$253,MATCH('GLAM midpoint &amp; AGTPcum factors'!$C213,'[1]IPCC 7sm metric supplement '!$C$5:$C$253,0))</f>
        <v>49</v>
      </c>
      <c r="M213">
        <f t="shared" si="24"/>
        <v>1.1701499999999999E-11</v>
      </c>
      <c r="N213">
        <f t="shared" si="25"/>
        <v>1.4956500000000002E-11</v>
      </c>
      <c r="O213">
        <f t="shared" si="26"/>
        <v>1.9355000000000001E-2</v>
      </c>
      <c r="P213">
        <f>INDEX('[1]IPCC 7sm metric supplement '!$P$5:$P$253,MATCH('GLAM midpoint &amp; AGTPcum factors'!$A213,'[1]IPCC 7sm metric supplement '!$B$5:$B$253,0))*$P$3</f>
        <v>1.9300000000000001E-2</v>
      </c>
      <c r="Q213" s="2">
        <f t="shared" si="27"/>
        <v>-2.8497409326424606E-3</v>
      </c>
      <c r="S213">
        <f>INDEX('[1]All data'!$H$2:$H$251,MATCH('GLAM midpoint &amp; AGTPcum factors'!C213,'[1]All data'!$R$2:$R$251,0))</f>
        <v>269</v>
      </c>
      <c r="T213">
        <f>INDEX('[1]All data'!$J$2:$J$251,MATCH('GLAM midpoint &amp; AGTPcum factors'!C213,'[1]All data'!$R$2:$R$251,0))</f>
        <v>76.7</v>
      </c>
      <c r="U213">
        <f>INDEX('[1]All data'!$N$2:$N$251,MATCH('GLAM midpoint &amp; AGTPcum factors'!C213,'[1]All data'!$R$2:$R$251,0))</f>
        <v>49</v>
      </c>
      <c r="W213" s="2">
        <f t="shared" si="21"/>
        <v>0</v>
      </c>
    </row>
    <row r="214" spans="1:23" x14ac:dyDescent="0.35">
      <c r="A214" t="s">
        <v>604</v>
      </c>
      <c r="B214" t="str">
        <f t="shared" si="22"/>
        <v/>
      </c>
      <c r="C214" t="str">
        <f>"433-28-3"</f>
        <v>433-28-3</v>
      </c>
      <c r="D214" t="str">
        <f t="shared" si="23"/>
        <v/>
      </c>
      <c r="F214" t="s">
        <v>605</v>
      </c>
      <c r="G214" s="5">
        <v>208</v>
      </c>
      <c r="H214" t="str">
        <f>INDEX('[1]All data'!$B$2:$B$251,MATCH('GLAM midpoint &amp; AGTPcum factors'!C214,'[1]All data'!$R$2:$R$251,0))</f>
        <v>CF3COOCHCH2</v>
      </c>
      <c r="I214" t="str">
        <f>INDEX('[1]All data'!$Q$2:$Q$251,MATCH('GLAM midpoint &amp; AGTPcum factors'!C214,'[1]All data'!$R$2:$R$251,0))</f>
        <v>Ethenyl 2,2,2-trifluoroacetate</v>
      </c>
      <c r="J214">
        <f>INDEX('[1]IPCC 7sm metric supplement '!$V$5:$V$253,MATCH('GLAM midpoint &amp; AGTPcum factors'!$C214,'[1]IPCC 7sm metric supplement '!$C$5:$C$253,0))</f>
        <v>8.0300000000000007E-3</v>
      </c>
      <c r="K214">
        <f>INDEX('[1]IPCC 7sm metric supplement '!$X$5:$X$253,MATCH('GLAM midpoint &amp; AGTPcum factors'!$C214,'[1]IPCC 7sm metric supplement '!$C$5:$C$253,0))</f>
        <v>2.2899999999999999E-3</v>
      </c>
      <c r="L214">
        <f>INDEX('[1]IPCC 7sm metric supplement '!$AB$5:$AB$253,MATCH('GLAM midpoint &amp; AGTPcum factors'!$C214,'[1]IPCC 7sm metric supplement '!$C$5:$C$253,0))</f>
        <v>1.4499999999999999E-3</v>
      </c>
      <c r="M214">
        <f t="shared" si="24"/>
        <v>3.4930500000000001E-16</v>
      </c>
      <c r="N214">
        <f t="shared" si="25"/>
        <v>4.4655000000000003E-16</v>
      </c>
      <c r="O214">
        <f t="shared" si="26"/>
        <v>5.7274999999999994E-7</v>
      </c>
      <c r="P214">
        <f>INDEX('[1]IPCC 7sm metric supplement '!$P$5:$P$253,MATCH('GLAM midpoint &amp; AGTPcum factors'!$A214,'[1]IPCC 7sm metric supplement '!$B$5:$B$253,0))*$P$3</f>
        <v>5.7100000000000002E-7</v>
      </c>
      <c r="Q214" s="2">
        <f t="shared" si="27"/>
        <v>-3.0647985989490714E-3</v>
      </c>
      <c r="S214">
        <f>INDEX('[1]All data'!$H$2:$H$251,MATCH('GLAM midpoint &amp; AGTPcum factors'!C214,'[1]All data'!$R$2:$R$251,0))</f>
        <v>8.0000000000000002E-3</v>
      </c>
      <c r="T214">
        <f>INDEX('[1]All data'!$J$2:$J$251,MATCH('GLAM midpoint &amp; AGTPcum factors'!C214,'[1]All data'!$R$2:$R$251,0))</f>
        <v>2E-3</v>
      </c>
      <c r="U214">
        <f>INDEX('[1]All data'!$N$2:$N$251,MATCH('GLAM midpoint &amp; AGTPcum factors'!C214,'[1]All data'!$R$2:$R$251,0))</f>
        <v>1E-3</v>
      </c>
      <c r="W214" s="2">
        <f t="shared" si="21"/>
        <v>-3.7359900373599639E-3</v>
      </c>
    </row>
    <row r="215" spans="1:23" x14ac:dyDescent="0.35">
      <c r="A215" t="s">
        <v>606</v>
      </c>
      <c r="B215" t="str">
        <f t="shared" si="22"/>
        <v/>
      </c>
      <c r="C215" t="str">
        <f>"383-63-1"</f>
        <v>383-63-1</v>
      </c>
      <c r="D215" t="str">
        <f t="shared" si="23"/>
        <v/>
      </c>
      <c r="F215" t="s">
        <v>607</v>
      </c>
      <c r="G215" s="5">
        <v>209</v>
      </c>
      <c r="H215" t="str">
        <f>INDEX('[1]All data'!$B$2:$B$251,MATCH('GLAM midpoint &amp; AGTPcum factors'!C215,'[1]All data'!$R$2:$R$251,0))</f>
        <v>CF3COOCH2CH3</v>
      </c>
      <c r="I215" t="str">
        <f>INDEX('[1]All data'!$Q$2:$Q$251,MATCH('GLAM midpoint &amp; AGTPcum factors'!C215,'[1]All data'!$R$2:$R$251,0))</f>
        <v>Ethyl 2,2,2-trifluoroacetate</v>
      </c>
      <c r="J215">
        <f>INDEX('[1]IPCC 7sm metric supplement '!$V$5:$V$253,MATCH('GLAM midpoint &amp; AGTPcum factors'!$C215,'[1]IPCC 7sm metric supplement '!$C$5:$C$253,0))</f>
        <v>1.58</v>
      </c>
      <c r="K215">
        <f>INDEX('[1]IPCC 7sm metric supplement '!$X$5:$X$253,MATCH('GLAM midpoint &amp; AGTPcum factors'!$C215,'[1]IPCC 7sm metric supplement '!$C$5:$C$253,0))</f>
        <v>0.45100000000000001</v>
      </c>
      <c r="L215">
        <f>INDEX('[1]IPCC 7sm metric supplement '!$AB$5:$AB$253,MATCH('GLAM midpoint &amp; AGTPcum factors'!$C215,'[1]IPCC 7sm metric supplement '!$C$5:$C$253,0))</f>
        <v>0.28499999999999998</v>
      </c>
      <c r="M215">
        <f t="shared" si="24"/>
        <v>6.8730000000000001E-14</v>
      </c>
      <c r="N215">
        <f t="shared" si="25"/>
        <v>8.7944999999999998E-14</v>
      </c>
      <c r="O215">
        <f t="shared" si="26"/>
        <v>1.12575E-4</v>
      </c>
      <c r="P215">
        <f>INDEX('[1]IPCC 7sm metric supplement '!$P$5:$P$253,MATCH('GLAM midpoint &amp; AGTPcum factors'!$A215,'[1]IPCC 7sm metric supplement '!$B$5:$B$253,0))*$P$3</f>
        <v>1.12E-4</v>
      </c>
      <c r="Q215" s="2">
        <f t="shared" si="27"/>
        <v>-5.1339285714285749E-3</v>
      </c>
      <c r="S215">
        <f>INDEX('[1]All data'!$H$2:$H$251,MATCH('GLAM midpoint &amp; AGTPcum factors'!C215,'[1]All data'!$R$2:$R$251,0))</f>
        <v>1.58</v>
      </c>
      <c r="T215">
        <f>INDEX('[1]All data'!$J$2:$J$251,MATCH('GLAM midpoint &amp; AGTPcum factors'!C215,'[1]All data'!$R$2:$R$251,0))</f>
        <v>0.45100000000000001</v>
      </c>
      <c r="U215">
        <f>INDEX('[1]All data'!$N$2:$N$251,MATCH('GLAM midpoint &amp; AGTPcum factors'!C215,'[1]All data'!$R$2:$R$251,0))</f>
        <v>0.28499999999999998</v>
      </c>
      <c r="W215" s="2">
        <f t="shared" si="21"/>
        <v>0</v>
      </c>
    </row>
    <row r="216" spans="1:23" x14ac:dyDescent="0.35">
      <c r="A216" t="s">
        <v>608</v>
      </c>
      <c r="B216" t="str">
        <f t="shared" si="22"/>
        <v/>
      </c>
      <c r="C216" t="str">
        <f>"383-67-5"</f>
        <v>383-67-5</v>
      </c>
      <c r="D216" t="str">
        <f t="shared" si="23"/>
        <v/>
      </c>
      <c r="F216" t="s">
        <v>609</v>
      </c>
      <c r="G216" s="5">
        <v>210</v>
      </c>
      <c r="H216" t="str">
        <f>INDEX('[1]All data'!$B$2:$B$251,MATCH('GLAM midpoint &amp; AGTPcum factors'!C216,'[1]All data'!$R$2:$R$251,0))</f>
        <v>CF3COOCH2CHCH2</v>
      </c>
      <c r="I216" t="str">
        <f>INDEX('[1]All data'!$Q$2:$Q$251,MATCH('GLAM midpoint &amp; AGTPcum factors'!C216,'[1]All data'!$R$2:$R$251,0))</f>
        <v>Prop-2-enyl 2,2,2-trifluoroacetate</v>
      </c>
      <c r="J216">
        <f>INDEX('[1]IPCC 7sm metric supplement '!$V$5:$V$253,MATCH('GLAM midpoint &amp; AGTPcum factors'!$C216,'[1]IPCC 7sm metric supplement '!$C$5:$C$253,0))</f>
        <v>7.2399999999999999E-3</v>
      </c>
      <c r="K216">
        <f>INDEX('[1]IPCC 7sm metric supplement '!$X$5:$X$253,MATCH('GLAM midpoint &amp; AGTPcum factors'!$C216,'[1]IPCC 7sm metric supplement '!$C$5:$C$253,0))</f>
        <v>2.0699999999999998E-3</v>
      </c>
      <c r="L216">
        <f>INDEX('[1]IPCC 7sm metric supplement '!$AB$5:$AB$253,MATCH('GLAM midpoint &amp; AGTPcum factors'!$C216,'[1]IPCC 7sm metric supplement '!$C$5:$C$253,0))</f>
        <v>1.2999999999999999E-3</v>
      </c>
      <c r="M216">
        <f t="shared" si="24"/>
        <v>3.1494E-16</v>
      </c>
      <c r="N216">
        <f t="shared" si="25"/>
        <v>4.0364999999999996E-16</v>
      </c>
      <c r="O216">
        <f t="shared" si="26"/>
        <v>5.1349999999999993E-7</v>
      </c>
      <c r="P216">
        <f>INDEX('[1]IPCC 7sm metric supplement '!$P$5:$P$253,MATCH('GLAM midpoint &amp; AGTPcum factors'!$A216,'[1]IPCC 7sm metric supplement '!$B$5:$B$253,0))*$P$3</f>
        <v>5.1499999999999994E-7</v>
      </c>
      <c r="Q216" s="2">
        <f t="shared" si="27"/>
        <v>2.9126213592233145E-3</v>
      </c>
      <c r="S216">
        <f>INDEX('[1]All data'!$H$2:$H$251,MATCH('GLAM midpoint &amp; AGTPcum factors'!C216,'[1]All data'!$R$2:$R$251,0))</f>
        <v>7.0000000000000001E-3</v>
      </c>
      <c r="T216">
        <f>INDEX('[1]All data'!$J$2:$J$251,MATCH('GLAM midpoint &amp; AGTPcum factors'!C216,'[1]All data'!$R$2:$R$251,0))</f>
        <v>2E-3</v>
      </c>
      <c r="U216">
        <f>INDEX('[1]All data'!$N$2:$N$251,MATCH('GLAM midpoint &amp; AGTPcum factors'!C216,'[1]All data'!$R$2:$R$251,0))</f>
        <v>1E-3</v>
      </c>
      <c r="W216" s="2">
        <f t="shared" si="21"/>
        <v>-3.3149171270718203E-2</v>
      </c>
    </row>
    <row r="217" spans="1:23" x14ac:dyDescent="0.35">
      <c r="A217" t="s">
        <v>610</v>
      </c>
      <c r="B217" t="str">
        <f t="shared" si="22"/>
        <v/>
      </c>
      <c r="C217" t="str">
        <f>"431-47-0"</f>
        <v>431-47-0</v>
      </c>
      <c r="D217" t="str">
        <f t="shared" si="23"/>
        <v/>
      </c>
      <c r="F217" t="s">
        <v>611</v>
      </c>
      <c r="G217" s="5">
        <v>211</v>
      </c>
      <c r="H217" t="str">
        <f>INDEX('[1]All data'!$B$2:$B$251,MATCH('GLAM midpoint &amp; AGTPcum factors'!C217,'[1]All data'!$R$2:$R$251,0))</f>
        <v>CF3COOCH3</v>
      </c>
      <c r="I217" t="str">
        <f>INDEX('[1]All data'!$Q$2:$Q$251,MATCH('GLAM midpoint &amp; AGTPcum factors'!C217,'[1]All data'!$R$2:$R$251,0))</f>
        <v>Methyl 2,2,2-trifluoroacetate</v>
      </c>
      <c r="J217">
        <f>INDEX('[1]IPCC 7sm metric supplement '!$V$5:$V$253,MATCH('GLAM midpoint &amp; AGTPcum factors'!$C217,'[1]IPCC 7sm metric supplement '!$C$5:$C$253,0))</f>
        <v>82.3</v>
      </c>
      <c r="K217">
        <f>INDEX('[1]IPCC 7sm metric supplement '!$X$5:$X$253,MATCH('GLAM midpoint &amp; AGTPcum factors'!$C217,'[1]IPCC 7sm metric supplement '!$C$5:$C$253,0))</f>
        <v>23.5</v>
      </c>
      <c r="L217">
        <f>INDEX('[1]IPCC 7sm metric supplement '!$AB$5:$AB$253,MATCH('GLAM midpoint &amp; AGTPcum factors'!$C217,'[1]IPCC 7sm metric supplement '!$C$5:$C$253,0))</f>
        <v>14.9</v>
      </c>
      <c r="M217">
        <f t="shared" si="24"/>
        <v>3.5800499999999999E-12</v>
      </c>
      <c r="N217">
        <f t="shared" si="25"/>
        <v>4.5824999999999999E-12</v>
      </c>
      <c r="O217">
        <f t="shared" si="26"/>
        <v>5.8855000000000001E-3</v>
      </c>
      <c r="P217">
        <f>INDEX('[1]IPCC 7sm metric supplement '!$P$5:$P$253,MATCH('GLAM midpoint &amp; AGTPcum factors'!$A217,'[1]IPCC 7sm metric supplement '!$B$5:$B$253,0))*$P$3</f>
        <v>5.8700000000000002E-3</v>
      </c>
      <c r="Q217" s="2">
        <f t="shared" si="27"/>
        <v>-2.6405451448040696E-3</v>
      </c>
      <c r="S217">
        <f>INDEX('[1]All data'!$H$2:$H$251,MATCH('GLAM midpoint &amp; AGTPcum factors'!C217,'[1]All data'!$R$2:$R$251,0))</f>
        <v>82.3</v>
      </c>
      <c r="T217">
        <f>INDEX('[1]All data'!$J$2:$J$251,MATCH('GLAM midpoint &amp; AGTPcum factors'!C217,'[1]All data'!$R$2:$R$251,0))</f>
        <v>23.5</v>
      </c>
      <c r="U217">
        <f>INDEX('[1]All data'!$N$2:$N$251,MATCH('GLAM midpoint &amp; AGTPcum factors'!C217,'[1]All data'!$R$2:$R$251,0))</f>
        <v>14.9</v>
      </c>
      <c r="W217" s="2">
        <f t="shared" si="21"/>
        <v>0</v>
      </c>
    </row>
    <row r="218" spans="1:23" x14ac:dyDescent="0.35">
      <c r="A218" t="s">
        <v>612</v>
      </c>
      <c r="B218" t="str">
        <f t="shared" si="22"/>
        <v/>
      </c>
      <c r="C218" t="str">
        <f>"375-01-9"</f>
        <v>375-01-9</v>
      </c>
      <c r="D218" t="str">
        <f t="shared" si="23"/>
        <v/>
      </c>
      <c r="F218" t="s">
        <v>613</v>
      </c>
      <c r="G218" s="5">
        <v>212</v>
      </c>
      <c r="H218" t="str">
        <f>INDEX('[1]All data'!$B$2:$B$251,MATCH('GLAM midpoint &amp; AGTPcum factors'!C218,'[1]All data'!$R$2:$R$251,0))</f>
        <v>CF3CF2CF2CH2OH</v>
      </c>
      <c r="I218" t="str">
        <f>INDEX('[1]All data'!$Q$2:$Q$251,MATCH('GLAM midpoint &amp; AGTPcum factors'!C218,'[1]All data'!$R$2:$R$251,0))</f>
        <v>2,2,3,3,4,4,4-heptafluoro-1-butanol</v>
      </c>
      <c r="J218">
        <f>INDEX('[1]IPCC 7sm metric supplement '!$V$5:$V$253,MATCH('GLAM midpoint &amp; AGTPcum factors'!$C218,'[1]IPCC 7sm metric supplement '!$C$5:$C$253,0))</f>
        <v>36.5</v>
      </c>
      <c r="K218">
        <f>INDEX('[1]IPCC 7sm metric supplement '!$X$5:$X$253,MATCH('GLAM midpoint &amp; AGTPcum factors'!$C218,'[1]IPCC 7sm metric supplement '!$C$5:$C$253,0))</f>
        <v>10.4</v>
      </c>
      <c r="L218">
        <f>INDEX('[1]IPCC 7sm metric supplement '!$AB$5:$AB$253,MATCH('GLAM midpoint &amp; AGTPcum factors'!$C218,'[1]IPCC 7sm metric supplement '!$C$5:$C$253,0))</f>
        <v>6.58</v>
      </c>
      <c r="M218">
        <f t="shared" si="24"/>
        <v>1.58775E-12</v>
      </c>
      <c r="N218">
        <f t="shared" si="25"/>
        <v>2.0280000000000002E-12</v>
      </c>
      <c r="O218">
        <f t="shared" si="26"/>
        <v>2.5991E-3</v>
      </c>
      <c r="P218">
        <f>INDEX('[1]IPCC 7sm metric supplement '!$P$5:$P$253,MATCH('GLAM midpoint &amp; AGTPcum factors'!$A218,'[1]IPCC 7sm metric supplement '!$B$5:$B$253,0))*$P$3</f>
        <v>2.5999999999999999E-3</v>
      </c>
      <c r="Q218" s="2">
        <f t="shared" si="27"/>
        <v>3.4615384615379203E-4</v>
      </c>
      <c r="S218">
        <f>INDEX('[1]All data'!$H$2:$H$251,MATCH('GLAM midpoint &amp; AGTPcum factors'!C218,'[1]All data'!$R$2:$R$251,0))</f>
        <v>36.5</v>
      </c>
      <c r="T218">
        <f>INDEX('[1]All data'!$J$2:$J$251,MATCH('GLAM midpoint &amp; AGTPcum factors'!C218,'[1]All data'!$R$2:$R$251,0))</f>
        <v>10.4</v>
      </c>
      <c r="U218">
        <f>INDEX('[1]All data'!$N$2:$N$251,MATCH('GLAM midpoint &amp; AGTPcum factors'!C218,'[1]All data'!$R$2:$R$251,0))</f>
        <v>6.58</v>
      </c>
      <c r="W218" s="2">
        <f t="shared" si="21"/>
        <v>0</v>
      </c>
    </row>
    <row r="219" spans="1:23" x14ac:dyDescent="0.35">
      <c r="A219" t="s">
        <v>614</v>
      </c>
      <c r="B219" t="str">
        <f t="shared" si="22"/>
        <v/>
      </c>
      <c r="C219" t="str">
        <f>"84011-06-3"</f>
        <v>84011-06-3</v>
      </c>
      <c r="D219" t="str">
        <f t="shared" si="23"/>
        <v/>
      </c>
      <c r="F219" t="s">
        <v>615</v>
      </c>
      <c r="G219" s="5">
        <v>213</v>
      </c>
      <c r="H219" t="str">
        <f>INDEX('[1]All data'!$B$2:$B$251,MATCH('GLAM midpoint &amp; AGTPcum factors'!C219,'[1]All data'!$R$2:$R$251,0))</f>
        <v>CHF2CHFOCF3</v>
      </c>
      <c r="I219" t="str">
        <f>INDEX('[1]All data'!$Q$2:$Q$251,MATCH('GLAM midpoint &amp; AGTPcum factors'!C219,'[1]All data'!$R$2:$R$251,0))</f>
        <v>1,1,2-trifluoro-2-(trifluoromethoxy)ethane</v>
      </c>
      <c r="J219">
        <f>INDEX('[1]IPCC 7sm metric supplement '!$V$5:$V$253,MATCH('GLAM midpoint &amp; AGTPcum factors'!$C219,'[1]IPCC 7sm metric supplement '!$C$5:$C$253,0))</f>
        <v>1260</v>
      </c>
      <c r="K219">
        <f>INDEX('[1]IPCC 7sm metric supplement '!$X$5:$X$253,MATCH('GLAM midpoint &amp; AGTPcum factors'!$C219,'[1]IPCC 7sm metric supplement '!$C$5:$C$253,0))</f>
        <v>359</v>
      </c>
      <c r="L219">
        <f>INDEX('[1]IPCC 7sm metric supplement '!$AB$5:$AB$253,MATCH('GLAM midpoint &amp; AGTPcum factors'!$C219,'[1]IPCC 7sm metric supplement '!$C$5:$C$253,0))</f>
        <v>236</v>
      </c>
      <c r="M219">
        <f t="shared" si="24"/>
        <v>5.4809999999999996E-11</v>
      </c>
      <c r="N219">
        <f t="shared" si="25"/>
        <v>7.0004999999999995E-11</v>
      </c>
      <c r="O219">
        <f t="shared" si="26"/>
        <v>9.3219999999999997E-2</v>
      </c>
      <c r="P219">
        <f>INDEX('[1]IPCC 7sm metric supplement '!$P$5:$P$253,MATCH('GLAM midpoint &amp; AGTPcum factors'!$A219,'[1]IPCC 7sm metric supplement '!$B$5:$B$253,0))*$P$3</f>
        <v>9.3300000000000008E-2</v>
      </c>
      <c r="Q219" s="2">
        <f t="shared" si="27"/>
        <v>8.5744908896045666E-4</v>
      </c>
      <c r="S219">
        <f>INDEX('[1]All data'!$H$2:$H$251,MATCH('GLAM midpoint &amp; AGTPcum factors'!C219,'[1]All data'!$R$2:$R$251,0))</f>
        <v>1260</v>
      </c>
      <c r="T219">
        <f>INDEX('[1]All data'!$J$2:$J$251,MATCH('GLAM midpoint &amp; AGTPcum factors'!C219,'[1]All data'!$R$2:$R$251,0))</f>
        <v>359</v>
      </c>
      <c r="U219">
        <f>INDEX('[1]All data'!$N$2:$N$251,MATCH('GLAM midpoint &amp; AGTPcum factors'!C219,'[1]All data'!$R$2:$R$251,0))</f>
        <v>236</v>
      </c>
      <c r="W219" s="2">
        <f t="shared" si="21"/>
        <v>0</v>
      </c>
    </row>
    <row r="220" spans="1:23" x14ac:dyDescent="0.35">
      <c r="A220" t="s">
        <v>616</v>
      </c>
      <c r="B220" t="str">
        <f t="shared" si="22"/>
        <v/>
      </c>
      <c r="C220" t="str">
        <f>"380-34-7"</f>
        <v>380-34-7</v>
      </c>
      <c r="D220" t="str">
        <f t="shared" si="23"/>
        <v/>
      </c>
      <c r="F220" t="s">
        <v>617</v>
      </c>
      <c r="G220" s="5">
        <v>214</v>
      </c>
      <c r="H220" t="str">
        <f>INDEX('[1]All data'!$B$2:$B$251,MATCH('GLAM midpoint &amp; AGTPcum factors'!C220,'[1]All data'!$R$2:$R$251,0))</f>
        <v>CF3CHFCF2OCH2CH3</v>
      </c>
      <c r="I220" t="str">
        <f>INDEX('[1]All data'!$Q$2:$Q$251,MATCH('GLAM midpoint &amp; AGTPcum factors'!C220,'[1]All data'!$R$2:$R$251,0))</f>
        <v>1-ethoxy-1,1,2,3,3,3-hexafluoropropane</v>
      </c>
      <c r="J220">
        <f>INDEX('[1]IPCC 7sm metric supplement '!$V$5:$V$253,MATCH('GLAM midpoint &amp; AGTPcum factors'!$C220,'[1]IPCC 7sm metric supplement '!$C$5:$C$253,0))</f>
        <v>26.4</v>
      </c>
      <c r="K220">
        <f>INDEX('[1]IPCC 7sm metric supplement '!$X$5:$X$253,MATCH('GLAM midpoint &amp; AGTPcum factors'!$C220,'[1]IPCC 7sm metric supplement '!$C$5:$C$253,0))</f>
        <v>7.54</v>
      </c>
      <c r="L220">
        <f>INDEX('[1]IPCC 7sm metric supplement '!$AB$5:$AB$253,MATCH('GLAM midpoint &amp; AGTPcum factors'!$C220,'[1]IPCC 7sm metric supplement '!$C$5:$C$253,0))</f>
        <v>4.7699999999999996</v>
      </c>
      <c r="M220">
        <f t="shared" si="24"/>
        <v>1.1483999999999998E-12</v>
      </c>
      <c r="N220">
        <f t="shared" si="25"/>
        <v>1.4703000000000001E-12</v>
      </c>
      <c r="O220">
        <f t="shared" si="26"/>
        <v>1.8841499999999998E-3</v>
      </c>
      <c r="P220">
        <f>INDEX('[1]IPCC 7sm metric supplement '!$P$5:$P$253,MATCH('GLAM midpoint &amp; AGTPcum factors'!$A220,'[1]IPCC 7sm metric supplement '!$B$5:$B$253,0))*$P$3</f>
        <v>1.8800000000000002E-3</v>
      </c>
      <c r="Q220" s="2">
        <f t="shared" si="27"/>
        <v>-2.2074468085104466E-3</v>
      </c>
      <c r="S220">
        <f>INDEX('[1]All data'!$H$2:$H$251,MATCH('GLAM midpoint &amp; AGTPcum factors'!C220,'[1]All data'!$R$2:$R$251,0))</f>
        <v>26.4</v>
      </c>
      <c r="T220">
        <f>INDEX('[1]All data'!$J$2:$J$251,MATCH('GLAM midpoint &amp; AGTPcum factors'!C220,'[1]All data'!$R$2:$R$251,0))</f>
        <v>7.54</v>
      </c>
      <c r="U220">
        <f>INDEX('[1]All data'!$N$2:$N$251,MATCH('GLAM midpoint &amp; AGTPcum factors'!C220,'[1]All data'!$R$2:$R$251,0))</f>
        <v>4.7699999999999996</v>
      </c>
      <c r="W220" s="2">
        <f t="shared" si="21"/>
        <v>0</v>
      </c>
    </row>
    <row r="221" spans="1:23" x14ac:dyDescent="0.35">
      <c r="A221" t="s">
        <v>618</v>
      </c>
      <c r="B221" t="str">
        <f t="shared" si="22"/>
        <v/>
      </c>
      <c r="C221" t="str">
        <f>"3330-15-2"</f>
        <v>3330-15-2</v>
      </c>
      <c r="D221" t="str">
        <f t="shared" si="23"/>
        <v/>
      </c>
      <c r="F221" t="s">
        <v>619</v>
      </c>
      <c r="G221" s="5">
        <v>215</v>
      </c>
      <c r="H221" t="str">
        <f>INDEX('[1]All data'!$B$2:$B$251,MATCH('GLAM midpoint &amp; AGTPcum factors'!C221,'[1]All data'!$R$2:$R$251,0))</f>
        <v>CF3CF2CF2OCHFCF3</v>
      </c>
      <c r="I221" t="str">
        <f>INDEX('[1]All data'!$Q$2:$Q$251,MATCH('GLAM midpoint &amp; AGTPcum factors'!C221,'[1]All data'!$R$2:$R$251,0))</f>
        <v>1,1,1,2,2,3,3-heptafluoro-3-(1,2,2,2-tetrafluoroethoxy)-propane</v>
      </c>
      <c r="J221">
        <f>INDEX('[1]IPCC 7sm metric supplement '!$V$5:$V$253,MATCH('GLAM midpoint &amp; AGTPcum factors'!$C221,'[1]IPCC 7sm metric supplement '!$C$5:$C$253,0))</f>
        <v>6630</v>
      </c>
      <c r="K221">
        <f>INDEX('[1]IPCC 7sm metric supplement '!$X$5:$X$253,MATCH('GLAM midpoint &amp; AGTPcum factors'!$C221,'[1]IPCC 7sm metric supplement '!$C$5:$C$253,0))</f>
        <v>2340</v>
      </c>
      <c r="L221">
        <f>INDEX('[1]IPCC 7sm metric supplement '!$AB$5:$AB$253,MATCH('GLAM midpoint &amp; AGTPcum factors'!$C221,'[1]IPCC 7sm metric supplement '!$C$5:$C$253,0))</f>
        <v>4140</v>
      </c>
      <c r="M221">
        <f t="shared" si="24"/>
        <v>2.88405E-10</v>
      </c>
      <c r="N221">
        <f t="shared" si="25"/>
        <v>4.5630000000000002E-10</v>
      </c>
      <c r="O221">
        <f t="shared" si="26"/>
        <v>1.6353</v>
      </c>
      <c r="P221">
        <f>INDEX('[1]IPCC 7sm metric supplement '!$P$5:$P$253,MATCH('GLAM midpoint &amp; AGTPcum factors'!$A221,'[1]IPCC 7sm metric supplement '!$B$5:$B$253,0))*$P$3</f>
        <v>1.63</v>
      </c>
      <c r="Q221" s="2">
        <f t="shared" si="27"/>
        <v>-3.2515337423313392E-3</v>
      </c>
      <c r="S221">
        <f>INDEX('[1]All data'!$H$2:$H$251,MATCH('GLAM midpoint &amp; AGTPcum factors'!C221,'[1]All data'!$R$2:$R$251,0))</f>
        <v>6630</v>
      </c>
      <c r="T221">
        <f>INDEX('[1]All data'!$J$2:$J$251,MATCH('GLAM midpoint &amp; AGTPcum factors'!C221,'[1]All data'!$R$2:$R$251,0))</f>
        <v>2340</v>
      </c>
      <c r="U221">
        <f>INDEX('[1]All data'!$N$2:$N$251,MATCH('GLAM midpoint &amp; AGTPcum factors'!C221,'[1]All data'!$R$2:$R$251,0))</f>
        <v>4140</v>
      </c>
      <c r="W221" s="2">
        <f t="shared" si="21"/>
        <v>0</v>
      </c>
    </row>
    <row r="222" spans="1:23" x14ac:dyDescent="0.35">
      <c r="A222" t="s">
        <v>620</v>
      </c>
      <c r="B222" t="str">
        <f t="shared" si="22"/>
        <v/>
      </c>
      <c r="C222" t="str">
        <f>"76-37-9"</f>
        <v>76-37-9</v>
      </c>
      <c r="D222" t="str">
        <f t="shared" si="23"/>
        <v/>
      </c>
      <c r="F222" t="s">
        <v>621</v>
      </c>
      <c r="G222" s="5">
        <v>216</v>
      </c>
      <c r="H222" t="str">
        <f>INDEX('[1]All data'!$B$2:$B$251,MATCH('GLAM midpoint &amp; AGTPcum factors'!C222,'[1]All data'!$R$2:$R$251,0))</f>
        <v>CHF2CF2CH2OH</v>
      </c>
      <c r="I222" t="str">
        <f>INDEX('[1]All data'!$Q$2:$Q$251,MATCH('GLAM midpoint &amp; AGTPcum factors'!C222,'[1]All data'!$R$2:$R$251,0))</f>
        <v>2,2,3,3-tetrafluoro-1-propanol</v>
      </c>
      <c r="J222">
        <f>INDEX('[1]IPCC 7sm metric supplement '!$V$5:$V$253,MATCH('GLAM midpoint &amp; AGTPcum factors'!$C222,'[1]IPCC 7sm metric supplement '!$C$5:$C$253,0))</f>
        <v>14.4</v>
      </c>
      <c r="K222">
        <f>INDEX('[1]IPCC 7sm metric supplement '!$X$5:$X$253,MATCH('GLAM midpoint &amp; AGTPcum factors'!$C222,'[1]IPCC 7sm metric supplement '!$C$5:$C$253,0))</f>
        <v>4.12</v>
      </c>
      <c r="L222">
        <f>INDEX('[1]IPCC 7sm metric supplement '!$AB$5:$AB$253,MATCH('GLAM midpoint &amp; AGTPcum factors'!$C222,'[1]IPCC 7sm metric supplement '!$C$5:$C$253,0))</f>
        <v>2.6</v>
      </c>
      <c r="M222">
        <f t="shared" si="24"/>
        <v>6.2639999999999994E-13</v>
      </c>
      <c r="N222">
        <f t="shared" si="25"/>
        <v>8.0339999999999999E-13</v>
      </c>
      <c r="O222">
        <f t="shared" si="26"/>
        <v>1.0270000000000001E-3</v>
      </c>
      <c r="P222">
        <f>INDEX('[1]IPCC 7sm metric supplement '!$P$5:$P$253,MATCH('GLAM midpoint &amp; AGTPcum factors'!$A222,'[1]IPCC 7sm metric supplement '!$B$5:$B$253,0))*$P$3</f>
        <v>1.0299999999999999E-3</v>
      </c>
      <c r="Q222" s="2">
        <f t="shared" si="27"/>
        <v>2.9126213592230565E-3</v>
      </c>
      <c r="S222">
        <f>INDEX('[1]All data'!$H$2:$H$251,MATCH('GLAM midpoint &amp; AGTPcum factors'!C222,'[1]All data'!$R$2:$R$251,0))</f>
        <v>14.4</v>
      </c>
      <c r="T222">
        <f>INDEX('[1]All data'!$J$2:$J$251,MATCH('GLAM midpoint &amp; AGTPcum factors'!C222,'[1]All data'!$R$2:$R$251,0))</f>
        <v>4.12</v>
      </c>
      <c r="U222">
        <f>INDEX('[1]All data'!$N$2:$N$251,MATCH('GLAM midpoint &amp; AGTPcum factors'!C222,'[1]All data'!$R$2:$R$251,0))</f>
        <v>2.6</v>
      </c>
      <c r="W222" s="2">
        <f t="shared" si="21"/>
        <v>0</v>
      </c>
    </row>
    <row r="223" spans="1:23" x14ac:dyDescent="0.35">
      <c r="A223" t="s">
        <v>622</v>
      </c>
      <c r="B223" t="str">
        <f t="shared" si="22"/>
        <v/>
      </c>
      <c r="C223" t="str">
        <f>"382-31-0"</f>
        <v>382-31-0</v>
      </c>
      <c r="D223" t="str">
        <f t="shared" si="23"/>
        <v/>
      </c>
      <c r="F223" t="s">
        <v>623</v>
      </c>
      <c r="G223" s="5">
        <v>217</v>
      </c>
      <c r="H223" t="str">
        <f>INDEX('[1]All data'!$B$2:$B$251,MATCH('GLAM midpoint &amp; AGTPcum factors'!C223,'[1]All data'!$R$2:$R$251,0))</f>
        <v>CF3CHFCF2CH2OH</v>
      </c>
      <c r="I223" t="str">
        <f>INDEX('[1]All data'!$Q$2:$Q$251,MATCH('GLAM midpoint &amp; AGTPcum factors'!C223,'[1]All data'!$R$2:$R$251,0))</f>
        <v>2,2,3,4,4,4-hexafluoro-1-butanol</v>
      </c>
      <c r="J223">
        <f>INDEX('[1]IPCC 7sm metric supplement '!$V$5:$V$253,MATCH('GLAM midpoint &amp; AGTPcum factors'!$C223,'[1]IPCC 7sm metric supplement '!$C$5:$C$253,0))</f>
        <v>30.5</v>
      </c>
      <c r="K223">
        <f>INDEX('[1]IPCC 7sm metric supplement '!$X$5:$X$253,MATCH('GLAM midpoint &amp; AGTPcum factors'!$C223,'[1]IPCC 7sm metric supplement '!$C$5:$C$253,0))</f>
        <v>8.69</v>
      </c>
      <c r="L223">
        <f>INDEX('[1]IPCC 7sm metric supplement '!$AB$5:$AB$253,MATCH('GLAM midpoint &amp; AGTPcum factors'!$C223,'[1]IPCC 7sm metric supplement '!$C$5:$C$253,0))</f>
        <v>5.5</v>
      </c>
      <c r="M223">
        <f t="shared" si="24"/>
        <v>1.32675E-12</v>
      </c>
      <c r="N223">
        <f t="shared" si="25"/>
        <v>1.6945499999999999E-12</v>
      </c>
      <c r="O223">
        <f t="shared" si="26"/>
        <v>2.1725E-3</v>
      </c>
      <c r="P223">
        <f>INDEX('[1]IPCC 7sm metric supplement '!$P$5:$P$253,MATCH('GLAM midpoint &amp; AGTPcum factors'!$A223,'[1]IPCC 7sm metric supplement '!$B$5:$B$253,0))*$P$3</f>
        <v>2.1700000000000001E-3</v>
      </c>
      <c r="Q223" s="2">
        <f t="shared" si="27"/>
        <v>-1.152073732718847E-3</v>
      </c>
      <c r="S223">
        <f>INDEX('[1]All data'!$H$2:$H$251,MATCH('GLAM midpoint &amp; AGTPcum factors'!C223,'[1]All data'!$R$2:$R$251,0))</f>
        <v>30.5</v>
      </c>
      <c r="T223">
        <f>INDEX('[1]All data'!$J$2:$J$251,MATCH('GLAM midpoint &amp; AGTPcum factors'!C223,'[1]All data'!$R$2:$R$251,0))</f>
        <v>8.69</v>
      </c>
      <c r="U223">
        <f>INDEX('[1]All data'!$N$2:$N$251,MATCH('GLAM midpoint &amp; AGTPcum factors'!C223,'[1]All data'!$R$2:$R$251,0))</f>
        <v>5.5</v>
      </c>
      <c r="W223" s="2">
        <f t="shared" si="21"/>
        <v>0</v>
      </c>
    </row>
    <row r="224" spans="1:23" x14ac:dyDescent="0.35">
      <c r="A224" t="s">
        <v>624</v>
      </c>
      <c r="B224" t="str">
        <f t="shared" si="22"/>
        <v/>
      </c>
      <c r="C224" t="str">
        <f>"60598-17-6"</f>
        <v>60598-17-6</v>
      </c>
      <c r="D224" t="str">
        <f t="shared" si="23"/>
        <v/>
      </c>
      <c r="F224" t="s">
        <v>625</v>
      </c>
      <c r="G224" s="5">
        <v>218</v>
      </c>
      <c r="H224" t="str">
        <f>INDEX('[1]All data'!$B$2:$B$251,MATCH('GLAM midpoint &amp; AGTPcum factors'!C224,'[1]All data'!$R$2:$R$251,0))</f>
        <v>CHF2CF2CH2OCH3</v>
      </c>
      <c r="I224" t="str">
        <f>INDEX('[1]All data'!$Q$2:$Q$251,MATCH('GLAM midpoint &amp; AGTPcum factors'!C224,'[1]All data'!$R$2:$R$251,0))</f>
        <v>1,1,2,2-tetrafluoro-3-methoxy-propane</v>
      </c>
      <c r="J224">
        <f>INDEX('[1]IPCC 7sm metric supplement '!$V$5:$V$253,MATCH('GLAM midpoint &amp; AGTPcum factors'!$C224,'[1]IPCC 7sm metric supplement '!$C$5:$C$253,0))</f>
        <v>1.68</v>
      </c>
      <c r="K224">
        <f>INDEX('[1]IPCC 7sm metric supplement '!$X$5:$X$253,MATCH('GLAM midpoint &amp; AGTPcum factors'!$C224,'[1]IPCC 7sm metric supplement '!$C$5:$C$253,0))</f>
        <v>0.47799999999999998</v>
      </c>
      <c r="L224">
        <f>INDEX('[1]IPCC 7sm metric supplement '!$AB$5:$AB$253,MATCH('GLAM midpoint &amp; AGTPcum factors'!$C224,'[1]IPCC 7sm metric supplement '!$C$5:$C$253,0))</f>
        <v>0.30199999999999999</v>
      </c>
      <c r="M224">
        <f t="shared" si="24"/>
        <v>7.307999999999999E-14</v>
      </c>
      <c r="N224">
        <f t="shared" si="25"/>
        <v>9.3210000000000001E-14</v>
      </c>
      <c r="O224">
        <f t="shared" si="26"/>
        <v>1.1929E-4</v>
      </c>
      <c r="P224">
        <f>INDEX('[1]IPCC 7sm metric supplement '!$P$5:$P$253,MATCH('GLAM midpoint &amp; AGTPcum factors'!$A224,'[1]IPCC 7sm metric supplement '!$B$5:$B$253,0))*$P$3</f>
        <v>1.1900000000000001E-4</v>
      </c>
      <c r="Q224" s="2">
        <f t="shared" si="27"/>
        <v>-2.436974789915957E-3</v>
      </c>
      <c r="S224">
        <f>INDEX('[1]All data'!$H$2:$H$251,MATCH('GLAM midpoint &amp; AGTPcum factors'!C224,'[1]All data'!$R$2:$R$251,0))</f>
        <v>1.68</v>
      </c>
      <c r="T224">
        <f>INDEX('[1]All data'!$J$2:$J$251,MATCH('GLAM midpoint &amp; AGTPcum factors'!C224,'[1]All data'!$R$2:$R$251,0))</f>
        <v>0.47799999999999998</v>
      </c>
      <c r="U224">
        <f>INDEX('[1]All data'!$N$2:$N$251,MATCH('GLAM midpoint &amp; AGTPcum factors'!C224,'[1]All data'!$R$2:$R$251,0))</f>
        <v>0.30199999999999999</v>
      </c>
      <c r="W224" s="2">
        <f t="shared" si="21"/>
        <v>0</v>
      </c>
    </row>
    <row r="225" spans="1:23" x14ac:dyDescent="0.35">
      <c r="A225" t="s">
        <v>626</v>
      </c>
      <c r="B225" t="str">
        <f t="shared" si="22"/>
        <v/>
      </c>
      <c r="C225" t="str">
        <f>"756-13-8"</f>
        <v>756-13-8</v>
      </c>
      <c r="D225" t="str">
        <f t="shared" si="23"/>
        <v/>
      </c>
      <c r="F225" t="s">
        <v>627</v>
      </c>
      <c r="G225" s="5">
        <v>219</v>
      </c>
      <c r="H225" t="str">
        <f>INDEX('[1]All data'!$B$2:$B$251,MATCH('GLAM midpoint &amp; AGTPcum factors'!C225,'[1]All data'!$R$2:$R$251,0))</f>
        <v>CF3CF2COCF(CF3)2</v>
      </c>
      <c r="I225" t="str">
        <f>INDEX('[1]All data'!$Q$2:$Q$251,MATCH('GLAM midpoint &amp; AGTPcum factors'!C225,'[1]All data'!$R$2:$R$251,0))</f>
        <v>Perfluoro-2-methyl-3-pentanone</v>
      </c>
      <c r="J225">
        <f>INDEX('[1]IPCC 7sm metric supplement '!$V$5:$V$253,MATCH('GLAM midpoint &amp; AGTPcum factors'!$C225,'[1]IPCC 7sm metric supplement '!$C$5:$C$253,0))</f>
        <v>0.114</v>
      </c>
      <c r="K225">
        <f>INDEX('[1]IPCC 7sm metric supplement '!$X$5:$X$253,MATCH('GLAM midpoint &amp; AGTPcum factors'!$C225,'[1]IPCC 7sm metric supplement '!$C$5:$C$253,0))</f>
        <v>3.3000000000000002E-2</v>
      </c>
      <c r="L225">
        <f>INDEX('[1]IPCC 7sm metric supplement '!$AB$5:$AB$253,MATCH('GLAM midpoint &amp; AGTPcum factors'!$C225,'[1]IPCC 7sm metric supplement '!$C$5:$C$253,0))</f>
        <v>2.0559999999999998E-2</v>
      </c>
      <c r="M225">
        <f t="shared" si="24"/>
        <v>4.9589999999999995E-15</v>
      </c>
      <c r="N225">
        <f t="shared" si="25"/>
        <v>6.4350000000000006E-15</v>
      </c>
      <c r="O225">
        <f t="shared" si="26"/>
        <v>8.1211999999999994E-6</v>
      </c>
      <c r="P225">
        <f>INDEX('[1]IPCC 7sm metric supplement '!$P$5:$P$253,MATCH('GLAM midpoint &amp; AGTPcum factors'!$A225,'[1]IPCC 7sm metric supplement '!$B$5:$B$253,0))*$P$3</f>
        <v>8.1200000000000002E-6</v>
      </c>
      <c r="Q225" s="2">
        <f t="shared" si="27"/>
        <v>-1.4778325123143387E-4</v>
      </c>
      <c r="S225">
        <f>INDEX('[1]All data'!$H$2:$H$251,MATCH('GLAM midpoint &amp; AGTPcum factors'!C225,'[1]All data'!$R$2:$R$251,0))</f>
        <v>0.114</v>
      </c>
      <c r="T225">
        <f>INDEX('[1]All data'!$J$2:$J$251,MATCH('GLAM midpoint &amp; AGTPcum factors'!C225,'[1]All data'!$R$2:$R$251,0))</f>
        <v>3.3000000000000002E-2</v>
      </c>
      <c r="U225">
        <f>INDEX('[1]All data'!$N$2:$N$251,MATCH('GLAM midpoint &amp; AGTPcum factors'!C225,'[1]All data'!$R$2:$R$251,0))</f>
        <v>2.1000000000000001E-2</v>
      </c>
      <c r="W225" s="2">
        <f t="shared" si="21"/>
        <v>0</v>
      </c>
    </row>
    <row r="226" spans="1:23" x14ac:dyDescent="0.35">
      <c r="A226" t="s">
        <v>628</v>
      </c>
      <c r="B226" t="str">
        <f t="shared" si="22"/>
        <v/>
      </c>
      <c r="C226" t="str">
        <f>"460-40-2"</f>
        <v>460-40-2</v>
      </c>
      <c r="D226" t="str">
        <f t="shared" si="23"/>
        <v/>
      </c>
      <c r="F226" t="s">
        <v>629</v>
      </c>
      <c r="G226" s="5">
        <v>220</v>
      </c>
      <c r="H226" t="str">
        <f>INDEX('[1]All data'!$B$2:$B$251,MATCH('GLAM midpoint &amp; AGTPcum factors'!C226,'[1]All data'!$R$2:$R$251,0))</f>
        <v>CF3CH2CHO</v>
      </c>
      <c r="I226" t="str">
        <f>INDEX('[1]All data'!$Q$2:$Q$251,MATCH('GLAM midpoint &amp; AGTPcum factors'!C226,'[1]All data'!$R$2:$R$251,0))</f>
        <v>3,3,3-trifluoropropanal</v>
      </c>
      <c r="J226">
        <f>INDEX('[1]IPCC 7sm metric supplement '!$V$5:$V$253,MATCH('GLAM midpoint &amp; AGTPcum factors'!$C226,'[1]IPCC 7sm metric supplement '!$C$5:$C$253,0))</f>
        <v>2.5000000000000001E-2</v>
      </c>
      <c r="K226">
        <f>INDEX('[1]IPCC 7sm metric supplement '!$X$5:$X$253,MATCH('GLAM midpoint &amp; AGTPcum factors'!$C226,'[1]IPCC 7sm metric supplement '!$C$5:$C$253,0))</f>
        <v>7.1700000000000002E-3</v>
      </c>
      <c r="L226">
        <f>INDEX('[1]IPCC 7sm metric supplement '!$AB$5:$AB$253,MATCH('GLAM midpoint &amp; AGTPcum factors'!$C226,'[1]IPCC 7sm metric supplement '!$C$5:$C$253,0))</f>
        <v>4.5300000000000002E-3</v>
      </c>
      <c r="M226">
        <f t="shared" si="24"/>
        <v>1.0875E-15</v>
      </c>
      <c r="N226">
        <f t="shared" si="25"/>
        <v>1.39815E-15</v>
      </c>
      <c r="O226">
        <f t="shared" si="26"/>
        <v>1.7893500000000001E-6</v>
      </c>
      <c r="P226">
        <f>INDEX('[1]IPCC 7sm metric supplement '!$P$5:$P$253,MATCH('GLAM midpoint &amp; AGTPcum factors'!$A226,'[1]IPCC 7sm metric supplement '!$B$5:$B$253,0))*$P$3</f>
        <v>1.79E-6</v>
      </c>
      <c r="Q226" s="2">
        <f t="shared" si="27"/>
        <v>3.6312849162007987E-4</v>
      </c>
      <c r="S226">
        <f>INDEX('[1]All data'!$H$2:$H$251,MATCH('GLAM midpoint &amp; AGTPcum factors'!C226,'[1]All data'!$R$2:$R$251,0))</f>
        <v>2.5000000000000001E-2</v>
      </c>
      <c r="T226">
        <f>INDEX('[1]All data'!$J$2:$J$251,MATCH('GLAM midpoint &amp; AGTPcum factors'!C226,'[1]All data'!$R$2:$R$251,0))</f>
        <v>7.0000000000000001E-3</v>
      </c>
      <c r="U226">
        <f>INDEX('[1]All data'!$N$2:$N$251,MATCH('GLAM midpoint &amp; AGTPcum factors'!C226,'[1]All data'!$R$2:$R$251,0))</f>
        <v>5.0000000000000001E-3</v>
      </c>
      <c r="W226" s="2">
        <f t="shared" si="21"/>
        <v>0</v>
      </c>
    </row>
    <row r="227" spans="1:23" x14ac:dyDescent="0.35">
      <c r="A227" t="s">
        <v>630</v>
      </c>
      <c r="B227" t="str">
        <f t="shared" si="22"/>
        <v/>
      </c>
      <c r="C227" t="str">
        <f>"371-62-0"</f>
        <v>371-62-0</v>
      </c>
      <c r="D227" t="str">
        <f t="shared" si="23"/>
        <v/>
      </c>
      <c r="F227" t="s">
        <v>631</v>
      </c>
      <c r="G227" s="5">
        <v>221</v>
      </c>
      <c r="H227" t="str">
        <f>INDEX('[1]All data'!$B$2:$B$251,MATCH('GLAM midpoint &amp; AGTPcum factors'!C227,'[1]All data'!$R$2:$R$251,0))</f>
        <v>CH2FCH2OH</v>
      </c>
      <c r="I227" t="str">
        <f>INDEX('[1]All data'!$Q$2:$Q$251,MATCH('GLAM midpoint &amp; AGTPcum factors'!C227,'[1]All data'!$R$2:$R$251,0))</f>
        <v>2-fluoroethanol</v>
      </c>
      <c r="J227">
        <f>INDEX('[1]IPCC 7sm metric supplement '!$V$5:$V$253,MATCH('GLAM midpoint &amp; AGTPcum factors'!$C227,'[1]IPCC 7sm metric supplement '!$C$5:$C$253,0))</f>
        <v>0.53</v>
      </c>
      <c r="K227">
        <f>INDEX('[1]IPCC 7sm metric supplement '!$X$5:$X$253,MATCH('GLAM midpoint &amp; AGTPcum factors'!$C227,'[1]IPCC 7sm metric supplement '!$C$5:$C$253,0))</f>
        <v>0.151</v>
      </c>
      <c r="L227">
        <f>INDEX('[1]IPCC 7sm metric supplement '!$AB$5:$AB$253,MATCH('GLAM midpoint &amp; AGTPcum factors'!$C227,'[1]IPCC 7sm metric supplement '!$C$5:$C$253,0))</f>
        <v>9.5000000000000001E-2</v>
      </c>
      <c r="M227">
        <f t="shared" si="24"/>
        <v>2.3054999999999999E-14</v>
      </c>
      <c r="N227">
        <f t="shared" si="25"/>
        <v>2.9445000000000001E-14</v>
      </c>
      <c r="O227">
        <f t="shared" si="26"/>
        <v>3.7525000000000004E-5</v>
      </c>
      <c r="P227">
        <f>INDEX('[1]IPCC 7sm metric supplement '!$P$5:$P$253,MATCH('GLAM midpoint &amp; AGTPcum factors'!$A227,'[1]IPCC 7sm metric supplement '!$B$5:$B$253,0))*$P$3</f>
        <v>3.7700000000000002E-5</v>
      </c>
      <c r="Q227" s="2">
        <f t="shared" si="27"/>
        <v>4.6419098143235405E-3</v>
      </c>
      <c r="S227">
        <f>INDEX('[1]All data'!$H$2:$H$251,MATCH('GLAM midpoint &amp; AGTPcum factors'!C227,'[1]All data'!$R$2:$R$251,0))</f>
        <v>0.53</v>
      </c>
      <c r="T227">
        <f>INDEX('[1]All data'!$J$2:$J$251,MATCH('GLAM midpoint &amp; AGTPcum factors'!C227,'[1]All data'!$R$2:$R$251,0))</f>
        <v>0.151</v>
      </c>
      <c r="U227">
        <f>INDEX('[1]All data'!$N$2:$N$251,MATCH('GLAM midpoint &amp; AGTPcum factors'!C227,'[1]All data'!$R$2:$R$251,0))</f>
        <v>9.5000000000000001E-2</v>
      </c>
      <c r="W227" s="2">
        <f t="shared" si="21"/>
        <v>0</v>
      </c>
    </row>
    <row r="228" spans="1:23" x14ac:dyDescent="0.35">
      <c r="A228" t="s">
        <v>632</v>
      </c>
      <c r="B228" t="str">
        <f t="shared" si="22"/>
        <v/>
      </c>
      <c r="C228" t="str">
        <f>"359-13-7"</f>
        <v>359-13-7</v>
      </c>
      <c r="D228" t="str">
        <f t="shared" si="23"/>
        <v/>
      </c>
      <c r="F228" t="s">
        <v>633</v>
      </c>
      <c r="G228" s="5">
        <v>222</v>
      </c>
      <c r="H228" t="str">
        <f>INDEX('[1]All data'!$B$2:$B$251,MATCH('GLAM midpoint &amp; AGTPcum factors'!C228,'[1]All data'!$R$2:$R$251,0))</f>
        <v>CHF2CH2OH</v>
      </c>
      <c r="I228" t="str">
        <f>INDEX('[1]All data'!$Q$2:$Q$251,MATCH('GLAM midpoint &amp; AGTPcum factors'!C228,'[1]All data'!$R$2:$R$251,0))</f>
        <v>2,2-difluoroethanol</v>
      </c>
      <c r="J228">
        <f>INDEX('[1]IPCC 7sm metric supplement '!$V$5:$V$253,MATCH('GLAM midpoint &amp; AGTPcum factors'!$C228,'[1]IPCC 7sm metric supplement '!$C$5:$C$253,0))</f>
        <v>6.18</v>
      </c>
      <c r="K228">
        <f>INDEX('[1]IPCC 7sm metric supplement '!$X$5:$X$253,MATCH('GLAM midpoint &amp; AGTPcum factors'!$C228,'[1]IPCC 7sm metric supplement '!$C$5:$C$253,0))</f>
        <v>1.76</v>
      </c>
      <c r="L228">
        <f>INDEX('[1]IPCC 7sm metric supplement '!$AB$5:$AB$253,MATCH('GLAM midpoint &amp; AGTPcum factors'!$C228,'[1]IPCC 7sm metric supplement '!$C$5:$C$253,0))</f>
        <v>1.1100000000000001</v>
      </c>
      <c r="M228">
        <f t="shared" si="24"/>
        <v>2.6882999999999998E-13</v>
      </c>
      <c r="N228">
        <f t="shared" si="25"/>
        <v>3.4319999999999999E-13</v>
      </c>
      <c r="O228">
        <f t="shared" si="26"/>
        <v>4.3845000000000006E-4</v>
      </c>
      <c r="P228">
        <f>INDEX('[1]IPCC 7sm metric supplement '!$P$5:$P$253,MATCH('GLAM midpoint &amp; AGTPcum factors'!$A228,'[1]IPCC 7sm metric supplement '!$B$5:$B$253,0))*$P$3</f>
        <v>4.4000000000000002E-4</v>
      </c>
      <c r="Q228" s="2">
        <f t="shared" si="27"/>
        <v>3.5227272727271735E-3</v>
      </c>
      <c r="S228">
        <f>INDEX('[1]All data'!$H$2:$H$251,MATCH('GLAM midpoint &amp; AGTPcum factors'!C228,'[1]All data'!$R$2:$R$251,0))</f>
        <v>6.18</v>
      </c>
      <c r="T228">
        <f>INDEX('[1]All data'!$J$2:$J$251,MATCH('GLAM midpoint &amp; AGTPcum factors'!C228,'[1]All data'!$R$2:$R$251,0))</f>
        <v>1.76</v>
      </c>
      <c r="U228">
        <f>INDEX('[1]All data'!$N$2:$N$251,MATCH('GLAM midpoint &amp; AGTPcum factors'!C228,'[1]All data'!$R$2:$R$251,0))</f>
        <v>1.1100000000000001</v>
      </c>
      <c r="W228" s="2">
        <f t="shared" si="21"/>
        <v>0</v>
      </c>
    </row>
    <row r="229" spans="1:23" x14ac:dyDescent="0.35">
      <c r="A229" t="s">
        <v>634</v>
      </c>
      <c r="B229" t="str">
        <f t="shared" si="22"/>
        <v/>
      </c>
      <c r="C229" t="str">
        <f>"75-89-8"</f>
        <v>75-89-8</v>
      </c>
      <c r="D229" t="str">
        <f t="shared" si="23"/>
        <v/>
      </c>
      <c r="F229" t="s">
        <v>635</v>
      </c>
      <c r="G229" s="5">
        <v>223</v>
      </c>
      <c r="H229" t="str">
        <f>INDEX('[1]All data'!$B$2:$B$251,MATCH('GLAM midpoint &amp; AGTPcum factors'!C229,'[1]All data'!$R$2:$R$251,0))</f>
        <v>CF3CH2OH</v>
      </c>
      <c r="I229" t="str">
        <f>INDEX('[1]All data'!$Q$2:$Q$251,MATCH('GLAM midpoint &amp; AGTPcum factors'!C229,'[1]All data'!$R$2:$R$251,0))</f>
        <v>Ethanol, 2,2,2-trifluoro-</v>
      </c>
      <c r="J229">
        <f>INDEX('[1]IPCC 7sm metric supplement '!$V$5:$V$253,MATCH('GLAM midpoint &amp; AGTPcum factors'!$C229,'[1]IPCC 7sm metric supplement '!$C$5:$C$253,0))</f>
        <v>35.700000000000003</v>
      </c>
      <c r="K229">
        <f>INDEX('[1]IPCC 7sm metric supplement '!$X$5:$X$253,MATCH('GLAM midpoint &amp; AGTPcum factors'!$C229,'[1]IPCC 7sm metric supplement '!$C$5:$C$253,0))</f>
        <v>10.199999999999999</v>
      </c>
      <c r="L229">
        <f>INDEX('[1]IPCC 7sm metric supplement '!$AB$5:$AB$253,MATCH('GLAM midpoint &amp; AGTPcum factors'!$C229,'[1]IPCC 7sm metric supplement '!$C$5:$C$253,0))</f>
        <v>6.44</v>
      </c>
      <c r="M229">
        <f t="shared" si="24"/>
        <v>1.55295E-12</v>
      </c>
      <c r="N229">
        <f t="shared" si="25"/>
        <v>1.9889999999999997E-12</v>
      </c>
      <c r="O229">
        <f t="shared" si="26"/>
        <v>2.5438000000000001E-3</v>
      </c>
      <c r="P229">
        <f>INDEX('[1]IPCC 7sm metric supplement '!$P$5:$P$253,MATCH('GLAM midpoint &amp; AGTPcum factors'!$A229,'[1]IPCC 7sm metric supplement '!$B$5:$B$253,0))*$P$3</f>
        <v>2.5399999999999997E-3</v>
      </c>
      <c r="Q229" s="2">
        <f t="shared" si="27"/>
        <v>-1.4960629921261489E-3</v>
      </c>
      <c r="S229">
        <f>INDEX('[1]All data'!$H$2:$H$251,MATCH('GLAM midpoint &amp; AGTPcum factors'!C229,'[1]All data'!$R$2:$R$251,0))</f>
        <v>35.700000000000003</v>
      </c>
      <c r="T229">
        <f>INDEX('[1]All data'!$J$2:$J$251,MATCH('GLAM midpoint &amp; AGTPcum factors'!C229,'[1]All data'!$R$2:$R$251,0))</f>
        <v>10.199999999999999</v>
      </c>
      <c r="U229">
        <f>INDEX('[1]All data'!$N$2:$N$251,MATCH('GLAM midpoint &amp; AGTPcum factors'!C229,'[1]All data'!$R$2:$R$251,0))</f>
        <v>6.44</v>
      </c>
      <c r="W229" s="2">
        <f t="shared" si="21"/>
        <v>0</v>
      </c>
    </row>
    <row r="230" spans="1:23" x14ac:dyDescent="0.35">
      <c r="A230" t="s">
        <v>636</v>
      </c>
      <c r="B230" t="str">
        <f t="shared" si="22"/>
        <v/>
      </c>
      <c r="C230" t="str">
        <f>"173350-38-4"</f>
        <v>173350-38-4</v>
      </c>
      <c r="D230" t="str">
        <f t="shared" si="23"/>
        <v/>
      </c>
      <c r="E230" t="s">
        <v>636</v>
      </c>
      <c r="F230" t="s">
        <v>637</v>
      </c>
      <c r="G230" s="5">
        <v>224</v>
      </c>
      <c r="H230" t="str">
        <f>INDEX('[1]All data'!$B$2:$B$251,MATCH('GLAM midpoint &amp; AGTPcum factors'!C230,'[1]All data'!$R$2:$R$251,0))</f>
        <v>CHF2O(CF2CF2O)4CHF2</v>
      </c>
      <c r="I230" t="str">
        <f>INDEX('[1]All data'!$Q$2:$Q$251,MATCH('GLAM midpoint &amp; AGTPcum factors'!C230,'[1]All data'!$R$2:$R$251,0))</f>
        <v>1,1,3,3,4,4,6,6,7,7,9,9,10,10,12,12,13,13,15-eicosafluoro-2,5,8,11,14-pentaoxapentadecane (HG-04)</v>
      </c>
      <c r="J230">
        <f>INDEX('[1]IPCC 7sm metric supplement '!$V$5:$V$253,MATCH('GLAM midpoint &amp; AGTPcum factors'!$C230,'[1]IPCC 7sm metric supplement '!$C$5:$C$253,0))</f>
        <v>4380</v>
      </c>
      <c r="K230">
        <f>INDEX('[1]IPCC 7sm metric supplement '!$X$5:$X$253,MATCH('GLAM midpoint &amp; AGTPcum factors'!$C230,'[1]IPCC 7sm metric supplement '!$C$5:$C$253,0))</f>
        <v>1280</v>
      </c>
      <c r="L230">
        <f>INDEX('[1]IPCC 7sm metric supplement '!$AB$5:$AB$253,MATCH('GLAM midpoint &amp; AGTPcum factors'!$C230,'[1]IPCC 7sm metric supplement '!$C$5:$C$253,0))</f>
        <v>1360</v>
      </c>
      <c r="M230">
        <f t="shared" si="24"/>
        <v>1.9052999999999999E-10</v>
      </c>
      <c r="N230">
        <f t="shared" si="25"/>
        <v>2.496E-10</v>
      </c>
      <c r="O230">
        <f t="shared" si="26"/>
        <v>0.53720000000000001</v>
      </c>
      <c r="P230">
        <f>INDEX('[1]IPCC 7sm metric supplement '!$P$5:$P$253,MATCH('GLAM midpoint &amp; AGTPcum factors'!$A230,'[1]IPCC 7sm metric supplement '!$B$5:$B$253,0))*$P$3</f>
        <v>0.53800000000000003</v>
      </c>
      <c r="Q230" s="2">
        <f t="shared" si="27"/>
        <v>1.4869888475836856E-3</v>
      </c>
      <c r="S230">
        <f>INDEX('[1]All data'!$H$2:$H$251,MATCH('GLAM midpoint &amp; AGTPcum factors'!C230,'[1]All data'!$R$2:$R$251,0))</f>
        <v>4380</v>
      </c>
      <c r="T230">
        <f>INDEX('[1]All data'!$J$2:$J$251,MATCH('GLAM midpoint &amp; AGTPcum factors'!C230,'[1]All data'!$R$2:$R$251,0))</f>
        <v>1280</v>
      </c>
      <c r="U230">
        <f>INDEX('[1]All data'!$N$2:$N$251,MATCH('GLAM midpoint &amp; AGTPcum factors'!C230,'[1]All data'!$R$2:$R$251,0))</f>
        <v>1360</v>
      </c>
      <c r="W230" s="2">
        <f t="shared" si="21"/>
        <v>0</v>
      </c>
    </row>
    <row r="231" spans="1:23" x14ac:dyDescent="0.35">
      <c r="A231" t="s">
        <v>638</v>
      </c>
      <c r="B231" t="str">
        <f t="shared" si="22"/>
        <v/>
      </c>
      <c r="C231" s="17">
        <v>-1</v>
      </c>
      <c r="D231" s="13" t="str">
        <f t="shared" si="23"/>
        <v/>
      </c>
      <c r="F231" t="s">
        <v>639</v>
      </c>
      <c r="G231" s="5">
        <v>225</v>
      </c>
      <c r="H231" t="str">
        <f>INDEX('[1]All data'!$B$2:$B$251,MATCH('GLAM midpoint &amp; AGTPcum factors'!C231,'[1]All data'!$R$2:$R$251,0))</f>
        <v>CH3OC7F13</v>
      </c>
      <c r="I231" t="str">
        <f>INDEX('[1]All data'!$Q$2:$Q$251,MATCH('GLAM midpoint &amp; AGTPcum factors'!C231,'[1]All data'!$R$2:$R$251,0))</f>
        <v>Methyl-perfluoro-heptene-ethers</v>
      </c>
      <c r="J231">
        <f>INDEX('[1]IPCC 7sm metric supplement '!$V$5:$V$253,MATCH('GLAM midpoint &amp; AGTPcum factors'!$C231,'[1]IPCC 7sm metric supplement '!$C$5:$C$253,0))</f>
        <v>15.1</v>
      </c>
      <c r="K231">
        <f>INDEX('[1]IPCC 7sm metric supplement '!$X$5:$X$253,MATCH('GLAM midpoint &amp; AGTPcum factors'!$C231,'[1]IPCC 7sm metric supplement '!$C$5:$C$253,0))</f>
        <v>4.3</v>
      </c>
      <c r="L231">
        <f>INDEX('[1]IPCC 7sm metric supplement '!$AB$5:$AB$253,MATCH('GLAM midpoint &amp; AGTPcum factors'!$C231,'[1]IPCC 7sm metric supplement '!$C$5:$C$253,0))</f>
        <v>2.72</v>
      </c>
      <c r="M231">
        <f t="shared" si="24"/>
        <v>6.5684999999999997E-13</v>
      </c>
      <c r="N231">
        <f t="shared" si="25"/>
        <v>8.3850000000000001E-13</v>
      </c>
      <c r="O231">
        <f t="shared" si="26"/>
        <v>1.0744000000000001E-3</v>
      </c>
      <c r="P231">
        <f>INDEX('[1]IPCC 7sm metric supplement '!$P$5:$P$253,MATCH('GLAM midpoint &amp; AGTPcum factors'!$A231,'[1]IPCC 7sm metric supplement '!$B$5:$B$253,0))*$P$3</f>
        <v>1.07E-3</v>
      </c>
      <c r="Q231" s="2">
        <f t="shared" si="27"/>
        <v>-4.11214953271038E-3</v>
      </c>
      <c r="S231">
        <f>INDEX('[1]All data'!$H$2:$H$251,MATCH('GLAM midpoint &amp; AGTPcum factors'!C231,'[1]All data'!$R$2:$R$251,0))</f>
        <v>15.1</v>
      </c>
      <c r="T231">
        <f>INDEX('[1]All data'!$J$2:$J$251,MATCH('GLAM midpoint &amp; AGTPcum factors'!C231,'[1]All data'!$R$2:$R$251,0))</f>
        <v>4.3</v>
      </c>
      <c r="U231">
        <f>INDEX('[1]All data'!$N$2:$N$251,MATCH('GLAM midpoint &amp; AGTPcum factors'!C231,'[1]All data'!$R$2:$R$251,0))</f>
        <v>2.72</v>
      </c>
      <c r="W231" s="2">
        <f t="shared" si="21"/>
        <v>0</v>
      </c>
    </row>
    <row r="232" spans="1:23" x14ac:dyDescent="0.35">
      <c r="A232" t="s">
        <v>640</v>
      </c>
      <c r="B232" t="str">
        <f t="shared" si="22"/>
        <v/>
      </c>
      <c r="C232" t="str">
        <f>"421-50-1"</f>
        <v>421-50-1</v>
      </c>
      <c r="D232" t="str">
        <f t="shared" si="23"/>
        <v/>
      </c>
      <c r="F232" t="s">
        <v>641</v>
      </c>
      <c r="G232" s="5">
        <v>226</v>
      </c>
      <c r="H232" t="str">
        <f>INDEX('[1]All data'!$B$2:$B$251,MATCH('GLAM midpoint &amp; AGTPcum factors'!C232,'[1]All data'!$R$2:$R$251,0))</f>
        <v>CF3COCH3</v>
      </c>
      <c r="I232" t="str">
        <f>INDEX('[1]All data'!$Q$2:$Q$251,MATCH('GLAM midpoint &amp; AGTPcum factors'!C232,'[1]All data'!$R$2:$R$251,0))</f>
        <v>1,1,1-trifluoropropan-2-one</v>
      </c>
      <c r="J232">
        <f>INDEX('[1]IPCC 7sm metric supplement '!$V$5:$V$253,MATCH('GLAM midpoint &amp; AGTPcum factors'!$C232,'[1]IPCC 7sm metric supplement '!$C$5:$C$253,0))</f>
        <v>0.09</v>
      </c>
      <c r="K232">
        <f>INDEX('[1]IPCC 7sm metric supplement '!$X$5:$X$253,MATCH('GLAM midpoint &amp; AGTPcum factors'!$C232,'[1]IPCC 7sm metric supplement '!$C$5:$C$253,0))</f>
        <v>2.5999999999999999E-2</v>
      </c>
      <c r="L232">
        <f>INDEX('[1]IPCC 7sm metric supplement '!$AB$5:$AB$253,MATCH('GLAM midpoint &amp; AGTPcum factors'!$C232,'[1]IPCC 7sm metric supplement '!$C$5:$C$253,0))</f>
        <v>1.618E-2</v>
      </c>
      <c r="M232">
        <f t="shared" si="24"/>
        <v>3.9149999999999999E-15</v>
      </c>
      <c r="N232">
        <f t="shared" si="25"/>
        <v>5.0699999999999999E-15</v>
      </c>
      <c r="O232">
        <f t="shared" si="26"/>
        <v>6.3910999999999997E-6</v>
      </c>
      <c r="P232">
        <f>INDEX('[1]IPCC 7sm metric supplement '!$P$5:$P$253,MATCH('GLAM midpoint &amp; AGTPcum factors'!$A232,'[1]IPCC 7sm metric supplement '!$B$5:$B$253,0))*$P$3</f>
        <v>6.3899999999999998E-6</v>
      </c>
      <c r="Q232" s="2">
        <f t="shared" si="27"/>
        <v>-1.7214397496085617E-4</v>
      </c>
      <c r="S232">
        <f>INDEX('[1]All data'!$H$2:$H$251,MATCH('GLAM midpoint &amp; AGTPcum factors'!C232,'[1]All data'!$R$2:$R$251,0))</f>
        <v>0.09</v>
      </c>
      <c r="T232">
        <f>INDEX('[1]All data'!$J$2:$J$251,MATCH('GLAM midpoint &amp; AGTPcum factors'!C232,'[1]All data'!$R$2:$R$251,0))</f>
        <v>2.5999999999999999E-2</v>
      </c>
      <c r="U232">
        <f>INDEX('[1]All data'!$N$2:$N$251,MATCH('GLAM midpoint &amp; AGTPcum factors'!C232,'[1]All data'!$R$2:$R$251,0))</f>
        <v>1.6E-2</v>
      </c>
      <c r="W232" s="2">
        <f t="shared" si="21"/>
        <v>0</v>
      </c>
    </row>
    <row r="233" spans="1:23" x14ac:dyDescent="0.35">
      <c r="A233" t="s">
        <v>642</v>
      </c>
      <c r="B233" t="str">
        <f t="shared" si="22"/>
        <v/>
      </c>
      <c r="C233" t="str">
        <f>"381-88-4"</f>
        <v>381-88-4</v>
      </c>
      <c r="D233" t="str">
        <f t="shared" si="23"/>
        <v/>
      </c>
      <c r="F233" t="s">
        <v>643</v>
      </c>
      <c r="G233" s="5">
        <v>227</v>
      </c>
      <c r="H233" t="str">
        <f>INDEX('[1]All data'!$B$2:$B$251,MATCH('GLAM midpoint &amp; AGTPcum factors'!C233,'[1]All data'!$R$2:$R$251,0))</f>
        <v>CF3COCH2CH3</v>
      </c>
      <c r="I233" t="str">
        <f>INDEX('[1]All data'!$Q$2:$Q$251,MATCH('GLAM midpoint &amp; AGTPcum factors'!C233,'[1]All data'!$R$2:$R$251,0))</f>
        <v>1,1,1-trifluorobutan-2-one</v>
      </c>
      <c r="J233">
        <f>INDEX('[1]IPCC 7sm metric supplement '!$V$5:$V$253,MATCH('GLAM midpoint &amp; AGTPcum factors'!$C233,'[1]IPCC 7sm metric supplement '!$C$5:$C$253,0))</f>
        <v>9.5000000000000001E-2</v>
      </c>
      <c r="K233">
        <f>INDEX('[1]IPCC 7sm metric supplement '!$X$5:$X$253,MATCH('GLAM midpoint &amp; AGTPcum factors'!$C233,'[1]IPCC 7sm metric supplement '!$C$5:$C$253,0))</f>
        <v>2.7E-2</v>
      </c>
      <c r="L233">
        <f>INDEX('[1]IPCC 7sm metric supplement '!$AB$5:$AB$253,MATCH('GLAM midpoint &amp; AGTPcum factors'!$C233,'[1]IPCC 7sm metric supplement '!$C$5:$C$253,0))</f>
        <v>1.711E-2</v>
      </c>
      <c r="M233">
        <f t="shared" si="24"/>
        <v>4.1325E-15</v>
      </c>
      <c r="N233">
        <f t="shared" si="25"/>
        <v>5.2650000000000002E-15</v>
      </c>
      <c r="O233">
        <f t="shared" si="26"/>
        <v>6.7584500000000005E-6</v>
      </c>
      <c r="P233">
        <f>INDEX('[1]IPCC 7sm metric supplement '!$P$5:$P$253,MATCH('GLAM midpoint &amp; AGTPcum factors'!$A233,'[1]IPCC 7sm metric supplement '!$B$5:$B$253,0))*$P$3</f>
        <v>6.7600000000000005E-6</v>
      </c>
      <c r="Q233" s="2">
        <f t="shared" si="27"/>
        <v>2.2928994082840391E-4</v>
      </c>
      <c r="S233">
        <f>INDEX('[1]All data'!$H$2:$H$251,MATCH('GLAM midpoint &amp; AGTPcum factors'!C233,'[1]All data'!$R$2:$R$251,0))</f>
        <v>9.5000000000000001E-2</v>
      </c>
      <c r="T233">
        <f>INDEX('[1]All data'!$J$2:$J$251,MATCH('GLAM midpoint &amp; AGTPcum factors'!C233,'[1]All data'!$R$2:$R$251,0))</f>
        <v>2.7E-2</v>
      </c>
      <c r="U233">
        <f>INDEX('[1]All data'!$N$2:$N$251,MATCH('GLAM midpoint &amp; AGTPcum factors'!C233,'[1]All data'!$R$2:$R$251,0))</f>
        <v>1.7000000000000001E-2</v>
      </c>
      <c r="W233" s="2">
        <f t="shared" si="21"/>
        <v>0</v>
      </c>
    </row>
    <row r="234" spans="1:23" x14ac:dyDescent="0.35">
      <c r="A234" t="s">
        <v>644</v>
      </c>
      <c r="B234" t="str">
        <f t="shared" si="22"/>
        <v/>
      </c>
      <c r="C234" t="str">
        <f>"110-75-8"</f>
        <v>110-75-8</v>
      </c>
      <c r="D234" t="str">
        <f t="shared" si="23"/>
        <v/>
      </c>
      <c r="E234" t="s">
        <v>645</v>
      </c>
      <c r="F234" t="s">
        <v>646</v>
      </c>
      <c r="G234" s="5">
        <v>228</v>
      </c>
      <c r="H234" t="str">
        <f>INDEX('[1]All data'!$B$2:$B$251,MATCH('GLAM midpoint &amp; AGTPcum factors'!C234,'[1]All data'!$R$2:$R$251,0))</f>
        <v>ClCH2CH2OCHCH2</v>
      </c>
      <c r="I234" t="str">
        <f>INDEX('[1]All data'!$Q$2:$Q$251,MATCH('GLAM midpoint &amp; AGTPcum factors'!C234,'[1]All data'!$R$2:$R$251,0))</f>
        <v>2-Chloroethyl vinyl ether</v>
      </c>
      <c r="J234">
        <f>INDEX('[1]IPCC 7sm metric supplement '!$V$5:$V$253,MATCH('GLAM midpoint &amp; AGTPcum factors'!$C234,'[1]IPCC 7sm metric supplement '!$C$5:$C$253,0))</f>
        <v>1.8799999999999999E-4</v>
      </c>
      <c r="K234">
        <f>INDEX('[1]IPCC 7sm metric supplement '!$X$5:$X$253,MATCH('GLAM midpoint &amp; AGTPcum factors'!$C234,'[1]IPCC 7sm metric supplement '!$C$5:$C$253,0))</f>
        <v>5.3999999999999998E-5</v>
      </c>
      <c r="L234">
        <f>INDEX('[1]IPCC 7sm metric supplement '!$AB$5:$AB$253,MATCH('GLAM midpoint &amp; AGTPcum factors'!$C234,'[1]IPCC 7sm metric supplement '!$C$5:$C$253,0))</f>
        <v>3.4E-5</v>
      </c>
      <c r="M234">
        <f t="shared" si="24"/>
        <v>8.1779999999999992E-18</v>
      </c>
      <c r="N234">
        <f t="shared" si="25"/>
        <v>1.053E-17</v>
      </c>
      <c r="O234">
        <f t="shared" si="26"/>
        <v>1.343E-8</v>
      </c>
      <c r="P234">
        <f>INDEX('[1]IPCC 7sm metric supplement '!$P$5:$P$253,MATCH('GLAM midpoint &amp; AGTPcum factors'!$A234,'[1]IPCC 7sm metric supplement '!$B$5:$B$253,0))*$P$3</f>
        <v>1.33E-8</v>
      </c>
      <c r="Q234" s="2">
        <f t="shared" si="27"/>
        <v>-9.7744360902255762E-3</v>
      </c>
      <c r="S234">
        <f>INDEX('[1]All data'!$H$2:$H$251,MATCH('GLAM midpoint &amp; AGTPcum factors'!C234,'[1]All data'!$R$2:$R$251,0))</f>
        <v>0</v>
      </c>
      <c r="T234">
        <f>INDEX('[1]All data'!$J$2:$J$251,MATCH('GLAM midpoint &amp; AGTPcum factors'!C234,'[1]All data'!$R$2:$R$251,0))</f>
        <v>0</v>
      </c>
      <c r="U234">
        <f>INDEX('[1]All data'!$N$2:$N$251,MATCH('GLAM midpoint &amp; AGTPcum factors'!C234,'[1]All data'!$R$2:$R$251,0))</f>
        <v>0</v>
      </c>
      <c r="W234" s="2">
        <f t="shared" si="21"/>
        <v>-1</v>
      </c>
    </row>
    <row r="235" spans="1:23" x14ac:dyDescent="0.35">
      <c r="A235" t="s">
        <v>647</v>
      </c>
      <c r="B235" t="str">
        <f t="shared" si="22"/>
        <v/>
      </c>
      <c r="C235" t="str">
        <f>"74-84-0"</f>
        <v>74-84-0</v>
      </c>
      <c r="D235" t="str">
        <f t="shared" si="23"/>
        <v/>
      </c>
      <c r="F235" t="s">
        <v>648</v>
      </c>
      <c r="G235" s="5">
        <v>229</v>
      </c>
      <c r="H235" s="16" t="str">
        <f>INDEX('[1]All data'!$B$2:$B$251,MATCH('GLAM midpoint &amp; AGTPcum factors'!C235,'[1]All data'!$R$2:$R$251,0))</f>
        <v>C2H6</v>
      </c>
      <c r="I235" t="str">
        <f>INDEX('[1]All data'!$Q$2:$Q$251,MATCH('GLAM midpoint &amp; AGTPcum factors'!C235,'[1]All data'!$R$2:$R$251,0))</f>
        <v>Ethane</v>
      </c>
      <c r="J235">
        <f>INDEX('[1]IPCC 7sm metric supplement '!$V$5:$V$253,MATCH('GLAM midpoint &amp; AGTPcum factors'!$C235,'[1]IPCC 7sm metric supplement '!$C$5:$C$253,0))</f>
        <v>0.437</v>
      </c>
      <c r="K235">
        <f>INDEX('[1]IPCC 7sm metric supplement '!$X$5:$X$253,MATCH('GLAM midpoint &amp; AGTPcum factors'!$C235,'[1]IPCC 7sm metric supplement '!$C$5:$C$253,0))</f>
        <v>0.125</v>
      </c>
      <c r="L235">
        <f>INDEX('[1]IPCC 7sm metric supplement '!$AB$5:$AB$253,MATCH('GLAM midpoint &amp; AGTPcum factors'!$C235,'[1]IPCC 7sm metric supplement '!$C$5:$C$253,0))</f>
        <v>7.9000000000000001E-2</v>
      </c>
      <c r="M235">
        <f t="shared" si="24"/>
        <v>1.9009499999999998E-14</v>
      </c>
      <c r="N235">
        <f t="shared" si="25"/>
        <v>2.4375E-14</v>
      </c>
      <c r="O235">
        <f t="shared" si="26"/>
        <v>3.1205000000000004E-5</v>
      </c>
      <c r="P235">
        <f>INDEX('[1]IPCC 7sm metric supplement '!$P$5:$P$253,MATCH('GLAM midpoint &amp; AGTPcum factors'!$A235,'[1]IPCC 7sm metric supplement '!$B$5:$B$253,0))*$P$3</f>
        <v>3.1100000000000004E-5</v>
      </c>
      <c r="Q235" s="2">
        <f t="shared" si="27"/>
        <v>-3.3762057877813451E-3</v>
      </c>
      <c r="S235" s="16">
        <f>INDEX('[1]All data'!$H$2:$H$251,MATCH('GLAM midpoint &amp; AGTPcum factors'!C235,'[1]All data'!$R$2:$R$251,0))</f>
        <v>0.437</v>
      </c>
      <c r="T235" s="16">
        <f>INDEX('[1]All data'!$J$2:$J$251,MATCH('GLAM midpoint &amp; AGTPcum factors'!C235,'[1]All data'!$R$2:$R$251,0))</f>
        <v>0.125</v>
      </c>
      <c r="U235" s="16">
        <f>INDEX('[1]All data'!$N$2:$N$251,MATCH('GLAM midpoint &amp; AGTPcum factors'!C235,'[1]All data'!$R$2:$R$251,0))</f>
        <v>7.9000000000000001E-2</v>
      </c>
      <c r="W235" s="2">
        <f t="shared" si="21"/>
        <v>0</v>
      </c>
    </row>
    <row r="236" spans="1:23" x14ac:dyDescent="0.35">
      <c r="A236" t="s">
        <v>649</v>
      </c>
      <c r="B236" t="str">
        <f t="shared" si="22"/>
        <v/>
      </c>
      <c r="C236" t="str">
        <f>"74-98-6"</f>
        <v>74-98-6</v>
      </c>
      <c r="D236" t="str">
        <f t="shared" si="23"/>
        <v/>
      </c>
      <c r="F236" t="s">
        <v>650</v>
      </c>
      <c r="G236" s="5">
        <v>230</v>
      </c>
      <c r="H236" s="16" t="str">
        <f>INDEX('[1]All data'!$B$2:$B$251,MATCH('GLAM midpoint &amp; AGTPcum factors'!C236,'[1]All data'!$R$2:$R$251,0))</f>
        <v>C3H8</v>
      </c>
      <c r="I236" t="str">
        <f>INDEX('[1]All data'!$Q$2:$Q$251,MATCH('GLAM midpoint &amp; AGTPcum factors'!C236,'[1]All data'!$R$2:$R$251,0))</f>
        <v>Propane</v>
      </c>
      <c r="J236">
        <f>INDEX('[1]IPCC 7sm metric supplement '!$V$5:$V$253,MATCH('GLAM midpoint &amp; AGTPcum factors'!$C236,'[1]IPCC 7sm metric supplement '!$C$5:$C$253,0))</f>
        <v>1.9890000000000001E-2</v>
      </c>
      <c r="K236">
        <f>INDEX('[1]IPCC 7sm metric supplement '!$X$5:$X$253,MATCH('GLAM midpoint &amp; AGTPcum factors'!$C236,'[1]IPCC 7sm metric supplement '!$C$5:$C$253,0))</f>
        <v>5.6699999999999997E-3</v>
      </c>
      <c r="L236">
        <f>INDEX('[1]IPCC 7sm metric supplement '!$AB$5:$AB$253,MATCH('GLAM midpoint &amp; AGTPcum factors'!$C236,'[1]IPCC 7sm metric supplement '!$C$5:$C$253,0))</f>
        <v>3.5699999999999998E-3</v>
      </c>
      <c r="M236">
        <f t="shared" si="24"/>
        <v>8.65215E-16</v>
      </c>
      <c r="N236">
        <f t="shared" si="25"/>
        <v>1.1056499999999999E-15</v>
      </c>
      <c r="O236">
        <f t="shared" si="26"/>
        <v>1.41015E-6</v>
      </c>
      <c r="P236">
        <f>INDEX('[1]IPCC 7sm metric supplement '!$P$5:$P$253,MATCH('GLAM midpoint &amp; AGTPcum factors'!$A236,'[1]IPCC 7sm metric supplement '!$B$5:$B$253,0))*$P$3</f>
        <v>1.4100000000000001E-6</v>
      </c>
      <c r="Q236" s="2">
        <f t="shared" si="27"/>
        <v>-1.0638297872333716E-4</v>
      </c>
      <c r="S236" s="16">
        <f>INDEX('[1]All data'!$H$2:$H$251,MATCH('GLAM midpoint &amp; AGTPcum factors'!C236,'[1]All data'!$R$2:$R$251,0))</f>
        <v>0.02</v>
      </c>
      <c r="T236" s="16">
        <f>INDEX('[1]All data'!$J$2:$J$251,MATCH('GLAM midpoint &amp; AGTPcum factors'!C236,'[1]All data'!$R$2:$R$251,0))</f>
        <v>6.0000000000000001E-3</v>
      </c>
      <c r="U236" s="16">
        <f>INDEX('[1]All data'!$N$2:$N$251,MATCH('GLAM midpoint &amp; AGTPcum factors'!C236,'[1]All data'!$R$2:$R$251,0))</f>
        <v>4.0000000000000001E-3</v>
      </c>
      <c r="W236" s="2">
        <f t="shared" si="21"/>
        <v>5.5304172951231266E-3</v>
      </c>
    </row>
    <row r="237" spans="1:23" x14ac:dyDescent="0.35">
      <c r="A237" t="s">
        <v>651</v>
      </c>
      <c r="B237" t="str">
        <f t="shared" si="22"/>
        <v/>
      </c>
      <c r="C237" t="str">
        <f>"106-97-8"</f>
        <v>106-97-8</v>
      </c>
      <c r="D237" t="str">
        <f t="shared" si="23"/>
        <v/>
      </c>
      <c r="F237" t="s">
        <v>652</v>
      </c>
      <c r="G237" s="5">
        <v>231</v>
      </c>
      <c r="H237" s="16" t="str">
        <f>INDEX('[1]All data'!$B$2:$B$251,MATCH('GLAM midpoint &amp; AGTPcum factors'!C237,'[1]All data'!$R$2:$R$251,0))</f>
        <v>C4H10</v>
      </c>
      <c r="I237" t="str">
        <f>INDEX('[1]All data'!$Q$2:$Q$251,MATCH('GLAM midpoint &amp; AGTPcum factors'!C237,'[1]All data'!$R$2:$R$251,0))</f>
        <v>Butane</v>
      </c>
      <c r="J237">
        <f>INDEX('[1]IPCC 7sm metric supplement '!$V$5:$V$253,MATCH('GLAM midpoint &amp; AGTPcum factors'!$C237,'[1]IPCC 7sm metric supplement '!$C$5:$C$253,0))</f>
        <v>6.1799999999999997E-3</v>
      </c>
      <c r="K237">
        <f>INDEX('[1]IPCC 7sm metric supplement '!$X$5:$X$253,MATCH('GLAM midpoint &amp; AGTPcum factors'!$C237,'[1]IPCC 7sm metric supplement '!$C$5:$C$253,0))</f>
        <v>1.7600000000000001E-3</v>
      </c>
      <c r="L237">
        <f>INDEX('[1]IPCC 7sm metric supplement '!$AB$5:$AB$253,MATCH('GLAM midpoint &amp; AGTPcum factors'!$C237,'[1]IPCC 7sm metric supplement '!$C$5:$C$253,0))</f>
        <v>1.1100000000000001E-3</v>
      </c>
      <c r="M237">
        <f t="shared" si="24"/>
        <v>2.6882999999999997E-16</v>
      </c>
      <c r="N237">
        <f t="shared" si="25"/>
        <v>3.4320000000000004E-16</v>
      </c>
      <c r="O237">
        <f t="shared" si="26"/>
        <v>4.3845000000000006E-7</v>
      </c>
      <c r="P237">
        <f>INDEX('[1]IPCC 7sm metric supplement '!$P$5:$P$253,MATCH('GLAM midpoint &amp; AGTPcum factors'!$A237,'[1]IPCC 7sm metric supplement '!$B$5:$B$253,0))*$P$3</f>
        <v>4.3999999999999997E-7</v>
      </c>
      <c r="Q237" s="2">
        <f t="shared" si="27"/>
        <v>3.5227272727270565E-3</v>
      </c>
      <c r="S237" s="16">
        <f>INDEX('[1]All data'!$H$2:$H$251,MATCH('GLAM midpoint &amp; AGTPcum factors'!C237,'[1]All data'!$R$2:$R$251,0))</f>
        <v>6.0000000000000001E-3</v>
      </c>
      <c r="T237" s="16">
        <f>INDEX('[1]All data'!$J$2:$J$251,MATCH('GLAM midpoint &amp; AGTPcum factors'!C237,'[1]All data'!$R$2:$R$251,0))</f>
        <v>2E-3</v>
      </c>
      <c r="U237" s="16">
        <f>INDEX('[1]All data'!$N$2:$N$251,MATCH('GLAM midpoint &amp; AGTPcum factors'!C237,'[1]All data'!$R$2:$R$251,0))</f>
        <v>1E-3</v>
      </c>
      <c r="W237" s="2">
        <f t="shared" si="21"/>
        <v>-2.9126213592232948E-2</v>
      </c>
    </row>
    <row r="238" spans="1:23" x14ac:dyDescent="0.35">
      <c r="A238" t="s">
        <v>653</v>
      </c>
      <c r="B238" t="str">
        <f t="shared" si="22"/>
        <v/>
      </c>
      <c r="C238" t="str">
        <f>"565-69-5"</f>
        <v>565-69-5</v>
      </c>
      <c r="D238" s="7" t="str">
        <f t="shared" si="23"/>
        <v/>
      </c>
      <c r="F238" t="s">
        <v>654</v>
      </c>
      <c r="G238" s="5">
        <v>232</v>
      </c>
      <c r="H238" s="16" t="str">
        <f>INDEX('[1]All data'!$B$2:$B$251,MATCH('GLAM midpoint &amp; AGTPcum factors'!C238,'[1]All data'!$R$2:$R$251,0))</f>
        <v>CH3CH2COCH(CH3)2</v>
      </c>
      <c r="I238" t="str">
        <f>INDEX('[1]All data'!$Q$2:$Q$251,MATCH('GLAM midpoint &amp; AGTPcum factors'!C238,'[1]All data'!$R$2:$R$251,0))</f>
        <v>2-methylpentan-3-one</v>
      </c>
      <c r="J238">
        <f>INDEX('[1]IPCC 7sm metric supplement '!$V$5:$V$253,MATCH('GLAM midpoint &amp; AGTPcum factors'!$C238,'[1]IPCC 7sm metric supplement '!$C$5:$C$253,0))</f>
        <v>0.2</v>
      </c>
      <c r="K238">
        <f>INDEX('[1]IPCC 7sm metric supplement '!$X$5:$X$253,MATCH('GLAM midpoint &amp; AGTPcum factors'!$C238,'[1]IPCC 7sm metric supplement '!$C$5:$C$253,0))</f>
        <v>5.7000000000000002E-2</v>
      </c>
      <c r="L238">
        <f>INDEX('[1]IPCC 7sm metric supplement '!$AB$5:$AB$253,MATCH('GLAM midpoint &amp; AGTPcum factors'!$C238,'[1]IPCC 7sm metric supplement '!$C$5:$C$253,0))</f>
        <v>3.5999999999999997E-2</v>
      </c>
      <c r="M238">
        <f t="shared" si="24"/>
        <v>8.7000000000000002E-15</v>
      </c>
      <c r="N238">
        <f t="shared" si="25"/>
        <v>1.1115E-14</v>
      </c>
      <c r="O238">
        <f t="shared" si="26"/>
        <v>1.4219999999999999E-5</v>
      </c>
      <c r="P238">
        <f>INDEX('[1]IPCC 7sm metric supplement '!$P$5:$P$253,MATCH('GLAM midpoint &amp; AGTPcum factors'!$A238,'[1]IPCC 7sm metric supplement '!$B$5:$B$253,0))*$P$3</f>
        <v>1.4200000000000001E-5</v>
      </c>
      <c r="Q238" s="2">
        <f t="shared" si="27"/>
        <v>-1.4084507042252193E-3</v>
      </c>
      <c r="S238" s="16">
        <f>INDEX('[1]All data'!$H$2:$H$251,MATCH('GLAM midpoint &amp; AGTPcum factors'!C238,'[1]All data'!$R$2:$R$251,0))</f>
        <v>0.2</v>
      </c>
      <c r="T238" s="16">
        <f>INDEX('[1]All data'!$J$2:$J$251,MATCH('GLAM midpoint &amp; AGTPcum factors'!C238,'[1]All data'!$R$2:$R$251,0))</f>
        <v>5.7000000000000002E-2</v>
      </c>
      <c r="U238" s="16">
        <f>INDEX('[1]All data'!$N$2:$N$251,MATCH('GLAM midpoint &amp; AGTPcum factors'!C238,'[1]All data'!$R$2:$R$251,0))</f>
        <v>3.5999999999999997E-2</v>
      </c>
      <c r="W238" s="2">
        <f t="shared" si="21"/>
        <v>0</v>
      </c>
    </row>
    <row r="239" spans="1:23" x14ac:dyDescent="0.35">
      <c r="A239" t="s">
        <v>655</v>
      </c>
      <c r="B239" t="str">
        <f t="shared" si="22"/>
        <v/>
      </c>
      <c r="C239" t="str">
        <f>"540-67-0"</f>
        <v>540-67-0</v>
      </c>
      <c r="D239" t="str">
        <f t="shared" si="23"/>
        <v/>
      </c>
      <c r="F239" t="s">
        <v>656</v>
      </c>
      <c r="G239" s="5">
        <v>233</v>
      </c>
      <c r="H239" s="16" t="str">
        <f>INDEX('[1]All data'!$B$2:$B$251,MATCH('GLAM midpoint &amp; AGTPcum factors'!C239,'[1]All data'!$R$2:$R$251,0))</f>
        <v>CH3CH2OCH3</v>
      </c>
      <c r="I239" t="str">
        <f>INDEX('[1]All data'!$Q$2:$Q$251,MATCH('GLAM midpoint &amp; AGTPcum factors'!C239,'[1]All data'!$R$2:$R$251,0))</f>
        <v>Ethyl methyl ether</v>
      </c>
      <c r="J239">
        <f>INDEX('[1]IPCC 7sm metric supplement '!$V$5:$V$253,MATCH('GLAM midpoint &amp; AGTPcum factors'!$C239,'[1]IPCC 7sm metric supplement '!$C$5:$C$253,0))</f>
        <v>9.75E-3</v>
      </c>
      <c r="K239">
        <f>INDEX('[1]IPCC 7sm metric supplement '!$X$5:$X$253,MATCH('GLAM midpoint &amp; AGTPcum factors'!$C239,'[1]IPCC 7sm metric supplement '!$C$5:$C$253,0))</f>
        <v>2.7799999999999999E-3</v>
      </c>
      <c r="L239">
        <f>INDEX('[1]IPCC 7sm metric supplement '!$AB$5:$AB$253,MATCH('GLAM midpoint &amp; AGTPcum factors'!$C239,'[1]IPCC 7sm metric supplement '!$C$5:$C$253,0))</f>
        <v>1.7600000000000001E-3</v>
      </c>
      <c r="M239">
        <f t="shared" si="24"/>
        <v>4.2412499999999996E-16</v>
      </c>
      <c r="N239">
        <f t="shared" si="25"/>
        <v>5.4209999999999997E-16</v>
      </c>
      <c r="O239">
        <f t="shared" si="26"/>
        <v>6.9520000000000003E-7</v>
      </c>
      <c r="P239">
        <f>INDEX('[1]IPCC 7sm metric supplement '!$P$5:$P$253,MATCH('GLAM midpoint &amp; AGTPcum factors'!$A239,'[1]IPCC 7sm metric supplement '!$B$5:$B$253,0))*$P$3</f>
        <v>6.9400000000000005E-7</v>
      </c>
      <c r="Q239" s="2">
        <f t="shared" si="27"/>
        <v>-1.7291066282420521E-3</v>
      </c>
      <c r="S239" s="16">
        <f>INDEX('[1]All data'!$H$2:$H$251,MATCH('GLAM midpoint &amp; AGTPcum factors'!C239,'[1]All data'!$R$2:$R$251,0))</f>
        <v>0.01</v>
      </c>
      <c r="T239" s="16">
        <f>INDEX('[1]All data'!$J$2:$J$251,MATCH('GLAM midpoint &amp; AGTPcum factors'!C239,'[1]All data'!$R$2:$R$251,0))</f>
        <v>3.0000000000000001E-3</v>
      </c>
      <c r="U239" s="16">
        <f>INDEX('[1]All data'!$N$2:$N$251,MATCH('GLAM midpoint &amp; AGTPcum factors'!C239,'[1]All data'!$R$2:$R$251,0))</f>
        <v>2E-3</v>
      </c>
      <c r="W239" s="2">
        <f t="shared" si="21"/>
        <v>2.5641025641025664E-2</v>
      </c>
    </row>
    <row r="240" spans="1:23" x14ac:dyDescent="0.35">
      <c r="A240" t="s">
        <v>657</v>
      </c>
      <c r="B240" t="str">
        <f t="shared" si="22"/>
        <v/>
      </c>
      <c r="C240" t="str">
        <f>"773-14-8"</f>
        <v>773-14-8</v>
      </c>
      <c r="D240" t="str">
        <f t="shared" si="23"/>
        <v/>
      </c>
      <c r="E240" t="s">
        <v>658</v>
      </c>
      <c r="F240" t="s">
        <v>659</v>
      </c>
      <c r="G240" s="5">
        <v>234</v>
      </c>
      <c r="H240" s="16" t="str">
        <f>INDEX('[1]All data'!$B$2:$B$251,MATCH('GLAM midpoint &amp; AGTPcum factors'!C240,'[1]All data'!$R$2:$R$251,0))</f>
        <v>C4F8O</v>
      </c>
      <c r="I240" t="str">
        <f>INDEX('[1]All data'!$Q$2:$Q$251,MATCH('GLAM midpoint &amp; AGTPcum factors'!C240,'[1]All data'!$R$2:$R$251,0))</f>
        <v>2,2,3,3,4,4,5,5-octafluorooxolane</v>
      </c>
      <c r="J240">
        <f>INDEX('[1]IPCC 7sm metric supplement '!$V$5:$V$253,MATCH('GLAM midpoint &amp; AGTPcum factors'!$C240,'[1]IPCC 7sm metric supplement '!$C$5:$C$253,0))</f>
        <v>13900</v>
      </c>
      <c r="K240">
        <f>INDEX('[1]IPCC 7sm metric supplement '!$X$5:$X$253,MATCH('GLAM midpoint &amp; AGTPcum factors'!$C240,'[1]IPCC 7sm metric supplement '!$C$5:$C$253,0))</f>
        <v>18800</v>
      </c>
      <c r="L240">
        <f>INDEX('[1]IPCC 7sm metric supplement '!$AB$5:$AB$253,MATCH('GLAM midpoint &amp; AGTPcum factors'!$C240,'[1]IPCC 7sm metric supplement '!$C$5:$C$253,0))</f>
        <v>16900</v>
      </c>
      <c r="M240">
        <f t="shared" si="24"/>
        <v>6.0464999999999997E-10</v>
      </c>
      <c r="N240">
        <f t="shared" si="25"/>
        <v>3.666E-9</v>
      </c>
      <c r="O240">
        <f t="shared" si="26"/>
        <v>6.6755000000000004</v>
      </c>
      <c r="P240">
        <f>INDEX('[1]IPCC 7sm metric supplement '!$P$5:$P$253,MATCH('GLAM midpoint &amp; AGTPcum factors'!$A240,'[1]IPCC 7sm metric supplement '!$B$5:$B$253,0))*$P$3</f>
        <v>6.65</v>
      </c>
      <c r="Q240" s="2">
        <f t="shared" si="27"/>
        <v>-3.8345864661654249E-3</v>
      </c>
      <c r="S240" s="16">
        <f>INDEX('[1]All data'!$H$2:$H$251,MATCH('GLAM midpoint &amp; AGTPcum factors'!C240,'[1]All data'!$R$2:$R$251,0))</f>
        <v>13900</v>
      </c>
      <c r="T240" s="16">
        <f>INDEX('[1]All data'!$J$2:$J$251,MATCH('GLAM midpoint &amp; AGTPcum factors'!C240,'[1]All data'!$R$2:$R$251,0))</f>
        <v>18800</v>
      </c>
      <c r="U240" s="16">
        <f>INDEX('[1]All data'!$N$2:$N$251,MATCH('GLAM midpoint &amp; AGTPcum factors'!C240,'[1]All data'!$R$2:$R$251,0))</f>
        <v>16900</v>
      </c>
      <c r="W240" s="2">
        <f t="shared" si="21"/>
        <v>0</v>
      </c>
    </row>
    <row r="241" spans="1:23" x14ac:dyDescent="0.35">
      <c r="A241" t="s">
        <v>660</v>
      </c>
      <c r="B241" t="str">
        <f t="shared" si="22"/>
        <v/>
      </c>
      <c r="C241" t="str">
        <f>"4170-30-3"</f>
        <v>4170-30-3</v>
      </c>
      <c r="D241" t="str">
        <f t="shared" si="23"/>
        <v/>
      </c>
      <c r="F241" t="s">
        <v>661</v>
      </c>
      <c r="G241" s="5">
        <v>235</v>
      </c>
      <c r="H241" s="16" t="str">
        <f>INDEX('[1]All data'!$B$2:$B$251,MATCH('GLAM midpoint &amp; AGTPcum factors'!C241,'[1]All data'!$R$2:$R$251,0))</f>
        <v>CH3CHCHCHO</v>
      </c>
      <c r="I241" t="str">
        <f>INDEX('[1]All data'!$Q$2:$Q$251,MATCH('GLAM midpoint &amp; AGTPcum factors'!C241,'[1]All data'!$R$2:$R$251,0))</f>
        <v>Crotonaldehyde</v>
      </c>
      <c r="J241">
        <f>INDEX('[1]IPCC 7sm metric supplement '!$V$5:$V$253,MATCH('GLAM midpoint &amp; AGTPcum factors'!$C241,'[1]IPCC 7sm metric supplement '!$C$5:$C$253,0))</f>
        <v>0</v>
      </c>
      <c r="K241">
        <f>INDEX('[1]IPCC 7sm metric supplement '!$X$5:$X$253,MATCH('GLAM midpoint &amp; AGTPcum factors'!$C241,'[1]IPCC 7sm metric supplement '!$C$5:$C$253,0))</f>
        <v>0</v>
      </c>
      <c r="L241">
        <f>INDEX('[1]IPCC 7sm metric supplement '!$AB$5:$AB$253,MATCH('GLAM midpoint &amp; AGTPcum factors'!$C241,'[1]IPCC 7sm metric supplement '!$C$5:$C$253,0))</f>
        <v>0</v>
      </c>
      <c r="M241">
        <f t="shared" si="24"/>
        <v>0</v>
      </c>
      <c r="N241">
        <f t="shared" si="25"/>
        <v>0</v>
      </c>
      <c r="O241">
        <f t="shared" si="26"/>
        <v>0</v>
      </c>
      <c r="P241">
        <f>INDEX('[1]IPCC 7sm metric supplement '!$P$5:$P$253,MATCH('GLAM midpoint &amp; AGTPcum factors'!$A241,'[1]IPCC 7sm metric supplement '!$B$5:$B$253,0))*$P$3</f>
        <v>0</v>
      </c>
      <c r="Q241" s="2"/>
      <c r="S241" s="16">
        <f>INDEX('[1]All data'!$H$2:$H$251,MATCH('GLAM midpoint &amp; AGTPcum factors'!C241,'[1]All data'!$R$2:$R$251,0))</f>
        <v>0</v>
      </c>
      <c r="T241" s="16">
        <f>INDEX('[1]All data'!$J$2:$J$251,MATCH('GLAM midpoint &amp; AGTPcum factors'!C241,'[1]All data'!$R$2:$R$251,0))</f>
        <v>0</v>
      </c>
      <c r="U241" s="16">
        <f>INDEX('[1]All data'!$N$2:$N$251,MATCH('GLAM midpoint &amp; AGTPcum factors'!C241,'[1]All data'!$R$2:$R$251,0))</f>
        <v>0</v>
      </c>
      <c r="W241" s="2" t="e">
        <f t="shared" si="21"/>
        <v>#DIV/0!</v>
      </c>
    </row>
    <row r="242" spans="1:23" x14ac:dyDescent="0.35">
      <c r="A242" t="s">
        <v>662</v>
      </c>
      <c r="B242" t="str">
        <f t="shared" si="22"/>
        <v/>
      </c>
      <c r="C242" t="str">
        <f>"78-94-4"</f>
        <v>78-94-4</v>
      </c>
      <c r="D242" t="str">
        <f t="shared" si="23"/>
        <v/>
      </c>
      <c r="E242" t="s">
        <v>663</v>
      </c>
      <c r="F242" t="s">
        <v>664</v>
      </c>
      <c r="G242" s="5">
        <v>236</v>
      </c>
      <c r="H242" s="16" t="str">
        <f>INDEX('[1]All data'!$B$2:$B$251,MATCH('GLAM midpoint &amp; AGTPcum factors'!C242,'[1]All data'!$R$2:$R$251,0))</f>
        <v>CH3COCHCH2</v>
      </c>
      <c r="I242" t="str">
        <f>INDEX('[1]All data'!$Q$2:$Q$251,MATCH('GLAM midpoint &amp; AGTPcum factors'!C242,'[1]All data'!$R$2:$R$251,0))</f>
        <v>Methylvinylketone</v>
      </c>
      <c r="J242">
        <f>INDEX('[1]IPCC 7sm metric supplement '!$V$5:$V$253,MATCH('GLAM midpoint &amp; AGTPcum factors'!$C242,'[1]IPCC 7sm metric supplement '!$C$5:$C$253,0))</f>
        <v>2.8299999999999999E-4</v>
      </c>
      <c r="K242">
        <f>INDEX('[1]IPCC 7sm metric supplement '!$X$5:$X$253,MATCH('GLAM midpoint &amp; AGTPcum factors'!$C242,'[1]IPCC 7sm metric supplement '!$C$5:$C$253,0))</f>
        <v>8.1000000000000004E-5</v>
      </c>
      <c r="L242">
        <f>INDEX('[1]IPCC 7sm metric supplement '!$AB$5:$AB$253,MATCH('GLAM midpoint &amp; AGTPcum factors'!$C242,'[1]IPCC 7sm metric supplement '!$C$5:$C$253,0))</f>
        <v>5.1E-5</v>
      </c>
      <c r="M242">
        <f t="shared" si="24"/>
        <v>1.2310499999999999E-17</v>
      </c>
      <c r="N242">
        <f t="shared" si="25"/>
        <v>1.5795E-17</v>
      </c>
      <c r="O242">
        <f t="shared" si="26"/>
        <v>2.0144999999999999E-8</v>
      </c>
      <c r="P242">
        <f>INDEX('[1]IPCC 7sm metric supplement '!$P$5:$P$253,MATCH('GLAM midpoint &amp; AGTPcum factors'!$A242,'[1]IPCC 7sm metric supplement '!$B$5:$B$253,0))*$P$3</f>
        <v>2.0099999999999998E-8</v>
      </c>
      <c r="Q242" s="2">
        <f t="shared" si="27"/>
        <v>-2.2388059701493233E-3</v>
      </c>
      <c r="S242" s="16">
        <f>INDEX('[1]All data'!$H$2:$H$251,MATCH('GLAM midpoint &amp; AGTPcum factors'!C242,'[1]All data'!$R$2:$R$251,0))</f>
        <v>0</v>
      </c>
      <c r="T242" s="16">
        <f>INDEX('[1]All data'!$J$2:$J$251,MATCH('GLAM midpoint &amp; AGTPcum factors'!C242,'[1]All data'!$R$2:$R$251,0))</f>
        <v>0</v>
      </c>
      <c r="U242" s="16">
        <f>INDEX('[1]All data'!$N$2:$N$251,MATCH('GLAM midpoint &amp; AGTPcum factors'!C242,'[1]All data'!$R$2:$R$251,0))</f>
        <v>0</v>
      </c>
      <c r="W242" s="2">
        <f t="shared" si="21"/>
        <v>-1</v>
      </c>
    </row>
    <row r="243" spans="1:23" x14ac:dyDescent="0.35">
      <c r="A243" t="s">
        <v>665</v>
      </c>
      <c r="B243" t="str">
        <f t="shared" si="22"/>
        <v/>
      </c>
      <c r="C243" t="str">
        <f>"557-40-4"</f>
        <v>557-40-4</v>
      </c>
      <c r="D243" t="str">
        <f t="shared" si="23"/>
        <v/>
      </c>
      <c r="E243" t="s">
        <v>666</v>
      </c>
      <c r="F243" t="s">
        <v>667</v>
      </c>
      <c r="G243" s="5">
        <v>237</v>
      </c>
      <c r="H243" s="16" t="str">
        <f>INDEX('[1]All data'!$B$2:$B$251,MATCH('GLAM midpoint &amp; AGTPcum factors'!C243,'[1]All data'!$R$2:$R$251,0))</f>
        <v>(CH2CHCH2)2O</v>
      </c>
      <c r="I243" t="str">
        <f>INDEX('[1]All data'!$Q$2:$Q$251,MATCH('GLAM midpoint &amp; AGTPcum factors'!C243,'[1]All data'!$R$2:$R$251,0))</f>
        <v>Allyl ether</v>
      </c>
      <c r="J243">
        <f>INDEX('[1]IPCC 7sm metric supplement '!$V$5:$V$253,MATCH('GLAM midpoint &amp; AGTPcum factors'!$C243,'[1]IPCC 7sm metric supplement '!$C$5:$C$253,0))</f>
        <v>1.35E-4</v>
      </c>
      <c r="K243">
        <f>INDEX('[1]IPCC 7sm metric supplement '!$X$5:$X$253,MATCH('GLAM midpoint &amp; AGTPcum factors'!$C243,'[1]IPCC 7sm metric supplement '!$C$5:$C$253,0))</f>
        <v>3.8999999999999999E-5</v>
      </c>
      <c r="L243">
        <f>INDEX('[1]IPCC 7sm metric supplement '!$AB$5:$AB$253,MATCH('GLAM midpoint &amp; AGTPcum factors'!$C243,'[1]IPCC 7sm metric supplement '!$C$5:$C$253,0))</f>
        <v>2.4000000000000001E-5</v>
      </c>
      <c r="M243">
        <f t="shared" si="24"/>
        <v>5.8724999999999994E-18</v>
      </c>
      <c r="N243">
        <f t="shared" si="25"/>
        <v>7.6049999999999992E-18</v>
      </c>
      <c r="O243">
        <f t="shared" si="26"/>
        <v>9.4800000000000012E-9</v>
      </c>
      <c r="P243">
        <f>INDEX('[1]IPCC 7sm metric supplement '!$P$5:$P$253,MATCH('GLAM midpoint &amp; AGTPcum factors'!$A243,'[1]IPCC 7sm metric supplement '!$B$5:$B$253,0))*$P$3</f>
        <v>9.6500000000000004E-9</v>
      </c>
      <c r="Q243" s="2">
        <f t="shared" si="27"/>
        <v>1.7616580310880744E-2</v>
      </c>
      <c r="S243" s="16">
        <f>INDEX('[1]All data'!$H$2:$H$251,MATCH('GLAM midpoint &amp; AGTPcum factors'!C243,'[1]All data'!$R$2:$R$251,0))</f>
        <v>0</v>
      </c>
      <c r="T243" s="16">
        <f>INDEX('[1]All data'!$J$2:$J$251,MATCH('GLAM midpoint &amp; AGTPcum factors'!C243,'[1]All data'!$R$2:$R$251,0))</f>
        <v>0</v>
      </c>
      <c r="U243" s="16">
        <f>INDEX('[1]All data'!$N$2:$N$251,MATCH('GLAM midpoint &amp; AGTPcum factors'!C243,'[1]All data'!$R$2:$R$251,0))</f>
        <v>0</v>
      </c>
      <c r="W243" s="2">
        <f t="shared" si="21"/>
        <v>-1</v>
      </c>
    </row>
    <row r="244" spans="1:23" x14ac:dyDescent="0.35">
      <c r="A244" t="s">
        <v>668</v>
      </c>
      <c r="B244" t="str">
        <f t="shared" si="22"/>
        <v/>
      </c>
      <c r="C244" t="str">
        <f>"557-31-3"</f>
        <v>557-31-3</v>
      </c>
      <c r="D244" t="str">
        <f t="shared" si="23"/>
        <v/>
      </c>
      <c r="E244" t="s">
        <v>669</v>
      </c>
      <c r="F244" t="s">
        <v>670</v>
      </c>
      <c r="G244" s="5">
        <v>238</v>
      </c>
      <c r="H244" s="16" t="str">
        <f>INDEX('[1]All data'!$B$2:$B$251,MATCH('GLAM midpoint &amp; AGTPcum factors'!C244,'[1]All data'!$R$2:$R$251,0))</f>
        <v>CH5CH2OCH2CHCH2</v>
      </c>
      <c r="I244" t="str">
        <f>INDEX('[1]All data'!$Q$2:$Q$251,MATCH('GLAM midpoint &amp; AGTPcum factors'!C244,'[1]All data'!$R$2:$R$251,0))</f>
        <v>Allyl ethyl ether</v>
      </c>
      <c r="J244">
        <f>INDEX('[1]IPCC 7sm metric supplement '!$V$5:$V$253,MATCH('GLAM midpoint &amp; AGTPcum factors'!$C244,'[1]IPCC 7sm metric supplement '!$C$5:$C$253,0))</f>
        <v>3.8699999999999997E-4</v>
      </c>
      <c r="K244">
        <f>INDEX('[1]IPCC 7sm metric supplement '!$X$5:$X$253,MATCH('GLAM midpoint &amp; AGTPcum factors'!$C244,'[1]IPCC 7sm metric supplement '!$C$5:$C$253,0))</f>
        <v>1.1E-4</v>
      </c>
      <c r="L244">
        <f>INDEX('[1]IPCC 7sm metric supplement '!$AB$5:$AB$253,MATCH('GLAM midpoint &amp; AGTPcum factors'!$C244,'[1]IPCC 7sm metric supplement '!$C$5:$C$253,0))</f>
        <v>6.9999999999999994E-5</v>
      </c>
      <c r="M244">
        <f t="shared" si="24"/>
        <v>1.6834499999999998E-17</v>
      </c>
      <c r="N244">
        <f t="shared" si="25"/>
        <v>2.1450000000000002E-17</v>
      </c>
      <c r="O244">
        <f t="shared" si="26"/>
        <v>2.7649999999999999E-8</v>
      </c>
      <c r="P244">
        <f>INDEX('[1]IPCC 7sm metric supplement '!$P$5:$P$253,MATCH('GLAM midpoint &amp; AGTPcum factors'!$A244,'[1]IPCC 7sm metric supplement '!$B$5:$B$253,0))*$P$3</f>
        <v>2.7499999999999998E-8</v>
      </c>
      <c r="Q244" s="2">
        <f t="shared" si="27"/>
        <v>-5.4545454545455035E-3</v>
      </c>
      <c r="S244" s="16">
        <f>INDEX('[1]All data'!$H$2:$H$251,MATCH('GLAM midpoint &amp; AGTPcum factors'!C244,'[1]All data'!$R$2:$R$251,0))</f>
        <v>0</v>
      </c>
      <c r="T244" s="16">
        <f>INDEX('[1]All data'!$J$2:$J$251,MATCH('GLAM midpoint &amp; AGTPcum factors'!C244,'[1]All data'!$R$2:$R$251,0))</f>
        <v>0</v>
      </c>
      <c r="U244" s="16">
        <f>INDEX('[1]All data'!$N$2:$N$251,MATCH('GLAM midpoint &amp; AGTPcum factors'!C244,'[1]All data'!$R$2:$R$251,0))</f>
        <v>0</v>
      </c>
      <c r="W244" s="2">
        <f t="shared" si="21"/>
        <v>-1</v>
      </c>
    </row>
    <row r="245" spans="1:23" x14ac:dyDescent="0.35">
      <c r="A245" t="s">
        <v>671</v>
      </c>
      <c r="B245" t="str">
        <f t="shared" si="22"/>
        <v/>
      </c>
      <c r="C245" t="str">
        <f>"928-94-9"</f>
        <v>928-94-9</v>
      </c>
      <c r="D245" t="str">
        <f t="shared" si="23"/>
        <v/>
      </c>
      <c r="F245" t="s">
        <v>672</v>
      </c>
      <c r="G245" s="5">
        <v>239</v>
      </c>
      <c r="H245" s="16" t="str">
        <f>INDEX('[1]All data'!$B$2:$B$251,MATCH('GLAM midpoint &amp; AGTPcum factors'!C245,'[1]All data'!$R$2:$R$251,0))</f>
        <v>CH3CH2CH2CHCHCH2OH</v>
      </c>
      <c r="I245" t="str">
        <f>INDEX('[1]All data'!$Q$2:$Q$251,MATCH('GLAM midpoint &amp; AGTPcum factors'!C245,'[1]All data'!$R$2:$R$251,0))</f>
        <v>(Z)-hex-2-en-1-ol</v>
      </c>
      <c r="J245">
        <f>INDEX('[1]IPCC 7sm metric supplement '!$V$5:$V$253,MATCH('GLAM midpoint &amp; AGTPcum factors'!$C245,'[1]IPCC 7sm metric supplement '!$C$5:$C$253,0))</f>
        <v>2.5500000000000002E-3</v>
      </c>
      <c r="K245">
        <f>INDEX('[1]IPCC 7sm metric supplement '!$X$5:$X$253,MATCH('GLAM midpoint &amp; AGTPcum factors'!$C245,'[1]IPCC 7sm metric supplement '!$C$5:$C$253,0))</f>
        <v>7.2999999999999996E-4</v>
      </c>
      <c r="L245">
        <f>INDEX('[1]IPCC 7sm metric supplement '!$AB$5:$AB$253,MATCH('GLAM midpoint &amp; AGTPcum factors'!$C245,'[1]IPCC 7sm metric supplement '!$C$5:$C$253,0))</f>
        <v>4.5800000000000002E-4</v>
      </c>
      <c r="M245">
        <f t="shared" si="24"/>
        <v>1.10925E-16</v>
      </c>
      <c r="N245">
        <f t="shared" si="25"/>
        <v>1.4234999999999999E-16</v>
      </c>
      <c r="O245">
        <f t="shared" si="26"/>
        <v>1.8091000000000002E-7</v>
      </c>
      <c r="P245">
        <f>INDEX('[1]IPCC 7sm metric supplement '!$P$5:$P$253,MATCH('GLAM midpoint &amp; AGTPcum factors'!$A245,'[1]IPCC 7sm metric supplement '!$B$5:$B$253,0))*$P$3</f>
        <v>1.8099999999999999E-7</v>
      </c>
      <c r="Q245" s="2">
        <f t="shared" si="27"/>
        <v>4.9723756906060613E-4</v>
      </c>
      <c r="S245" s="16">
        <f>INDEX('[1]All data'!$H$2:$H$251,MATCH('GLAM midpoint &amp; AGTPcum factors'!C245,'[1]All data'!$R$2:$R$251,0))</f>
        <v>3.0000000000000001E-3</v>
      </c>
      <c r="T245" s="16">
        <f>INDEX('[1]All data'!$J$2:$J$251,MATCH('GLAM midpoint &amp; AGTPcum factors'!C245,'[1]All data'!$R$2:$R$251,0))</f>
        <v>1E-3</v>
      </c>
      <c r="U245" s="16">
        <f>INDEX('[1]All data'!$N$2:$N$251,MATCH('GLAM midpoint &amp; AGTPcum factors'!C245,'[1]All data'!$R$2:$R$251,0))</f>
        <v>0</v>
      </c>
      <c r="W245" s="2">
        <f t="shared" si="21"/>
        <v>0.17647058823529405</v>
      </c>
    </row>
    <row r="246" spans="1:23" x14ac:dyDescent="0.35">
      <c r="A246" t="s">
        <v>673</v>
      </c>
      <c r="B246" t="str">
        <f t="shared" si="22"/>
        <v/>
      </c>
      <c r="C246" t="str">
        <f>"928-95-0"</f>
        <v>928-95-0</v>
      </c>
      <c r="D246" t="str">
        <f t="shared" si="23"/>
        <v/>
      </c>
      <c r="F246" t="s">
        <v>672</v>
      </c>
      <c r="G246" s="5">
        <v>240</v>
      </c>
      <c r="H246" s="16" t="str">
        <f>INDEX('[1]All data'!$B$2:$B$251,MATCH('GLAM midpoint &amp; AGTPcum factors'!C246,'[1]All data'!$R$2:$R$251,0))</f>
        <v>CH3CH2CH2CHCHCH2OH</v>
      </c>
      <c r="I246" t="str">
        <f>INDEX('[1]All data'!$Q$2:$Q$251,MATCH('GLAM midpoint &amp; AGTPcum factors'!C246,'[1]All data'!$R$2:$R$251,0))</f>
        <v>(E)-hex-2-en-1-ol</v>
      </c>
      <c r="J246">
        <f>INDEX('[1]IPCC 7sm metric supplement '!$V$5:$V$253,MATCH('GLAM midpoint &amp; AGTPcum factors'!$C246,'[1]IPCC 7sm metric supplement '!$C$5:$C$253,0))</f>
        <v>2.3700000000000001E-3</v>
      </c>
      <c r="K246">
        <f>INDEX('[1]IPCC 7sm metric supplement '!$X$5:$X$253,MATCH('GLAM midpoint &amp; AGTPcum factors'!$C246,'[1]IPCC 7sm metric supplement '!$C$5:$C$253,0))</f>
        <v>6.8000000000000005E-4</v>
      </c>
      <c r="L246">
        <f>INDEX('[1]IPCC 7sm metric supplement '!$AB$5:$AB$253,MATCH('GLAM midpoint &amp; AGTPcum factors'!$C246,'[1]IPCC 7sm metric supplement '!$C$5:$C$253,0))</f>
        <v>4.2499999999999998E-4</v>
      </c>
      <c r="M246">
        <f t="shared" si="24"/>
        <v>1.03095E-16</v>
      </c>
      <c r="N246">
        <f t="shared" si="25"/>
        <v>1.326E-16</v>
      </c>
      <c r="O246">
        <f t="shared" si="26"/>
        <v>1.6787499999999999E-7</v>
      </c>
      <c r="P246">
        <f>INDEX('[1]IPCC 7sm metric supplement '!$P$5:$P$253,MATCH('GLAM midpoint &amp; AGTPcum factors'!$A246,'[1]IPCC 7sm metric supplement '!$B$5:$B$253,0))*$P$3</f>
        <v>1.68E-7</v>
      </c>
      <c r="Q246" s="2">
        <f t="shared" si="27"/>
        <v>7.4404761904767495E-4</v>
      </c>
      <c r="S246" s="16">
        <f>INDEX('[1]All data'!$H$2:$H$251,MATCH('GLAM midpoint &amp; AGTPcum factors'!C246,'[1]All data'!$R$2:$R$251,0))</f>
        <v>2E-3</v>
      </c>
      <c r="T246" s="16">
        <f>INDEX('[1]All data'!$J$2:$J$251,MATCH('GLAM midpoint &amp; AGTPcum factors'!C246,'[1]All data'!$R$2:$R$251,0))</f>
        <v>1E-3</v>
      </c>
      <c r="U246" s="16">
        <f>INDEX('[1]All data'!$N$2:$N$251,MATCH('GLAM midpoint &amp; AGTPcum factors'!C246,'[1]All data'!$R$2:$R$251,0))</f>
        <v>0</v>
      </c>
      <c r="W246" s="2">
        <f t="shared" si="21"/>
        <v>-0.15611814345991565</v>
      </c>
    </row>
    <row r="247" spans="1:23" x14ac:dyDescent="0.35">
      <c r="A247" t="s">
        <v>674</v>
      </c>
      <c r="B247" t="str">
        <f t="shared" si="22"/>
        <v/>
      </c>
      <c r="C247" t="str">
        <f>"109-75-1"</f>
        <v>109-75-1</v>
      </c>
      <c r="D247" s="7" t="str">
        <f t="shared" si="23"/>
        <v/>
      </c>
      <c r="E247" t="s">
        <v>675</v>
      </c>
      <c r="F247" t="s">
        <v>676</v>
      </c>
      <c r="G247" s="5">
        <v>241</v>
      </c>
      <c r="H247" s="16" t="str">
        <f>INDEX('[1]All data'!$B$2:$B$251,MATCH('GLAM midpoint &amp; AGTPcum factors'!C247,'[1]All data'!$R$2:$R$251,0))</f>
        <v>CH2CHCH2CN</v>
      </c>
      <c r="I247" t="str">
        <f>INDEX('[1]All data'!$Q$2:$Q$251,MATCH('GLAM midpoint &amp; AGTPcum factors'!C247,'[1]All data'!$R$2:$R$251,0))</f>
        <v>3-Butenenitrile</v>
      </c>
      <c r="J247">
        <f>INDEX('[1]IPCC 7sm metric supplement '!$V$5:$V$253,MATCH('GLAM midpoint &amp; AGTPcum factors'!$C247,'[1]IPCC 7sm metric supplement '!$C$5:$C$253,0))</f>
        <v>4.6500000000000003E-4</v>
      </c>
      <c r="K247">
        <f>INDEX('[1]IPCC 7sm metric supplement '!$X$5:$X$253,MATCH('GLAM midpoint &amp; AGTPcum factors'!$C247,'[1]IPCC 7sm metric supplement '!$C$5:$C$253,0))</f>
        <v>1.3200000000000001E-4</v>
      </c>
      <c r="L247">
        <f>INDEX('[1]IPCC 7sm metric supplement '!$AB$5:$AB$253,MATCH('GLAM midpoint &amp; AGTPcum factors'!$C247,'[1]IPCC 7sm metric supplement '!$C$5:$C$253,0))</f>
        <v>8.3999999999999995E-5</v>
      </c>
      <c r="M247">
        <f t="shared" si="24"/>
        <v>2.0227500000000001E-17</v>
      </c>
      <c r="N247">
        <f t="shared" si="25"/>
        <v>2.5740000000000003E-17</v>
      </c>
      <c r="O247">
        <f t="shared" si="26"/>
        <v>3.3179999999999997E-8</v>
      </c>
      <c r="P247">
        <f>INDEX('[1]IPCC 7sm metric supplement '!$P$5:$P$253,MATCH('GLAM midpoint &amp; AGTPcum factors'!$A247,'[1]IPCC 7sm metric supplement '!$B$5:$B$253,0))*$P$3</f>
        <v>3.2999999999999998E-8</v>
      </c>
      <c r="Q247" s="2">
        <f t="shared" si="27"/>
        <v>-5.4545454545454237E-3</v>
      </c>
      <c r="S247" s="16">
        <f>INDEX('[1]All data'!$H$2:$H$251,MATCH('GLAM midpoint &amp; AGTPcum factors'!C247,'[1]All data'!$R$2:$R$251,0))</f>
        <v>0</v>
      </c>
      <c r="T247" s="16">
        <f>INDEX('[1]All data'!$J$2:$J$251,MATCH('GLAM midpoint &amp; AGTPcum factors'!C247,'[1]All data'!$R$2:$R$251,0))</f>
        <v>0</v>
      </c>
      <c r="U247" s="16">
        <f>INDEX('[1]All data'!$N$2:$N$251,MATCH('GLAM midpoint &amp; AGTPcum factors'!C247,'[1]All data'!$R$2:$R$251,0))</f>
        <v>0</v>
      </c>
      <c r="W247" s="2">
        <f t="shared" si="21"/>
        <v>-1</v>
      </c>
    </row>
    <row r="248" spans="1:23" x14ac:dyDescent="0.35">
      <c r="A248" t="s">
        <v>677</v>
      </c>
      <c r="B248" t="str">
        <f t="shared" si="22"/>
        <v/>
      </c>
      <c r="C248" t="str">
        <f>"107-46-0"</f>
        <v>107-46-0</v>
      </c>
      <c r="D248" t="str">
        <f t="shared" si="23"/>
        <v/>
      </c>
      <c r="F248" t="s">
        <v>678</v>
      </c>
      <c r="G248" s="5">
        <v>242</v>
      </c>
      <c r="H248" s="16" t="str">
        <f>INDEX('[1]All data'!$B$2:$B$251,MATCH('GLAM midpoint &amp; AGTPcum factors'!C248,'[1]All data'!$R$2:$R$251,0))</f>
        <v>C6H18OSi2</v>
      </c>
      <c r="I248" t="str">
        <f>INDEX('[1]All data'!$Q$2:$Q$251,MATCH('GLAM midpoint &amp; AGTPcum factors'!C248,'[1]All data'!$R$2:$R$251,0))</f>
        <v>Hexamethyldisiloxane</v>
      </c>
      <c r="J248">
        <f>INDEX('[1]IPCC 7sm metric supplement '!$V$5:$V$253,MATCH('GLAM midpoint &amp; AGTPcum factors'!$C248,'[1]IPCC 7sm metric supplement '!$C$5:$C$253,0))</f>
        <v>0.47599999999999998</v>
      </c>
      <c r="K248">
        <f>INDEX('[1]IPCC 7sm metric supplement '!$X$5:$X$253,MATCH('GLAM midpoint &amp; AGTPcum factors'!$C248,'[1]IPCC 7sm metric supplement '!$C$5:$C$253,0))</f>
        <v>0.13600000000000001</v>
      </c>
      <c r="L248">
        <f>INDEX('[1]IPCC 7sm metric supplement '!$AB$5:$AB$253,MATCH('GLAM midpoint &amp; AGTPcum factors'!$C248,'[1]IPCC 7sm metric supplement '!$C$5:$C$253,0))</f>
        <v>8.5999999999999993E-2</v>
      </c>
      <c r="M248">
        <f t="shared" si="24"/>
        <v>2.0705999999999998E-14</v>
      </c>
      <c r="N248">
        <f t="shared" si="25"/>
        <v>2.6520000000000003E-14</v>
      </c>
      <c r="O248">
        <f t="shared" si="26"/>
        <v>3.3969999999999995E-5</v>
      </c>
      <c r="P248">
        <f>INDEX('[1]IPCC 7sm metric supplement '!$P$5:$P$253,MATCH('GLAM midpoint &amp; AGTPcum factors'!$A248,'[1]IPCC 7sm metric supplement '!$B$5:$B$253,0))*$P$3</f>
        <v>3.3899999999999997E-5</v>
      </c>
      <c r="Q248" s="2">
        <f t="shared" si="27"/>
        <v>-2.0648967551621725E-3</v>
      </c>
      <c r="S248" s="16">
        <f>INDEX('[1]All data'!$H$2:$H$251,MATCH('GLAM midpoint &amp; AGTPcum factors'!C248,'[1]All data'!$R$2:$R$251,0))</f>
        <v>0.47599999999999998</v>
      </c>
      <c r="T248" s="16">
        <f>INDEX('[1]All data'!$J$2:$J$251,MATCH('GLAM midpoint &amp; AGTPcum factors'!C248,'[1]All data'!$R$2:$R$251,0))</f>
        <v>0.13600000000000001</v>
      </c>
      <c r="U248" s="16">
        <f>INDEX('[1]All data'!$N$2:$N$251,MATCH('GLAM midpoint &amp; AGTPcum factors'!C248,'[1]All data'!$R$2:$R$251,0))</f>
        <v>8.5999999999999993E-2</v>
      </c>
      <c r="W248" s="2">
        <f t="shared" si="21"/>
        <v>0</v>
      </c>
    </row>
    <row r="249" spans="1:23" x14ac:dyDescent="0.35">
      <c r="A249" t="s">
        <v>679</v>
      </c>
      <c r="B249" t="str">
        <f t="shared" si="22"/>
        <v/>
      </c>
      <c r="C249" t="str">
        <f>"107-51-7"</f>
        <v>107-51-7</v>
      </c>
      <c r="D249" t="str">
        <f t="shared" si="23"/>
        <v/>
      </c>
      <c r="F249" t="s">
        <v>680</v>
      </c>
      <c r="G249" s="5">
        <v>243</v>
      </c>
      <c r="H249" s="16" t="str">
        <f>INDEX('[1]All data'!$B$2:$B$251,MATCH('GLAM midpoint &amp; AGTPcum factors'!C249,'[1]All data'!$R$2:$R$251,0))</f>
        <v>C8H24O2Si3</v>
      </c>
      <c r="I249" t="str">
        <f>INDEX('[1]All data'!$Q$2:$Q$251,MATCH('GLAM midpoint &amp; AGTPcum factors'!C249,'[1]All data'!$R$2:$R$251,0))</f>
        <v>Octamethyltrisiloxane</v>
      </c>
      <c r="J249">
        <f>INDEX('[1]IPCC 7sm metric supplement '!$V$5:$V$253,MATCH('GLAM midpoint &amp; AGTPcum factors'!$C249,'[1]IPCC 7sm metric supplement '!$C$5:$C$253,0))</f>
        <v>0.32500000000000001</v>
      </c>
      <c r="K249">
        <f>INDEX('[1]IPCC 7sm metric supplement '!$X$5:$X$253,MATCH('GLAM midpoint &amp; AGTPcum factors'!$C249,'[1]IPCC 7sm metric supplement '!$C$5:$C$253,0))</f>
        <v>9.2999999999999999E-2</v>
      </c>
      <c r="L249">
        <f>INDEX('[1]IPCC 7sm metric supplement '!$AB$5:$AB$253,MATCH('GLAM midpoint &amp; AGTPcum factors'!$C249,'[1]IPCC 7sm metric supplement '!$C$5:$C$253,0))</f>
        <v>5.8000000000000003E-2</v>
      </c>
      <c r="M249">
        <f t="shared" si="24"/>
        <v>1.4137499999999999E-14</v>
      </c>
      <c r="N249">
        <f t="shared" si="25"/>
        <v>1.8135E-14</v>
      </c>
      <c r="O249">
        <f t="shared" si="26"/>
        <v>2.2910000000000003E-5</v>
      </c>
      <c r="P249">
        <f>INDEX('[1]IPCC 7sm metric supplement '!$P$5:$P$253,MATCH('GLAM midpoint &amp; AGTPcum factors'!$A249,'[1]IPCC 7sm metric supplement '!$B$5:$B$253,0))*$P$3</f>
        <v>2.3099999999999999E-5</v>
      </c>
      <c r="Q249" s="2">
        <f t="shared" si="27"/>
        <v>8.2251082251080729E-3</v>
      </c>
      <c r="S249" s="16">
        <f>INDEX('[1]All data'!$H$2:$H$251,MATCH('GLAM midpoint &amp; AGTPcum factors'!C249,'[1]All data'!$R$2:$R$251,0))</f>
        <v>0.32500000000000001</v>
      </c>
      <c r="T249" s="16">
        <f>INDEX('[1]All data'!$J$2:$J$251,MATCH('GLAM midpoint &amp; AGTPcum factors'!C249,'[1]All data'!$R$2:$R$251,0))</f>
        <v>9.2999999999999999E-2</v>
      </c>
      <c r="U249" s="16">
        <f>INDEX('[1]All data'!$N$2:$N$251,MATCH('GLAM midpoint &amp; AGTPcum factors'!C249,'[1]All data'!$R$2:$R$251,0))</f>
        <v>5.8000000000000003E-2</v>
      </c>
      <c r="W249" s="2">
        <f t="shared" si="21"/>
        <v>0</v>
      </c>
    </row>
    <row r="250" spans="1:23" x14ac:dyDescent="0.35">
      <c r="A250" t="s">
        <v>681</v>
      </c>
      <c r="B250" t="str">
        <f t="shared" si="22"/>
        <v/>
      </c>
      <c r="C250" t="str">
        <f>"141-62-8"</f>
        <v>141-62-8</v>
      </c>
      <c r="D250" t="str">
        <f t="shared" si="23"/>
        <v/>
      </c>
      <c r="F250" t="s">
        <v>682</v>
      </c>
      <c r="G250" s="5">
        <v>244</v>
      </c>
      <c r="H250" s="16" t="str">
        <f>INDEX('[1]All data'!$B$2:$B$251,MATCH('GLAM midpoint &amp; AGTPcum factors'!C250,'[1]All data'!$R$2:$R$251,0))</f>
        <v>C10H30O3Si4</v>
      </c>
      <c r="I250" t="str">
        <f>INDEX('[1]All data'!$Q$2:$Q$251,MATCH('GLAM midpoint &amp; AGTPcum factors'!C250,'[1]All data'!$R$2:$R$251,0))</f>
        <v>Decamethyltetrasiloxane</v>
      </c>
      <c r="J250">
        <f>INDEX('[1]IPCC 7sm metric supplement '!$V$5:$V$253,MATCH('GLAM midpoint &amp; AGTPcum factors'!$C250,'[1]IPCC 7sm metric supplement '!$C$5:$C$253,0))</f>
        <v>0.17599999999999999</v>
      </c>
      <c r="K250">
        <f>INDEX('[1]IPCC 7sm metric supplement '!$X$5:$X$253,MATCH('GLAM midpoint &amp; AGTPcum factors'!$C250,'[1]IPCC 7sm metric supplement '!$C$5:$C$253,0))</f>
        <v>0.05</v>
      </c>
      <c r="L250">
        <f>INDEX('[1]IPCC 7sm metric supplement '!$AB$5:$AB$253,MATCH('GLAM midpoint &amp; AGTPcum factors'!$C250,'[1]IPCC 7sm metric supplement '!$C$5:$C$253,0))</f>
        <v>3.2000000000000001E-2</v>
      </c>
      <c r="M250">
        <f t="shared" si="24"/>
        <v>7.6559999999999998E-15</v>
      </c>
      <c r="N250">
        <f t="shared" si="25"/>
        <v>9.7500000000000011E-15</v>
      </c>
      <c r="O250">
        <f t="shared" si="26"/>
        <v>1.2640000000000001E-5</v>
      </c>
      <c r="P250">
        <f>INDEX('[1]IPCC 7sm metric supplement '!$P$5:$P$253,MATCH('GLAM midpoint &amp; AGTPcum factors'!$A250,'[1]IPCC 7sm metric supplement '!$B$5:$B$253,0))*$P$3</f>
        <v>1.2499999999999999E-5</v>
      </c>
      <c r="Q250" s="2">
        <f t="shared" si="27"/>
        <v>-1.1200000000000165E-2</v>
      </c>
      <c r="S250" s="16">
        <f>INDEX('[1]All data'!$H$2:$H$251,MATCH('GLAM midpoint &amp; AGTPcum factors'!C250,'[1]All data'!$R$2:$R$251,0))</f>
        <v>0.17599999999999999</v>
      </c>
      <c r="T250" s="16">
        <f>INDEX('[1]All data'!$J$2:$J$251,MATCH('GLAM midpoint &amp; AGTPcum factors'!C250,'[1]All data'!$R$2:$R$251,0))</f>
        <v>0.05</v>
      </c>
      <c r="U250" s="16">
        <f>INDEX('[1]All data'!$N$2:$N$251,MATCH('GLAM midpoint &amp; AGTPcum factors'!C250,'[1]All data'!$R$2:$R$251,0))</f>
        <v>3.2000000000000001E-2</v>
      </c>
      <c r="W250" s="2">
        <f t="shared" si="21"/>
        <v>0</v>
      </c>
    </row>
    <row r="251" spans="1:23" x14ac:dyDescent="0.35">
      <c r="A251" t="s">
        <v>683</v>
      </c>
      <c r="B251" t="str">
        <f t="shared" si="22"/>
        <v/>
      </c>
      <c r="C251" t="str">
        <f>"141-63-9"</f>
        <v>141-63-9</v>
      </c>
      <c r="D251" t="str">
        <f t="shared" si="23"/>
        <v/>
      </c>
      <c r="F251" t="s">
        <v>684</v>
      </c>
      <c r="G251" s="5">
        <v>245</v>
      </c>
      <c r="H251" s="16" t="str">
        <f>INDEX('[1]All data'!$B$2:$B$251,MATCH('GLAM midpoint &amp; AGTPcum factors'!C251,'[1]All data'!$R$2:$R$251,0))</f>
        <v>C12H36O4Si5</v>
      </c>
      <c r="I251" t="str">
        <f>INDEX('[1]All data'!$Q$2:$Q$251,MATCH('GLAM midpoint &amp; AGTPcum factors'!C251,'[1]All data'!$R$2:$R$251,0))</f>
        <v>Dodecamethylpentasiloxane</v>
      </c>
      <c r="J251">
        <f>INDEX('[1]IPCC 7sm metric supplement '!$V$5:$V$253,MATCH('GLAM midpoint &amp; AGTPcum factors'!$C251,'[1]IPCC 7sm metric supplement '!$C$5:$C$253,0))</f>
        <v>0.122</v>
      </c>
      <c r="K251">
        <f>INDEX('[1]IPCC 7sm metric supplement '!$X$5:$X$253,MATCH('GLAM midpoint &amp; AGTPcum factors'!$C251,'[1]IPCC 7sm metric supplement '!$C$5:$C$253,0))</f>
        <v>3.5000000000000003E-2</v>
      </c>
      <c r="L251">
        <f>INDEX('[1]IPCC 7sm metric supplement '!$AB$5:$AB$253,MATCH('GLAM midpoint &amp; AGTPcum factors'!$C251,'[1]IPCC 7sm metric supplement '!$C$5:$C$253,0))</f>
        <v>2.1950000000000001E-2</v>
      </c>
      <c r="M251">
        <f t="shared" si="24"/>
        <v>5.3069999999999997E-15</v>
      </c>
      <c r="N251">
        <f t="shared" si="25"/>
        <v>6.8250000000000011E-15</v>
      </c>
      <c r="O251">
        <f t="shared" si="26"/>
        <v>8.6702500000000005E-6</v>
      </c>
      <c r="P251">
        <f>INDEX('[1]IPCC 7sm metric supplement '!$P$5:$P$253,MATCH('GLAM midpoint &amp; AGTPcum factors'!$A251,'[1]IPCC 7sm metric supplement '!$B$5:$B$253,0))*$P$3</f>
        <v>8.67E-6</v>
      </c>
      <c r="Q251" s="2">
        <f t="shared" si="27"/>
        <v>-2.8835063437202788E-5</v>
      </c>
      <c r="S251" s="16">
        <f>INDEX('[1]All data'!$H$2:$H$251,MATCH('GLAM midpoint &amp; AGTPcum factors'!C251,'[1]All data'!$R$2:$R$251,0))</f>
        <v>0.122</v>
      </c>
      <c r="T251" s="16">
        <f>INDEX('[1]All data'!$J$2:$J$251,MATCH('GLAM midpoint &amp; AGTPcum factors'!C251,'[1]All data'!$R$2:$R$251,0))</f>
        <v>3.5000000000000003E-2</v>
      </c>
      <c r="U251" s="16">
        <f>INDEX('[1]All data'!$N$2:$N$251,MATCH('GLAM midpoint &amp; AGTPcum factors'!C251,'[1]All data'!$R$2:$R$251,0))</f>
        <v>2.1999999999999999E-2</v>
      </c>
      <c r="W251" s="2">
        <f t="shared" si="21"/>
        <v>0</v>
      </c>
    </row>
    <row r="252" spans="1:23" x14ac:dyDescent="0.35">
      <c r="A252" t="s">
        <v>685</v>
      </c>
      <c r="B252" t="str">
        <f t="shared" si="22"/>
        <v/>
      </c>
      <c r="C252" t="str">
        <f>"541-05-9"</f>
        <v>541-05-9</v>
      </c>
      <c r="D252" t="str">
        <f t="shared" si="23"/>
        <v/>
      </c>
      <c r="F252" t="s">
        <v>686</v>
      </c>
      <c r="G252" s="5">
        <v>246</v>
      </c>
      <c r="H252" s="16" t="str">
        <f>INDEX('[1]All data'!$B$2:$B$251,MATCH('GLAM midpoint &amp; AGTPcum factors'!C252,'[1]All data'!$R$2:$R$251,0))</f>
        <v>C6H18O3Si3</v>
      </c>
      <c r="I252" t="str">
        <f>INDEX('[1]All data'!$Q$2:$Q$251,MATCH('GLAM midpoint &amp; AGTPcum factors'!C252,'[1]All data'!$R$2:$R$251,0))</f>
        <v>Hexamethylcyclotrisiloxane</v>
      </c>
      <c r="J252">
        <f>INDEX('[1]IPCC 7sm metric supplement '!$V$5:$V$253,MATCH('GLAM midpoint &amp; AGTPcum factors'!$C252,'[1]IPCC 7sm metric supplement '!$C$5:$C$253,0))</f>
        <v>1.1499999999999999</v>
      </c>
      <c r="K252">
        <f>INDEX('[1]IPCC 7sm metric supplement '!$X$5:$X$253,MATCH('GLAM midpoint &amp; AGTPcum factors'!$C252,'[1]IPCC 7sm metric supplement '!$C$5:$C$253,0))</f>
        <v>0.32800000000000001</v>
      </c>
      <c r="L252">
        <f>INDEX('[1]IPCC 7sm metric supplement '!$AB$5:$AB$253,MATCH('GLAM midpoint &amp; AGTPcum factors'!$C252,'[1]IPCC 7sm metric supplement '!$C$5:$C$253,0))</f>
        <v>0.20699999999999999</v>
      </c>
      <c r="M252">
        <f t="shared" si="24"/>
        <v>5.0024999999999994E-14</v>
      </c>
      <c r="N252">
        <f t="shared" si="25"/>
        <v>6.396E-14</v>
      </c>
      <c r="O252">
        <f t="shared" si="26"/>
        <v>8.1765000000000001E-5</v>
      </c>
      <c r="P252">
        <f>INDEX('[1]IPCC 7sm metric supplement '!$P$5:$P$253,MATCH('GLAM midpoint &amp; AGTPcum factors'!$A252,'[1]IPCC 7sm metric supplement '!$B$5:$B$253,0))*$P$3</f>
        <v>8.180000000000001E-5</v>
      </c>
      <c r="Q252" s="2">
        <f t="shared" si="27"/>
        <v>4.2787286063580658E-4</v>
      </c>
      <c r="S252" s="16">
        <f>INDEX('[1]All data'!$H$2:$H$251,MATCH('GLAM midpoint &amp; AGTPcum factors'!C252,'[1]All data'!$R$2:$R$251,0))</f>
        <v>1.1499999999999999</v>
      </c>
      <c r="T252" s="16">
        <f>INDEX('[1]All data'!$J$2:$J$251,MATCH('GLAM midpoint &amp; AGTPcum factors'!C252,'[1]All data'!$R$2:$R$251,0))</f>
        <v>0.32800000000000001</v>
      </c>
      <c r="U252" s="16">
        <f>INDEX('[1]All data'!$N$2:$N$251,MATCH('GLAM midpoint &amp; AGTPcum factors'!C252,'[1]All data'!$R$2:$R$251,0))</f>
        <v>0.20699999999999999</v>
      </c>
      <c r="W252" s="2">
        <f t="shared" si="21"/>
        <v>0</v>
      </c>
    </row>
    <row r="253" spans="1:23" x14ac:dyDescent="0.35">
      <c r="A253" t="s">
        <v>687</v>
      </c>
      <c r="B253" t="str">
        <f t="shared" si="22"/>
        <v/>
      </c>
      <c r="C253" t="str">
        <f>"556-67-2"</f>
        <v>556-67-2</v>
      </c>
      <c r="D253" t="str">
        <f t="shared" si="23"/>
        <v/>
      </c>
      <c r="F253" t="s">
        <v>688</v>
      </c>
      <c r="G253" s="5">
        <v>247</v>
      </c>
      <c r="H253" s="16" t="str">
        <f>INDEX('[1]All data'!$B$2:$B$251,MATCH('GLAM midpoint &amp; AGTPcum factors'!C253,'[1]All data'!$R$2:$R$251,0))</f>
        <v>C8H24O4Si4</v>
      </c>
      <c r="I253" t="str">
        <f>INDEX('[1]All data'!$Q$2:$Q$251,MATCH('GLAM midpoint &amp; AGTPcum factors'!C253,'[1]All data'!$R$2:$R$251,0))</f>
        <v>Octamethyltetrasiloxane</v>
      </c>
      <c r="J253">
        <f>INDEX('[1]IPCC 7sm metric supplement '!$V$5:$V$253,MATCH('GLAM midpoint &amp; AGTPcum factors'!$C253,'[1]IPCC 7sm metric supplement '!$C$5:$C$253,0))</f>
        <v>0.73899999999999999</v>
      </c>
      <c r="K253">
        <f>INDEX('[1]IPCC 7sm metric supplement '!$X$5:$X$253,MATCH('GLAM midpoint &amp; AGTPcum factors'!$C253,'[1]IPCC 7sm metric supplement '!$C$5:$C$253,0))</f>
        <v>0.21099999999999999</v>
      </c>
      <c r="L253">
        <f>INDEX('[1]IPCC 7sm metric supplement '!$AB$5:$AB$253,MATCH('GLAM midpoint &amp; AGTPcum factors'!$C253,'[1]IPCC 7sm metric supplement '!$C$5:$C$253,0))</f>
        <v>0.13300000000000001</v>
      </c>
      <c r="M253">
        <f t="shared" si="24"/>
        <v>3.21465E-14</v>
      </c>
      <c r="N253">
        <f t="shared" si="25"/>
        <v>4.1144999999999998E-14</v>
      </c>
      <c r="O253">
        <f t="shared" si="26"/>
        <v>5.2535000000000004E-5</v>
      </c>
      <c r="P253">
        <f>INDEX('[1]IPCC 7sm metric supplement '!$P$5:$P$253,MATCH('GLAM midpoint &amp; AGTPcum factors'!$A253,'[1]IPCC 7sm metric supplement '!$B$5:$B$253,0))*$P$3</f>
        <v>5.2500000000000002E-5</v>
      </c>
      <c r="Q253" s="2">
        <f t="shared" si="27"/>
        <v>-6.6666666666670871E-4</v>
      </c>
      <c r="S253" s="16">
        <f>INDEX('[1]All data'!$H$2:$H$251,MATCH('GLAM midpoint &amp; AGTPcum factors'!C253,'[1]All data'!$R$2:$R$251,0))</f>
        <v>0.73899999999999999</v>
      </c>
      <c r="T253" s="16">
        <f>INDEX('[1]All data'!$J$2:$J$251,MATCH('GLAM midpoint &amp; AGTPcum factors'!C253,'[1]All data'!$R$2:$R$251,0))</f>
        <v>0.21099999999999999</v>
      </c>
      <c r="U253" s="16">
        <f>INDEX('[1]All data'!$N$2:$N$251,MATCH('GLAM midpoint &amp; AGTPcum factors'!C253,'[1]All data'!$R$2:$R$251,0))</f>
        <v>0.13300000000000001</v>
      </c>
      <c r="W253" s="2">
        <f t="shared" si="21"/>
        <v>0</v>
      </c>
    </row>
    <row r="254" spans="1:23" x14ac:dyDescent="0.35">
      <c r="A254" t="s">
        <v>689</v>
      </c>
      <c r="B254" t="str">
        <f t="shared" si="22"/>
        <v/>
      </c>
      <c r="C254" t="str">
        <f>"541-02-6"</f>
        <v>541-02-6</v>
      </c>
      <c r="D254" t="str">
        <f t="shared" si="23"/>
        <v/>
      </c>
      <c r="F254" t="s">
        <v>690</v>
      </c>
      <c r="G254" s="5">
        <v>248</v>
      </c>
      <c r="H254" s="16" t="str">
        <f>INDEX('[1]All data'!$B$2:$B$251,MATCH('GLAM midpoint &amp; AGTPcum factors'!C254,'[1]All data'!$R$2:$R$251,0))</f>
        <v>C10H30O5Si5</v>
      </c>
      <c r="I254" t="str">
        <f>INDEX('[1]All data'!$Q$2:$Q$251,MATCH('GLAM midpoint &amp; AGTPcum factors'!C254,'[1]All data'!$R$2:$R$251,0))</f>
        <v>Decamethylcyclopentasiloxane</v>
      </c>
      <c r="J254">
        <f>INDEX('[1]IPCC 7sm metric supplement '!$V$5:$V$253,MATCH('GLAM midpoint &amp; AGTPcum factors'!$C254,'[1]IPCC 7sm metric supplement '!$C$5:$C$253,0))</f>
        <v>0.28899999999999998</v>
      </c>
      <c r="K254">
        <f>INDEX('[1]IPCC 7sm metric supplement '!$X$5:$X$253,MATCH('GLAM midpoint &amp; AGTPcum factors'!$C254,'[1]IPCC 7sm metric supplement '!$C$5:$C$253,0))</f>
        <v>8.2000000000000003E-2</v>
      </c>
      <c r="L254">
        <f>INDEX('[1]IPCC 7sm metric supplement '!$AB$5:$AB$253,MATCH('GLAM midpoint &amp; AGTPcum factors'!$C254,'[1]IPCC 7sm metric supplement '!$C$5:$C$253,0))</f>
        <v>5.1999999999999998E-2</v>
      </c>
      <c r="M254">
        <f t="shared" si="24"/>
        <v>1.2571499999999998E-14</v>
      </c>
      <c r="N254">
        <f t="shared" si="25"/>
        <v>1.599E-14</v>
      </c>
      <c r="O254">
        <f t="shared" si="26"/>
        <v>2.054E-5</v>
      </c>
      <c r="P254">
        <f>INDEX('[1]IPCC 7sm metric supplement '!$P$5:$P$253,MATCH('GLAM midpoint &amp; AGTPcum factors'!$A254,'[1]IPCC 7sm metric supplement '!$B$5:$B$253,0))*$P$3</f>
        <v>2.05E-5</v>
      </c>
      <c r="Q254" s="2">
        <f t="shared" si="27"/>
        <v>-1.9512195121951033E-3</v>
      </c>
      <c r="S254" s="16">
        <f>INDEX('[1]All data'!$H$2:$H$251,MATCH('GLAM midpoint &amp; AGTPcum factors'!C254,'[1]All data'!$R$2:$R$251,0))</f>
        <v>0.28899999999999998</v>
      </c>
      <c r="T254" s="16">
        <f>INDEX('[1]All data'!$J$2:$J$251,MATCH('GLAM midpoint &amp; AGTPcum factors'!C254,'[1]All data'!$R$2:$R$251,0))</f>
        <v>8.2000000000000003E-2</v>
      </c>
      <c r="U254" s="16">
        <f>INDEX('[1]All data'!$N$2:$N$251,MATCH('GLAM midpoint &amp; AGTPcum factors'!C254,'[1]All data'!$R$2:$R$251,0))</f>
        <v>5.1999999999999998E-2</v>
      </c>
      <c r="W254" s="2">
        <f t="shared" si="21"/>
        <v>0</v>
      </c>
    </row>
    <row r="255" spans="1:23" x14ac:dyDescent="0.35">
      <c r="A255" t="s">
        <v>691</v>
      </c>
      <c r="B255" t="str">
        <f t="shared" si="22"/>
        <v/>
      </c>
      <c r="C255" t="str">
        <f>"540-97-6"</f>
        <v>540-97-6</v>
      </c>
      <c r="D255" t="str">
        <f t="shared" si="23"/>
        <v/>
      </c>
      <c r="F255" t="s">
        <v>692</v>
      </c>
      <c r="G255" s="5">
        <v>249</v>
      </c>
      <c r="H255" s="16" t="str">
        <f>INDEX('[1]All data'!$B$2:$B$251,MATCH('GLAM midpoint &amp; AGTPcum factors'!C255,'[1]All data'!$R$2:$R$251,0))</f>
        <v>C12H36O6Si6</v>
      </c>
      <c r="I255" t="str">
        <f>INDEX('[1]All data'!$Q$2:$Q$251,MATCH('GLAM midpoint &amp; AGTPcum factors'!C255,'[1]All data'!$R$2:$R$251,0))</f>
        <v>Dodecamethylcyclohexasiloxane</v>
      </c>
      <c r="J255">
        <f>INDEX('[1]IPCC 7sm metric supplement '!$V$5:$V$253,MATCH('GLAM midpoint &amp; AGTPcum factors'!$C255,'[1]IPCC 7sm metric supplement '!$C$5:$C$253,0))</f>
        <v>0.14199999999999999</v>
      </c>
      <c r="K255">
        <f>INDEX('[1]IPCC 7sm metric supplement '!$X$5:$X$253,MATCH('GLAM midpoint &amp; AGTPcum factors'!$C255,'[1]IPCC 7sm metric supplement '!$C$5:$C$253,0))</f>
        <v>0.04</v>
      </c>
      <c r="L255">
        <f>INDEX('[1]IPCC 7sm metric supplement '!$AB$5:$AB$253,MATCH('GLAM midpoint &amp; AGTPcum factors'!$C255,'[1]IPCC 7sm metric supplement '!$C$5:$C$253,0))</f>
        <v>2.5999999999999999E-2</v>
      </c>
      <c r="M255">
        <f t="shared" si="24"/>
        <v>6.1769999999999992E-15</v>
      </c>
      <c r="N255">
        <f t="shared" si="25"/>
        <v>7.8000000000000005E-15</v>
      </c>
      <c r="O255">
        <f t="shared" si="26"/>
        <v>1.027E-5</v>
      </c>
      <c r="P255">
        <f>INDEX('[1]IPCC 7sm metric supplement '!$P$5:$P$253,MATCH('GLAM midpoint &amp; AGTPcum factors'!$A255,'[1]IPCC 7sm metric supplement '!$B$5:$B$253,0))*$P$3</f>
        <v>1.01E-5</v>
      </c>
      <c r="Q255" s="2">
        <f t="shared" si="27"/>
        <v>-1.683168316831684E-2</v>
      </c>
      <c r="S255" s="16">
        <f>INDEX('[1]All data'!$H$2:$H$251,MATCH('GLAM midpoint &amp; AGTPcum factors'!C255,'[1]All data'!$R$2:$R$251,0))</f>
        <v>0.14199999999999999</v>
      </c>
      <c r="T255" s="16">
        <f>INDEX('[1]All data'!$J$2:$J$251,MATCH('GLAM midpoint &amp; AGTPcum factors'!C255,'[1]All data'!$R$2:$R$251,0))</f>
        <v>0.04</v>
      </c>
      <c r="U255" s="16">
        <f>INDEX('[1]All data'!$N$2:$N$251,MATCH('GLAM midpoint &amp; AGTPcum factors'!C255,'[1]All data'!$R$2:$R$251,0))</f>
        <v>2.5999999999999999E-2</v>
      </c>
      <c r="W255" s="2">
        <f t="shared" si="21"/>
        <v>0</v>
      </c>
    </row>
    <row r="256" spans="1:23" x14ac:dyDescent="0.35">
      <c r="A256" t="s">
        <v>693</v>
      </c>
      <c r="Q256" s="2" cm="1">
        <f t="array" ref="Q256">MAX(ABS(Q9:Q255))</f>
        <v>0.30244680851063827</v>
      </c>
    </row>
  </sheetData>
  <conditionalFormatting sqref="Q1:Q1048576">
    <cfRule type="colorScale" priority="2">
      <colorScale>
        <cfvo type="min"/>
        <cfvo type="percentile" val="50"/>
        <cfvo type="max"/>
        <color rgb="FFF8696B"/>
        <color rgb="FFFFEB84"/>
        <color rgb="FF63BE7B"/>
      </colorScale>
    </cfRule>
  </conditionalFormatting>
  <conditionalFormatting sqref="W1:W1048576">
    <cfRule type="colorScale" priority="1">
      <colorScale>
        <cfvo type="min"/>
        <cfvo type="percentile" val="50"/>
        <cfvo type="max"/>
        <color rgb="FFF8696B"/>
        <color rgb="FFFFEB84"/>
        <color rgb="FF63BE7B"/>
      </colorScale>
    </cfRule>
  </conditionalFormatting>
  <pageMargins left="0.7" right="0.7" top="0.75" bottom="0.75" header="0.3" footer="0.3"/>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4E7F3C-1133-41BB-8046-9F2B323D734C}">
  <dimension ref="A1:W256"/>
  <sheetViews>
    <sheetView tabSelected="1" zoomScale="130" zoomScaleNormal="130" workbookViewId="0">
      <selection activeCell="H2" sqref="H2"/>
    </sheetView>
  </sheetViews>
  <sheetFormatPr defaultColWidth="8.81640625" defaultRowHeight="12" x14ac:dyDescent="0.3"/>
  <cols>
    <col min="1" max="1" width="17.81640625" style="30" customWidth="1"/>
    <col min="2" max="2" width="3.1796875" style="30" customWidth="1"/>
    <col min="3" max="3" width="10.08984375" style="30" bestFit="1" customWidth="1"/>
    <col min="4" max="4" width="3.54296875" style="30" customWidth="1"/>
    <col min="5" max="5" width="8.81640625" style="30"/>
    <col min="6" max="6" width="9.81640625" style="30" customWidth="1"/>
    <col min="7" max="7" width="8.90625" style="30" bestFit="1" customWidth="1"/>
    <col min="8" max="8" width="8.81640625" style="30"/>
    <col min="9" max="9" width="12.81640625" style="30" customWidth="1"/>
    <col min="10" max="12" width="8.90625" style="30" bestFit="1" customWidth="1"/>
    <col min="13" max="13" width="18.1796875" style="30" bestFit="1" customWidth="1"/>
    <col min="14" max="14" width="11.1796875" style="30" customWidth="1"/>
    <col min="15" max="15" width="13.1796875" style="30" customWidth="1"/>
    <col min="16" max="16" width="11.81640625" style="30" customWidth="1"/>
    <col min="17" max="17" width="11.6328125" style="30" customWidth="1"/>
    <col min="18" max="18" width="10.90625" style="30" customWidth="1"/>
    <col min="19" max="19" width="37.54296875" style="30" customWidth="1"/>
    <col min="20" max="20" width="15.08984375" style="30" customWidth="1"/>
    <col min="21" max="21" width="14.6328125" style="30" customWidth="1"/>
    <col min="22" max="22" width="29.54296875" style="30" bestFit="1" customWidth="1"/>
    <col min="23" max="23" width="12.81640625" style="30" customWidth="1"/>
    <col min="24" max="16384" width="8.81640625" style="30"/>
  </cols>
  <sheetData>
    <row r="1" spans="1:22" ht="48" customHeight="1" x14ac:dyDescent="0.3">
      <c r="P1" s="31" t="s">
        <v>1196</v>
      </c>
      <c r="Q1" s="31" t="s">
        <v>1195</v>
      </c>
      <c r="T1" s="31"/>
      <c r="U1" s="31"/>
      <c r="V1" s="29"/>
    </row>
    <row r="2" spans="1:22" x14ac:dyDescent="0.3">
      <c r="P2" s="32">
        <v>23310801.963242922</v>
      </c>
      <c r="Q2" s="32">
        <v>22858869.724618953</v>
      </c>
      <c r="S2" s="33"/>
      <c r="T2" s="33"/>
      <c r="U2" s="33"/>
      <c r="V2" s="34"/>
    </row>
    <row r="3" spans="1:22" ht="41" customHeight="1" x14ac:dyDescent="0.3">
      <c r="P3" s="36" t="s">
        <v>1194</v>
      </c>
      <c r="Q3" s="36"/>
      <c r="R3" s="36"/>
      <c r="S3" s="36"/>
    </row>
    <row r="4" spans="1:22" s="35" customFormat="1" ht="76.75" customHeight="1" x14ac:dyDescent="0.3">
      <c r="A4" s="31" t="s">
        <v>9</v>
      </c>
      <c r="B4" s="31"/>
      <c r="C4" s="31" t="s">
        <v>10</v>
      </c>
      <c r="D4" s="31"/>
      <c r="E4" s="31" t="s">
        <v>11</v>
      </c>
      <c r="F4" s="31" t="s">
        <v>12</v>
      </c>
      <c r="G4" s="31"/>
      <c r="H4" s="31" t="s">
        <v>12</v>
      </c>
      <c r="I4" s="31" t="s">
        <v>13</v>
      </c>
      <c r="J4" s="31" t="s">
        <v>14</v>
      </c>
      <c r="K4" s="31" t="s">
        <v>15</v>
      </c>
      <c r="L4" s="31" t="s">
        <v>16</v>
      </c>
      <c r="M4" s="31" t="s">
        <v>17</v>
      </c>
      <c r="N4" s="31" t="s">
        <v>18</v>
      </c>
      <c r="O4" s="31" t="s">
        <v>1193</v>
      </c>
      <c r="P4" s="31" t="s">
        <v>1192</v>
      </c>
      <c r="Q4" s="31" t="s">
        <v>1191</v>
      </c>
      <c r="R4" s="31" t="s">
        <v>1190</v>
      </c>
      <c r="S4" s="31" t="s">
        <v>1189</v>
      </c>
      <c r="T4" s="31"/>
      <c r="U4" s="31"/>
    </row>
    <row r="5" spans="1:22" x14ac:dyDescent="0.3">
      <c r="A5" s="30" t="s">
        <v>22</v>
      </c>
      <c r="G5" s="30" t="s">
        <v>23</v>
      </c>
      <c r="H5" s="29"/>
      <c r="I5" s="31"/>
      <c r="J5" s="30" t="s">
        <v>30</v>
      </c>
      <c r="K5" s="30" t="s">
        <v>31</v>
      </c>
      <c r="L5" s="30" t="s">
        <v>32</v>
      </c>
      <c r="M5" s="30" t="s">
        <v>27</v>
      </c>
      <c r="N5" s="30" t="s">
        <v>27</v>
      </c>
      <c r="O5" s="30" t="s">
        <v>27</v>
      </c>
      <c r="P5" s="30" t="s">
        <v>1188</v>
      </c>
      <c r="Q5" s="30" t="s">
        <v>1188</v>
      </c>
      <c r="R5" s="30" t="s">
        <v>1188</v>
      </c>
      <c r="S5" s="30" t="s">
        <v>1188</v>
      </c>
    </row>
    <row r="6" spans="1:22" x14ac:dyDescent="0.3">
      <c r="A6" s="30" t="s">
        <v>33</v>
      </c>
      <c r="B6" s="30" t="s">
        <v>694</v>
      </c>
      <c r="C6" s="30" t="s">
        <v>34</v>
      </c>
      <c r="D6" s="30" t="s">
        <v>694</v>
      </c>
      <c r="E6" s="30" t="s">
        <v>35</v>
      </c>
      <c r="F6" s="30" t="s">
        <v>35</v>
      </c>
      <c r="G6" s="29">
        <v>0</v>
      </c>
      <c r="H6" s="30" t="s">
        <v>35</v>
      </c>
      <c r="I6" s="30" t="s">
        <v>1187</v>
      </c>
      <c r="J6" s="30">
        <v>1</v>
      </c>
      <c r="K6" s="30">
        <v>1</v>
      </c>
      <c r="L6" s="30">
        <v>1</v>
      </c>
      <c r="M6" s="33">
        <v>4.3499999999999998E-14</v>
      </c>
      <c r="N6" s="33">
        <v>1.95E-13</v>
      </c>
      <c r="O6" s="33">
        <f t="shared" ref="O6:O69" si="0">N6-M6</f>
        <v>1.5150000000000001E-13</v>
      </c>
      <c r="P6" s="33">
        <f>M6*P$2</f>
        <v>1.0140198854010671E-6</v>
      </c>
      <c r="Q6" s="33">
        <f>N6*Q$2</f>
        <v>4.457479596300696E-6</v>
      </c>
      <c r="R6" s="33">
        <f>O6*Q$2</f>
        <v>3.4631187632797715E-6</v>
      </c>
      <c r="S6" s="33">
        <f t="shared" ref="S6:S69" si="1">SUM(P6,R6)</f>
        <v>4.4771386486808386E-6</v>
      </c>
      <c r="T6" s="33"/>
      <c r="U6" s="33"/>
    </row>
    <row r="7" spans="1:22" x14ac:dyDescent="0.3">
      <c r="A7" s="30" t="s">
        <v>36</v>
      </c>
      <c r="B7" s="30" t="s">
        <v>694</v>
      </c>
      <c r="C7" s="30" t="s">
        <v>37</v>
      </c>
      <c r="D7" s="30">
        <v>2</v>
      </c>
      <c r="E7" s="30" t="s">
        <v>38</v>
      </c>
      <c r="F7" s="30" t="s">
        <v>38</v>
      </c>
      <c r="G7" s="29">
        <v>1</v>
      </c>
      <c r="H7" s="30" t="s">
        <v>38</v>
      </c>
      <c r="I7" s="30" t="s">
        <v>1186</v>
      </c>
      <c r="J7" s="30">
        <v>29.8</v>
      </c>
      <c r="K7" s="30">
        <v>10</v>
      </c>
      <c r="L7" s="30">
        <v>7.5</v>
      </c>
      <c r="M7" s="30">
        <v>1.2963E-12</v>
      </c>
      <c r="N7" s="30">
        <v>1.95E-12</v>
      </c>
      <c r="O7" s="33">
        <f t="shared" si="0"/>
        <v>6.5369999999999993E-13</v>
      </c>
      <c r="P7" s="33">
        <f>M7*P$2</f>
        <v>3.0217792584951801E-5</v>
      </c>
      <c r="Q7" s="33">
        <f>N7*Q$2</f>
        <v>4.4574795963006955E-5</v>
      </c>
      <c r="R7" s="33">
        <f>O7*Q$2</f>
        <v>1.4942843138983409E-5</v>
      </c>
      <c r="S7" s="33">
        <f t="shared" si="1"/>
        <v>4.5160635723935213E-5</v>
      </c>
      <c r="T7" s="33"/>
      <c r="U7" s="33"/>
    </row>
    <row r="8" spans="1:22" x14ac:dyDescent="0.3">
      <c r="A8" s="30" t="s">
        <v>39</v>
      </c>
      <c r="B8" s="30" t="s">
        <v>694</v>
      </c>
      <c r="C8" s="30" t="s">
        <v>37</v>
      </c>
      <c r="D8" s="30">
        <v>2</v>
      </c>
      <c r="E8" s="30" t="s">
        <v>38</v>
      </c>
      <c r="F8" s="30" t="s">
        <v>38</v>
      </c>
      <c r="G8" s="29">
        <v>2</v>
      </c>
      <c r="H8" s="30" t="s">
        <v>38</v>
      </c>
      <c r="I8" s="30" t="s">
        <v>1185</v>
      </c>
      <c r="J8" s="30">
        <v>27</v>
      </c>
      <c r="K8" s="30">
        <v>7.2</v>
      </c>
      <c r="L8" s="30">
        <v>4.7</v>
      </c>
      <c r="M8" s="30">
        <v>1.1744999999999999E-12</v>
      </c>
      <c r="N8" s="30">
        <v>1.4040000000000001E-12</v>
      </c>
      <c r="O8" s="33">
        <f t="shared" si="0"/>
        <v>2.2950000000000018E-13</v>
      </c>
      <c r="P8" s="33">
        <f>M8*P$2</f>
        <v>2.7378536905828808E-5</v>
      </c>
      <c r="Q8" s="33">
        <f>N8*Q$2</f>
        <v>3.2093853093365012E-5</v>
      </c>
      <c r="R8" s="33">
        <f>O8*Q$2</f>
        <v>5.2461106018000542E-6</v>
      </c>
      <c r="S8" s="33">
        <f t="shared" si="1"/>
        <v>3.2624647507628859E-5</v>
      </c>
      <c r="T8" s="33"/>
      <c r="U8" s="33"/>
    </row>
    <row r="9" spans="1:22" x14ac:dyDescent="0.3">
      <c r="A9" s="30" t="s">
        <v>40</v>
      </c>
      <c r="B9" s="30" t="s">
        <v>694</v>
      </c>
      <c r="C9" s="30" t="s">
        <v>41</v>
      </c>
      <c r="D9" s="30" t="s">
        <v>694</v>
      </c>
      <c r="E9" s="30" t="s">
        <v>42</v>
      </c>
      <c r="F9" s="30" t="s">
        <v>42</v>
      </c>
      <c r="G9" s="29">
        <v>3</v>
      </c>
      <c r="H9" s="30" t="s">
        <v>42</v>
      </c>
      <c r="I9" s="30" t="s">
        <v>1184</v>
      </c>
      <c r="J9" s="30">
        <v>273</v>
      </c>
      <c r="K9" s="30">
        <v>130</v>
      </c>
      <c r="L9" s="30">
        <v>233</v>
      </c>
      <c r="M9" s="30">
        <v>1.1875499999999999E-11</v>
      </c>
      <c r="N9" s="30">
        <v>2.5350000000000002E-11</v>
      </c>
      <c r="O9" s="33">
        <f t="shared" si="0"/>
        <v>1.3474500000000003E-11</v>
      </c>
      <c r="P9" s="33">
        <f>M9*P$2</f>
        <v>2.7682742871449131E-4</v>
      </c>
      <c r="Q9" s="33">
        <f>N9*Q$2</f>
        <v>5.7947234751909047E-4</v>
      </c>
      <c r="R9" s="33">
        <f>O9*Q$2</f>
        <v>3.0801184010437817E-4</v>
      </c>
      <c r="S9" s="33">
        <f t="shared" si="1"/>
        <v>5.8483926881886948E-4</v>
      </c>
      <c r="T9" s="33"/>
      <c r="U9" s="33"/>
    </row>
    <row r="10" spans="1:22" x14ac:dyDescent="0.3">
      <c r="A10" s="30" t="s">
        <v>43</v>
      </c>
      <c r="B10" s="30" t="s">
        <v>694</v>
      </c>
      <c r="C10" s="30" t="s">
        <v>1183</v>
      </c>
      <c r="D10" s="30" t="s">
        <v>694</v>
      </c>
      <c r="E10" s="30" t="s">
        <v>44</v>
      </c>
      <c r="F10" s="30" t="s">
        <v>45</v>
      </c>
      <c r="G10" s="29">
        <v>4</v>
      </c>
      <c r="H10" s="30" t="s">
        <v>45</v>
      </c>
      <c r="I10" s="30" t="s">
        <v>1182</v>
      </c>
      <c r="J10" s="30">
        <v>6226</v>
      </c>
      <c r="K10" s="30">
        <v>2093</v>
      </c>
      <c r="L10" s="30">
        <v>3536</v>
      </c>
      <c r="M10" s="30">
        <v>2.7083099999999999E-10</v>
      </c>
      <c r="N10" s="30">
        <v>4.0813500000000001E-10</v>
      </c>
      <c r="O10" s="33">
        <f t="shared" si="0"/>
        <v>1.3730400000000002E-10</v>
      </c>
      <c r="P10" s="33">
        <f>M10*P$2</f>
        <v>6.3132878065070433E-3</v>
      </c>
      <c r="Q10" s="33">
        <f>N10*Q$2</f>
        <v>9.3295047950573556E-3</v>
      </c>
      <c r="R10" s="33">
        <f>O10*Q$2</f>
        <v>3.1386142486690811E-3</v>
      </c>
      <c r="S10" s="33">
        <f t="shared" si="1"/>
        <v>9.451902055176124E-3</v>
      </c>
      <c r="T10" s="33"/>
      <c r="U10" s="33"/>
    </row>
    <row r="11" spans="1:22" x14ac:dyDescent="0.3">
      <c r="A11" s="30" t="s">
        <v>46</v>
      </c>
      <c r="B11" s="30" t="s">
        <v>694</v>
      </c>
      <c r="C11" s="30" t="s">
        <v>1181</v>
      </c>
      <c r="D11" s="30" t="s">
        <v>694</v>
      </c>
      <c r="E11" s="30" t="s">
        <v>47</v>
      </c>
      <c r="F11" s="30" t="s">
        <v>48</v>
      </c>
      <c r="G11" s="29">
        <v>5</v>
      </c>
      <c r="H11" s="30" t="s">
        <v>48</v>
      </c>
      <c r="I11" s="30" t="s">
        <v>1180</v>
      </c>
      <c r="J11" s="30">
        <v>12500</v>
      </c>
      <c r="K11" s="30">
        <v>5710</v>
      </c>
      <c r="L11" s="30">
        <v>10400</v>
      </c>
      <c r="M11" s="30">
        <v>5.4375000000000001E-10</v>
      </c>
      <c r="N11" s="30">
        <v>1.1134499999999999E-9</v>
      </c>
      <c r="O11" s="33">
        <f t="shared" si="0"/>
        <v>5.696999999999999E-10</v>
      </c>
      <c r="P11" s="33">
        <f>M11*P$2</f>
        <v>1.2675248567513338E-2</v>
      </c>
      <c r="Q11" s="33">
        <f>N11*Q$2</f>
        <v>2.545220849487697E-2</v>
      </c>
      <c r="R11" s="33">
        <f>O11*Q$2</f>
        <v>1.3022698082115414E-2</v>
      </c>
      <c r="S11" s="33">
        <f t="shared" si="1"/>
        <v>2.5697946649628753E-2</v>
      </c>
      <c r="T11" s="33"/>
      <c r="U11" s="33"/>
    </row>
    <row r="12" spans="1:22" x14ac:dyDescent="0.3">
      <c r="A12" s="30" t="s">
        <v>49</v>
      </c>
      <c r="B12" s="30" t="s">
        <v>694</v>
      </c>
      <c r="C12" s="30" t="s">
        <v>1179</v>
      </c>
      <c r="D12" s="30" t="s">
        <v>694</v>
      </c>
      <c r="E12" s="30" t="s">
        <v>50</v>
      </c>
      <c r="F12" s="30" t="s">
        <v>51</v>
      </c>
      <c r="G12" s="29">
        <v>6</v>
      </c>
      <c r="H12" s="30" t="s">
        <v>51</v>
      </c>
      <c r="I12" s="30" t="s">
        <v>1178</v>
      </c>
      <c r="J12" s="30">
        <v>16200</v>
      </c>
      <c r="K12" s="30">
        <v>17500</v>
      </c>
      <c r="L12" s="30">
        <v>18800</v>
      </c>
      <c r="M12" s="30">
        <v>7.0469999999999995E-10</v>
      </c>
      <c r="N12" s="30">
        <v>3.4125E-9</v>
      </c>
      <c r="O12" s="33">
        <f t="shared" si="0"/>
        <v>2.7078000000000001E-9</v>
      </c>
      <c r="P12" s="33">
        <f>M12*P$2</f>
        <v>1.6427122143497286E-2</v>
      </c>
      <c r="Q12" s="33">
        <f>N12*Q$2</f>
        <v>7.800589293526218E-2</v>
      </c>
      <c r="R12" s="33">
        <f>O12*Q$2</f>
        <v>6.1897247440323204E-2</v>
      </c>
      <c r="S12" s="33">
        <f t="shared" si="1"/>
        <v>7.8324369583820497E-2</v>
      </c>
      <c r="T12" s="33"/>
      <c r="U12" s="33"/>
    </row>
    <row r="13" spans="1:22" x14ac:dyDescent="0.3">
      <c r="A13" s="30" t="s">
        <v>52</v>
      </c>
      <c r="B13" s="30" t="s">
        <v>694</v>
      </c>
      <c r="C13" s="30" t="s">
        <v>1177</v>
      </c>
      <c r="D13" s="30" t="s">
        <v>694</v>
      </c>
      <c r="E13" s="30" t="s">
        <v>53</v>
      </c>
      <c r="F13" s="30" t="s">
        <v>54</v>
      </c>
      <c r="G13" s="29">
        <v>7</v>
      </c>
      <c r="H13" s="30" t="s">
        <v>54</v>
      </c>
      <c r="I13" s="30" t="s">
        <v>1176</v>
      </c>
      <c r="J13" s="30">
        <v>4620</v>
      </c>
      <c r="K13" s="30">
        <v>1670</v>
      </c>
      <c r="L13" s="30">
        <v>3020</v>
      </c>
      <c r="M13" s="30">
        <v>2.0096999999999998E-10</v>
      </c>
      <c r="N13" s="30">
        <v>3.2565000000000001E-10</v>
      </c>
      <c r="O13" s="33">
        <f t="shared" si="0"/>
        <v>1.2468000000000003E-10</v>
      </c>
      <c r="P13" s="33">
        <f>M13*P$2</f>
        <v>4.6847718705529291E-3</v>
      </c>
      <c r="Q13" s="33">
        <f>N13*Q$2</f>
        <v>7.4439909258221621E-3</v>
      </c>
      <c r="R13" s="33">
        <f>O13*Q$2</f>
        <v>2.8500438772654916E-3</v>
      </c>
      <c r="S13" s="33">
        <f t="shared" si="1"/>
        <v>7.5348157478184203E-3</v>
      </c>
      <c r="T13" s="33"/>
      <c r="U13" s="33"/>
    </row>
    <row r="14" spans="1:22" x14ac:dyDescent="0.3">
      <c r="A14" s="30" t="s">
        <v>55</v>
      </c>
      <c r="B14" s="30" t="s">
        <v>694</v>
      </c>
      <c r="C14" s="30" t="s">
        <v>1175</v>
      </c>
      <c r="D14" s="30" t="s">
        <v>694</v>
      </c>
      <c r="E14" s="30" t="s">
        <v>56</v>
      </c>
      <c r="F14" s="30" t="s">
        <v>57</v>
      </c>
      <c r="G14" s="29">
        <v>8</v>
      </c>
      <c r="H14" s="30" t="s">
        <v>57</v>
      </c>
      <c r="I14" s="30" t="s">
        <v>1174</v>
      </c>
      <c r="J14" s="30">
        <v>3550</v>
      </c>
      <c r="K14" s="30">
        <v>1190</v>
      </c>
      <c r="L14" s="30">
        <v>2010</v>
      </c>
      <c r="M14" s="30">
        <v>1.5442499999999999E-10</v>
      </c>
      <c r="N14" s="30">
        <v>2.3204999999999999E-10</v>
      </c>
      <c r="O14" s="33">
        <f t="shared" si="0"/>
        <v>7.7625000000000003E-11</v>
      </c>
      <c r="P14" s="33">
        <f>M14*P$2</f>
        <v>3.5997705931737878E-3</v>
      </c>
      <c r="Q14" s="33">
        <f>N14*Q$2</f>
        <v>5.3044007195978274E-3</v>
      </c>
      <c r="R14" s="33">
        <f>O14*Q$2</f>
        <v>1.7744197623735462E-3</v>
      </c>
      <c r="S14" s="33">
        <f t="shared" si="1"/>
        <v>5.3741903555473338E-3</v>
      </c>
      <c r="T14" s="33"/>
      <c r="U14" s="33"/>
    </row>
    <row r="15" spans="1:22" x14ac:dyDescent="0.3">
      <c r="A15" s="30" t="s">
        <v>58</v>
      </c>
      <c r="B15" s="30" t="s">
        <v>694</v>
      </c>
      <c r="C15" s="30" t="s">
        <v>1173</v>
      </c>
      <c r="D15" s="30" t="s">
        <v>694</v>
      </c>
      <c r="E15" s="30" t="s">
        <v>59</v>
      </c>
      <c r="F15" s="30" t="s">
        <v>60</v>
      </c>
      <c r="G15" s="29">
        <v>9</v>
      </c>
      <c r="H15" s="30" t="s">
        <v>60</v>
      </c>
      <c r="I15" s="30" t="s">
        <v>1172</v>
      </c>
      <c r="J15" s="30">
        <v>6520</v>
      </c>
      <c r="K15" s="30">
        <v>2830</v>
      </c>
      <c r="L15" s="30">
        <v>5210</v>
      </c>
      <c r="M15" s="30">
        <v>2.8362E-10</v>
      </c>
      <c r="N15" s="30">
        <v>5.5185000000000001E-10</v>
      </c>
      <c r="O15" s="33">
        <f t="shared" si="0"/>
        <v>2.6823000000000001E-10</v>
      </c>
      <c r="P15" s="33">
        <f>M15*P$2</f>
        <v>6.6114096528149579E-3</v>
      </c>
      <c r="Q15" s="33">
        <f>N15*Q$2</f>
        <v>1.261466725753097E-2</v>
      </c>
      <c r="R15" s="33">
        <f>O15*Q$2</f>
        <v>6.1314346262345424E-3</v>
      </c>
      <c r="S15" s="33">
        <f t="shared" si="1"/>
        <v>1.27428442790495E-2</v>
      </c>
      <c r="T15" s="33"/>
      <c r="U15" s="33"/>
    </row>
    <row r="16" spans="1:22" x14ac:dyDescent="0.3">
      <c r="A16" s="30" t="s">
        <v>61</v>
      </c>
      <c r="B16" s="30" t="s">
        <v>694</v>
      </c>
      <c r="C16" s="30" t="s">
        <v>1171</v>
      </c>
      <c r="D16" s="30" t="s">
        <v>694</v>
      </c>
      <c r="E16" s="30" t="s">
        <v>62</v>
      </c>
      <c r="F16" s="30" t="s">
        <v>63</v>
      </c>
      <c r="G16" s="29">
        <v>10</v>
      </c>
      <c r="H16" s="30" t="s">
        <v>63</v>
      </c>
      <c r="I16" s="30" t="s">
        <v>1170</v>
      </c>
      <c r="J16" s="30">
        <v>3930</v>
      </c>
      <c r="K16" s="30">
        <v>1350</v>
      </c>
      <c r="L16" s="30">
        <v>2320</v>
      </c>
      <c r="M16" s="30">
        <v>1.7095499999999998E-10</v>
      </c>
      <c r="N16" s="30">
        <v>2.6325E-10</v>
      </c>
      <c r="O16" s="33">
        <f t="shared" si="0"/>
        <v>9.2295000000000016E-11</v>
      </c>
      <c r="P16" s="33">
        <f>M16*P$2</f>
        <v>3.9850981496261937E-3</v>
      </c>
      <c r="Q16" s="33">
        <f>N16*Q$2</f>
        <v>6.0175974550059396E-3</v>
      </c>
      <c r="R16" s="33">
        <f>O16*Q$2</f>
        <v>2.1097593812337066E-3</v>
      </c>
      <c r="S16" s="33">
        <f t="shared" si="1"/>
        <v>6.0948575308598998E-3</v>
      </c>
      <c r="T16" s="33"/>
      <c r="U16" s="33"/>
    </row>
    <row r="17" spans="1:21" x14ac:dyDescent="0.3">
      <c r="A17" s="30" t="s">
        <v>64</v>
      </c>
      <c r="B17" s="30" t="s">
        <v>694</v>
      </c>
      <c r="C17" s="30" t="s">
        <v>1169</v>
      </c>
      <c r="D17" s="30" t="s">
        <v>694</v>
      </c>
      <c r="E17" s="30" t="s">
        <v>65</v>
      </c>
      <c r="F17" s="30" t="s">
        <v>66</v>
      </c>
      <c r="G17" s="29">
        <v>11</v>
      </c>
      <c r="H17" s="30" t="s">
        <v>66</v>
      </c>
      <c r="I17" s="30" t="s">
        <v>1168</v>
      </c>
      <c r="J17" s="30">
        <v>9430</v>
      </c>
      <c r="K17" s="30">
        <v>6150</v>
      </c>
      <c r="L17" s="30">
        <v>9410</v>
      </c>
      <c r="M17" s="30">
        <v>4.1020499999999998E-10</v>
      </c>
      <c r="N17" s="30">
        <v>1.19925E-9</v>
      </c>
      <c r="O17" s="33">
        <f t="shared" si="0"/>
        <v>7.8904499999999994E-10</v>
      </c>
      <c r="P17" s="33">
        <f>M17*P$2</f>
        <v>9.5622075193320631E-3</v>
      </c>
      <c r="Q17" s="33">
        <f>N17*Q$2</f>
        <v>2.7413499517249279E-2</v>
      </c>
      <c r="R17" s="33">
        <f>O17*Q$2</f>
        <v>1.8036676861861962E-2</v>
      </c>
      <c r="S17" s="33">
        <f t="shared" si="1"/>
        <v>2.7598884381194025E-2</v>
      </c>
      <c r="T17" s="33"/>
      <c r="U17" s="33"/>
    </row>
    <row r="18" spans="1:21" x14ac:dyDescent="0.3">
      <c r="A18" s="30" t="s">
        <v>67</v>
      </c>
      <c r="B18" s="30" t="s">
        <v>694</v>
      </c>
      <c r="C18" s="30" t="s">
        <v>1167</v>
      </c>
      <c r="D18" s="30" t="s">
        <v>694</v>
      </c>
      <c r="E18" s="30" t="s">
        <v>68</v>
      </c>
      <c r="F18" s="30" t="s">
        <v>69</v>
      </c>
      <c r="G18" s="29">
        <v>12</v>
      </c>
      <c r="H18" s="30" t="s">
        <v>69</v>
      </c>
      <c r="I18" s="30" t="s">
        <v>1166</v>
      </c>
      <c r="J18" s="30">
        <v>7420</v>
      </c>
      <c r="K18" s="30">
        <v>3450</v>
      </c>
      <c r="L18" s="30">
        <v>6240</v>
      </c>
      <c r="M18" s="30">
        <v>3.2276999999999996E-10</v>
      </c>
      <c r="N18" s="30">
        <v>6.7274999999999998E-10</v>
      </c>
      <c r="O18" s="33">
        <f t="shared" si="0"/>
        <v>3.4998000000000002E-10</v>
      </c>
      <c r="P18" s="33">
        <f>M18*P$2</f>
        <v>7.5240275496759167E-3</v>
      </c>
      <c r="Q18" s="33">
        <f>N18*Q$2</f>
        <v>1.53783046072374E-2</v>
      </c>
      <c r="R18" s="33">
        <f>O18*Q$2</f>
        <v>8.0001472262221408E-3</v>
      </c>
      <c r="S18" s="33">
        <f t="shared" si="1"/>
        <v>1.5524174775898058E-2</v>
      </c>
      <c r="T18" s="33"/>
      <c r="U18" s="33"/>
    </row>
    <row r="19" spans="1:21" x14ac:dyDescent="0.3">
      <c r="A19" s="30" t="s">
        <v>70</v>
      </c>
      <c r="B19" s="30" t="s">
        <v>694</v>
      </c>
      <c r="C19" s="30" t="s">
        <v>1165</v>
      </c>
      <c r="D19" s="30" t="s">
        <v>694</v>
      </c>
      <c r="E19" s="30" t="s">
        <v>71</v>
      </c>
      <c r="F19" s="30" t="s">
        <v>72</v>
      </c>
      <c r="G19" s="29">
        <v>13</v>
      </c>
      <c r="H19" s="30" t="s">
        <v>72</v>
      </c>
      <c r="I19" s="30" t="s">
        <v>1164</v>
      </c>
      <c r="J19" s="30">
        <v>9600</v>
      </c>
      <c r="K19" s="30">
        <v>9880</v>
      </c>
      <c r="L19" s="30">
        <v>11000</v>
      </c>
      <c r="M19" s="30">
        <v>4.1759999999999998E-10</v>
      </c>
      <c r="N19" s="30">
        <v>1.9265999999999999E-9</v>
      </c>
      <c r="O19" s="33">
        <f t="shared" si="0"/>
        <v>1.5090000000000001E-9</v>
      </c>
      <c r="P19" s="33">
        <f>M19*P$2</f>
        <v>9.7345908998502442E-3</v>
      </c>
      <c r="Q19" s="33">
        <f>N19*Q$2</f>
        <v>4.4039898411450874E-2</v>
      </c>
      <c r="R19" s="33">
        <f>O19*Q$2</f>
        <v>3.4494034414450002E-2</v>
      </c>
      <c r="S19" s="33">
        <f t="shared" si="1"/>
        <v>4.4228625314300246E-2</v>
      </c>
      <c r="T19" s="33"/>
      <c r="U19" s="33"/>
    </row>
    <row r="20" spans="1:21" x14ac:dyDescent="0.3">
      <c r="A20" s="30" t="s">
        <v>73</v>
      </c>
      <c r="B20" s="30" t="s">
        <v>694</v>
      </c>
      <c r="C20" s="30" t="s">
        <v>1163</v>
      </c>
      <c r="D20" s="30" t="s">
        <v>694</v>
      </c>
      <c r="E20" s="30" t="s">
        <v>74</v>
      </c>
      <c r="F20" s="30" t="s">
        <v>75</v>
      </c>
      <c r="G20" s="29">
        <v>14</v>
      </c>
      <c r="H20" s="30" t="s">
        <v>1160</v>
      </c>
      <c r="I20" s="30" t="s">
        <v>1162</v>
      </c>
      <c r="J20" s="30">
        <v>4230</v>
      </c>
      <c r="K20" s="30">
        <v>1650</v>
      </c>
      <c r="L20" s="30">
        <v>3040</v>
      </c>
      <c r="M20" s="30">
        <v>1.84005E-10</v>
      </c>
      <c r="N20" s="30">
        <v>3.2175E-10</v>
      </c>
      <c r="O20" s="33">
        <f t="shared" si="0"/>
        <v>1.37745E-10</v>
      </c>
      <c r="P20" s="33">
        <f>M20*P$2</f>
        <v>4.2893041152465136E-3</v>
      </c>
      <c r="Q20" s="33">
        <f>N20*Q$2</f>
        <v>7.3548413338961477E-3</v>
      </c>
      <c r="R20" s="33">
        <f>O20*Q$2</f>
        <v>3.1486950102176375E-3</v>
      </c>
      <c r="S20" s="33">
        <f t="shared" si="1"/>
        <v>7.437999125464151E-3</v>
      </c>
      <c r="T20" s="33"/>
      <c r="U20" s="33"/>
    </row>
    <row r="21" spans="1:21" x14ac:dyDescent="0.3">
      <c r="A21" s="30" t="s">
        <v>76</v>
      </c>
      <c r="B21" s="30" t="s">
        <v>694</v>
      </c>
      <c r="C21" s="30" t="s">
        <v>1161</v>
      </c>
      <c r="D21" s="30" t="s">
        <v>694</v>
      </c>
      <c r="E21" s="30" t="s">
        <v>77</v>
      </c>
      <c r="F21" s="30" t="s">
        <v>78</v>
      </c>
      <c r="G21" s="29">
        <v>15</v>
      </c>
      <c r="H21" s="30" t="s">
        <v>1160</v>
      </c>
      <c r="I21" s="30" t="s">
        <v>1159</v>
      </c>
      <c r="J21" s="30">
        <v>5660</v>
      </c>
      <c r="K21" s="30">
        <v>2760</v>
      </c>
      <c r="L21" s="30">
        <v>4910</v>
      </c>
      <c r="M21" s="30">
        <v>2.4620999999999997E-10</v>
      </c>
      <c r="N21" s="30">
        <v>5.3819999999999996E-10</v>
      </c>
      <c r="O21" s="33">
        <f t="shared" si="0"/>
        <v>2.9198999999999999E-10</v>
      </c>
      <c r="P21" s="33">
        <f>M21*P$2</f>
        <v>5.7393525513700387E-3</v>
      </c>
      <c r="Q21" s="33">
        <f>N21*Q$2</f>
        <v>1.230264368578992E-2</v>
      </c>
      <c r="R21" s="33">
        <f>O21*Q$2</f>
        <v>6.6745613708914875E-3</v>
      </c>
      <c r="S21" s="33">
        <f t="shared" si="1"/>
        <v>1.2413913922261526E-2</v>
      </c>
      <c r="T21" s="33"/>
      <c r="U21" s="33"/>
    </row>
    <row r="22" spans="1:21" x14ac:dyDescent="0.3">
      <c r="A22" s="30" t="s">
        <v>79</v>
      </c>
      <c r="B22" s="30" t="s">
        <v>694</v>
      </c>
      <c r="C22" s="30" t="s">
        <v>1158</v>
      </c>
      <c r="D22" s="30" t="s">
        <v>694</v>
      </c>
      <c r="E22" s="30" t="s">
        <v>80</v>
      </c>
      <c r="F22" s="30" t="s">
        <v>81</v>
      </c>
      <c r="G22" s="29">
        <v>16</v>
      </c>
      <c r="H22" s="30" t="s">
        <v>1157</v>
      </c>
      <c r="I22" s="30" t="s">
        <v>1156</v>
      </c>
      <c r="J22" s="30">
        <v>0.126</v>
      </c>
      <c r="K22" s="30">
        <v>3.5999999999999997E-2</v>
      </c>
      <c r="L22" s="30">
        <v>2.2679999999999999E-2</v>
      </c>
      <c r="M22" s="30">
        <v>5.4809999999999997E-15</v>
      </c>
      <c r="N22" s="30">
        <v>7.0199999999999997E-15</v>
      </c>
      <c r="O22" s="33">
        <f t="shared" si="0"/>
        <v>1.539E-15</v>
      </c>
      <c r="P22" s="33">
        <f>M22*P$2</f>
        <v>1.2776650556053444E-7</v>
      </c>
      <c r="Q22" s="33">
        <f>N22*Q$2</f>
        <v>1.6046926546682504E-7</v>
      </c>
      <c r="R22" s="33">
        <f>O22*Q$2</f>
        <v>3.5179800506188567E-8</v>
      </c>
      <c r="S22" s="33">
        <f t="shared" si="1"/>
        <v>1.6294630606672302E-7</v>
      </c>
      <c r="T22" s="33"/>
      <c r="U22" s="33"/>
    </row>
    <row r="23" spans="1:21" x14ac:dyDescent="0.3">
      <c r="A23" s="30" t="s">
        <v>83</v>
      </c>
      <c r="B23" s="30" t="s">
        <v>694</v>
      </c>
      <c r="C23" s="30" t="s">
        <v>1155</v>
      </c>
      <c r="D23" s="30" t="s">
        <v>694</v>
      </c>
      <c r="E23" s="30" t="s">
        <v>84</v>
      </c>
      <c r="F23" s="30" t="s">
        <v>85</v>
      </c>
      <c r="G23" s="29">
        <v>17</v>
      </c>
      <c r="H23" s="30" t="s">
        <v>1154</v>
      </c>
      <c r="I23" s="30" t="s">
        <v>1153</v>
      </c>
      <c r="J23" s="30">
        <v>2.1010000000000001E-2</v>
      </c>
      <c r="K23" s="30">
        <v>5.9899999999999997E-3</v>
      </c>
      <c r="L23" s="30">
        <v>3.7699999999999999E-3</v>
      </c>
      <c r="M23" s="30">
        <v>9.1393499999999993E-16</v>
      </c>
      <c r="N23" s="30">
        <v>1.1680499999999999E-15</v>
      </c>
      <c r="O23" s="33">
        <f t="shared" si="0"/>
        <v>2.5411499999999999E-16</v>
      </c>
      <c r="P23" s="33">
        <f>M23*P$2</f>
        <v>2.1304557792276419E-8</v>
      </c>
      <c r="Q23" s="33">
        <f>N23*Q$2</f>
        <v>2.6700302781841167E-8</v>
      </c>
      <c r="R23" s="33">
        <f>O23*Q$2</f>
        <v>5.8087816800715448E-9</v>
      </c>
      <c r="S23" s="33">
        <f t="shared" si="1"/>
        <v>2.7113339472347964E-8</v>
      </c>
      <c r="T23" s="33"/>
      <c r="U23" s="33"/>
    </row>
    <row r="24" spans="1:21" x14ac:dyDescent="0.3">
      <c r="A24" s="30" t="s">
        <v>86</v>
      </c>
      <c r="B24" s="30" t="s">
        <v>694</v>
      </c>
      <c r="C24" s="30" t="s">
        <v>1152</v>
      </c>
      <c r="D24" s="30" t="s">
        <v>694</v>
      </c>
      <c r="E24" s="30" t="s">
        <v>87</v>
      </c>
      <c r="F24" s="30" t="s">
        <v>88</v>
      </c>
      <c r="G24" s="29">
        <v>18</v>
      </c>
      <c r="H24" s="30" t="s">
        <v>88</v>
      </c>
      <c r="I24" s="30" t="s">
        <v>1151</v>
      </c>
      <c r="J24" s="30">
        <v>160</v>
      </c>
      <c r="K24" s="30">
        <v>45.6</v>
      </c>
      <c r="L24" s="30">
        <v>29</v>
      </c>
      <c r="M24" s="30">
        <v>6.9599999999999994E-12</v>
      </c>
      <c r="N24" s="30">
        <v>8.8920000000000005E-12</v>
      </c>
      <c r="O24" s="33">
        <f t="shared" si="0"/>
        <v>1.9320000000000011E-12</v>
      </c>
      <c r="P24" s="33">
        <f>M24*P$2</f>
        <v>1.6224318166417072E-4</v>
      </c>
      <c r="Q24" s="33">
        <f>N24*Q$2</f>
        <v>2.0326106959131173E-4</v>
      </c>
      <c r="R24" s="33">
        <f>O24*Q$2</f>
        <v>4.4163336307963842E-5</v>
      </c>
      <c r="S24" s="33">
        <f t="shared" si="1"/>
        <v>2.0640651797213457E-4</v>
      </c>
      <c r="T24" s="33"/>
      <c r="U24" s="33"/>
    </row>
    <row r="25" spans="1:21" x14ac:dyDescent="0.3">
      <c r="A25" s="30" t="s">
        <v>89</v>
      </c>
      <c r="B25" s="30" t="s">
        <v>694</v>
      </c>
      <c r="C25" s="30" t="s">
        <v>1150</v>
      </c>
      <c r="D25" s="30" t="s">
        <v>694</v>
      </c>
      <c r="E25" s="30" t="s">
        <v>90</v>
      </c>
      <c r="F25" s="30" t="s">
        <v>91</v>
      </c>
      <c r="G25" s="29">
        <v>19</v>
      </c>
      <c r="H25" s="30" t="s">
        <v>91</v>
      </c>
      <c r="I25" s="30" t="s">
        <v>1149</v>
      </c>
      <c r="J25" s="30">
        <v>1960</v>
      </c>
      <c r="K25" s="30">
        <v>560</v>
      </c>
      <c r="L25" s="30">
        <v>379</v>
      </c>
      <c r="M25" s="30">
        <v>8.5259999999999998E-11</v>
      </c>
      <c r="N25" s="30">
        <v>1.092E-10</v>
      </c>
      <c r="O25" s="33">
        <f t="shared" si="0"/>
        <v>2.3939999999999997E-11</v>
      </c>
      <c r="P25" s="33">
        <f>M25*P$2</f>
        <v>1.9874789753860913E-3</v>
      </c>
      <c r="Q25" s="33">
        <f>N25*Q$2</f>
        <v>2.4961885739283895E-3</v>
      </c>
      <c r="R25" s="33">
        <f>O25*Q$2</f>
        <v>5.4724134120737763E-4</v>
      </c>
      <c r="S25" s="33">
        <f t="shared" si="1"/>
        <v>2.5347203165934692E-3</v>
      </c>
      <c r="T25" s="33"/>
      <c r="U25" s="33"/>
    </row>
    <row r="26" spans="1:21" x14ac:dyDescent="0.3">
      <c r="A26" s="30" t="s">
        <v>92</v>
      </c>
      <c r="B26" s="30" t="s">
        <v>694</v>
      </c>
      <c r="C26" s="30" t="s">
        <v>1148</v>
      </c>
      <c r="D26" s="30" t="s">
        <v>694</v>
      </c>
      <c r="E26" s="30" t="s">
        <v>93</v>
      </c>
      <c r="F26" s="30" t="s">
        <v>94</v>
      </c>
      <c r="G26" s="29">
        <v>20</v>
      </c>
      <c r="H26" s="30" t="s">
        <v>94</v>
      </c>
      <c r="I26" s="30" t="s">
        <v>1147</v>
      </c>
      <c r="J26" s="30">
        <v>79.400000000000006</v>
      </c>
      <c r="K26" s="30">
        <v>22.6</v>
      </c>
      <c r="L26" s="30">
        <v>14.4</v>
      </c>
      <c r="M26" s="30">
        <v>3.4539000000000001E-12</v>
      </c>
      <c r="N26" s="30">
        <v>4.4070000000000001E-12</v>
      </c>
      <c r="O26" s="33">
        <f t="shared" si="0"/>
        <v>9.5310000000000005E-13</v>
      </c>
      <c r="P26" s="33">
        <f>M26*P$2</f>
        <v>8.0513178900844734E-5</v>
      </c>
      <c r="Q26" s="33">
        <f>N26*Q$2</f>
        <v>1.0073903887639573E-4</v>
      </c>
      <c r="R26" s="33">
        <f>O26*Q$2</f>
        <v>2.1786788734534324E-5</v>
      </c>
      <c r="S26" s="33">
        <f t="shared" si="1"/>
        <v>1.0229996763537905E-4</v>
      </c>
      <c r="T26" s="33"/>
      <c r="U26" s="33"/>
    </row>
    <row r="27" spans="1:21" x14ac:dyDescent="0.3">
      <c r="A27" s="30" t="s">
        <v>95</v>
      </c>
      <c r="B27" s="30" t="s">
        <v>694</v>
      </c>
      <c r="C27" s="30" t="s">
        <v>1146</v>
      </c>
      <c r="D27" s="30" t="s">
        <v>694</v>
      </c>
      <c r="E27" s="30" t="s">
        <v>96</v>
      </c>
      <c r="F27" s="30" t="s">
        <v>97</v>
      </c>
      <c r="G27" s="29">
        <v>21</v>
      </c>
      <c r="H27" s="30" t="s">
        <v>97</v>
      </c>
      <c r="I27" s="30" t="s">
        <v>1145</v>
      </c>
      <c r="J27" s="30">
        <v>58.3</v>
      </c>
      <c r="K27" s="30">
        <v>16.600000000000001</v>
      </c>
      <c r="L27" s="30">
        <v>10.5</v>
      </c>
      <c r="M27" s="30">
        <v>2.5360499999999999E-12</v>
      </c>
      <c r="N27" s="30">
        <v>3.2370000000000004E-12</v>
      </c>
      <c r="O27" s="33">
        <f t="shared" si="0"/>
        <v>7.0095000000000056E-13</v>
      </c>
      <c r="P27" s="33">
        <f>M27*P$2</f>
        <v>5.9117359318882208E-5</v>
      </c>
      <c r="Q27" s="33">
        <f>N27*Q$2</f>
        <v>7.3994161298591559E-5</v>
      </c>
      <c r="R27" s="33">
        <f>O27*Q$2</f>
        <v>1.6022924733471668E-5</v>
      </c>
      <c r="S27" s="33">
        <f t="shared" si="1"/>
        <v>7.5140284052353879E-5</v>
      </c>
      <c r="T27" s="33"/>
      <c r="U27" s="33"/>
    </row>
    <row r="28" spans="1:21" x14ac:dyDescent="0.3">
      <c r="A28" s="30" t="s">
        <v>98</v>
      </c>
      <c r="B28" s="30" t="s">
        <v>694</v>
      </c>
      <c r="C28" s="30" t="s">
        <v>1144</v>
      </c>
      <c r="D28" s="30" t="s">
        <v>694</v>
      </c>
      <c r="E28" s="30" t="s">
        <v>99</v>
      </c>
      <c r="F28" s="30" t="s">
        <v>100</v>
      </c>
      <c r="G28" s="29">
        <v>22</v>
      </c>
      <c r="H28" s="30" t="s">
        <v>100</v>
      </c>
      <c r="I28" s="30" t="s">
        <v>1143</v>
      </c>
      <c r="J28" s="30">
        <v>56.4</v>
      </c>
      <c r="K28" s="30">
        <v>16.100000000000001</v>
      </c>
      <c r="L28" s="30">
        <v>10.199999999999999</v>
      </c>
      <c r="M28" s="30">
        <v>2.4533999999999996E-12</v>
      </c>
      <c r="N28" s="30">
        <v>3.1395000000000005E-12</v>
      </c>
      <c r="O28" s="33">
        <f t="shared" si="0"/>
        <v>6.8610000000000088E-13</v>
      </c>
      <c r="P28" s="33">
        <f>M28*P$2</f>
        <v>5.7190721536620179E-5</v>
      </c>
      <c r="Q28" s="33">
        <f>N28*Q$2</f>
        <v>7.1765421500441214E-5</v>
      </c>
      <c r="R28" s="33">
        <f>O28*Q$2</f>
        <v>1.5683470518061083E-5</v>
      </c>
      <c r="S28" s="33">
        <f t="shared" si="1"/>
        <v>7.2874192054681261E-5</v>
      </c>
      <c r="T28" s="33"/>
      <c r="U28" s="33"/>
    </row>
    <row r="29" spans="1:21" x14ac:dyDescent="0.3">
      <c r="A29" s="30" t="s">
        <v>101</v>
      </c>
      <c r="B29" s="30" t="s">
        <v>694</v>
      </c>
      <c r="C29" s="30" t="s">
        <v>1142</v>
      </c>
      <c r="D29" s="30" t="s">
        <v>694</v>
      </c>
      <c r="E29" s="30" t="s">
        <v>102</v>
      </c>
      <c r="F29" s="30" t="s">
        <v>103</v>
      </c>
      <c r="G29" s="29">
        <v>23</v>
      </c>
      <c r="H29" s="30" t="s">
        <v>103</v>
      </c>
      <c r="I29" s="30" t="s">
        <v>1141</v>
      </c>
      <c r="J29" s="30">
        <v>245</v>
      </c>
      <c r="K29" s="30">
        <v>69.900000000000006</v>
      </c>
      <c r="L29" s="30">
        <v>44.7</v>
      </c>
      <c r="M29" s="30">
        <v>1.06575E-11</v>
      </c>
      <c r="N29" s="30">
        <v>1.3630500000000002E-11</v>
      </c>
      <c r="O29" s="33">
        <f t="shared" si="0"/>
        <v>2.973000000000002E-12</v>
      </c>
      <c r="P29" s="33">
        <f>M29*P$2</f>
        <v>2.4843487192326142E-4</v>
      </c>
      <c r="Q29" s="33">
        <f>N29*Q$2</f>
        <v>3.1157782378141868E-4</v>
      </c>
      <c r="R29" s="33">
        <f>O29*Q$2</f>
        <v>6.7959419691292195E-5</v>
      </c>
      <c r="S29" s="33">
        <f t="shared" si="1"/>
        <v>3.1639429161455358E-4</v>
      </c>
      <c r="T29" s="33"/>
      <c r="U29" s="33"/>
    </row>
    <row r="30" spans="1:21" x14ac:dyDescent="0.3">
      <c r="A30" s="30" t="s">
        <v>104</v>
      </c>
      <c r="B30" s="30" t="s">
        <v>694</v>
      </c>
      <c r="C30" s="30" t="s">
        <v>1140</v>
      </c>
      <c r="D30" s="30" t="s">
        <v>694</v>
      </c>
      <c r="E30" s="30" t="s">
        <v>105</v>
      </c>
      <c r="F30" s="30" t="s">
        <v>106</v>
      </c>
      <c r="G30" s="29">
        <v>24</v>
      </c>
      <c r="H30" s="30" t="s">
        <v>106</v>
      </c>
      <c r="I30" s="30" t="s">
        <v>1139</v>
      </c>
      <c r="J30" s="30">
        <v>90.4</v>
      </c>
      <c r="K30" s="30">
        <v>25.8</v>
      </c>
      <c r="L30" s="30">
        <v>16.399999999999999</v>
      </c>
      <c r="M30" s="30">
        <v>3.9323999999999997E-12</v>
      </c>
      <c r="N30" s="30">
        <v>5.0309999999999999E-12</v>
      </c>
      <c r="O30" s="33">
        <f t="shared" si="0"/>
        <v>1.0986000000000002E-12</v>
      </c>
      <c r="P30" s="33">
        <f>M30*P$2</f>
        <v>9.1667397640256458E-5</v>
      </c>
      <c r="Q30" s="33">
        <f>N30*Q$2</f>
        <v>1.1500297358455795E-4</v>
      </c>
      <c r="R30" s="33">
        <f>O30*Q$2</f>
        <v>2.5112754279466387E-5</v>
      </c>
      <c r="S30" s="33">
        <f t="shared" si="1"/>
        <v>1.1678015191972284E-4</v>
      </c>
      <c r="T30" s="33"/>
      <c r="U30" s="33"/>
    </row>
    <row r="31" spans="1:21" x14ac:dyDescent="0.3">
      <c r="A31" s="30" t="s">
        <v>107</v>
      </c>
      <c r="B31" s="30" t="s">
        <v>694</v>
      </c>
      <c r="C31" s="30" t="s">
        <v>1138</v>
      </c>
      <c r="D31" s="30" t="s">
        <v>694</v>
      </c>
      <c r="E31" s="30" t="s">
        <v>108</v>
      </c>
      <c r="F31" s="30" t="s">
        <v>109</v>
      </c>
      <c r="G31" s="29">
        <v>25</v>
      </c>
      <c r="H31" s="30" t="s">
        <v>109</v>
      </c>
      <c r="I31" s="30" t="s">
        <v>1137</v>
      </c>
      <c r="J31" s="30">
        <v>395</v>
      </c>
      <c r="K31" s="30">
        <v>113</v>
      </c>
      <c r="L31" s="30">
        <v>72.3</v>
      </c>
      <c r="M31" s="30">
        <v>1.7182499999999998E-11</v>
      </c>
      <c r="N31" s="30">
        <v>2.2035000000000001E-11</v>
      </c>
      <c r="O31" s="33">
        <f t="shared" si="0"/>
        <v>4.8525000000000034E-12</v>
      </c>
      <c r="P31" s="33">
        <f>M31*P$2</f>
        <v>4.0053785473342148E-4</v>
      </c>
      <c r="Q31" s="33">
        <f>N31*Q$2</f>
        <v>5.0369519438197869E-4</v>
      </c>
      <c r="R31" s="33">
        <f>O31*Q$2</f>
        <v>1.1092266533871355E-4</v>
      </c>
      <c r="S31" s="33">
        <f t="shared" si="1"/>
        <v>5.1146052007213503E-4</v>
      </c>
      <c r="T31" s="33"/>
      <c r="U31" s="33"/>
    </row>
    <row r="32" spans="1:21" x14ac:dyDescent="0.3">
      <c r="A32" s="30" t="s">
        <v>110</v>
      </c>
      <c r="B32" s="30" t="s">
        <v>694</v>
      </c>
      <c r="C32" s="30" t="s">
        <v>1136</v>
      </c>
      <c r="D32" s="30" t="s">
        <v>694</v>
      </c>
      <c r="E32" s="30" t="s">
        <v>111</v>
      </c>
      <c r="F32" s="30" t="s">
        <v>112</v>
      </c>
      <c r="G32" s="29">
        <v>26</v>
      </c>
      <c r="H32" s="30" t="s">
        <v>112</v>
      </c>
      <c r="I32" s="30" t="s">
        <v>1135</v>
      </c>
      <c r="J32" s="30">
        <v>597</v>
      </c>
      <c r="K32" s="30">
        <v>170</v>
      </c>
      <c r="L32" s="30">
        <v>110</v>
      </c>
      <c r="M32" s="30">
        <v>2.5969499999999998E-11</v>
      </c>
      <c r="N32" s="30">
        <v>3.3150000000000003E-11</v>
      </c>
      <c r="O32" s="33">
        <f t="shared" si="0"/>
        <v>7.1805000000000056E-12</v>
      </c>
      <c r="P32" s="33">
        <f>M32*P$2</f>
        <v>6.0536987158443703E-4</v>
      </c>
      <c r="Q32" s="33">
        <f>N32*Q$2</f>
        <v>7.577715313711184E-4</v>
      </c>
      <c r="R32" s="33">
        <f>O32*Q$2</f>
        <v>1.6413811405762652E-4</v>
      </c>
      <c r="S32" s="33">
        <f t="shared" si="1"/>
        <v>7.6950798564206352E-4</v>
      </c>
      <c r="T32" s="33"/>
      <c r="U32" s="33"/>
    </row>
    <row r="33" spans="1:23" x14ac:dyDescent="0.3">
      <c r="A33" s="30" t="s">
        <v>113</v>
      </c>
      <c r="B33" s="30" t="s">
        <v>694</v>
      </c>
      <c r="C33" s="30" t="s">
        <v>1134</v>
      </c>
      <c r="D33" s="30" t="s">
        <v>694</v>
      </c>
      <c r="E33" s="30" t="s">
        <v>114</v>
      </c>
      <c r="F33" s="30" t="s">
        <v>115</v>
      </c>
      <c r="G33" s="29">
        <v>27</v>
      </c>
      <c r="H33" s="30" t="s">
        <v>115</v>
      </c>
      <c r="I33" s="30" t="s">
        <v>1133</v>
      </c>
      <c r="J33" s="30">
        <v>2070</v>
      </c>
      <c r="K33" s="30">
        <v>592</v>
      </c>
      <c r="L33" s="30">
        <v>448</v>
      </c>
      <c r="M33" s="30">
        <v>9.0044999999999998E-11</v>
      </c>
      <c r="N33" s="30">
        <v>1.1544E-10</v>
      </c>
      <c r="O33" s="33">
        <f t="shared" si="0"/>
        <v>2.5395000000000006E-11</v>
      </c>
      <c r="P33" s="33">
        <f>M33*P$2</f>
        <v>2.099021162780209E-3</v>
      </c>
      <c r="Q33" s="33">
        <f>N33*Q$2</f>
        <v>2.638827921010012E-3</v>
      </c>
      <c r="R33" s="33">
        <f>O33*Q$2</f>
        <v>5.8050099665669843E-4</v>
      </c>
      <c r="S33" s="33">
        <f t="shared" si="1"/>
        <v>2.6795221594369074E-3</v>
      </c>
      <c r="T33" s="33"/>
      <c r="U33" s="33"/>
    </row>
    <row r="34" spans="1:23" x14ac:dyDescent="0.3">
      <c r="A34" s="30" t="s">
        <v>116</v>
      </c>
      <c r="B34" s="30" t="s">
        <v>694</v>
      </c>
      <c r="C34" s="30" t="s">
        <v>1132</v>
      </c>
      <c r="D34" s="30" t="s">
        <v>694</v>
      </c>
      <c r="E34" s="30" t="s">
        <v>117</v>
      </c>
      <c r="F34" s="30" t="s">
        <v>118</v>
      </c>
      <c r="G34" s="29">
        <v>28</v>
      </c>
      <c r="H34" s="30" t="s">
        <v>118</v>
      </c>
      <c r="I34" s="30" t="s">
        <v>1131</v>
      </c>
      <c r="J34" s="30">
        <v>122</v>
      </c>
      <c r="K34" s="30">
        <v>34.9</v>
      </c>
      <c r="L34" s="30">
        <v>22.2</v>
      </c>
      <c r="M34" s="30">
        <v>5.3069999999999999E-12</v>
      </c>
      <c r="N34" s="30">
        <v>6.8054999999999996E-12</v>
      </c>
      <c r="O34" s="33">
        <f t="shared" si="0"/>
        <v>1.4984999999999997E-12</v>
      </c>
      <c r="P34" s="33">
        <f>M34*P$2</f>
        <v>1.237104260189302E-4</v>
      </c>
      <c r="Q34" s="33">
        <f>N34*Q$2</f>
        <v>1.5556603791089428E-4</v>
      </c>
      <c r="R34" s="33">
        <f>O34*Q$2</f>
        <v>3.4254016282341497E-5</v>
      </c>
      <c r="S34" s="33">
        <f t="shared" si="1"/>
        <v>1.5796444230127169E-4</v>
      </c>
      <c r="T34" s="33"/>
      <c r="U34" s="33"/>
    </row>
    <row r="35" spans="1:23" x14ac:dyDescent="0.3">
      <c r="A35" s="30" t="s">
        <v>119</v>
      </c>
      <c r="B35" s="30" t="s">
        <v>694</v>
      </c>
      <c r="C35" s="30" t="s">
        <v>1130</v>
      </c>
      <c r="D35" s="30" t="s">
        <v>694</v>
      </c>
      <c r="E35" s="30" t="s">
        <v>120</v>
      </c>
      <c r="F35" s="30" t="s">
        <v>121</v>
      </c>
      <c r="G35" s="29">
        <v>29</v>
      </c>
      <c r="H35" s="30" t="s">
        <v>121</v>
      </c>
      <c r="I35" s="30" t="s">
        <v>1129</v>
      </c>
      <c r="J35" s="30">
        <v>70.400000000000006</v>
      </c>
      <c r="K35" s="30">
        <v>20.100000000000001</v>
      </c>
      <c r="L35" s="30">
        <v>12.7</v>
      </c>
      <c r="M35" s="30">
        <v>3.0624E-12</v>
      </c>
      <c r="N35" s="30">
        <v>3.9195E-12</v>
      </c>
      <c r="O35" s="33">
        <f t="shared" si="0"/>
        <v>8.5710000000000005E-13</v>
      </c>
      <c r="P35" s="33">
        <f>M35*P$2</f>
        <v>7.1386999932235127E-5</v>
      </c>
      <c r="Q35" s="33">
        <f>N35*Q$2</f>
        <v>8.9595339885643988E-5</v>
      </c>
      <c r="R35" s="33">
        <f>O35*Q$2</f>
        <v>1.9592337240970906E-5</v>
      </c>
      <c r="S35" s="33">
        <f t="shared" si="1"/>
        <v>9.0979337173206033E-5</v>
      </c>
      <c r="T35" s="33"/>
      <c r="U35" s="33"/>
    </row>
    <row r="36" spans="1:23" x14ac:dyDescent="0.3">
      <c r="A36" s="30" t="s">
        <v>122</v>
      </c>
      <c r="B36" s="30" t="s">
        <v>694</v>
      </c>
      <c r="C36" s="30" t="s">
        <v>1128</v>
      </c>
      <c r="D36" s="30" t="s">
        <v>694</v>
      </c>
      <c r="E36" s="30" t="s">
        <v>123</v>
      </c>
      <c r="F36" s="30" t="s">
        <v>124</v>
      </c>
      <c r="G36" s="29">
        <v>30</v>
      </c>
      <c r="H36" s="30" t="s">
        <v>124</v>
      </c>
      <c r="I36" s="30" t="s">
        <v>1127</v>
      </c>
      <c r="J36" s="30">
        <v>342</v>
      </c>
      <c r="K36" s="30">
        <v>97.6</v>
      </c>
      <c r="L36" s="30">
        <v>62.7</v>
      </c>
      <c r="M36" s="30">
        <v>1.4876999999999998E-11</v>
      </c>
      <c r="N36" s="30">
        <v>1.9031999999999999E-11</v>
      </c>
      <c r="O36" s="33">
        <f t="shared" si="0"/>
        <v>4.1550000000000008E-12</v>
      </c>
      <c r="P36" s="33">
        <f>M36*P$2</f>
        <v>3.4679480080716492E-4</v>
      </c>
      <c r="Q36" s="33">
        <f>N36*Q$2</f>
        <v>4.3505000859894787E-4</v>
      </c>
      <c r="R36" s="33">
        <f>O36*Q$2</f>
        <v>9.4978603705791762E-5</v>
      </c>
      <c r="S36" s="33">
        <f t="shared" si="1"/>
        <v>4.4177340451295667E-4</v>
      </c>
      <c r="T36" s="33"/>
      <c r="U36" s="33"/>
    </row>
    <row r="37" spans="1:23" x14ac:dyDescent="0.3">
      <c r="A37" s="30" t="s">
        <v>125</v>
      </c>
      <c r="B37" s="30" t="s">
        <v>694</v>
      </c>
      <c r="C37" s="30" t="s">
        <v>1126</v>
      </c>
      <c r="D37" s="30" t="s">
        <v>694</v>
      </c>
      <c r="E37" s="30" t="s">
        <v>126</v>
      </c>
      <c r="F37" s="30" t="s">
        <v>127</v>
      </c>
      <c r="G37" s="29">
        <v>31</v>
      </c>
      <c r="H37" s="30" t="s">
        <v>127</v>
      </c>
      <c r="I37" s="30" t="s">
        <v>1125</v>
      </c>
      <c r="J37" s="30">
        <v>388</v>
      </c>
      <c r="K37" s="30">
        <v>111</v>
      </c>
      <c r="L37" s="30">
        <v>71.3</v>
      </c>
      <c r="M37" s="30">
        <v>1.6878E-11</v>
      </c>
      <c r="N37" s="30">
        <v>2.1645E-11</v>
      </c>
      <c r="O37" s="33">
        <f t="shared" si="0"/>
        <v>4.7670000000000002E-12</v>
      </c>
      <c r="P37" s="33">
        <f>M37*P$2</f>
        <v>3.9343971553561403E-4</v>
      </c>
      <c r="Q37" s="33">
        <f>N37*Q$2</f>
        <v>4.947802351893772E-4</v>
      </c>
      <c r="R37" s="33">
        <f>O37*Q$2</f>
        <v>1.0896823197725855E-4</v>
      </c>
      <c r="S37" s="33">
        <f t="shared" si="1"/>
        <v>5.0240794751287259E-4</v>
      </c>
      <c r="T37" s="33"/>
      <c r="U37" s="33"/>
    </row>
    <row r="38" spans="1:23" x14ac:dyDescent="0.3">
      <c r="A38" s="30" t="s">
        <v>128</v>
      </c>
      <c r="B38" s="30" t="s">
        <v>694</v>
      </c>
      <c r="C38" s="30" t="s">
        <v>1124</v>
      </c>
      <c r="D38" s="30" t="s">
        <v>694</v>
      </c>
      <c r="E38" s="30" t="s">
        <v>129</v>
      </c>
      <c r="F38" s="30" t="s">
        <v>130</v>
      </c>
      <c r="G38" s="29">
        <v>32</v>
      </c>
      <c r="H38" s="30" t="s">
        <v>130</v>
      </c>
      <c r="I38" s="30" t="s">
        <v>1123</v>
      </c>
      <c r="J38" s="30">
        <v>46.6</v>
      </c>
      <c r="K38" s="30">
        <v>13.3</v>
      </c>
      <c r="L38" s="30">
        <v>8.43</v>
      </c>
      <c r="M38" s="30">
        <v>2.0271000000000001E-12</v>
      </c>
      <c r="N38" s="30">
        <v>2.5935000000000002E-12</v>
      </c>
      <c r="O38" s="33">
        <f t="shared" si="0"/>
        <v>5.6640000000000009E-13</v>
      </c>
      <c r="P38" s="33">
        <f>M38*P$2</f>
        <v>4.7253326659689732E-5</v>
      </c>
      <c r="Q38" s="33">
        <f>N38*Q$2</f>
        <v>5.9284478630799257E-5</v>
      </c>
      <c r="R38" s="33">
        <f>O38*Q$2</f>
        <v>1.2947263812024177E-5</v>
      </c>
      <c r="S38" s="33">
        <f t="shared" si="1"/>
        <v>6.0200590471713909E-5</v>
      </c>
      <c r="T38" s="33"/>
      <c r="U38" s="33"/>
    </row>
    <row r="39" spans="1:23" x14ac:dyDescent="0.3">
      <c r="A39" s="30" t="s">
        <v>131</v>
      </c>
      <c r="B39" s="30" t="s">
        <v>694</v>
      </c>
      <c r="C39" s="30" t="s">
        <v>1122</v>
      </c>
      <c r="D39" s="30" t="s">
        <v>694</v>
      </c>
      <c r="E39" s="30" t="s">
        <v>132</v>
      </c>
      <c r="F39" s="30" t="s">
        <v>133</v>
      </c>
      <c r="G39" s="29">
        <v>33</v>
      </c>
      <c r="H39" s="30" t="s">
        <v>133</v>
      </c>
      <c r="I39" s="30" t="s">
        <v>1121</v>
      </c>
      <c r="J39" s="30">
        <v>860</v>
      </c>
      <c r="K39" s="30">
        <v>246</v>
      </c>
      <c r="L39" s="30">
        <v>162</v>
      </c>
      <c r="M39" s="30">
        <v>3.7409999999999997E-11</v>
      </c>
      <c r="N39" s="30">
        <v>4.7970000000000003E-11</v>
      </c>
      <c r="O39" s="33">
        <f t="shared" si="0"/>
        <v>1.0560000000000007E-11</v>
      </c>
      <c r="P39" s="33">
        <f>M39*P$2</f>
        <v>8.7205710144491765E-4</v>
      </c>
      <c r="Q39" s="33">
        <f>N39*Q$2</f>
        <v>1.0965399806899712E-3</v>
      </c>
      <c r="R39" s="33">
        <f>O39*Q$2</f>
        <v>2.413896642919763E-4</v>
      </c>
      <c r="S39" s="33">
        <f t="shared" si="1"/>
        <v>1.113446765736894E-3</v>
      </c>
      <c r="T39" s="33"/>
      <c r="U39" s="33"/>
    </row>
    <row r="40" spans="1:23" x14ac:dyDescent="0.3">
      <c r="A40" s="30" t="s">
        <v>134</v>
      </c>
      <c r="B40" s="30" t="s">
        <v>694</v>
      </c>
      <c r="C40" s="30" t="s">
        <v>1120</v>
      </c>
      <c r="D40" s="30" t="s">
        <v>694</v>
      </c>
      <c r="E40" s="30" t="s">
        <v>135</v>
      </c>
      <c r="F40" s="30" t="s">
        <v>136</v>
      </c>
      <c r="G40" s="29">
        <v>34</v>
      </c>
      <c r="H40" s="30" t="s">
        <v>136</v>
      </c>
      <c r="I40" s="30" t="s">
        <v>1119</v>
      </c>
      <c r="J40" s="30">
        <v>2300</v>
      </c>
      <c r="K40" s="30">
        <v>658</v>
      </c>
      <c r="L40" s="30">
        <v>514</v>
      </c>
      <c r="M40" s="30">
        <v>1.0004999999999999E-10</v>
      </c>
      <c r="N40" s="30">
        <v>1.2830999999999999E-10</v>
      </c>
      <c r="O40" s="33">
        <f t="shared" si="0"/>
        <v>2.8260000000000001E-11</v>
      </c>
      <c r="P40" s="33">
        <f>M40*P$2</f>
        <v>2.332245736422454E-3</v>
      </c>
      <c r="Q40" s="33">
        <f>N40*Q$2</f>
        <v>2.9330215743658579E-3</v>
      </c>
      <c r="R40" s="33">
        <f>O40*Q$2</f>
        <v>6.4599165841773163E-4</v>
      </c>
      <c r="S40" s="33">
        <f t="shared" si="1"/>
        <v>2.9782373948401856E-3</v>
      </c>
      <c r="T40" s="33"/>
      <c r="U40" s="33"/>
    </row>
    <row r="41" spans="1:23" x14ac:dyDescent="0.3">
      <c r="A41" s="30" t="s">
        <v>137</v>
      </c>
      <c r="B41" s="30" t="s">
        <v>694</v>
      </c>
      <c r="C41" s="30" t="s">
        <v>1118</v>
      </c>
      <c r="D41" s="30" t="s">
        <v>694</v>
      </c>
      <c r="E41" s="30" t="s">
        <v>138</v>
      </c>
      <c r="F41" s="30" t="s">
        <v>139</v>
      </c>
      <c r="G41" s="29">
        <v>35</v>
      </c>
      <c r="H41" s="30" t="s">
        <v>139</v>
      </c>
      <c r="I41" s="30" t="s">
        <v>1117</v>
      </c>
      <c r="J41" s="30">
        <v>137</v>
      </c>
      <c r="K41" s="30">
        <v>39</v>
      </c>
      <c r="L41" s="30">
        <v>24.8</v>
      </c>
      <c r="M41" s="30">
        <v>5.9594999999999994E-12</v>
      </c>
      <c r="N41" s="30">
        <v>7.6050000000000008E-12</v>
      </c>
      <c r="O41" s="33">
        <f t="shared" si="0"/>
        <v>1.6455000000000014E-12</v>
      </c>
      <c r="P41" s="33">
        <f>M41*P$2</f>
        <v>1.3892072429994617E-4</v>
      </c>
      <c r="Q41" s="33">
        <f>N41*Q$2</f>
        <v>1.7384170425572716E-4</v>
      </c>
      <c r="R41" s="33">
        <f>O41*Q$2</f>
        <v>3.761427013186052E-5</v>
      </c>
      <c r="S41" s="33">
        <f t="shared" si="1"/>
        <v>1.765349944318067E-4</v>
      </c>
      <c r="T41" s="33"/>
      <c r="U41" s="33"/>
    </row>
    <row r="42" spans="1:23" x14ac:dyDescent="0.3">
      <c r="A42" s="30" t="s">
        <v>140</v>
      </c>
      <c r="B42" s="30" t="s">
        <v>694</v>
      </c>
      <c r="C42" s="30" t="s">
        <v>1116</v>
      </c>
      <c r="D42" s="30" t="s">
        <v>694</v>
      </c>
      <c r="E42" s="30" t="s">
        <v>141</v>
      </c>
      <c r="F42" s="30" t="s">
        <v>142</v>
      </c>
      <c r="G42" s="29">
        <v>36</v>
      </c>
      <c r="H42" s="30" t="s">
        <v>142</v>
      </c>
      <c r="I42" s="30" t="s">
        <v>1115</v>
      </c>
      <c r="J42" s="30">
        <v>568</v>
      </c>
      <c r="K42" s="30">
        <v>162</v>
      </c>
      <c r="L42" s="30">
        <v>105</v>
      </c>
      <c r="M42" s="30">
        <v>2.4708E-11</v>
      </c>
      <c r="N42" s="30">
        <v>3.1589999999999998E-11</v>
      </c>
      <c r="O42" s="33">
        <f t="shared" si="0"/>
        <v>6.8819999999999975E-12</v>
      </c>
      <c r="P42" s="33">
        <f>M42*P$2</f>
        <v>5.7596329490780616E-4</v>
      </c>
      <c r="Q42" s="33">
        <f>N42*Q$2</f>
        <v>7.2211169460071267E-4</v>
      </c>
      <c r="R42" s="33">
        <f>O42*Q$2</f>
        <v>1.5731474144482758E-4</v>
      </c>
      <c r="S42" s="33">
        <f t="shared" si="1"/>
        <v>7.3327803635263376E-4</v>
      </c>
      <c r="T42" s="33"/>
      <c r="U42" s="33"/>
    </row>
    <row r="43" spans="1:23" x14ac:dyDescent="0.3">
      <c r="A43" s="30" t="s">
        <v>143</v>
      </c>
      <c r="B43" s="30" t="s">
        <v>694</v>
      </c>
      <c r="C43" s="30" t="s">
        <v>1114</v>
      </c>
      <c r="D43" s="30" t="s">
        <v>694</v>
      </c>
      <c r="E43" s="30" t="s">
        <v>144</v>
      </c>
      <c r="F43" s="30" t="s">
        <v>145</v>
      </c>
      <c r="G43" s="29">
        <v>37</v>
      </c>
      <c r="H43" s="30" t="s">
        <v>1111</v>
      </c>
      <c r="I43" s="30" t="s">
        <v>1113</v>
      </c>
      <c r="J43" s="30">
        <v>3.88</v>
      </c>
      <c r="K43" s="30">
        <v>1.1100000000000001</v>
      </c>
      <c r="L43" s="30">
        <v>0.7</v>
      </c>
      <c r="M43" s="30">
        <v>1.6877999999999999E-13</v>
      </c>
      <c r="N43" s="30">
        <v>2.1645000000000003E-13</v>
      </c>
      <c r="O43" s="33">
        <f t="shared" si="0"/>
        <v>4.7670000000000038E-14</v>
      </c>
      <c r="P43" s="33">
        <f>M43*P$2</f>
        <v>3.93439715535614E-6</v>
      </c>
      <c r="Q43" s="33">
        <f>N43*Q$2</f>
        <v>4.9478023518937731E-6</v>
      </c>
      <c r="R43" s="33">
        <f>O43*Q$2</f>
        <v>1.0896823197725864E-6</v>
      </c>
      <c r="S43" s="33">
        <f t="shared" si="1"/>
        <v>5.0240794751287262E-6</v>
      </c>
      <c r="T43" s="33"/>
      <c r="U43" s="33"/>
    </row>
    <row r="44" spans="1:23" x14ac:dyDescent="0.3">
      <c r="A44" s="30" t="s">
        <v>146</v>
      </c>
      <c r="B44" s="30" t="s">
        <v>694</v>
      </c>
      <c r="C44" s="30" t="s">
        <v>1112</v>
      </c>
      <c r="D44" s="30" t="s">
        <v>694</v>
      </c>
      <c r="E44" s="30" t="s">
        <v>147</v>
      </c>
      <c r="F44" s="30" t="s">
        <v>148</v>
      </c>
      <c r="G44" s="29">
        <v>38</v>
      </c>
      <c r="H44" s="30" t="s">
        <v>1111</v>
      </c>
      <c r="I44" s="30" t="s">
        <v>1110</v>
      </c>
      <c r="J44" s="30">
        <v>0.45400000000000001</v>
      </c>
      <c r="K44" s="30">
        <v>0.129</v>
      </c>
      <c r="L44" s="30">
        <v>8.2000000000000003E-2</v>
      </c>
      <c r="M44" s="30">
        <v>1.9748999999999998E-14</v>
      </c>
      <c r="N44" s="30">
        <v>2.5155000000000001E-14</v>
      </c>
      <c r="O44" s="33">
        <f t="shared" si="0"/>
        <v>5.406000000000003E-15</v>
      </c>
      <c r="P44" s="33">
        <f>M44*P$2</f>
        <v>4.6036502797208444E-7</v>
      </c>
      <c r="Q44" s="33">
        <f>N44*Q$2</f>
        <v>5.7501486792278981E-7</v>
      </c>
      <c r="R44" s="33">
        <f>O44*Q$2</f>
        <v>1.2357504973129012E-7</v>
      </c>
      <c r="S44" s="33">
        <f t="shared" si="1"/>
        <v>5.8394007770337451E-7</v>
      </c>
      <c r="T44" s="33"/>
      <c r="U44" s="33"/>
    </row>
    <row r="45" spans="1:23" x14ac:dyDescent="0.3">
      <c r="A45" s="30" t="s">
        <v>149</v>
      </c>
      <c r="B45" s="30" t="s">
        <v>694</v>
      </c>
      <c r="C45" s="30" t="s">
        <v>1109</v>
      </c>
      <c r="D45" s="30" t="s">
        <v>694</v>
      </c>
      <c r="F45" s="30" t="s">
        <v>150</v>
      </c>
      <c r="G45" s="29">
        <v>39</v>
      </c>
      <c r="H45" s="30" t="s">
        <v>1108</v>
      </c>
      <c r="I45" s="30" t="s">
        <v>1107</v>
      </c>
      <c r="J45" s="30">
        <v>3.65E-3</v>
      </c>
      <c r="K45" s="30">
        <v>1.0399999999999999E-3</v>
      </c>
      <c r="L45" s="30">
        <v>6.6E-4</v>
      </c>
      <c r="M45" s="30">
        <v>1.58775E-16</v>
      </c>
      <c r="N45" s="30">
        <v>2.0279999999999999E-16</v>
      </c>
      <c r="O45" s="33">
        <f t="shared" si="0"/>
        <v>4.4024999999999986E-17</v>
      </c>
      <c r="P45" s="33">
        <f>M45*P$2</f>
        <v>3.7011725817138949E-9</v>
      </c>
      <c r="Q45" s="33">
        <f>N45*Q$2</f>
        <v>4.6357787801527234E-9</v>
      </c>
      <c r="R45" s="33">
        <f>O45*Q$2</f>
        <v>1.006361739626349E-9</v>
      </c>
      <c r="S45" s="33">
        <f t="shared" si="1"/>
        <v>4.7075343213402443E-9</v>
      </c>
      <c r="T45" s="33"/>
      <c r="U45" s="33"/>
    </row>
    <row r="46" spans="1:23" x14ac:dyDescent="0.3">
      <c r="A46" s="30" t="s">
        <v>151</v>
      </c>
      <c r="B46" s="30" t="s">
        <v>694</v>
      </c>
      <c r="C46" s="30" t="s">
        <v>1106</v>
      </c>
      <c r="D46" s="30" t="s">
        <v>694</v>
      </c>
      <c r="E46" s="30" t="s">
        <v>152</v>
      </c>
      <c r="F46" s="30" t="s">
        <v>153</v>
      </c>
      <c r="G46" s="29">
        <v>40</v>
      </c>
      <c r="H46" s="30" t="s">
        <v>153</v>
      </c>
      <c r="I46" s="30" t="s">
        <v>1105</v>
      </c>
      <c r="J46" s="30">
        <v>14600</v>
      </c>
      <c r="K46" s="30">
        <v>10500</v>
      </c>
      <c r="L46" s="30">
        <v>15100</v>
      </c>
      <c r="M46" s="30">
        <v>6.3510000000000001E-10</v>
      </c>
      <c r="N46" s="30">
        <v>2.0475000000000002E-9</v>
      </c>
      <c r="O46" s="33">
        <f t="shared" si="0"/>
        <v>1.4124000000000002E-9</v>
      </c>
      <c r="P46" s="33">
        <f>M46*P$2</f>
        <v>1.480469032685558E-2</v>
      </c>
      <c r="Q46" s="33">
        <f>N46*Q$2</f>
        <v>4.6803535761157311E-2</v>
      </c>
      <c r="R46" s="33">
        <f>O46*Q$2</f>
        <v>3.2285867599051811E-2</v>
      </c>
      <c r="S46" s="33">
        <f t="shared" si="1"/>
        <v>4.7090557925907391E-2</v>
      </c>
      <c r="T46" s="33"/>
      <c r="U46" s="33"/>
      <c r="W46" s="33">
        <f>AVERAGE(S46:S71)</f>
        <v>4.7536821087807929E-3</v>
      </c>
    </row>
    <row r="47" spans="1:23" x14ac:dyDescent="0.3">
      <c r="A47" s="30" t="s">
        <v>154</v>
      </c>
      <c r="B47" s="30" t="s">
        <v>694</v>
      </c>
      <c r="C47" s="30" t="s">
        <v>1104</v>
      </c>
      <c r="D47" s="30" t="s">
        <v>694</v>
      </c>
      <c r="E47" s="30" t="s">
        <v>155</v>
      </c>
      <c r="F47" s="30" t="s">
        <v>156</v>
      </c>
      <c r="G47" s="29">
        <v>41</v>
      </c>
      <c r="H47" s="30" t="s">
        <v>156</v>
      </c>
      <c r="I47" s="30" t="s">
        <v>1103</v>
      </c>
      <c r="J47" s="30">
        <v>771</v>
      </c>
      <c r="K47" s="30">
        <v>220</v>
      </c>
      <c r="L47" s="30">
        <v>142</v>
      </c>
      <c r="M47" s="30">
        <v>3.3538500000000001E-11</v>
      </c>
      <c r="N47" s="30">
        <v>4.2900000000000002E-11</v>
      </c>
      <c r="O47" s="33">
        <f t="shared" si="0"/>
        <v>9.3615000000000004E-12</v>
      </c>
      <c r="P47" s="33">
        <f>M47*P$2</f>
        <v>7.8180933164422278E-4</v>
      </c>
      <c r="Q47" s="33">
        <f>N47*Q$2</f>
        <v>9.8064551118615313E-4</v>
      </c>
      <c r="R47" s="33">
        <f>O47*Q$2</f>
        <v>2.1399330892702033E-4</v>
      </c>
      <c r="S47" s="33">
        <f t="shared" si="1"/>
        <v>9.9580264057124303E-4</v>
      </c>
      <c r="T47" s="33"/>
      <c r="U47" s="33"/>
    </row>
    <row r="48" spans="1:23" x14ac:dyDescent="0.3">
      <c r="A48" s="30" t="s">
        <v>157</v>
      </c>
      <c r="B48" s="30" t="s">
        <v>694</v>
      </c>
      <c r="C48" s="30" t="s">
        <v>1102</v>
      </c>
      <c r="D48" s="30" t="s">
        <v>694</v>
      </c>
      <c r="E48" s="30" t="s">
        <v>158</v>
      </c>
      <c r="F48" s="30" t="s">
        <v>159</v>
      </c>
      <c r="G48" s="29">
        <v>42</v>
      </c>
      <c r="H48" s="30" t="s">
        <v>159</v>
      </c>
      <c r="I48" s="30" t="s">
        <v>1101</v>
      </c>
      <c r="J48" s="30">
        <v>135</v>
      </c>
      <c r="K48" s="30">
        <v>38.6</v>
      </c>
      <c r="L48" s="30">
        <v>24.6</v>
      </c>
      <c r="M48" s="30">
        <v>5.8724999999999995E-12</v>
      </c>
      <c r="N48" s="30">
        <v>7.5270000000000005E-12</v>
      </c>
      <c r="O48" s="33">
        <f t="shared" si="0"/>
        <v>1.6545000000000011E-12</v>
      </c>
      <c r="P48" s="33">
        <f>M48*P$2</f>
        <v>1.3689268452914404E-4</v>
      </c>
      <c r="Q48" s="33">
        <f>N48*Q$2</f>
        <v>1.7205871241720688E-4</v>
      </c>
      <c r="R48" s="33">
        <f>O48*Q$2</f>
        <v>3.781999995938208E-5</v>
      </c>
      <c r="S48" s="33">
        <f t="shared" si="1"/>
        <v>1.7471268448852612E-4</v>
      </c>
      <c r="T48" s="33"/>
      <c r="U48" s="33"/>
    </row>
    <row r="49" spans="1:21" x14ac:dyDescent="0.3">
      <c r="A49" s="30" t="s">
        <v>160</v>
      </c>
      <c r="B49" s="30" t="s">
        <v>694</v>
      </c>
      <c r="C49" s="30" t="s">
        <v>1100</v>
      </c>
      <c r="D49" s="30" t="s">
        <v>694</v>
      </c>
      <c r="E49" s="30" t="s">
        <v>161</v>
      </c>
      <c r="F49" s="30" t="s">
        <v>162</v>
      </c>
      <c r="G49" s="29">
        <v>43</v>
      </c>
      <c r="H49" s="30" t="s">
        <v>162</v>
      </c>
      <c r="I49" s="30" t="s">
        <v>1099</v>
      </c>
      <c r="J49" s="30">
        <v>3740</v>
      </c>
      <c r="K49" s="30">
        <v>1110</v>
      </c>
      <c r="L49" s="30">
        <v>1300</v>
      </c>
      <c r="M49" s="30">
        <v>1.6268999999999998E-10</v>
      </c>
      <c r="N49" s="30">
        <v>2.1645000000000001E-10</v>
      </c>
      <c r="O49" s="33">
        <f t="shared" si="0"/>
        <v>5.3760000000000029E-11</v>
      </c>
      <c r="P49" s="33">
        <f>M49*P$2</f>
        <v>3.7924343713999905E-3</v>
      </c>
      <c r="Q49" s="33">
        <f>N49*Q$2</f>
        <v>4.9478023518937722E-3</v>
      </c>
      <c r="R49" s="33">
        <f>O49*Q$2</f>
        <v>1.2288928363955157E-3</v>
      </c>
      <c r="S49" s="33">
        <f t="shared" si="1"/>
        <v>5.0213272077955064E-3</v>
      </c>
      <c r="T49" s="33"/>
      <c r="U49" s="33"/>
    </row>
    <row r="50" spans="1:21" x14ac:dyDescent="0.3">
      <c r="A50" s="30" t="s">
        <v>163</v>
      </c>
      <c r="B50" s="30" t="s">
        <v>694</v>
      </c>
      <c r="C50" s="30" t="s">
        <v>1098</v>
      </c>
      <c r="D50" s="30" t="s">
        <v>694</v>
      </c>
      <c r="E50" s="30" t="s">
        <v>164</v>
      </c>
      <c r="F50" s="30" t="s">
        <v>165</v>
      </c>
      <c r="G50" s="29">
        <v>44</v>
      </c>
      <c r="H50" s="30" t="s">
        <v>165</v>
      </c>
      <c r="I50" s="30" t="s">
        <v>1097</v>
      </c>
      <c r="J50" s="30">
        <v>1260</v>
      </c>
      <c r="K50" s="30">
        <v>361</v>
      </c>
      <c r="L50" s="30">
        <v>239</v>
      </c>
      <c r="M50" s="30">
        <v>5.4809999999999996E-11</v>
      </c>
      <c r="N50" s="30">
        <v>7.0395000000000006E-11</v>
      </c>
      <c r="O50" s="33">
        <f t="shared" si="0"/>
        <v>1.558500000000001E-11</v>
      </c>
      <c r="P50" s="33">
        <f>M50*P$2</f>
        <v>1.2776650556053444E-3</v>
      </c>
      <c r="Q50" s="33">
        <f>N50*Q$2</f>
        <v>1.6091501342645512E-3</v>
      </c>
      <c r="R50" s="33">
        <f>O50*Q$2</f>
        <v>3.5625548465818661E-4</v>
      </c>
      <c r="S50" s="33">
        <f t="shared" si="1"/>
        <v>1.633920540263531E-3</v>
      </c>
      <c r="T50" s="33"/>
      <c r="U50" s="33"/>
    </row>
    <row r="51" spans="1:21" x14ac:dyDescent="0.3">
      <c r="A51" s="30" t="s">
        <v>166</v>
      </c>
      <c r="B51" s="30" t="s">
        <v>694</v>
      </c>
      <c r="C51" s="30" t="s">
        <v>1096</v>
      </c>
      <c r="D51" s="30" t="s">
        <v>694</v>
      </c>
      <c r="E51" s="30" t="s">
        <v>167</v>
      </c>
      <c r="F51" s="30" t="s">
        <v>168</v>
      </c>
      <c r="G51" s="29">
        <v>45</v>
      </c>
      <c r="H51" s="30" t="s">
        <v>168</v>
      </c>
      <c r="I51" s="30" t="s">
        <v>1095</v>
      </c>
      <c r="J51" s="30">
        <v>1526</v>
      </c>
      <c r="K51" s="30">
        <v>436</v>
      </c>
      <c r="L51" s="30">
        <v>306</v>
      </c>
      <c r="M51" s="30">
        <v>6.638099999999999E-11</v>
      </c>
      <c r="N51" s="30">
        <v>8.5020000000000007E-11</v>
      </c>
      <c r="O51" s="33">
        <f t="shared" si="0"/>
        <v>1.8639000000000017E-11</v>
      </c>
      <c r="P51" s="33">
        <f>M51*P$2</f>
        <v>1.5473943451220281E-3</v>
      </c>
      <c r="Q51" s="33">
        <f>N51*Q$2</f>
        <v>1.9434611039871035E-3</v>
      </c>
      <c r="R51" s="33">
        <f>O51*Q$2</f>
        <v>4.2606647279717306E-4</v>
      </c>
      <c r="S51" s="33">
        <f t="shared" si="1"/>
        <v>1.9734608179192009E-3</v>
      </c>
      <c r="T51" s="33"/>
      <c r="U51" s="33"/>
    </row>
    <row r="52" spans="1:21" x14ac:dyDescent="0.3">
      <c r="A52" s="30" t="s">
        <v>169</v>
      </c>
      <c r="B52" s="30" t="s">
        <v>694</v>
      </c>
      <c r="C52" s="30" t="s">
        <v>1094</v>
      </c>
      <c r="D52" s="30" t="s">
        <v>694</v>
      </c>
      <c r="E52" s="30" t="s">
        <v>170</v>
      </c>
      <c r="F52" s="30" t="s">
        <v>171</v>
      </c>
      <c r="G52" s="29">
        <v>46</v>
      </c>
      <c r="H52" s="30" t="s">
        <v>171</v>
      </c>
      <c r="I52" s="30" t="s">
        <v>1093</v>
      </c>
      <c r="J52" s="30">
        <v>364</v>
      </c>
      <c r="K52" s="30">
        <v>104</v>
      </c>
      <c r="L52" s="30">
        <v>66.599999999999994</v>
      </c>
      <c r="M52" s="30">
        <v>1.5834000000000001E-11</v>
      </c>
      <c r="N52" s="30">
        <v>2.028E-11</v>
      </c>
      <c r="O52" s="33">
        <f t="shared" si="0"/>
        <v>4.4459999999999994E-12</v>
      </c>
      <c r="P52" s="33">
        <f>M52*P$2</f>
        <v>3.6910323828598845E-4</v>
      </c>
      <c r="Q52" s="33">
        <f>N52*Q$2</f>
        <v>4.6357787801527237E-4</v>
      </c>
      <c r="R52" s="33">
        <f>O52*Q$2</f>
        <v>1.0163053479565585E-4</v>
      </c>
      <c r="S52" s="33">
        <f t="shared" si="1"/>
        <v>4.7073377308164431E-4</v>
      </c>
      <c r="T52" s="33"/>
      <c r="U52" s="33"/>
    </row>
    <row r="53" spans="1:21" x14ac:dyDescent="0.3">
      <c r="A53" s="30" t="s">
        <v>172</v>
      </c>
      <c r="B53" s="30" t="s">
        <v>694</v>
      </c>
      <c r="C53" s="30" t="s">
        <v>1092</v>
      </c>
      <c r="D53" s="30" t="s">
        <v>694</v>
      </c>
      <c r="E53" s="30" t="s">
        <v>173</v>
      </c>
      <c r="F53" s="30" t="s">
        <v>174</v>
      </c>
      <c r="G53" s="29">
        <v>47</v>
      </c>
      <c r="H53" s="30" t="s">
        <v>174</v>
      </c>
      <c r="I53" s="30" t="s">
        <v>1091</v>
      </c>
      <c r="J53" s="30">
        <v>5810</v>
      </c>
      <c r="K53" s="30">
        <v>1940</v>
      </c>
      <c r="L53" s="30">
        <v>3250</v>
      </c>
      <c r="M53" s="30">
        <v>2.5273500000000001E-10</v>
      </c>
      <c r="N53" s="30">
        <v>3.7830000000000003E-10</v>
      </c>
      <c r="O53" s="33">
        <f t="shared" si="0"/>
        <v>1.2556500000000002E-10</v>
      </c>
      <c r="P53" s="33">
        <f>M53*P$2</f>
        <v>5.8914555341802004E-3</v>
      </c>
      <c r="Q53" s="33">
        <f>N53*Q$2</f>
        <v>8.6475104168233508E-3</v>
      </c>
      <c r="R53" s="33">
        <f>O53*Q$2</f>
        <v>2.8702739769717791E-3</v>
      </c>
      <c r="S53" s="33">
        <f t="shared" si="1"/>
        <v>8.7617295111519795E-3</v>
      </c>
      <c r="T53" s="33"/>
      <c r="U53" s="33"/>
    </row>
    <row r="54" spans="1:21" x14ac:dyDescent="0.3">
      <c r="A54" s="30" t="s">
        <v>175</v>
      </c>
      <c r="B54" s="30" t="s">
        <v>694</v>
      </c>
      <c r="C54" s="30" t="s">
        <v>1090</v>
      </c>
      <c r="D54" s="30" t="s">
        <v>694</v>
      </c>
      <c r="E54" s="30" t="s">
        <v>176</v>
      </c>
      <c r="F54" s="30" t="s">
        <v>177</v>
      </c>
      <c r="G54" s="29">
        <v>48</v>
      </c>
      <c r="H54" s="30" t="s">
        <v>177</v>
      </c>
      <c r="I54" s="30" t="s">
        <v>1089</v>
      </c>
      <c r="J54" s="30">
        <v>21.5</v>
      </c>
      <c r="K54" s="30">
        <v>6.14</v>
      </c>
      <c r="L54" s="30">
        <v>3.89</v>
      </c>
      <c r="M54" s="30">
        <v>9.3524999999999988E-13</v>
      </c>
      <c r="N54" s="30">
        <v>1.1973E-12</v>
      </c>
      <c r="O54" s="33">
        <f t="shared" si="0"/>
        <v>2.6205000000000008E-13</v>
      </c>
      <c r="P54" s="33">
        <f>M54*P$2</f>
        <v>2.1801427536122939E-5</v>
      </c>
      <c r="Q54" s="33">
        <f>N54*Q$2</f>
        <v>2.7368924721286272E-5</v>
      </c>
      <c r="R54" s="33">
        <f>O54*Q$2</f>
        <v>5.9901668113363981E-6</v>
      </c>
      <c r="S54" s="33">
        <f t="shared" si="1"/>
        <v>2.7791594347459336E-5</v>
      </c>
      <c r="T54" s="33"/>
      <c r="U54" s="33"/>
    </row>
    <row r="55" spans="1:21" x14ac:dyDescent="0.3">
      <c r="A55" s="30" t="s">
        <v>178</v>
      </c>
      <c r="B55" s="30" t="s">
        <v>694</v>
      </c>
      <c r="C55" s="30" t="s">
        <v>1088</v>
      </c>
      <c r="D55" s="30" t="s">
        <v>694</v>
      </c>
      <c r="E55" s="30" t="s">
        <v>179</v>
      </c>
      <c r="F55" s="30" t="s">
        <v>180</v>
      </c>
      <c r="G55" s="29">
        <v>49</v>
      </c>
      <c r="H55" s="30" t="s">
        <v>180</v>
      </c>
      <c r="I55" s="30" t="s">
        <v>1087</v>
      </c>
      <c r="J55" s="30">
        <v>164</v>
      </c>
      <c r="K55" s="30">
        <v>46.8</v>
      </c>
      <c r="L55" s="30">
        <v>29.8</v>
      </c>
      <c r="M55" s="30">
        <v>7.1339999999999993E-12</v>
      </c>
      <c r="N55" s="30">
        <v>9.1259999999999997E-12</v>
      </c>
      <c r="O55" s="33">
        <f t="shared" si="0"/>
        <v>1.9920000000000004E-12</v>
      </c>
      <c r="P55" s="33">
        <f>M55*P$2</f>
        <v>1.6629926120577499E-4</v>
      </c>
      <c r="Q55" s="33">
        <f>N55*Q$2</f>
        <v>2.0861004510687255E-4</v>
      </c>
      <c r="R55" s="33">
        <f>O55*Q$2</f>
        <v>4.5534868491440963E-5</v>
      </c>
      <c r="S55" s="33">
        <f t="shared" si="1"/>
        <v>2.1183412969721596E-4</v>
      </c>
      <c r="T55" s="33"/>
      <c r="U55" s="33"/>
    </row>
    <row r="56" spans="1:21" x14ac:dyDescent="0.3">
      <c r="A56" s="30" t="s">
        <v>181</v>
      </c>
      <c r="B56" s="30" t="s">
        <v>694</v>
      </c>
      <c r="C56" s="30" t="s">
        <v>1086</v>
      </c>
      <c r="D56" s="30" t="s">
        <v>694</v>
      </c>
      <c r="E56" s="30" t="s">
        <v>182</v>
      </c>
      <c r="F56" s="30" t="s">
        <v>183</v>
      </c>
      <c r="G56" s="29">
        <v>50</v>
      </c>
      <c r="H56" s="30" t="s">
        <v>183</v>
      </c>
      <c r="I56" s="30" t="s">
        <v>1085</v>
      </c>
      <c r="J56" s="30">
        <v>4.84</v>
      </c>
      <c r="K56" s="30">
        <v>1.38</v>
      </c>
      <c r="L56" s="30">
        <v>0.872</v>
      </c>
      <c r="M56" s="30">
        <v>2.1053999999999998E-13</v>
      </c>
      <c r="N56" s="30">
        <v>2.6909999999999998E-13</v>
      </c>
      <c r="O56" s="33">
        <f t="shared" si="0"/>
        <v>5.8560000000000005E-14</v>
      </c>
      <c r="P56" s="33">
        <f>M56*P$2</f>
        <v>4.9078562453411642E-6</v>
      </c>
      <c r="Q56" s="33">
        <f>N56*Q$2</f>
        <v>6.1513218428949599E-6</v>
      </c>
      <c r="R56" s="33">
        <f>O56*Q$2</f>
        <v>1.338615411073686E-6</v>
      </c>
      <c r="S56" s="33">
        <f t="shared" si="1"/>
        <v>6.2464716564148504E-6</v>
      </c>
      <c r="T56" s="33"/>
      <c r="U56" s="33"/>
    </row>
    <row r="57" spans="1:21" x14ac:dyDescent="0.3">
      <c r="A57" s="30" t="s">
        <v>184</v>
      </c>
      <c r="B57" s="30" t="s">
        <v>694</v>
      </c>
      <c r="C57" s="30" t="s">
        <v>1084</v>
      </c>
      <c r="D57" s="30" t="s">
        <v>694</v>
      </c>
      <c r="E57" s="30" t="s">
        <v>185</v>
      </c>
      <c r="F57" s="30" t="s">
        <v>186</v>
      </c>
      <c r="G57" s="29">
        <v>51</v>
      </c>
      <c r="H57" s="30" t="s">
        <v>186</v>
      </c>
      <c r="I57" s="30" t="s">
        <v>1083</v>
      </c>
      <c r="J57" s="30">
        <v>2980</v>
      </c>
      <c r="K57" s="30">
        <v>885</v>
      </c>
      <c r="L57" s="30">
        <v>1030</v>
      </c>
      <c r="M57" s="30">
        <v>1.2963E-10</v>
      </c>
      <c r="N57" s="30">
        <v>1.72575E-10</v>
      </c>
      <c r="O57" s="33">
        <f t="shared" si="0"/>
        <v>4.2945E-11</v>
      </c>
      <c r="P57" s="33">
        <f>M57*P$2</f>
        <v>3.0217792584951797E-3</v>
      </c>
      <c r="Q57" s="33">
        <f>N57*Q$2</f>
        <v>3.9448694427261155E-3</v>
      </c>
      <c r="R57" s="33">
        <f>O57*Q$2</f>
        <v>9.8167416032376087E-4</v>
      </c>
      <c r="S57" s="33">
        <f t="shared" si="1"/>
        <v>4.0034534188189402E-3</v>
      </c>
      <c r="T57" s="33"/>
      <c r="U57" s="33"/>
    </row>
    <row r="58" spans="1:21" x14ac:dyDescent="0.3">
      <c r="A58" s="30" t="s">
        <v>187</v>
      </c>
      <c r="B58" s="30" t="s">
        <v>694</v>
      </c>
      <c r="C58" s="30" t="s">
        <v>1082</v>
      </c>
      <c r="D58" s="30" t="s">
        <v>694</v>
      </c>
      <c r="E58" s="30" t="s">
        <v>188</v>
      </c>
      <c r="F58" s="30" t="s">
        <v>189</v>
      </c>
      <c r="G58" s="29">
        <v>52</v>
      </c>
      <c r="H58" s="30" t="s">
        <v>189</v>
      </c>
      <c r="I58" s="30" t="s">
        <v>1081</v>
      </c>
      <c r="J58" s="30">
        <v>3600</v>
      </c>
      <c r="K58" s="30">
        <v>1100</v>
      </c>
      <c r="L58" s="30">
        <v>1490</v>
      </c>
      <c r="M58" s="30">
        <v>1.5659999999999998E-10</v>
      </c>
      <c r="N58" s="30">
        <v>2.1450000000000001E-10</v>
      </c>
      <c r="O58" s="33">
        <f t="shared" si="0"/>
        <v>5.7900000000000028E-11</v>
      </c>
      <c r="P58" s="33">
        <f>M58*P$2</f>
        <v>3.6504715874438412E-3</v>
      </c>
      <c r="Q58" s="33">
        <f>N58*Q$2</f>
        <v>4.9032275559307654E-3</v>
      </c>
      <c r="R58" s="33">
        <f>O58*Q$2</f>
        <v>1.323528557055438E-3</v>
      </c>
      <c r="S58" s="33">
        <f t="shared" si="1"/>
        <v>4.974000144499279E-3</v>
      </c>
      <c r="T58" s="33"/>
      <c r="U58" s="33"/>
    </row>
    <row r="59" spans="1:21" x14ac:dyDescent="0.3">
      <c r="A59" s="30" t="s">
        <v>190</v>
      </c>
      <c r="B59" s="30" t="s">
        <v>694</v>
      </c>
      <c r="C59" s="30" t="s">
        <v>1080</v>
      </c>
      <c r="D59" s="30" t="s">
        <v>694</v>
      </c>
      <c r="E59" s="30" t="s">
        <v>191</v>
      </c>
      <c r="F59" s="30" t="s">
        <v>192</v>
      </c>
      <c r="G59" s="29">
        <v>53</v>
      </c>
      <c r="H59" s="30" t="s">
        <v>192</v>
      </c>
      <c r="I59" s="30" t="s">
        <v>1079</v>
      </c>
      <c r="J59" s="30">
        <v>1350</v>
      </c>
      <c r="K59" s="30">
        <v>387</v>
      </c>
      <c r="L59" s="30">
        <v>268</v>
      </c>
      <c r="M59" s="30">
        <v>5.8724999999999996E-11</v>
      </c>
      <c r="N59" s="30">
        <v>7.5464999999999995E-11</v>
      </c>
      <c r="O59" s="33">
        <f t="shared" si="0"/>
        <v>1.6739999999999999E-11</v>
      </c>
      <c r="P59" s="33">
        <f>M59*P$2</f>
        <v>1.3689268452914405E-3</v>
      </c>
      <c r="Q59" s="33">
        <f>N59*Q$2</f>
        <v>1.7250446037683691E-3</v>
      </c>
      <c r="R59" s="33">
        <f>O59*Q$2</f>
        <v>3.8265747919012124E-4</v>
      </c>
      <c r="S59" s="33">
        <f t="shared" si="1"/>
        <v>1.7515843244815617E-3</v>
      </c>
      <c r="T59" s="33"/>
      <c r="U59" s="33"/>
    </row>
    <row r="60" spans="1:21" x14ac:dyDescent="0.3">
      <c r="A60" s="30" t="s">
        <v>193</v>
      </c>
      <c r="B60" s="30" t="s">
        <v>694</v>
      </c>
      <c r="C60" s="30" t="s">
        <v>1078</v>
      </c>
      <c r="D60" s="30" t="s">
        <v>694</v>
      </c>
      <c r="E60" s="30" t="s">
        <v>194</v>
      </c>
      <c r="F60" s="30" t="s">
        <v>195</v>
      </c>
      <c r="G60" s="29">
        <v>54</v>
      </c>
      <c r="H60" s="30" t="s">
        <v>195</v>
      </c>
      <c r="I60" s="30" t="s">
        <v>1077</v>
      </c>
      <c r="J60" s="30">
        <v>1500</v>
      </c>
      <c r="K60" s="30">
        <v>428</v>
      </c>
      <c r="L60" s="30">
        <v>288</v>
      </c>
      <c r="M60" s="30">
        <v>6.5249999999999994E-11</v>
      </c>
      <c r="N60" s="30">
        <v>8.3460000000000002E-11</v>
      </c>
      <c r="O60" s="33">
        <f t="shared" si="0"/>
        <v>1.8210000000000007E-11</v>
      </c>
      <c r="P60" s="33">
        <f>M60*P$2</f>
        <v>1.5210298281016004E-3</v>
      </c>
      <c r="Q60" s="33">
        <f>N60*Q$2</f>
        <v>1.9078012672166978E-3</v>
      </c>
      <c r="R60" s="33">
        <f>O60*Q$2</f>
        <v>4.1626001768531128E-4</v>
      </c>
      <c r="S60" s="33">
        <f t="shared" si="1"/>
        <v>1.9372898457869117E-3</v>
      </c>
      <c r="T60" s="33"/>
      <c r="U60" s="33"/>
    </row>
    <row r="61" spans="1:21" x14ac:dyDescent="0.3">
      <c r="A61" s="30" t="s">
        <v>196</v>
      </c>
      <c r="B61" s="30" t="s">
        <v>694</v>
      </c>
      <c r="C61" s="30" t="s">
        <v>1076</v>
      </c>
      <c r="D61" s="30" t="s">
        <v>694</v>
      </c>
      <c r="E61" s="30" t="s">
        <v>197</v>
      </c>
      <c r="F61" s="30" t="s">
        <v>198</v>
      </c>
      <c r="G61" s="29">
        <v>55</v>
      </c>
      <c r="H61" s="30" t="s">
        <v>198</v>
      </c>
      <c r="I61" s="30" t="s">
        <v>1075</v>
      </c>
      <c r="J61" s="30">
        <v>8690</v>
      </c>
      <c r="K61" s="30">
        <v>6040</v>
      </c>
      <c r="L61" s="30">
        <v>8870</v>
      </c>
      <c r="M61" s="30">
        <v>3.7801499999999996E-10</v>
      </c>
      <c r="N61" s="30">
        <v>1.1778E-9</v>
      </c>
      <c r="O61" s="33">
        <f t="shared" si="0"/>
        <v>7.9978500000000005E-10</v>
      </c>
      <c r="P61" s="33">
        <f>M61*P$2</f>
        <v>8.8118328041352726E-3</v>
      </c>
      <c r="Q61" s="33">
        <f>N61*Q$2</f>
        <v>2.6923176761656203E-2</v>
      </c>
      <c r="R61" s="33">
        <f>O61*Q$2</f>
        <v>1.8282181122704369E-2</v>
      </c>
      <c r="S61" s="33">
        <f t="shared" si="1"/>
        <v>2.709401392683964E-2</v>
      </c>
      <c r="T61" s="33"/>
      <c r="U61" s="33"/>
    </row>
    <row r="62" spans="1:21" x14ac:dyDescent="0.3">
      <c r="A62" s="30" t="s">
        <v>199</v>
      </c>
      <c r="B62" s="30" t="s">
        <v>694</v>
      </c>
      <c r="C62" s="30" t="s">
        <v>1074</v>
      </c>
      <c r="D62" s="30" t="s">
        <v>694</v>
      </c>
      <c r="E62" s="30" t="s">
        <v>200</v>
      </c>
      <c r="F62" s="30" t="s">
        <v>201</v>
      </c>
      <c r="G62" s="29">
        <v>56</v>
      </c>
      <c r="H62" s="30" t="s">
        <v>201</v>
      </c>
      <c r="I62" s="30" t="s">
        <v>1073</v>
      </c>
      <c r="J62" s="30">
        <v>787</v>
      </c>
      <c r="K62" s="30">
        <v>225</v>
      </c>
      <c r="L62" s="30">
        <v>146</v>
      </c>
      <c r="M62" s="30">
        <v>3.4234500000000001E-11</v>
      </c>
      <c r="N62" s="30">
        <v>4.3875000000000004E-11</v>
      </c>
      <c r="O62" s="33">
        <f t="shared" si="0"/>
        <v>9.6405000000000028E-12</v>
      </c>
      <c r="P62" s="33">
        <f>M62*P$2</f>
        <v>7.9803364981063983E-4</v>
      </c>
      <c r="Q62" s="33">
        <f>N62*Q$2</f>
        <v>1.0029329091676567E-3</v>
      </c>
      <c r="R62" s="33">
        <f>O62*Q$2</f>
        <v>2.2037093358018907E-4</v>
      </c>
      <c r="S62" s="33">
        <f t="shared" si="1"/>
        <v>1.0184045833908288E-3</v>
      </c>
      <c r="T62" s="33"/>
      <c r="U62" s="33"/>
    </row>
    <row r="63" spans="1:21" x14ac:dyDescent="0.3">
      <c r="A63" s="30" t="s">
        <v>202</v>
      </c>
      <c r="B63" s="30" t="s">
        <v>694</v>
      </c>
      <c r="C63" s="30" t="s">
        <v>1072</v>
      </c>
      <c r="D63" s="30" t="s">
        <v>694</v>
      </c>
      <c r="E63" s="30" t="s">
        <v>203</v>
      </c>
      <c r="F63" s="30" t="s">
        <v>204</v>
      </c>
      <c r="G63" s="29">
        <v>57</v>
      </c>
      <c r="H63" s="30" t="s">
        <v>204</v>
      </c>
      <c r="I63" s="30" t="s">
        <v>1071</v>
      </c>
      <c r="J63" s="30">
        <v>4550</v>
      </c>
      <c r="K63" s="30">
        <v>1420</v>
      </c>
      <c r="L63" s="30">
        <v>2070</v>
      </c>
      <c r="M63" s="30">
        <v>1.9792499999999999E-10</v>
      </c>
      <c r="N63" s="30">
        <v>2.769E-10</v>
      </c>
      <c r="O63" s="33">
        <f t="shared" si="0"/>
        <v>7.8975000000000004E-11</v>
      </c>
      <c r="P63" s="33">
        <f>M63*P$2</f>
        <v>4.6137904785748555E-3</v>
      </c>
      <c r="Q63" s="33">
        <f>N63*Q$2</f>
        <v>6.329621026746988E-3</v>
      </c>
      <c r="R63" s="33">
        <f>O63*Q$2</f>
        <v>1.8052792365017818E-3</v>
      </c>
      <c r="S63" s="33">
        <f t="shared" si="1"/>
        <v>6.4190697150766371E-3</v>
      </c>
      <c r="T63" s="33"/>
      <c r="U63" s="33"/>
    </row>
    <row r="64" spans="1:21" x14ac:dyDescent="0.3">
      <c r="A64" s="30" t="s">
        <v>205</v>
      </c>
      <c r="B64" s="30" t="s">
        <v>694</v>
      </c>
      <c r="C64" s="30" t="s">
        <v>1070</v>
      </c>
      <c r="D64" s="30" t="s">
        <v>694</v>
      </c>
      <c r="E64" s="30" t="s">
        <v>206</v>
      </c>
      <c r="F64" s="30" t="s">
        <v>207</v>
      </c>
      <c r="G64" s="29">
        <v>58</v>
      </c>
      <c r="H64" s="30" t="s">
        <v>207</v>
      </c>
      <c r="I64" s="30" t="s">
        <v>1069</v>
      </c>
      <c r="J64" s="30">
        <v>255</v>
      </c>
      <c r="K64" s="30">
        <v>72.599999999999994</v>
      </c>
      <c r="L64" s="30">
        <v>46.5</v>
      </c>
      <c r="M64" s="30">
        <v>1.1092499999999999E-11</v>
      </c>
      <c r="N64" s="30">
        <v>1.4157E-11</v>
      </c>
      <c r="O64" s="33">
        <f t="shared" si="0"/>
        <v>3.0645000000000001E-12</v>
      </c>
      <c r="P64" s="33">
        <f>M64*P$2</f>
        <v>2.585750707772721E-4</v>
      </c>
      <c r="Q64" s="33">
        <f>N64*Q$2</f>
        <v>3.236130186914305E-4</v>
      </c>
      <c r="R64" s="33">
        <f>O64*Q$2</f>
        <v>7.0051006271094779E-5</v>
      </c>
      <c r="S64" s="33">
        <f t="shared" si="1"/>
        <v>3.2862607704836687E-4</v>
      </c>
      <c r="T64" s="33"/>
      <c r="U64" s="33"/>
    </row>
    <row r="65" spans="1:21" x14ac:dyDescent="0.3">
      <c r="A65" s="30" t="s">
        <v>208</v>
      </c>
      <c r="B65" s="30" t="s">
        <v>694</v>
      </c>
      <c r="C65" s="30" t="s">
        <v>1068</v>
      </c>
      <c r="D65" s="30" t="s">
        <v>694</v>
      </c>
      <c r="E65" s="30" t="s">
        <v>209</v>
      </c>
      <c r="F65" s="30" t="s">
        <v>210</v>
      </c>
      <c r="G65" s="29">
        <v>59</v>
      </c>
      <c r="H65" s="30" t="s">
        <v>210</v>
      </c>
      <c r="I65" s="30" t="s">
        <v>1067</v>
      </c>
      <c r="J65" s="30">
        <v>325</v>
      </c>
      <c r="K65" s="30">
        <v>92.6</v>
      </c>
      <c r="L65" s="30">
        <v>59.2</v>
      </c>
      <c r="M65" s="30">
        <v>1.4137499999999999E-11</v>
      </c>
      <c r="N65" s="30">
        <v>1.8057E-11</v>
      </c>
      <c r="O65" s="33">
        <f t="shared" si="0"/>
        <v>3.9195000000000016E-12</v>
      </c>
      <c r="P65" s="33">
        <f>M65*P$2</f>
        <v>3.2955646275534679E-4</v>
      </c>
      <c r="Q65" s="33">
        <f>N65*Q$2</f>
        <v>4.1276261061744441E-4</v>
      </c>
      <c r="R65" s="33">
        <f>O65*Q$2</f>
        <v>8.9595339885644029E-5</v>
      </c>
      <c r="S65" s="33">
        <f t="shared" si="1"/>
        <v>4.1915180264099082E-4</v>
      </c>
      <c r="T65" s="33"/>
      <c r="U65" s="33"/>
    </row>
    <row r="66" spans="1:21" x14ac:dyDescent="0.3">
      <c r="A66" s="30" t="s">
        <v>211</v>
      </c>
      <c r="B66" s="30" t="s">
        <v>694</v>
      </c>
      <c r="C66" s="30" t="s">
        <v>1066</v>
      </c>
      <c r="D66" s="30" t="s">
        <v>694</v>
      </c>
      <c r="E66" s="30" t="s">
        <v>212</v>
      </c>
      <c r="F66" s="30" t="s">
        <v>213</v>
      </c>
      <c r="G66" s="29">
        <v>60</v>
      </c>
      <c r="H66" s="30" t="s">
        <v>213</v>
      </c>
      <c r="I66" s="30" t="s">
        <v>1065</v>
      </c>
      <c r="J66" s="30">
        <v>962</v>
      </c>
      <c r="K66" s="30">
        <v>274</v>
      </c>
      <c r="L66" s="30">
        <v>180</v>
      </c>
      <c r="M66" s="30">
        <v>4.1846999999999996E-11</v>
      </c>
      <c r="N66" s="30">
        <v>5.3430000000000003E-11</v>
      </c>
      <c r="O66" s="33">
        <f t="shared" si="0"/>
        <v>1.1583000000000007E-11</v>
      </c>
      <c r="P66" s="33">
        <f>M66*P$2</f>
        <v>9.7548712975582645E-4</v>
      </c>
      <c r="Q66" s="33">
        <f>N66*Q$2</f>
        <v>1.2213494093863907E-3</v>
      </c>
      <c r="R66" s="33">
        <f>O66*Q$2</f>
        <v>2.6477428802026146E-4</v>
      </c>
      <c r="S66" s="33">
        <f t="shared" si="1"/>
        <v>1.2402614177760879E-3</v>
      </c>
      <c r="T66" s="33"/>
      <c r="U66" s="33"/>
    </row>
    <row r="67" spans="1:21" x14ac:dyDescent="0.3">
      <c r="A67" s="30" t="s">
        <v>214</v>
      </c>
      <c r="B67" s="30" t="s">
        <v>694</v>
      </c>
      <c r="C67" s="30" t="s">
        <v>1064</v>
      </c>
      <c r="D67" s="30" t="s">
        <v>694</v>
      </c>
      <c r="E67" s="30" t="s">
        <v>215</v>
      </c>
      <c r="F67" s="30" t="s">
        <v>216</v>
      </c>
      <c r="G67" s="29">
        <v>61</v>
      </c>
      <c r="H67" s="30" t="s">
        <v>216</v>
      </c>
      <c r="I67" s="30" t="s">
        <v>1063</v>
      </c>
      <c r="J67" s="30">
        <v>74.8</v>
      </c>
      <c r="K67" s="30">
        <v>21.3</v>
      </c>
      <c r="L67" s="30">
        <v>13.5</v>
      </c>
      <c r="M67" s="30">
        <v>3.2537999999999997E-12</v>
      </c>
      <c r="N67" s="30">
        <v>4.1535E-12</v>
      </c>
      <c r="O67" s="33">
        <f t="shared" si="0"/>
        <v>8.997000000000003E-13</v>
      </c>
      <c r="P67" s="33">
        <f>M67*P$2</f>
        <v>7.5848687427999814E-5</v>
      </c>
      <c r="Q67" s="33">
        <f>N67*Q$2</f>
        <v>9.4944315401204819E-5</v>
      </c>
      <c r="R67" s="33">
        <f>O67*Q$2</f>
        <v>2.056612509123968E-5</v>
      </c>
      <c r="S67" s="33">
        <f t="shared" si="1"/>
        <v>9.6414812519239487E-5</v>
      </c>
      <c r="T67" s="33"/>
      <c r="U67" s="33"/>
    </row>
    <row r="68" spans="1:21" x14ac:dyDescent="0.3">
      <c r="A68" s="30" t="s">
        <v>217</v>
      </c>
      <c r="B68" s="30" t="s">
        <v>694</v>
      </c>
      <c r="C68" s="30" t="s">
        <v>1062</v>
      </c>
      <c r="D68" s="30" t="s">
        <v>694</v>
      </c>
      <c r="E68" s="30" t="s">
        <v>218</v>
      </c>
      <c r="F68" s="30" t="s">
        <v>219</v>
      </c>
      <c r="G68" s="29">
        <v>62</v>
      </c>
      <c r="H68" s="30" t="s">
        <v>219</v>
      </c>
      <c r="I68" s="30" t="s">
        <v>1061</v>
      </c>
      <c r="J68" s="30">
        <v>599</v>
      </c>
      <c r="K68" s="30">
        <v>171</v>
      </c>
      <c r="L68" s="30">
        <v>113</v>
      </c>
      <c r="M68" s="30">
        <v>2.6056499999999997E-11</v>
      </c>
      <c r="N68" s="30">
        <v>3.3345000000000002E-11</v>
      </c>
      <c r="O68" s="33">
        <f t="shared" si="0"/>
        <v>7.2885000000000047E-12</v>
      </c>
      <c r="P68" s="33">
        <f>M68*P$2</f>
        <v>6.0739791135523918E-4</v>
      </c>
      <c r="Q68" s="33">
        <f>N68*Q$2</f>
        <v>7.6222901096741904E-4</v>
      </c>
      <c r="R68" s="33">
        <f>O68*Q$2</f>
        <v>1.6660687198788535E-4</v>
      </c>
      <c r="S68" s="33">
        <f t="shared" si="1"/>
        <v>7.7400478334312454E-4</v>
      </c>
      <c r="T68" s="33"/>
      <c r="U68" s="33"/>
    </row>
    <row r="69" spans="1:21" x14ac:dyDescent="0.3">
      <c r="A69" s="30" t="s">
        <v>220</v>
      </c>
      <c r="B69" s="30" t="s">
        <v>694</v>
      </c>
      <c r="C69" s="30" t="s">
        <v>1060</v>
      </c>
      <c r="D69" s="30" t="s">
        <v>694</v>
      </c>
      <c r="E69" s="30" t="s">
        <v>221</v>
      </c>
      <c r="F69" s="30" t="s">
        <v>222</v>
      </c>
      <c r="G69" s="29">
        <v>63</v>
      </c>
      <c r="H69" s="30" t="s">
        <v>222</v>
      </c>
      <c r="I69" s="30" t="s">
        <v>1059</v>
      </c>
      <c r="J69" s="30">
        <v>2890</v>
      </c>
      <c r="K69" s="30">
        <v>866</v>
      </c>
      <c r="L69" s="30">
        <v>1070</v>
      </c>
      <c r="M69" s="30">
        <v>1.2571499999999999E-10</v>
      </c>
      <c r="N69" s="30">
        <v>1.6887000000000001E-10</v>
      </c>
      <c r="O69" s="33">
        <f t="shared" si="0"/>
        <v>4.3155000000000018E-11</v>
      </c>
      <c r="P69" s="33">
        <f>M69*P$2</f>
        <v>2.9305174688090837E-3</v>
      </c>
      <c r="Q69" s="33">
        <f>N69*Q$2</f>
        <v>3.8601773303964027E-3</v>
      </c>
      <c r="R69" s="33">
        <f>O69*Q$2</f>
        <v>9.864745229659314E-4</v>
      </c>
      <c r="S69" s="33">
        <f t="shared" si="1"/>
        <v>3.9169919917750153E-3</v>
      </c>
      <c r="T69" s="33"/>
      <c r="U69" s="33"/>
    </row>
    <row r="70" spans="1:21" x14ac:dyDescent="0.3">
      <c r="A70" s="30" t="s">
        <v>223</v>
      </c>
      <c r="B70" s="30" t="s">
        <v>694</v>
      </c>
      <c r="C70" s="30" t="s">
        <v>1058</v>
      </c>
      <c r="D70" s="30" t="s">
        <v>694</v>
      </c>
      <c r="E70" s="30" t="s">
        <v>224</v>
      </c>
      <c r="F70" s="30" t="s">
        <v>225</v>
      </c>
      <c r="G70" s="29">
        <v>64</v>
      </c>
      <c r="H70" s="30" t="s">
        <v>225</v>
      </c>
      <c r="I70" s="30" t="s">
        <v>1057</v>
      </c>
      <c r="J70" s="30">
        <v>914</v>
      </c>
      <c r="K70" s="30">
        <v>261</v>
      </c>
      <c r="L70" s="30">
        <v>172</v>
      </c>
      <c r="M70" s="30">
        <v>3.9758999999999998E-11</v>
      </c>
      <c r="N70" s="30">
        <v>5.0895000000000002E-11</v>
      </c>
      <c r="O70" s="33">
        <f t="shared" ref="O70:O133" si="2">N70-M70</f>
        <v>1.1136000000000004E-11</v>
      </c>
      <c r="P70" s="33">
        <f>M70*P$2</f>
        <v>9.2681417525657529E-4</v>
      </c>
      <c r="Q70" s="33">
        <f>N70*Q$2</f>
        <v>1.1634021746344816E-3</v>
      </c>
      <c r="R70" s="33">
        <f>O70*Q$2</f>
        <v>2.5455637325335674E-4</v>
      </c>
      <c r="S70" s="33">
        <f t="shared" ref="S70:S133" si="3">SUM(P70,R70)</f>
        <v>1.1813705485099321E-3</v>
      </c>
      <c r="T70" s="33"/>
      <c r="U70" s="33"/>
    </row>
    <row r="71" spans="1:21" x14ac:dyDescent="0.3">
      <c r="A71" s="30" t="s">
        <v>226</v>
      </c>
      <c r="B71" s="30" t="s">
        <v>694</v>
      </c>
      <c r="C71" s="30" t="s">
        <v>1056</v>
      </c>
      <c r="D71" s="30" t="s">
        <v>694</v>
      </c>
      <c r="E71" s="30" t="s">
        <v>227</v>
      </c>
      <c r="F71" s="30" t="s">
        <v>228</v>
      </c>
      <c r="G71" s="29">
        <v>65</v>
      </c>
      <c r="H71" s="30" t="s">
        <v>228</v>
      </c>
      <c r="I71" s="30" t="s">
        <v>1055</v>
      </c>
      <c r="J71" s="30">
        <v>1600</v>
      </c>
      <c r="K71" s="30">
        <v>458</v>
      </c>
      <c r="L71" s="30">
        <v>347</v>
      </c>
      <c r="M71" s="30">
        <v>6.9599999999999997E-11</v>
      </c>
      <c r="N71" s="30">
        <v>8.931E-11</v>
      </c>
      <c r="O71" s="33">
        <f t="shared" si="2"/>
        <v>1.9710000000000002E-11</v>
      </c>
      <c r="P71" s="33">
        <f>M71*P$2</f>
        <v>1.6224318166417073E-3</v>
      </c>
      <c r="Q71" s="33">
        <f>N71*Q$2</f>
        <v>2.0415256551057186E-3</v>
      </c>
      <c r="R71" s="33">
        <f>O71*Q$2</f>
        <v>4.505483222722396E-4</v>
      </c>
      <c r="S71" s="33">
        <f t="shared" si="3"/>
        <v>2.0729801389139471E-3</v>
      </c>
      <c r="T71" s="33"/>
      <c r="U71" s="33"/>
    </row>
    <row r="72" spans="1:21" x14ac:dyDescent="0.3">
      <c r="A72" s="30" t="s">
        <v>229</v>
      </c>
      <c r="B72" s="30" t="s">
        <v>694</v>
      </c>
      <c r="C72" s="30" t="s">
        <v>1054</v>
      </c>
      <c r="D72" s="30" t="s">
        <v>694</v>
      </c>
      <c r="E72" s="30" t="s">
        <v>230</v>
      </c>
      <c r="F72" s="30" t="s">
        <v>231</v>
      </c>
      <c r="G72" s="29">
        <v>66</v>
      </c>
      <c r="H72" s="30" t="s">
        <v>1053</v>
      </c>
      <c r="I72" s="30" t="s">
        <v>1052</v>
      </c>
      <c r="J72" s="30">
        <v>4.7200000000000002E-3</v>
      </c>
      <c r="K72" s="30">
        <v>1.3500000000000001E-3</v>
      </c>
      <c r="L72" s="30">
        <v>8.4999999999999995E-4</v>
      </c>
      <c r="M72" s="30">
        <v>2.0532E-16</v>
      </c>
      <c r="N72" s="30">
        <v>2.6325000000000004E-16</v>
      </c>
      <c r="O72" s="33">
        <f t="shared" si="2"/>
        <v>5.7930000000000036E-17</v>
      </c>
      <c r="P72" s="33">
        <f>M72*P$2</f>
        <v>4.7861738590930366E-9</v>
      </c>
      <c r="Q72" s="33">
        <f>N72*Q$2</f>
        <v>6.0175974550059403E-9</v>
      </c>
      <c r="R72" s="33">
        <f>O72*Q$2</f>
        <v>1.3242143231471767E-9</v>
      </c>
      <c r="S72" s="33">
        <f t="shared" si="3"/>
        <v>6.1103881822402133E-9</v>
      </c>
      <c r="T72" s="33"/>
      <c r="U72" s="33"/>
    </row>
    <row r="73" spans="1:21" x14ac:dyDescent="0.3">
      <c r="A73" s="30" t="s">
        <v>232</v>
      </c>
      <c r="B73" s="30" t="s">
        <v>694</v>
      </c>
      <c r="C73" s="30" t="s">
        <v>1051</v>
      </c>
      <c r="D73" s="30" t="s">
        <v>694</v>
      </c>
      <c r="E73" s="30" t="s">
        <v>233</v>
      </c>
      <c r="F73" s="30" t="s">
        <v>234</v>
      </c>
      <c r="G73" s="29">
        <v>67</v>
      </c>
      <c r="H73" s="30" t="s">
        <v>1050</v>
      </c>
      <c r="I73" s="30" t="s">
        <v>1049</v>
      </c>
      <c r="J73" s="30">
        <v>5.1999999999999998E-2</v>
      </c>
      <c r="K73" s="30">
        <v>1.494E-2</v>
      </c>
      <c r="L73" s="30">
        <v>9.4400000000000005E-3</v>
      </c>
      <c r="M73" s="30">
        <v>2.2619999999999997E-15</v>
      </c>
      <c r="N73" s="30">
        <v>2.9133000000000002E-15</v>
      </c>
      <c r="O73" s="33">
        <f t="shared" si="2"/>
        <v>6.5130000000000054E-16</v>
      </c>
      <c r="P73" s="33">
        <f>M73*P$2</f>
        <v>5.2729034040855482E-8</v>
      </c>
      <c r="Q73" s="33">
        <f>N73*Q$2</f>
        <v>6.6594745168732401E-8</v>
      </c>
      <c r="R73" s="33">
        <f>O73*Q$2</f>
        <v>1.4887981851644337E-8</v>
      </c>
      <c r="S73" s="33">
        <f t="shared" si="3"/>
        <v>6.7617015892499814E-8</v>
      </c>
      <c r="T73" s="33"/>
      <c r="U73" s="33"/>
    </row>
    <row r="74" spans="1:21" x14ac:dyDescent="0.3">
      <c r="A74" s="30" t="s">
        <v>235</v>
      </c>
      <c r="B74" s="30" t="s">
        <v>694</v>
      </c>
      <c r="C74" s="30" t="s">
        <v>1048</v>
      </c>
      <c r="D74" s="30" t="s">
        <v>694</v>
      </c>
      <c r="E74" s="30" t="s">
        <v>236</v>
      </c>
      <c r="F74" s="30" t="s">
        <v>237</v>
      </c>
      <c r="G74" s="29">
        <v>68</v>
      </c>
      <c r="H74" s="30" t="s">
        <v>1047</v>
      </c>
      <c r="I74" s="30" t="s">
        <v>1046</v>
      </c>
      <c r="J74" s="30">
        <v>2.4250000000000001E-2</v>
      </c>
      <c r="K74" s="30">
        <v>6.9100000000000003E-3</v>
      </c>
      <c r="L74" s="30">
        <v>4.3800000000000002E-3</v>
      </c>
      <c r="M74" s="30">
        <v>1.054875E-15</v>
      </c>
      <c r="N74" s="30">
        <v>1.34745E-15</v>
      </c>
      <c r="O74" s="33">
        <f t="shared" si="2"/>
        <v>2.9257500000000003E-16</v>
      </c>
      <c r="P74" s="33">
        <f>M74*P$2</f>
        <v>2.4589982220975879E-8</v>
      </c>
      <c r="Q74" s="33">
        <f>N74*Q$2</f>
        <v>3.0801184010437806E-8</v>
      </c>
      <c r="R74" s="33">
        <f>O74*Q$2</f>
        <v>6.687933809680391E-9</v>
      </c>
      <c r="S74" s="33">
        <f t="shared" si="3"/>
        <v>3.127791603065627E-8</v>
      </c>
      <c r="T74" s="33"/>
      <c r="U74" s="33"/>
    </row>
    <row r="75" spans="1:21" x14ac:dyDescent="0.3">
      <c r="A75" s="30" t="s">
        <v>238</v>
      </c>
      <c r="B75" s="30" t="s">
        <v>694</v>
      </c>
      <c r="C75" s="30" t="s">
        <v>1045</v>
      </c>
      <c r="D75" s="30" t="s">
        <v>694</v>
      </c>
      <c r="E75" s="30" t="s">
        <v>239</v>
      </c>
      <c r="F75" s="30" t="s">
        <v>240</v>
      </c>
      <c r="G75" s="29">
        <v>69</v>
      </c>
      <c r="H75" s="30" t="s">
        <v>1042</v>
      </c>
      <c r="I75" s="30" t="s">
        <v>1044</v>
      </c>
      <c r="J75" s="30">
        <v>0.34399999999999997</v>
      </c>
      <c r="K75" s="30">
        <v>9.8000000000000004E-2</v>
      </c>
      <c r="L75" s="30">
        <v>6.2E-2</v>
      </c>
      <c r="M75" s="30">
        <v>1.4963999999999999E-14</v>
      </c>
      <c r="N75" s="30">
        <v>1.911E-14</v>
      </c>
      <c r="O75" s="33">
        <f t="shared" si="2"/>
        <v>4.1460000000000007E-15</v>
      </c>
      <c r="P75" s="33">
        <f>M75*P$2</f>
        <v>3.4882284057796706E-7</v>
      </c>
      <c r="Q75" s="33">
        <f>N75*Q$2</f>
        <v>4.3683300043746817E-7</v>
      </c>
      <c r="R75" s="33">
        <f>O75*Q$2</f>
        <v>9.4772873878270199E-8</v>
      </c>
      <c r="S75" s="33">
        <f t="shared" si="3"/>
        <v>4.4359571445623724E-7</v>
      </c>
      <c r="T75" s="33"/>
      <c r="U75" s="33"/>
    </row>
    <row r="76" spans="1:21" x14ac:dyDescent="0.3">
      <c r="A76" s="30" t="s">
        <v>241</v>
      </c>
      <c r="B76" s="30" t="s">
        <v>694</v>
      </c>
      <c r="C76" s="30" t="s">
        <v>1043</v>
      </c>
      <c r="D76" s="30" t="s">
        <v>694</v>
      </c>
      <c r="E76" s="30" t="s">
        <v>242</v>
      </c>
      <c r="F76" s="30" t="s">
        <v>243</v>
      </c>
      <c r="G76" s="29">
        <v>70</v>
      </c>
      <c r="H76" s="30" t="s">
        <v>1042</v>
      </c>
      <c r="I76" s="30" t="s">
        <v>1041</v>
      </c>
      <c r="J76" s="30">
        <v>0.11799999999999999</v>
      </c>
      <c r="K76" s="30">
        <v>3.4000000000000002E-2</v>
      </c>
      <c r="L76" s="30">
        <v>2.129E-2</v>
      </c>
      <c r="M76" s="30">
        <v>5.1329999999999996E-15</v>
      </c>
      <c r="N76" s="30">
        <v>6.6300000000000008E-15</v>
      </c>
      <c r="O76" s="33">
        <f t="shared" si="2"/>
        <v>1.4970000000000013E-15</v>
      </c>
      <c r="P76" s="33">
        <f>M76*P$2</f>
        <v>1.1965434647732591E-7</v>
      </c>
      <c r="Q76" s="33">
        <f>N76*Q$2</f>
        <v>1.5155430627422367E-7</v>
      </c>
      <c r="R76" s="33">
        <f>O76*Q$2</f>
        <v>3.4219727977754603E-8</v>
      </c>
      <c r="S76" s="33">
        <f t="shared" si="3"/>
        <v>1.5387407445508052E-7</v>
      </c>
      <c r="T76" s="33"/>
      <c r="U76" s="33"/>
    </row>
    <row r="77" spans="1:21" x14ac:dyDescent="0.3">
      <c r="A77" s="30" t="s">
        <v>244</v>
      </c>
      <c r="B77" s="30" t="s">
        <v>694</v>
      </c>
      <c r="C77" s="30" t="s">
        <v>1040</v>
      </c>
      <c r="D77" s="30" t="s">
        <v>694</v>
      </c>
      <c r="E77" s="30" t="s">
        <v>245</v>
      </c>
      <c r="F77" s="30" t="s">
        <v>246</v>
      </c>
      <c r="G77" s="29">
        <v>71</v>
      </c>
      <c r="H77" s="30" t="s">
        <v>1037</v>
      </c>
      <c r="I77" s="30" t="s">
        <v>1039</v>
      </c>
      <c r="J77" s="30">
        <v>0.315</v>
      </c>
      <c r="K77" s="30">
        <v>0.09</v>
      </c>
      <c r="L77" s="30">
        <v>5.7000000000000002E-2</v>
      </c>
      <c r="M77" s="30">
        <v>1.3702499999999999E-14</v>
      </c>
      <c r="N77" s="30">
        <v>1.7549999999999998E-14</v>
      </c>
      <c r="O77" s="33">
        <f t="shared" si="2"/>
        <v>3.8474999999999995E-15</v>
      </c>
      <c r="P77" s="33">
        <f>M77*P$2</f>
        <v>3.194162639013361E-7</v>
      </c>
      <c r="Q77" s="33">
        <f>N77*Q$2</f>
        <v>4.0117316366706261E-7</v>
      </c>
      <c r="R77" s="33">
        <f>O77*Q$2</f>
        <v>8.7949501265471408E-8</v>
      </c>
      <c r="S77" s="33">
        <f t="shared" si="3"/>
        <v>4.0736576516680749E-7</v>
      </c>
      <c r="T77" s="33"/>
      <c r="U77" s="33"/>
    </row>
    <row r="78" spans="1:21" x14ac:dyDescent="0.3">
      <c r="A78" s="30" t="s">
        <v>247</v>
      </c>
      <c r="B78" s="30" t="s">
        <v>694</v>
      </c>
      <c r="C78" s="30" t="s">
        <v>1038</v>
      </c>
      <c r="D78" s="30" t="s">
        <v>694</v>
      </c>
      <c r="E78" s="30" t="s">
        <v>248</v>
      </c>
      <c r="F78" s="30" t="s">
        <v>249</v>
      </c>
      <c r="G78" s="29">
        <v>72</v>
      </c>
      <c r="H78" s="30" t="s">
        <v>1037</v>
      </c>
      <c r="I78" s="30" t="s">
        <v>1036</v>
      </c>
      <c r="J78" s="30">
        <v>1.37</v>
      </c>
      <c r="K78" s="30">
        <v>0.39100000000000001</v>
      </c>
      <c r="L78" s="30">
        <v>0.247</v>
      </c>
      <c r="M78" s="30">
        <v>5.9594999999999997E-14</v>
      </c>
      <c r="N78" s="30">
        <v>7.6245000000000007E-14</v>
      </c>
      <c r="O78" s="33">
        <f t="shared" si="2"/>
        <v>1.665000000000001E-14</v>
      </c>
      <c r="P78" s="33">
        <f>M78*P$2</f>
        <v>1.3892072429994618E-6</v>
      </c>
      <c r="Q78" s="33">
        <f>N78*Q$2</f>
        <v>1.7428745221535721E-6</v>
      </c>
      <c r="R78" s="33">
        <f>O78*Q$2</f>
        <v>3.8060018091490577E-7</v>
      </c>
      <c r="S78" s="33">
        <f t="shared" si="3"/>
        <v>1.7698074239143675E-6</v>
      </c>
      <c r="T78" s="33"/>
      <c r="U78" s="33"/>
    </row>
    <row r="79" spans="1:21" x14ac:dyDescent="0.3">
      <c r="A79" s="30" t="s">
        <v>250</v>
      </c>
      <c r="B79" s="30" t="s">
        <v>694</v>
      </c>
      <c r="C79" s="30" t="s">
        <v>1035</v>
      </c>
      <c r="D79" s="30" t="s">
        <v>694</v>
      </c>
      <c r="E79" s="30" t="s">
        <v>251</v>
      </c>
      <c r="F79" s="30" t="s">
        <v>252</v>
      </c>
      <c r="G79" s="29">
        <v>73</v>
      </c>
      <c r="H79" s="30" t="s">
        <v>1034</v>
      </c>
      <c r="I79" s="30" t="s">
        <v>1033</v>
      </c>
      <c r="J79" s="30">
        <v>0.501</v>
      </c>
      <c r="K79" s="30">
        <v>0.14299999999999999</v>
      </c>
      <c r="L79" s="30">
        <v>0.09</v>
      </c>
      <c r="M79" s="30">
        <v>2.1793499999999999E-14</v>
      </c>
      <c r="N79" s="30">
        <v>2.7884999999999999E-14</v>
      </c>
      <c r="O79" s="33">
        <f t="shared" si="2"/>
        <v>6.0915000000000005E-15</v>
      </c>
      <c r="P79" s="33">
        <f>M79*P$2</f>
        <v>5.0802396258593456E-7</v>
      </c>
      <c r="Q79" s="33">
        <f>N79*Q$2</f>
        <v>6.3741958227099953E-7</v>
      </c>
      <c r="R79" s="33">
        <f>O79*Q$2</f>
        <v>1.3924480492751635E-7</v>
      </c>
      <c r="S79" s="33">
        <f t="shared" si="3"/>
        <v>6.4726876751345086E-7</v>
      </c>
      <c r="T79" s="33"/>
      <c r="U79" s="33"/>
    </row>
    <row r="80" spans="1:21" x14ac:dyDescent="0.3">
      <c r="A80" s="30" t="s">
        <v>253</v>
      </c>
      <c r="B80" s="30" t="s">
        <v>694</v>
      </c>
      <c r="C80" s="30" t="s">
        <v>1032</v>
      </c>
      <c r="D80" s="30" t="s">
        <v>694</v>
      </c>
      <c r="E80" s="30" t="s">
        <v>254</v>
      </c>
      <c r="F80" s="30" t="s">
        <v>255</v>
      </c>
      <c r="G80" s="29">
        <v>74</v>
      </c>
      <c r="H80" s="30" t="s">
        <v>1029</v>
      </c>
      <c r="I80" s="30" t="s">
        <v>1031</v>
      </c>
      <c r="J80" s="30">
        <v>17.899999999999999</v>
      </c>
      <c r="K80" s="30">
        <v>5.09</v>
      </c>
      <c r="L80" s="30">
        <v>3.22</v>
      </c>
      <c r="M80" s="30">
        <v>7.7864999999999992E-13</v>
      </c>
      <c r="N80" s="30">
        <v>9.9255000000000005E-13</v>
      </c>
      <c r="O80" s="33">
        <f t="shared" si="2"/>
        <v>2.1390000000000013E-13</v>
      </c>
      <c r="P80" s="33">
        <f>M80*P$2</f>
        <v>1.81509559486791E-5</v>
      </c>
      <c r="Q80" s="33">
        <f>N80*Q$2</f>
        <v>2.2688571145170543E-5</v>
      </c>
      <c r="R80" s="33">
        <f>O80*Q$2</f>
        <v>4.8895122340959973E-6</v>
      </c>
      <c r="S80" s="33">
        <f t="shared" si="3"/>
        <v>2.3040468182775097E-5</v>
      </c>
      <c r="T80" s="33"/>
      <c r="U80" s="33"/>
    </row>
    <row r="81" spans="1:21" x14ac:dyDescent="0.3">
      <c r="A81" s="30" t="s">
        <v>256</v>
      </c>
      <c r="B81" s="30" t="s">
        <v>694</v>
      </c>
      <c r="C81" s="30" t="s">
        <v>1030</v>
      </c>
      <c r="D81" s="30" t="s">
        <v>694</v>
      </c>
      <c r="E81" s="30" t="s">
        <v>257</v>
      </c>
      <c r="F81" s="30" t="s">
        <v>258</v>
      </c>
      <c r="G81" s="29">
        <v>75</v>
      </c>
      <c r="H81" s="30" t="s">
        <v>1029</v>
      </c>
      <c r="I81" s="30" t="s">
        <v>1028</v>
      </c>
      <c r="J81" s="30">
        <v>2.08</v>
      </c>
      <c r="K81" s="30">
        <v>0.59199999999999997</v>
      </c>
      <c r="L81" s="30">
        <v>0.374</v>
      </c>
      <c r="M81" s="30">
        <v>9.0479999999999997E-14</v>
      </c>
      <c r="N81" s="30">
        <v>1.1543999999999999E-13</v>
      </c>
      <c r="O81" s="33">
        <f t="shared" si="2"/>
        <v>2.4959999999999989E-14</v>
      </c>
      <c r="P81" s="33">
        <f>M81*P$2</f>
        <v>2.1091613616342197E-6</v>
      </c>
      <c r="Q81" s="33">
        <f>N81*Q$2</f>
        <v>2.6388279210100115E-6</v>
      </c>
      <c r="R81" s="33">
        <f>O81*Q$2</f>
        <v>5.7055738832648885E-7</v>
      </c>
      <c r="S81" s="33">
        <f t="shared" si="3"/>
        <v>2.6797187499607087E-6</v>
      </c>
      <c r="T81" s="33"/>
      <c r="U81" s="33"/>
    </row>
    <row r="82" spans="1:21" x14ac:dyDescent="0.3">
      <c r="A82" s="30" t="s">
        <v>259</v>
      </c>
      <c r="B82" s="30" t="s">
        <v>694</v>
      </c>
      <c r="C82" s="30" t="s">
        <v>1027</v>
      </c>
      <c r="D82" s="30" t="s">
        <v>694</v>
      </c>
      <c r="E82" s="30" t="s">
        <v>260</v>
      </c>
      <c r="F82" s="30" t="s">
        <v>261</v>
      </c>
      <c r="G82" s="29">
        <v>76</v>
      </c>
      <c r="H82" s="30" t="s">
        <v>1026</v>
      </c>
      <c r="I82" s="30" t="s">
        <v>1025</v>
      </c>
      <c r="J82" s="30">
        <v>0.26100000000000001</v>
      </c>
      <c r="K82" s="30">
        <v>7.3999999999999996E-2</v>
      </c>
      <c r="L82" s="30">
        <v>4.7E-2</v>
      </c>
      <c r="M82" s="30">
        <v>1.13535E-14</v>
      </c>
      <c r="N82" s="30">
        <v>1.4429999999999998E-14</v>
      </c>
      <c r="O82" s="33">
        <f t="shared" si="2"/>
        <v>3.0764999999999986E-15</v>
      </c>
      <c r="P82" s="33">
        <f>M82*P$2</f>
        <v>2.6465919008967852E-7</v>
      </c>
      <c r="Q82" s="33">
        <f>N82*Q$2</f>
        <v>3.2985349012625144E-7</v>
      </c>
      <c r="R82" s="33">
        <f>O82*Q$2</f>
        <v>7.0325312707790177E-8</v>
      </c>
      <c r="S82" s="33">
        <f t="shared" si="3"/>
        <v>3.3498450279746868E-7</v>
      </c>
      <c r="T82" s="33"/>
      <c r="U82" s="33"/>
    </row>
    <row r="83" spans="1:21" x14ac:dyDescent="0.3">
      <c r="A83" s="30" t="s">
        <v>262</v>
      </c>
      <c r="B83" s="30" t="s">
        <v>694</v>
      </c>
      <c r="C83" s="30" t="s">
        <v>1024</v>
      </c>
      <c r="D83" s="30" t="s">
        <v>694</v>
      </c>
      <c r="E83" s="30" t="s">
        <v>263</v>
      </c>
      <c r="F83" s="30" t="s">
        <v>264</v>
      </c>
      <c r="G83" s="29">
        <v>77</v>
      </c>
      <c r="H83" s="30" t="s">
        <v>1023</v>
      </c>
      <c r="I83" s="30" t="s">
        <v>1022</v>
      </c>
      <c r="J83" s="30">
        <v>0.182</v>
      </c>
      <c r="K83" s="30">
        <v>5.1999999999999998E-2</v>
      </c>
      <c r="L83" s="30">
        <v>3.3000000000000002E-2</v>
      </c>
      <c r="M83" s="30">
        <v>7.9169999999999999E-15</v>
      </c>
      <c r="N83" s="30">
        <v>1.014E-14</v>
      </c>
      <c r="O83" s="33">
        <f t="shared" si="2"/>
        <v>2.223E-15</v>
      </c>
      <c r="P83" s="33">
        <f>M83*P$2</f>
        <v>1.8455161914299421E-7</v>
      </c>
      <c r="Q83" s="33">
        <f>N83*Q$2</f>
        <v>2.3178893900763619E-7</v>
      </c>
      <c r="R83" s="33">
        <f>O83*Q$2</f>
        <v>5.0815267397827934E-8</v>
      </c>
      <c r="S83" s="33">
        <f t="shared" si="3"/>
        <v>2.3536688654082215E-7</v>
      </c>
      <c r="T83" s="33"/>
      <c r="U83" s="33"/>
    </row>
    <row r="84" spans="1:21" x14ac:dyDescent="0.3">
      <c r="A84" s="30" t="s">
        <v>265</v>
      </c>
      <c r="B84" s="30" t="s">
        <v>694</v>
      </c>
      <c r="C84" s="30" t="s">
        <v>1021</v>
      </c>
      <c r="D84" s="30" t="s">
        <v>694</v>
      </c>
      <c r="F84" s="30" t="s">
        <v>266</v>
      </c>
      <c r="G84" s="29">
        <v>78</v>
      </c>
      <c r="H84" s="30" t="s">
        <v>1020</v>
      </c>
      <c r="I84" s="30" t="s">
        <v>265</v>
      </c>
      <c r="J84" s="30">
        <v>0.20399999999999999</v>
      </c>
      <c r="K84" s="30">
        <v>5.8000000000000003E-2</v>
      </c>
      <c r="L84" s="30">
        <v>3.6999999999999998E-2</v>
      </c>
      <c r="M84" s="30">
        <v>8.8739999999999987E-15</v>
      </c>
      <c r="N84" s="30">
        <v>1.1310000000000001E-14</v>
      </c>
      <c r="O84" s="33">
        <f t="shared" si="2"/>
        <v>2.4360000000000025E-15</v>
      </c>
      <c r="P84" s="33">
        <f>M84*P$2</f>
        <v>2.0686005662181767E-7</v>
      </c>
      <c r="Q84" s="33">
        <f>N84*Q$2</f>
        <v>2.5853381658544037E-7</v>
      </c>
      <c r="R84" s="33">
        <f>O84*Q$2</f>
        <v>5.5684206649171825E-8</v>
      </c>
      <c r="S84" s="33">
        <f t="shared" si="3"/>
        <v>2.6254426327098948E-7</v>
      </c>
      <c r="T84" s="33"/>
      <c r="U84" s="33"/>
    </row>
    <row r="85" spans="1:21" x14ac:dyDescent="0.3">
      <c r="A85" s="30" t="s">
        <v>267</v>
      </c>
      <c r="B85" s="30" t="s">
        <v>694</v>
      </c>
      <c r="C85" s="30" t="s">
        <v>1019</v>
      </c>
      <c r="D85" s="30" t="s">
        <v>694</v>
      </c>
      <c r="F85" s="30" t="s">
        <v>268</v>
      </c>
      <c r="G85" s="29">
        <v>79</v>
      </c>
      <c r="H85" s="30" t="s">
        <v>1018</v>
      </c>
      <c r="I85" s="30" t="s">
        <v>267</v>
      </c>
      <c r="J85" s="30">
        <v>0.16200000000000001</v>
      </c>
      <c r="K85" s="30">
        <v>4.5999999999999999E-2</v>
      </c>
      <c r="L85" s="30">
        <v>2.9000000000000001E-2</v>
      </c>
      <c r="M85" s="30">
        <v>7.0469999999999995E-15</v>
      </c>
      <c r="N85" s="30">
        <v>8.9700000000000002E-15</v>
      </c>
      <c r="O85" s="33">
        <f t="shared" si="2"/>
        <v>1.9230000000000007E-15</v>
      </c>
      <c r="P85" s="33">
        <f>M85*P$2</f>
        <v>1.6427122143497287E-7</v>
      </c>
      <c r="Q85" s="33">
        <f>N85*Q$2</f>
        <v>2.0504406142983201E-7</v>
      </c>
      <c r="R85" s="33">
        <f>O85*Q$2</f>
        <v>4.3957606480442258E-8</v>
      </c>
      <c r="S85" s="33">
        <f t="shared" si="3"/>
        <v>2.0822882791541512E-7</v>
      </c>
      <c r="T85" s="33"/>
      <c r="U85" s="33"/>
    </row>
    <row r="86" spans="1:21" x14ac:dyDescent="0.3">
      <c r="A86" s="30" t="s">
        <v>269</v>
      </c>
      <c r="B86" s="30" t="s">
        <v>694</v>
      </c>
      <c r="C86" s="30" t="s">
        <v>1017</v>
      </c>
      <c r="D86" s="30" t="s">
        <v>694</v>
      </c>
      <c r="F86" s="30" t="s">
        <v>270</v>
      </c>
      <c r="G86" s="29">
        <v>80</v>
      </c>
      <c r="H86" s="30" t="s">
        <v>1016</v>
      </c>
      <c r="I86" s="30" t="s">
        <v>269</v>
      </c>
      <c r="J86" s="30">
        <v>0.14099999999999999</v>
      </c>
      <c r="K86" s="30">
        <v>0.04</v>
      </c>
      <c r="L86" s="30">
        <v>2.5000000000000001E-2</v>
      </c>
      <c r="M86" s="30">
        <v>6.1334999999999992E-15</v>
      </c>
      <c r="N86" s="30">
        <v>7.8000000000000005E-15</v>
      </c>
      <c r="O86" s="33">
        <f t="shared" si="2"/>
        <v>1.6665000000000013E-15</v>
      </c>
      <c r="P86" s="33">
        <f>M86*P$2</f>
        <v>1.4297680384155044E-7</v>
      </c>
      <c r="Q86" s="33">
        <f>N86*Q$2</f>
        <v>1.7829918385202785E-7</v>
      </c>
      <c r="R86" s="33">
        <f>O86*Q$2</f>
        <v>3.8094306396077518E-8</v>
      </c>
      <c r="S86" s="33">
        <f t="shared" si="3"/>
        <v>1.8107111023762797E-7</v>
      </c>
      <c r="T86" s="33"/>
      <c r="U86" s="33"/>
    </row>
    <row r="87" spans="1:21" x14ac:dyDescent="0.3">
      <c r="A87" s="30" t="s">
        <v>271</v>
      </c>
      <c r="B87" s="30" t="s">
        <v>694</v>
      </c>
      <c r="C87" s="30" t="s">
        <v>1015</v>
      </c>
      <c r="D87" s="30" t="s">
        <v>694</v>
      </c>
      <c r="F87" s="30" t="s">
        <v>272</v>
      </c>
      <c r="G87" s="29">
        <v>81</v>
      </c>
      <c r="H87" s="30" t="s">
        <v>1014</v>
      </c>
      <c r="I87" s="30" t="s">
        <v>271</v>
      </c>
      <c r="J87" s="30">
        <v>0.377</v>
      </c>
      <c r="K87" s="30">
        <v>0.107</v>
      </c>
      <c r="L87" s="30">
        <v>6.8000000000000005E-2</v>
      </c>
      <c r="M87" s="30">
        <v>1.63995E-14</v>
      </c>
      <c r="N87" s="30">
        <v>2.0865000000000001E-14</v>
      </c>
      <c r="O87" s="33">
        <f t="shared" si="2"/>
        <v>4.4655000000000013E-15</v>
      </c>
      <c r="P87" s="33">
        <f>M87*P$2</f>
        <v>3.8228549679620227E-7</v>
      </c>
      <c r="Q87" s="33">
        <f>N87*Q$2</f>
        <v>4.7695031680417448E-7</v>
      </c>
      <c r="R87" s="33">
        <f>O87*Q$2</f>
        <v>1.0207628275528596E-7</v>
      </c>
      <c r="S87" s="33">
        <f t="shared" si="3"/>
        <v>4.8436177955148825E-7</v>
      </c>
      <c r="T87" s="33"/>
      <c r="U87" s="33"/>
    </row>
    <row r="88" spans="1:21" x14ac:dyDescent="0.3">
      <c r="A88" s="30" t="s">
        <v>273</v>
      </c>
      <c r="B88" s="30" t="s">
        <v>694</v>
      </c>
      <c r="C88" s="30" t="s">
        <v>1013</v>
      </c>
      <c r="D88" s="30" t="s">
        <v>694</v>
      </c>
      <c r="F88" s="30" t="s">
        <v>274</v>
      </c>
      <c r="G88" s="29">
        <v>82</v>
      </c>
      <c r="H88" s="30" t="s">
        <v>1012</v>
      </c>
      <c r="I88" s="30" t="s">
        <v>273</v>
      </c>
      <c r="J88" s="30">
        <v>120</v>
      </c>
      <c r="K88" s="30">
        <v>34.200000000000003</v>
      </c>
      <c r="L88" s="30">
        <v>21.7</v>
      </c>
      <c r="M88" s="30">
        <v>5.22E-12</v>
      </c>
      <c r="N88" s="30">
        <v>6.6690000000000008E-12</v>
      </c>
      <c r="O88" s="33">
        <f t="shared" si="2"/>
        <v>1.4490000000000008E-12</v>
      </c>
      <c r="P88" s="33">
        <f>M88*P$2</f>
        <v>1.2168238624812805E-4</v>
      </c>
      <c r="Q88" s="33">
        <f>N88*Q$2</f>
        <v>1.5244580219348381E-4</v>
      </c>
      <c r="R88" s="33">
        <f>O88*Q$2</f>
        <v>3.312250223097288E-5</v>
      </c>
      <c r="S88" s="33">
        <f t="shared" si="3"/>
        <v>1.5480488847910092E-4</v>
      </c>
      <c r="T88" s="33"/>
      <c r="U88" s="33"/>
    </row>
    <row r="89" spans="1:21" x14ac:dyDescent="0.3">
      <c r="A89" s="30" t="s">
        <v>275</v>
      </c>
      <c r="B89" s="30" t="s">
        <v>694</v>
      </c>
      <c r="C89" s="30" t="s">
        <v>1011</v>
      </c>
      <c r="D89" s="30" t="s">
        <v>694</v>
      </c>
      <c r="F89" s="30" t="s">
        <v>276</v>
      </c>
      <c r="G89" s="29">
        <v>83</v>
      </c>
      <c r="H89" s="30" t="s">
        <v>1010</v>
      </c>
      <c r="I89" s="30" t="s">
        <v>275</v>
      </c>
      <c r="J89" s="30">
        <v>231</v>
      </c>
      <c r="K89" s="30">
        <v>66</v>
      </c>
      <c r="L89" s="30">
        <v>42.1</v>
      </c>
      <c r="M89" s="30">
        <v>1.00485E-11</v>
      </c>
      <c r="N89" s="30">
        <v>1.287E-11</v>
      </c>
      <c r="O89" s="33">
        <f t="shared" si="2"/>
        <v>2.8214999999999996E-12</v>
      </c>
      <c r="P89" s="33">
        <f>M89*P$2</f>
        <v>2.3423859352764649E-4</v>
      </c>
      <c r="Q89" s="33">
        <f>N89*Q$2</f>
        <v>2.9419365335584593E-4</v>
      </c>
      <c r="R89" s="33">
        <f>O89*Q$2</f>
        <v>6.4496300928012368E-5</v>
      </c>
      <c r="S89" s="33">
        <f t="shared" si="3"/>
        <v>2.9873489445565889E-4</v>
      </c>
      <c r="T89" s="33"/>
      <c r="U89" s="33"/>
    </row>
    <row r="90" spans="1:21" x14ac:dyDescent="0.3">
      <c r="A90" s="30" t="s">
        <v>277</v>
      </c>
      <c r="B90" s="30" t="s">
        <v>694</v>
      </c>
      <c r="C90" s="30" t="s">
        <v>1009</v>
      </c>
      <c r="D90" s="30" t="s">
        <v>694</v>
      </c>
      <c r="F90" s="30" t="s">
        <v>278</v>
      </c>
      <c r="G90" s="29">
        <v>84</v>
      </c>
      <c r="H90" s="30" t="s">
        <v>1008</v>
      </c>
      <c r="I90" s="30" t="s">
        <v>277</v>
      </c>
      <c r="J90" s="30">
        <v>45.1</v>
      </c>
      <c r="K90" s="30">
        <v>12.8</v>
      </c>
      <c r="L90" s="30">
        <v>8.14</v>
      </c>
      <c r="M90" s="30">
        <v>1.9618499999999998E-12</v>
      </c>
      <c r="N90" s="30">
        <v>2.4960000000000003E-12</v>
      </c>
      <c r="O90" s="33">
        <f t="shared" si="2"/>
        <v>5.3415000000000051E-13</v>
      </c>
      <c r="P90" s="33">
        <f>M90*P$2</f>
        <v>4.573229683158812E-5</v>
      </c>
      <c r="Q90" s="33">
        <f>N90*Q$2</f>
        <v>5.7055738832648912E-5</v>
      </c>
      <c r="R90" s="33">
        <f>O90*Q$2</f>
        <v>1.2210065263405225E-5</v>
      </c>
      <c r="S90" s="33">
        <f t="shared" si="3"/>
        <v>5.7942362094993348E-5</v>
      </c>
      <c r="T90" s="33"/>
      <c r="U90" s="33"/>
    </row>
    <row r="91" spans="1:21" x14ac:dyDescent="0.3">
      <c r="A91" s="30" t="s">
        <v>279</v>
      </c>
      <c r="B91" s="30" t="s">
        <v>694</v>
      </c>
      <c r="C91" s="30" t="s">
        <v>1007</v>
      </c>
      <c r="D91" s="30" t="s">
        <v>694</v>
      </c>
      <c r="F91" s="30" t="s">
        <v>280</v>
      </c>
      <c r="G91" s="29">
        <v>85</v>
      </c>
      <c r="H91" s="30" t="s">
        <v>1006</v>
      </c>
      <c r="I91" s="30" t="s">
        <v>279</v>
      </c>
      <c r="J91" s="30">
        <v>258</v>
      </c>
      <c r="K91" s="30">
        <v>73.599999999999994</v>
      </c>
      <c r="L91" s="30">
        <v>47.1</v>
      </c>
      <c r="M91" s="30">
        <v>1.1222999999999999E-11</v>
      </c>
      <c r="N91" s="30">
        <v>1.4351999999999999E-11</v>
      </c>
      <c r="O91" s="33">
        <f t="shared" si="2"/>
        <v>3.1289999999999993E-12</v>
      </c>
      <c r="P91" s="33">
        <f>M91*P$2</f>
        <v>2.6161713043347529E-4</v>
      </c>
      <c r="Q91" s="33">
        <f>N91*Q$2</f>
        <v>3.2807049828773119E-4</v>
      </c>
      <c r="R91" s="33">
        <f>O91*Q$2</f>
        <v>7.152540336833269E-5</v>
      </c>
      <c r="S91" s="33">
        <f t="shared" si="3"/>
        <v>3.3314253380180796E-4</v>
      </c>
      <c r="T91" s="33"/>
      <c r="U91" s="33"/>
    </row>
    <row r="92" spans="1:21" x14ac:dyDescent="0.3">
      <c r="A92" s="30" t="s">
        <v>281</v>
      </c>
      <c r="B92" s="30" t="s">
        <v>694</v>
      </c>
      <c r="C92" s="30" t="s">
        <v>1005</v>
      </c>
      <c r="D92" s="30" t="s">
        <v>694</v>
      </c>
      <c r="E92" s="30" t="s">
        <v>282</v>
      </c>
      <c r="F92" s="30" t="s">
        <v>283</v>
      </c>
      <c r="G92" s="29">
        <v>86</v>
      </c>
      <c r="H92" s="30" t="s">
        <v>1004</v>
      </c>
      <c r="I92" s="30" t="s">
        <v>1003</v>
      </c>
      <c r="J92" s="30">
        <v>8.2200000000000006</v>
      </c>
      <c r="K92" s="30">
        <v>2.34</v>
      </c>
      <c r="L92" s="30">
        <v>1.48</v>
      </c>
      <c r="M92" s="30">
        <v>3.5757000000000001E-13</v>
      </c>
      <c r="N92" s="30">
        <v>4.5629999999999998E-13</v>
      </c>
      <c r="O92" s="33">
        <f t="shared" si="2"/>
        <v>9.8729999999999974E-14</v>
      </c>
      <c r="P92" s="33">
        <f>M92*P$2</f>
        <v>8.3352434579967713E-6</v>
      </c>
      <c r="Q92" s="33">
        <f>N92*Q$2</f>
        <v>1.0430502255343628E-5</v>
      </c>
      <c r="R92" s="33">
        <f>O92*Q$2</f>
        <v>2.2568562079116285E-6</v>
      </c>
      <c r="S92" s="33">
        <f t="shared" si="3"/>
        <v>1.0592099665908399E-5</v>
      </c>
      <c r="T92" s="33"/>
      <c r="U92" s="33"/>
    </row>
    <row r="93" spans="1:21" x14ac:dyDescent="0.3">
      <c r="A93" s="30" t="s">
        <v>284</v>
      </c>
      <c r="B93" s="30" t="s">
        <v>694</v>
      </c>
      <c r="C93" s="30" t="s">
        <v>1002</v>
      </c>
      <c r="D93" s="30" t="s">
        <v>694</v>
      </c>
      <c r="E93" s="30" t="s">
        <v>285</v>
      </c>
      <c r="F93" s="30" t="s">
        <v>286</v>
      </c>
      <c r="G93" s="29">
        <v>87</v>
      </c>
      <c r="H93" s="30" t="s">
        <v>1001</v>
      </c>
      <c r="I93" s="30" t="s">
        <v>1000</v>
      </c>
      <c r="J93" s="30">
        <v>0.23499999999999999</v>
      </c>
      <c r="K93" s="30">
        <v>6.7000000000000004E-2</v>
      </c>
      <c r="L93" s="30">
        <v>4.2000000000000003E-2</v>
      </c>
      <c r="M93" s="30">
        <v>1.0222499999999999E-14</v>
      </c>
      <c r="N93" s="30">
        <v>1.3065000000000001E-14</v>
      </c>
      <c r="O93" s="33">
        <f t="shared" si="2"/>
        <v>2.8425000000000015E-15</v>
      </c>
      <c r="P93" s="33">
        <f>M93*P$2</f>
        <v>2.3829467306925075E-7</v>
      </c>
      <c r="Q93" s="33">
        <f>N93*Q$2</f>
        <v>2.9865113295214663E-7</v>
      </c>
      <c r="R93" s="33">
        <f>O93*Q$2</f>
        <v>6.4976337192229406E-8</v>
      </c>
      <c r="S93" s="33">
        <f t="shared" si="3"/>
        <v>3.0327101026148013E-7</v>
      </c>
      <c r="T93" s="33"/>
      <c r="U93" s="33"/>
    </row>
    <row r="94" spans="1:21" x14ac:dyDescent="0.3">
      <c r="A94" s="30" t="s">
        <v>287</v>
      </c>
      <c r="B94" s="30" t="s">
        <v>694</v>
      </c>
      <c r="C94" s="30" t="s">
        <v>999</v>
      </c>
      <c r="D94" s="30" t="s">
        <v>694</v>
      </c>
      <c r="F94" s="30" t="s">
        <v>288</v>
      </c>
      <c r="G94" s="29">
        <v>88</v>
      </c>
      <c r="H94" s="30" t="s">
        <v>998</v>
      </c>
      <c r="I94" s="30" t="s">
        <v>287</v>
      </c>
      <c r="J94" s="30">
        <v>92.4</v>
      </c>
      <c r="K94" s="30">
        <v>26.4</v>
      </c>
      <c r="L94" s="30">
        <v>16.7</v>
      </c>
      <c r="M94" s="30">
        <v>4.0194000000000004E-12</v>
      </c>
      <c r="N94" s="30">
        <v>5.1479999999999995E-12</v>
      </c>
      <c r="O94" s="33">
        <f t="shared" si="2"/>
        <v>1.128599999999999E-12</v>
      </c>
      <c r="P94" s="33">
        <f>M94*P$2</f>
        <v>9.3695437411058617E-5</v>
      </c>
      <c r="Q94" s="33">
        <f>N94*Q$2</f>
        <v>1.1767746134233836E-4</v>
      </c>
      <c r="R94" s="33">
        <f>O94*Q$2</f>
        <v>2.5798520371204927E-5</v>
      </c>
      <c r="S94" s="33">
        <f t="shared" si="3"/>
        <v>1.1949395778226355E-4</v>
      </c>
      <c r="T94" s="33"/>
      <c r="U94" s="33"/>
    </row>
    <row r="95" spans="1:21" x14ac:dyDescent="0.3">
      <c r="A95" s="30" t="s">
        <v>289</v>
      </c>
      <c r="B95" s="30" t="s">
        <v>694</v>
      </c>
      <c r="C95" s="30" t="s">
        <v>997</v>
      </c>
      <c r="D95" s="30" t="s">
        <v>694</v>
      </c>
      <c r="F95" s="30" t="s">
        <v>290</v>
      </c>
      <c r="G95" s="29">
        <v>89</v>
      </c>
      <c r="H95" s="30" t="s">
        <v>996</v>
      </c>
      <c r="I95" s="30" t="s">
        <v>289</v>
      </c>
      <c r="J95" s="30">
        <v>25.6</v>
      </c>
      <c r="K95" s="30">
        <v>7.29</v>
      </c>
      <c r="L95" s="30">
        <v>4.6100000000000003</v>
      </c>
      <c r="M95" s="30">
        <v>1.1136E-12</v>
      </c>
      <c r="N95" s="30">
        <v>1.4215499999999999E-12</v>
      </c>
      <c r="O95" s="33">
        <f t="shared" si="2"/>
        <v>3.0794999999999991E-13</v>
      </c>
      <c r="P95" s="33">
        <f>M95*P$2</f>
        <v>2.5958909066267319E-5</v>
      </c>
      <c r="Q95" s="33">
        <f>N95*Q$2</f>
        <v>3.2495026257032071E-5</v>
      </c>
      <c r="R95" s="33">
        <f>O95*Q$2</f>
        <v>7.0393889316964047E-6</v>
      </c>
      <c r="S95" s="33">
        <f t="shared" si="3"/>
        <v>3.2998297997963726E-5</v>
      </c>
      <c r="T95" s="33"/>
      <c r="U95" s="33"/>
    </row>
    <row r="96" spans="1:21" x14ac:dyDescent="0.3">
      <c r="A96" s="30" t="s">
        <v>291</v>
      </c>
      <c r="B96" s="30" t="s">
        <v>694</v>
      </c>
      <c r="C96" s="30" t="s">
        <v>995</v>
      </c>
      <c r="D96" s="30" t="s">
        <v>694</v>
      </c>
      <c r="E96" s="30" t="s">
        <v>292</v>
      </c>
      <c r="F96" s="30" t="s">
        <v>293</v>
      </c>
      <c r="G96" s="29">
        <v>90</v>
      </c>
      <c r="H96" s="30" t="s">
        <v>293</v>
      </c>
      <c r="I96" s="30" t="s">
        <v>994</v>
      </c>
      <c r="J96" s="30">
        <v>161</v>
      </c>
      <c r="K96" s="30">
        <v>46</v>
      </c>
      <c r="L96" s="30">
        <v>29.7</v>
      </c>
      <c r="M96" s="30">
        <v>7.0034999999999994E-12</v>
      </c>
      <c r="N96" s="30">
        <v>8.9700000000000008E-12</v>
      </c>
      <c r="O96" s="33">
        <f t="shared" si="2"/>
        <v>1.9665000000000014E-12</v>
      </c>
      <c r="P96" s="33">
        <f>M96*P$2</f>
        <v>1.6325720154957178E-4</v>
      </c>
      <c r="Q96" s="33">
        <f>N96*Q$2</f>
        <v>2.0504406142983202E-4</v>
      </c>
      <c r="R96" s="33">
        <f>O96*Q$2</f>
        <v>4.49519673134632E-5</v>
      </c>
      <c r="S96" s="33">
        <f t="shared" si="3"/>
        <v>2.0820916886303499E-4</v>
      </c>
      <c r="T96" s="33"/>
      <c r="U96" s="33"/>
    </row>
    <row r="97" spans="1:21" x14ac:dyDescent="0.3">
      <c r="A97" s="30" t="s">
        <v>294</v>
      </c>
      <c r="B97" s="30" t="s">
        <v>694</v>
      </c>
      <c r="C97" s="30" t="s">
        <v>993</v>
      </c>
      <c r="D97" s="30" t="s">
        <v>694</v>
      </c>
      <c r="E97" s="30" t="s">
        <v>295</v>
      </c>
      <c r="F97" s="30" t="s">
        <v>296</v>
      </c>
      <c r="G97" s="29">
        <v>91</v>
      </c>
      <c r="H97" s="30" t="s">
        <v>296</v>
      </c>
      <c r="I97" s="30" t="s">
        <v>992</v>
      </c>
      <c r="J97" s="30">
        <v>2200</v>
      </c>
      <c r="K97" s="30">
        <v>658</v>
      </c>
      <c r="L97" s="30">
        <v>810</v>
      </c>
      <c r="M97" s="30">
        <v>9.569999999999999E-11</v>
      </c>
      <c r="N97" s="30">
        <v>1.2830999999999999E-10</v>
      </c>
      <c r="O97" s="33">
        <f t="shared" si="2"/>
        <v>3.2610000000000004E-11</v>
      </c>
      <c r="P97" s="33">
        <f>M97*P$2</f>
        <v>2.2308437478823473E-3</v>
      </c>
      <c r="Q97" s="33">
        <f>N97*Q$2</f>
        <v>2.9330215743658579E-3</v>
      </c>
      <c r="R97" s="33">
        <f>O97*Q$2</f>
        <v>7.4542774171982413E-4</v>
      </c>
      <c r="S97" s="33">
        <f t="shared" si="3"/>
        <v>2.9762714896021713E-3</v>
      </c>
      <c r="T97" s="33"/>
      <c r="U97" s="33"/>
    </row>
    <row r="98" spans="1:21" x14ac:dyDescent="0.3">
      <c r="A98" s="30" t="s">
        <v>297</v>
      </c>
      <c r="B98" s="30" t="s">
        <v>694</v>
      </c>
      <c r="C98" s="30" t="s">
        <v>991</v>
      </c>
      <c r="D98" s="30" t="s">
        <v>694</v>
      </c>
      <c r="E98" s="30" t="s">
        <v>298</v>
      </c>
      <c r="F98" s="30" t="s">
        <v>299</v>
      </c>
      <c r="G98" s="29">
        <v>92</v>
      </c>
      <c r="H98" s="30" t="s">
        <v>299</v>
      </c>
      <c r="I98" s="30" t="s">
        <v>990</v>
      </c>
      <c r="J98" s="30">
        <v>5.54</v>
      </c>
      <c r="K98" s="30">
        <v>1.58</v>
      </c>
      <c r="L98" s="30">
        <v>1</v>
      </c>
      <c r="M98" s="30">
        <v>2.4098999999999997E-13</v>
      </c>
      <c r="N98" s="30">
        <v>3.0810000000000002E-13</v>
      </c>
      <c r="O98" s="33">
        <f t="shared" si="2"/>
        <v>6.7110000000000054E-14</v>
      </c>
      <c r="P98" s="33">
        <f>M98*P$2</f>
        <v>5.6176701651219106E-6</v>
      </c>
      <c r="Q98" s="33">
        <f>N98*Q$2</f>
        <v>7.0428177621550998E-6</v>
      </c>
      <c r="R98" s="33">
        <f>O98*Q$2</f>
        <v>1.5340587472191791E-6</v>
      </c>
      <c r="S98" s="33">
        <f t="shared" si="3"/>
        <v>7.1517289123410895E-6</v>
      </c>
      <c r="T98" s="33"/>
      <c r="U98" s="33"/>
    </row>
    <row r="99" spans="1:21" x14ac:dyDescent="0.3">
      <c r="A99" s="30" t="s">
        <v>300</v>
      </c>
      <c r="B99" s="30" t="s">
        <v>694</v>
      </c>
      <c r="C99" s="30" t="s">
        <v>989</v>
      </c>
      <c r="D99" s="30" t="s">
        <v>694</v>
      </c>
      <c r="E99" s="30" t="s">
        <v>301</v>
      </c>
      <c r="F99" s="30" t="s">
        <v>302</v>
      </c>
      <c r="G99" s="29">
        <v>93</v>
      </c>
      <c r="H99" s="30" t="s">
        <v>302</v>
      </c>
      <c r="I99" s="30" t="s">
        <v>988</v>
      </c>
      <c r="J99" s="30">
        <v>11.2</v>
      </c>
      <c r="K99" s="30">
        <v>3.18</v>
      </c>
      <c r="L99" s="30">
        <v>2.0099999999999998</v>
      </c>
      <c r="M99" s="30">
        <v>4.8719999999999998E-13</v>
      </c>
      <c r="N99" s="30">
        <v>6.2010000000000005E-13</v>
      </c>
      <c r="O99" s="33">
        <f t="shared" si="2"/>
        <v>1.3290000000000007E-13</v>
      </c>
      <c r="P99" s="33">
        <f>M99*P$2</f>
        <v>1.1357022716491951E-5</v>
      </c>
      <c r="Q99" s="33">
        <f>N99*Q$2</f>
        <v>1.4174785116236215E-5</v>
      </c>
      <c r="R99" s="33">
        <f>O99*Q$2</f>
        <v>3.0379437864018604E-6</v>
      </c>
      <c r="S99" s="33">
        <f t="shared" si="3"/>
        <v>1.4394966502893812E-5</v>
      </c>
      <c r="T99" s="33"/>
      <c r="U99" s="33"/>
    </row>
    <row r="100" spans="1:21" x14ac:dyDescent="0.3">
      <c r="A100" s="30" t="s">
        <v>303</v>
      </c>
      <c r="B100" s="30" t="s">
        <v>694</v>
      </c>
      <c r="C100" s="30" t="s">
        <v>987</v>
      </c>
      <c r="D100" s="30" t="s">
        <v>694</v>
      </c>
      <c r="E100" s="30" t="s">
        <v>304</v>
      </c>
      <c r="F100" s="30" t="s">
        <v>305</v>
      </c>
      <c r="G100" s="29">
        <v>94</v>
      </c>
      <c r="H100" s="30" t="s">
        <v>305</v>
      </c>
      <c r="I100" s="30" t="s">
        <v>304</v>
      </c>
      <c r="J100" s="30">
        <v>20.6</v>
      </c>
      <c r="K100" s="30">
        <v>5.87</v>
      </c>
      <c r="L100" s="30">
        <v>3.72</v>
      </c>
      <c r="M100" s="30">
        <v>8.9609999999999999E-13</v>
      </c>
      <c r="N100" s="30">
        <v>1.14465E-12</v>
      </c>
      <c r="O100" s="33">
        <f t="shared" si="2"/>
        <v>2.4854999999999999E-13</v>
      </c>
      <c r="P100" s="33">
        <f>M100*P$2</f>
        <v>2.0888809639261983E-5</v>
      </c>
      <c r="Q100" s="33">
        <f>N100*Q$2</f>
        <v>2.6165405230285082E-5</v>
      </c>
      <c r="R100" s="33">
        <f>O100*Q$2</f>
        <v>5.6815720700540403E-6</v>
      </c>
      <c r="S100" s="33">
        <f t="shared" si="3"/>
        <v>2.6570381709316022E-5</v>
      </c>
      <c r="T100" s="33"/>
      <c r="U100" s="33"/>
    </row>
    <row r="101" spans="1:21" x14ac:dyDescent="0.3">
      <c r="A101" s="30" t="s">
        <v>306</v>
      </c>
      <c r="B101" s="30" t="s">
        <v>694</v>
      </c>
      <c r="C101" s="30" t="s">
        <v>986</v>
      </c>
      <c r="D101" s="30" t="s">
        <v>694</v>
      </c>
      <c r="F101" s="30" t="s">
        <v>307</v>
      </c>
      <c r="G101" s="29">
        <v>95</v>
      </c>
      <c r="H101" s="30" t="s">
        <v>307</v>
      </c>
      <c r="I101" s="30" t="s">
        <v>985</v>
      </c>
      <c r="J101" s="30">
        <v>0.48099999999999998</v>
      </c>
      <c r="K101" s="30">
        <v>0.13700000000000001</v>
      </c>
      <c r="L101" s="30">
        <v>8.6999999999999994E-2</v>
      </c>
      <c r="M101" s="30">
        <v>2.0923499999999999E-14</v>
      </c>
      <c r="N101" s="30">
        <v>2.6715000000000003E-14</v>
      </c>
      <c r="O101" s="33">
        <f t="shared" si="2"/>
        <v>5.7915000000000043E-15</v>
      </c>
      <c r="P101" s="33">
        <f>M101*P$2</f>
        <v>4.8774356487791329E-7</v>
      </c>
      <c r="Q101" s="33">
        <f>N101*Q$2</f>
        <v>6.1067470469319542E-7</v>
      </c>
      <c r="R101" s="33">
        <f>O101*Q$2</f>
        <v>1.3238714401013075E-7</v>
      </c>
      <c r="S101" s="33">
        <f t="shared" si="3"/>
        <v>6.2013070888804407E-7</v>
      </c>
      <c r="T101" s="33"/>
      <c r="U101" s="33"/>
    </row>
    <row r="102" spans="1:21" x14ac:dyDescent="0.3">
      <c r="A102" s="30" t="s">
        <v>308</v>
      </c>
      <c r="B102" s="30" t="s">
        <v>694</v>
      </c>
      <c r="C102" s="30" t="s">
        <v>984</v>
      </c>
      <c r="D102" s="30" t="s">
        <v>694</v>
      </c>
      <c r="F102" s="30" t="s">
        <v>309</v>
      </c>
      <c r="G102" s="29">
        <v>96</v>
      </c>
      <c r="H102" s="30" t="s">
        <v>309</v>
      </c>
      <c r="I102" s="30" t="s">
        <v>983</v>
      </c>
      <c r="J102" s="30">
        <v>1.3</v>
      </c>
      <c r="K102" s="30">
        <v>0.371</v>
      </c>
      <c r="L102" s="30">
        <v>0.23400000000000001</v>
      </c>
      <c r="M102" s="30">
        <v>5.6549999999999996E-14</v>
      </c>
      <c r="N102" s="30">
        <v>7.2345000000000006E-14</v>
      </c>
      <c r="O102" s="33">
        <f t="shared" si="2"/>
        <v>1.579500000000001E-14</v>
      </c>
      <c r="P102" s="33">
        <f>M102*P$2</f>
        <v>1.3182258510213872E-6</v>
      </c>
      <c r="Q102" s="33">
        <f>N102*Q$2</f>
        <v>1.6537249302275583E-6</v>
      </c>
      <c r="R102" s="33">
        <f>O102*Q$2</f>
        <v>3.6105584730035656E-7</v>
      </c>
      <c r="S102" s="33">
        <f t="shared" si="3"/>
        <v>1.6792816983217438E-6</v>
      </c>
      <c r="T102" s="33"/>
      <c r="U102" s="33"/>
    </row>
    <row r="103" spans="1:21" x14ac:dyDescent="0.3">
      <c r="A103" s="30" t="s">
        <v>310</v>
      </c>
      <c r="B103" s="30" t="s">
        <v>694</v>
      </c>
      <c r="C103" s="30" t="s">
        <v>982</v>
      </c>
      <c r="D103" s="30" t="s">
        <v>694</v>
      </c>
      <c r="F103" s="30" t="s">
        <v>311</v>
      </c>
      <c r="G103" s="29">
        <v>97</v>
      </c>
      <c r="H103" s="30" t="s">
        <v>981</v>
      </c>
      <c r="I103" s="30" t="s">
        <v>980</v>
      </c>
      <c r="J103" s="30">
        <v>4.3999999999999997E-2</v>
      </c>
      <c r="K103" s="30">
        <v>1.252E-2</v>
      </c>
      <c r="L103" s="30">
        <v>7.9000000000000008E-3</v>
      </c>
      <c r="M103" s="30">
        <v>1.9139999999999999E-15</v>
      </c>
      <c r="N103" s="30">
        <v>2.4414000000000002E-15</v>
      </c>
      <c r="O103" s="33">
        <f t="shared" si="2"/>
        <v>5.2740000000000025E-16</v>
      </c>
      <c r="P103" s="33">
        <f>M103*P$2</f>
        <v>4.4616874957646948E-8</v>
      </c>
      <c r="Q103" s="33">
        <f>N103*Q$2</f>
        <v>5.5807644545684715E-8</v>
      </c>
      <c r="R103" s="33">
        <f>O103*Q$2</f>
        <v>1.2055767892764042E-8</v>
      </c>
      <c r="S103" s="33">
        <f t="shared" si="3"/>
        <v>5.6672642850410986E-8</v>
      </c>
      <c r="T103" s="33"/>
      <c r="U103" s="33"/>
    </row>
    <row r="104" spans="1:21" x14ac:dyDescent="0.3">
      <c r="A104" s="30" t="s">
        <v>312</v>
      </c>
      <c r="B104" s="30" t="s">
        <v>694</v>
      </c>
      <c r="C104" s="30" t="s">
        <v>979</v>
      </c>
      <c r="D104" s="30" t="s">
        <v>694</v>
      </c>
      <c r="F104" s="30" t="s">
        <v>313</v>
      </c>
      <c r="G104" s="29">
        <v>98</v>
      </c>
      <c r="H104" s="30" t="s">
        <v>978</v>
      </c>
      <c r="I104" s="30" t="s">
        <v>977</v>
      </c>
      <c r="J104" s="30">
        <v>6.34</v>
      </c>
      <c r="K104" s="30">
        <v>1.81</v>
      </c>
      <c r="L104" s="30">
        <v>1.1399999999999999</v>
      </c>
      <c r="M104" s="30">
        <v>2.7578999999999998E-13</v>
      </c>
      <c r="N104" s="30">
        <v>3.5295000000000003E-13</v>
      </c>
      <c r="O104" s="33">
        <f t="shared" si="2"/>
        <v>7.7160000000000047E-14</v>
      </c>
      <c r="P104" s="33">
        <f>M104*P$2</f>
        <v>6.4288860734427646E-6</v>
      </c>
      <c r="Q104" s="33">
        <f>N104*Q$2</f>
        <v>8.0680380693042598E-6</v>
      </c>
      <c r="R104" s="33">
        <f>O104*Q$2</f>
        <v>1.7637903879515995E-6</v>
      </c>
      <c r="S104" s="33">
        <f t="shared" si="3"/>
        <v>8.1926764613943637E-6</v>
      </c>
      <c r="T104" s="33"/>
      <c r="U104" s="33"/>
    </row>
    <row r="105" spans="1:21" x14ac:dyDescent="0.3">
      <c r="A105" s="30" t="s">
        <v>314</v>
      </c>
      <c r="B105" s="30" t="s">
        <v>694</v>
      </c>
      <c r="C105" s="30" t="s">
        <v>976</v>
      </c>
      <c r="D105" s="30" t="s">
        <v>694</v>
      </c>
      <c r="F105" s="30" t="s">
        <v>315</v>
      </c>
      <c r="G105" s="29">
        <v>99</v>
      </c>
      <c r="H105" s="30" t="s">
        <v>315</v>
      </c>
      <c r="I105" s="30" t="s">
        <v>314</v>
      </c>
      <c r="J105" s="30">
        <v>0.18099999999999999</v>
      </c>
      <c r="K105" s="30">
        <v>5.1999999999999998E-2</v>
      </c>
      <c r="L105" s="30">
        <v>3.3000000000000002E-2</v>
      </c>
      <c r="M105" s="30">
        <v>7.8734999999999998E-15</v>
      </c>
      <c r="N105" s="30">
        <v>1.014E-14</v>
      </c>
      <c r="O105" s="33">
        <f t="shared" si="2"/>
        <v>2.2665E-15</v>
      </c>
      <c r="P105" s="33">
        <f>M105*P$2</f>
        <v>1.8353759925759314E-7</v>
      </c>
      <c r="Q105" s="33">
        <f>N105*Q$2</f>
        <v>2.3178893900763619E-7</v>
      </c>
      <c r="R105" s="33">
        <f>O105*Q$2</f>
        <v>5.1809628230848857E-8</v>
      </c>
      <c r="S105" s="33">
        <f t="shared" si="3"/>
        <v>2.35347227488442E-7</v>
      </c>
      <c r="T105" s="33"/>
      <c r="U105" s="33"/>
    </row>
    <row r="106" spans="1:21" x14ac:dyDescent="0.3">
      <c r="A106" s="30" t="s">
        <v>316</v>
      </c>
      <c r="B106" s="30" t="s">
        <v>694</v>
      </c>
      <c r="C106" s="30" t="s">
        <v>975</v>
      </c>
      <c r="D106" s="30" t="s">
        <v>694</v>
      </c>
      <c r="F106" s="30" t="s">
        <v>317</v>
      </c>
      <c r="G106" s="29">
        <v>100</v>
      </c>
      <c r="H106" s="30" t="s">
        <v>317</v>
      </c>
      <c r="I106" s="30" t="s">
        <v>974</v>
      </c>
      <c r="J106" s="30">
        <v>6.7799999999999996E-3</v>
      </c>
      <c r="K106" s="30">
        <v>1.9300000000000001E-3</v>
      </c>
      <c r="L106" s="30">
        <v>1.2199999999999999E-3</v>
      </c>
      <c r="M106" s="30">
        <v>2.9492999999999994E-16</v>
      </c>
      <c r="N106" s="30">
        <v>3.7635000000000004E-16</v>
      </c>
      <c r="O106" s="33">
        <f t="shared" si="2"/>
        <v>8.1420000000000098E-17</v>
      </c>
      <c r="P106" s="33">
        <f>M106*P$2</f>
        <v>6.8750548230192333E-9</v>
      </c>
      <c r="Q106" s="33">
        <f>N106*Q$2</f>
        <v>8.6029356208603439E-9</v>
      </c>
      <c r="R106" s="33">
        <f>O106*Q$2</f>
        <v>1.8611691729784773E-9</v>
      </c>
      <c r="S106" s="33">
        <f t="shared" si="3"/>
        <v>8.7362239959977113E-9</v>
      </c>
      <c r="T106" s="33"/>
      <c r="U106" s="33"/>
    </row>
    <row r="107" spans="1:21" x14ac:dyDescent="0.3">
      <c r="A107" s="30" t="s">
        <v>318</v>
      </c>
      <c r="B107" s="30" t="s">
        <v>694</v>
      </c>
      <c r="C107" s="30" t="s">
        <v>973</v>
      </c>
      <c r="D107" s="30" t="s">
        <v>694</v>
      </c>
      <c r="E107" s="30" t="s">
        <v>319</v>
      </c>
      <c r="F107" s="30" t="s">
        <v>320</v>
      </c>
      <c r="G107" s="29">
        <v>101</v>
      </c>
      <c r="H107" s="30" t="s">
        <v>320</v>
      </c>
      <c r="I107" s="30" t="s">
        <v>972</v>
      </c>
      <c r="J107" s="30">
        <v>2.4300000000000002</v>
      </c>
      <c r="K107" s="30">
        <v>0.69199999999999995</v>
      </c>
      <c r="L107" s="30">
        <v>0.438</v>
      </c>
      <c r="M107" s="30">
        <v>1.05705E-13</v>
      </c>
      <c r="N107" s="30">
        <v>1.3494E-13</v>
      </c>
      <c r="O107" s="33">
        <f t="shared" si="2"/>
        <v>2.9235000000000001E-14</v>
      </c>
      <c r="P107" s="33">
        <f>M107*P$2</f>
        <v>2.4640683215245929E-6</v>
      </c>
      <c r="Q107" s="33">
        <f>N107*Q$2</f>
        <v>3.0845758806400815E-6</v>
      </c>
      <c r="R107" s="33">
        <f>O107*Q$2</f>
        <v>6.6827905639923507E-7</v>
      </c>
      <c r="S107" s="33">
        <f t="shared" si="3"/>
        <v>3.1323473779238282E-6</v>
      </c>
      <c r="T107" s="33"/>
      <c r="U107" s="33"/>
    </row>
    <row r="108" spans="1:21" x14ac:dyDescent="0.3">
      <c r="A108" s="30" t="s">
        <v>321</v>
      </c>
      <c r="B108" s="30" t="s">
        <v>694</v>
      </c>
      <c r="C108" s="30" t="s">
        <v>971</v>
      </c>
      <c r="D108" s="30" t="s">
        <v>694</v>
      </c>
      <c r="E108" s="30" t="s">
        <v>322</v>
      </c>
      <c r="F108" s="30" t="s">
        <v>323</v>
      </c>
      <c r="G108" s="29">
        <v>102</v>
      </c>
      <c r="H108" s="30" t="s">
        <v>323</v>
      </c>
      <c r="I108" s="30" t="s">
        <v>970</v>
      </c>
      <c r="J108" s="30">
        <v>1.51</v>
      </c>
      <c r="K108" s="30">
        <v>0.43099999999999999</v>
      </c>
      <c r="L108" s="30">
        <v>0.27300000000000002</v>
      </c>
      <c r="M108" s="30">
        <v>6.5685E-14</v>
      </c>
      <c r="N108" s="30">
        <v>8.4044999999999997E-14</v>
      </c>
      <c r="O108" s="33">
        <f t="shared" si="2"/>
        <v>1.8359999999999997E-14</v>
      </c>
      <c r="P108" s="33">
        <f>M108*P$2</f>
        <v>1.5311700269556113E-6</v>
      </c>
      <c r="Q108" s="33">
        <f>N108*Q$2</f>
        <v>1.9211737060055998E-6</v>
      </c>
      <c r="R108" s="33">
        <f>O108*Q$2</f>
        <v>4.1968884814400388E-7</v>
      </c>
      <c r="S108" s="33">
        <f t="shared" si="3"/>
        <v>1.9508588750996151E-6</v>
      </c>
      <c r="T108" s="33"/>
      <c r="U108" s="33"/>
    </row>
    <row r="109" spans="1:21" x14ac:dyDescent="0.3">
      <c r="A109" s="30" t="s">
        <v>324</v>
      </c>
      <c r="B109" s="30" t="s">
        <v>694</v>
      </c>
      <c r="C109" s="30" t="s">
        <v>969</v>
      </c>
      <c r="D109" s="30" t="s">
        <v>694</v>
      </c>
      <c r="E109" s="30" t="s">
        <v>325</v>
      </c>
      <c r="F109" s="30" t="s">
        <v>326</v>
      </c>
      <c r="G109" s="29">
        <v>103</v>
      </c>
      <c r="H109" s="30" t="s">
        <v>326</v>
      </c>
      <c r="I109" s="30" t="s">
        <v>968</v>
      </c>
      <c r="J109" s="30">
        <v>380</v>
      </c>
      <c r="K109" s="30">
        <v>108</v>
      </c>
      <c r="L109" s="30">
        <v>69.8</v>
      </c>
      <c r="M109" s="30">
        <v>1.653E-11</v>
      </c>
      <c r="N109" s="30">
        <v>2.106E-11</v>
      </c>
      <c r="O109" s="33">
        <f t="shared" si="2"/>
        <v>4.5299999999999995E-12</v>
      </c>
      <c r="P109" s="33">
        <f>M109*P$2</f>
        <v>3.8532755645240551E-4</v>
      </c>
      <c r="Q109" s="33">
        <f>N109*Q$2</f>
        <v>4.8140779640047513E-4</v>
      </c>
      <c r="R109" s="33">
        <f>O109*Q$2</f>
        <v>1.0355067985252384E-4</v>
      </c>
      <c r="S109" s="33">
        <f t="shared" si="3"/>
        <v>4.8887823630492939E-4</v>
      </c>
      <c r="T109" s="33"/>
      <c r="U109" s="33"/>
    </row>
    <row r="110" spans="1:21" x14ac:dyDescent="0.3">
      <c r="A110" s="30" t="s">
        <v>327</v>
      </c>
      <c r="B110" s="30" t="s">
        <v>694</v>
      </c>
      <c r="C110" s="30" t="s">
        <v>967</v>
      </c>
      <c r="D110" s="30" t="s">
        <v>694</v>
      </c>
      <c r="E110" s="30" t="s">
        <v>328</v>
      </c>
      <c r="F110" s="30" t="s">
        <v>329</v>
      </c>
      <c r="G110" s="29">
        <v>104</v>
      </c>
      <c r="H110" s="30" t="s">
        <v>329</v>
      </c>
      <c r="I110" s="30" t="s">
        <v>966</v>
      </c>
      <c r="J110" s="30">
        <v>216</v>
      </c>
      <c r="K110" s="30">
        <v>61.5</v>
      </c>
      <c r="L110" s="30">
        <v>39.299999999999997</v>
      </c>
      <c r="M110" s="30">
        <v>9.3959999999999991E-12</v>
      </c>
      <c r="N110" s="30">
        <v>1.1992500000000001E-11</v>
      </c>
      <c r="O110" s="33">
        <f t="shared" si="2"/>
        <v>2.5965000000000017E-12</v>
      </c>
      <c r="P110" s="33">
        <f>M110*P$2</f>
        <v>2.1902829524663047E-4</v>
      </c>
      <c r="Q110" s="33">
        <f>N110*Q$2</f>
        <v>2.7413499517249279E-4</v>
      </c>
      <c r="R110" s="33">
        <f>O110*Q$2</f>
        <v>5.9353055239973151E-5</v>
      </c>
      <c r="S110" s="33">
        <f t="shared" si="3"/>
        <v>2.7838135048660362E-4</v>
      </c>
      <c r="T110" s="33"/>
      <c r="U110" s="33"/>
    </row>
    <row r="111" spans="1:21" x14ac:dyDescent="0.3">
      <c r="A111" s="30" t="s">
        <v>330</v>
      </c>
      <c r="B111" s="30" t="s">
        <v>694</v>
      </c>
      <c r="C111" s="30" t="s">
        <v>965</v>
      </c>
      <c r="D111" s="30" t="s">
        <v>694</v>
      </c>
      <c r="E111" s="30" t="s">
        <v>331</v>
      </c>
      <c r="F111" s="30" t="s">
        <v>332</v>
      </c>
      <c r="G111" s="29">
        <v>105</v>
      </c>
      <c r="H111" s="30" t="s">
        <v>332</v>
      </c>
      <c r="I111" s="30" t="s">
        <v>964</v>
      </c>
      <c r="J111" s="30">
        <v>1930</v>
      </c>
      <c r="K111" s="30">
        <v>552</v>
      </c>
      <c r="L111" s="30">
        <v>406</v>
      </c>
      <c r="M111" s="30">
        <v>8.3954999999999996E-11</v>
      </c>
      <c r="N111" s="30">
        <v>1.0764E-10</v>
      </c>
      <c r="O111" s="33">
        <f t="shared" si="2"/>
        <v>2.3685000000000007E-11</v>
      </c>
      <c r="P111" s="33">
        <f>M111*P$2</f>
        <v>1.9570583788240596E-3</v>
      </c>
      <c r="Q111" s="33">
        <f>N111*Q$2</f>
        <v>2.460528737157984E-3</v>
      </c>
      <c r="R111" s="33">
        <f>O111*Q$2</f>
        <v>5.4141232942760001E-4</v>
      </c>
      <c r="S111" s="33">
        <f t="shared" si="3"/>
        <v>2.4984707082516596E-3</v>
      </c>
      <c r="T111" s="33"/>
      <c r="U111" s="33"/>
    </row>
    <row r="112" spans="1:21" x14ac:dyDescent="0.3">
      <c r="A112" s="30" t="s">
        <v>333</v>
      </c>
      <c r="B112" s="30" t="s">
        <v>694</v>
      </c>
      <c r="C112" s="30" t="s">
        <v>963</v>
      </c>
      <c r="D112" s="30" t="s">
        <v>694</v>
      </c>
      <c r="E112" s="30" t="s">
        <v>334</v>
      </c>
      <c r="F112" s="30" t="s">
        <v>335</v>
      </c>
      <c r="G112" s="29">
        <v>106</v>
      </c>
      <c r="H112" s="30" t="s">
        <v>335</v>
      </c>
      <c r="I112" s="30" t="s">
        <v>962</v>
      </c>
      <c r="J112" s="30">
        <v>7200</v>
      </c>
      <c r="K112" s="30">
        <v>2750</v>
      </c>
      <c r="L112" s="30">
        <v>5060</v>
      </c>
      <c r="M112" s="30">
        <v>3.1319999999999996E-10</v>
      </c>
      <c r="N112" s="30">
        <v>5.3624999999999998E-10</v>
      </c>
      <c r="O112" s="33">
        <f t="shared" si="2"/>
        <v>2.2305000000000002E-10</v>
      </c>
      <c r="P112" s="33">
        <f>M112*P$2</f>
        <v>7.3009431748876823E-3</v>
      </c>
      <c r="Q112" s="33">
        <f>N112*Q$2</f>
        <v>1.2258068889826912E-2</v>
      </c>
      <c r="R112" s="33">
        <f>O112*Q$2</f>
        <v>5.0986708920762579E-3</v>
      </c>
      <c r="S112" s="33">
        <f t="shared" si="3"/>
        <v>1.2399614066963941E-2</v>
      </c>
      <c r="T112" s="33"/>
      <c r="U112" s="33"/>
    </row>
    <row r="113" spans="1:21" x14ac:dyDescent="0.3">
      <c r="A113" s="30" t="s">
        <v>336</v>
      </c>
      <c r="B113" s="30" t="s">
        <v>694</v>
      </c>
      <c r="C113" s="30" t="s">
        <v>961</v>
      </c>
      <c r="D113" s="30" t="s">
        <v>694</v>
      </c>
      <c r="E113" s="30" t="s">
        <v>337</v>
      </c>
      <c r="F113" s="30" t="s">
        <v>338</v>
      </c>
      <c r="G113" s="29">
        <v>107</v>
      </c>
      <c r="H113" s="30" t="s">
        <v>338</v>
      </c>
      <c r="I113" s="30" t="s">
        <v>337</v>
      </c>
      <c r="J113" s="30">
        <v>177</v>
      </c>
      <c r="K113" s="30">
        <v>50.6</v>
      </c>
      <c r="L113" s="30">
        <v>32.4</v>
      </c>
      <c r="M113" s="30">
        <v>7.6994999999999988E-12</v>
      </c>
      <c r="N113" s="30">
        <v>9.8670000000000007E-12</v>
      </c>
      <c r="O113" s="33">
        <f t="shared" si="2"/>
        <v>2.1675000000000018E-12</v>
      </c>
      <c r="P113" s="33">
        <f>M113*P$2</f>
        <v>1.7948151971598886E-4</v>
      </c>
      <c r="Q113" s="33">
        <f>N113*Q$2</f>
        <v>2.2554846757281521E-4</v>
      </c>
      <c r="R113" s="33">
        <f>O113*Q$2</f>
        <v>4.9546600128111623E-5</v>
      </c>
      <c r="S113" s="33">
        <f t="shared" si="3"/>
        <v>2.2902811984410048E-4</v>
      </c>
      <c r="T113" s="33"/>
      <c r="U113" s="33"/>
    </row>
    <row r="114" spans="1:21" x14ac:dyDescent="0.3">
      <c r="A114" s="30" t="s">
        <v>339</v>
      </c>
      <c r="B114" s="30" t="s">
        <v>694</v>
      </c>
      <c r="C114" s="30" t="s">
        <v>960</v>
      </c>
      <c r="D114" s="30" t="s">
        <v>694</v>
      </c>
      <c r="E114" s="30" t="s">
        <v>340</v>
      </c>
      <c r="F114" s="30" t="s">
        <v>341</v>
      </c>
      <c r="G114" s="29">
        <v>108</v>
      </c>
      <c r="H114" s="30" t="s">
        <v>341</v>
      </c>
      <c r="I114" s="30" t="s">
        <v>959</v>
      </c>
      <c r="J114" s="30">
        <v>45</v>
      </c>
      <c r="K114" s="30">
        <v>12.8</v>
      </c>
      <c r="L114" s="30">
        <v>8.14</v>
      </c>
      <c r="M114" s="30">
        <v>1.9575000000000001E-12</v>
      </c>
      <c r="N114" s="30">
        <v>2.4960000000000003E-12</v>
      </c>
      <c r="O114" s="33">
        <f t="shared" si="2"/>
        <v>5.3850000000000018E-13</v>
      </c>
      <c r="P114" s="33">
        <f>M114*P$2</f>
        <v>4.5630894843048024E-5</v>
      </c>
      <c r="Q114" s="33">
        <f>N114*Q$2</f>
        <v>5.7055738832648912E-5</v>
      </c>
      <c r="R114" s="33">
        <f>O114*Q$2</f>
        <v>1.230950134670731E-5</v>
      </c>
      <c r="S114" s="33">
        <f t="shared" si="3"/>
        <v>5.7940396189755337E-5</v>
      </c>
      <c r="T114" s="33"/>
      <c r="U114" s="33"/>
    </row>
    <row r="115" spans="1:21" x14ac:dyDescent="0.3">
      <c r="A115" s="30" t="s">
        <v>342</v>
      </c>
      <c r="B115" s="30" t="s">
        <v>694</v>
      </c>
      <c r="C115" s="30" t="s">
        <v>958</v>
      </c>
      <c r="D115" s="30" t="s">
        <v>694</v>
      </c>
      <c r="E115" s="30" t="s">
        <v>343</v>
      </c>
      <c r="F115" s="30" t="s">
        <v>344</v>
      </c>
      <c r="G115" s="29">
        <v>109</v>
      </c>
      <c r="H115" s="30" t="s">
        <v>344</v>
      </c>
      <c r="I115" s="30" t="s">
        <v>957</v>
      </c>
      <c r="J115" s="30">
        <v>201</v>
      </c>
      <c r="K115" s="30">
        <v>57.5</v>
      </c>
      <c r="L115" s="30">
        <v>36.700000000000003</v>
      </c>
      <c r="M115" s="30">
        <v>8.7434999999999996E-12</v>
      </c>
      <c r="N115" s="30">
        <v>1.12125E-11</v>
      </c>
      <c r="O115" s="33">
        <f t="shared" si="2"/>
        <v>2.4690000000000001E-12</v>
      </c>
      <c r="P115" s="33">
        <f>M115*P$2</f>
        <v>2.0381799696561449E-4</v>
      </c>
      <c r="Q115" s="33">
        <f>N115*Q$2</f>
        <v>2.5630507678728998E-4</v>
      </c>
      <c r="R115" s="33">
        <f>O115*Q$2</f>
        <v>5.6438549350084198E-5</v>
      </c>
      <c r="S115" s="33">
        <f t="shared" si="3"/>
        <v>2.6025654631569868E-4</v>
      </c>
      <c r="T115" s="33"/>
      <c r="U115" s="33"/>
    </row>
    <row r="116" spans="1:21" x14ac:dyDescent="0.3">
      <c r="A116" s="30" t="s">
        <v>345</v>
      </c>
      <c r="B116" s="30" t="s">
        <v>694</v>
      </c>
      <c r="C116" s="30" t="s">
        <v>956</v>
      </c>
      <c r="D116" s="30" t="s">
        <v>694</v>
      </c>
      <c r="E116" s="30" t="s">
        <v>346</v>
      </c>
      <c r="F116" s="30" t="s">
        <v>347</v>
      </c>
      <c r="G116" s="29">
        <v>110</v>
      </c>
      <c r="H116" s="30" t="s">
        <v>347</v>
      </c>
      <c r="I116" s="30" t="s">
        <v>955</v>
      </c>
      <c r="J116" s="30">
        <v>2170</v>
      </c>
      <c r="K116" s="30">
        <v>639</v>
      </c>
      <c r="L116" s="30">
        <v>702</v>
      </c>
      <c r="M116" s="30">
        <v>9.4395000000000001E-11</v>
      </c>
      <c r="N116" s="30">
        <v>1.2460500000000001E-10</v>
      </c>
      <c r="O116" s="33">
        <f t="shared" si="2"/>
        <v>3.0210000000000005E-11</v>
      </c>
      <c r="P116" s="33">
        <f>M116*P$2</f>
        <v>2.2004231513203156E-3</v>
      </c>
      <c r="Q116" s="33">
        <f>N116*Q$2</f>
        <v>2.8483294620361447E-3</v>
      </c>
      <c r="R116" s="33">
        <f>O116*Q$2</f>
        <v>6.9056645438073864E-4</v>
      </c>
      <c r="S116" s="33">
        <f t="shared" si="3"/>
        <v>2.8909896057010545E-3</v>
      </c>
      <c r="T116" s="33"/>
      <c r="U116" s="33"/>
    </row>
    <row r="117" spans="1:21" x14ac:dyDescent="0.3">
      <c r="A117" s="30" t="s">
        <v>348</v>
      </c>
      <c r="B117" s="30" t="s">
        <v>694</v>
      </c>
      <c r="C117" s="30" t="s">
        <v>954</v>
      </c>
      <c r="D117" s="30" t="s">
        <v>694</v>
      </c>
      <c r="F117" s="30" t="s">
        <v>349</v>
      </c>
      <c r="G117" s="29">
        <v>111</v>
      </c>
      <c r="H117" s="30" t="s">
        <v>349</v>
      </c>
      <c r="I117" s="30" t="s">
        <v>953</v>
      </c>
      <c r="J117" s="30">
        <v>0.25</v>
      </c>
      <c r="K117" s="30">
        <v>7.0999999999999994E-2</v>
      </c>
      <c r="L117" s="30">
        <v>4.4999999999999998E-2</v>
      </c>
      <c r="M117" s="30">
        <v>1.0874999999999999E-14</v>
      </c>
      <c r="N117" s="30">
        <v>1.3844999999999998E-14</v>
      </c>
      <c r="O117" s="33">
        <f t="shared" si="2"/>
        <v>2.969999999999999E-15</v>
      </c>
      <c r="P117" s="33">
        <f>M117*P$2</f>
        <v>2.5350497135026678E-7</v>
      </c>
      <c r="Q117" s="33">
        <f>N117*Q$2</f>
        <v>3.1648105133734939E-7</v>
      </c>
      <c r="R117" s="33">
        <f>O117*Q$2</f>
        <v>6.7890843082118264E-8</v>
      </c>
      <c r="S117" s="33">
        <f t="shared" si="3"/>
        <v>3.2139581443238503E-7</v>
      </c>
      <c r="T117" s="33"/>
      <c r="U117" s="33"/>
    </row>
    <row r="118" spans="1:21" x14ac:dyDescent="0.3">
      <c r="A118" s="30" t="s">
        <v>350</v>
      </c>
      <c r="B118" s="30" t="s">
        <v>694</v>
      </c>
      <c r="C118" s="30" t="s">
        <v>952</v>
      </c>
      <c r="D118" s="30" t="s">
        <v>694</v>
      </c>
      <c r="E118" s="30" t="s">
        <v>351</v>
      </c>
      <c r="F118" s="30" t="s">
        <v>352</v>
      </c>
      <c r="G118" s="29">
        <v>112</v>
      </c>
      <c r="H118" s="30" t="s">
        <v>352</v>
      </c>
      <c r="I118" s="30" t="s">
        <v>951</v>
      </c>
      <c r="J118" s="30">
        <v>4.74</v>
      </c>
      <c r="K118" s="30">
        <v>1.35</v>
      </c>
      <c r="L118" s="30">
        <v>0.85499999999999998</v>
      </c>
      <c r="M118" s="30">
        <v>2.0619E-13</v>
      </c>
      <c r="N118" s="30">
        <v>2.6325000000000001E-13</v>
      </c>
      <c r="O118" s="33">
        <f t="shared" si="2"/>
        <v>5.7060000000000011E-14</v>
      </c>
      <c r="P118" s="33">
        <f>M118*P$2</f>
        <v>4.8064542568010583E-6</v>
      </c>
      <c r="Q118" s="33">
        <f>N118*Q$2</f>
        <v>6.0175974550059398E-6</v>
      </c>
      <c r="R118" s="33">
        <f>O118*Q$2</f>
        <v>1.3043271064867577E-6</v>
      </c>
      <c r="S118" s="33">
        <f t="shared" si="3"/>
        <v>6.1107813632878161E-6</v>
      </c>
      <c r="T118" s="33"/>
      <c r="U118" s="33"/>
    </row>
    <row r="119" spans="1:21" x14ac:dyDescent="0.3">
      <c r="A119" s="30" t="s">
        <v>353</v>
      </c>
      <c r="B119" s="30" t="s">
        <v>694</v>
      </c>
      <c r="C119" s="30" t="s">
        <v>950</v>
      </c>
      <c r="D119" s="30" t="s">
        <v>694</v>
      </c>
      <c r="F119" s="30" t="s">
        <v>354</v>
      </c>
      <c r="G119" s="29">
        <v>113</v>
      </c>
      <c r="H119" s="30" t="s">
        <v>354</v>
      </c>
      <c r="I119" s="30" t="s">
        <v>949</v>
      </c>
      <c r="J119" s="30">
        <v>0.48699999999999999</v>
      </c>
      <c r="K119" s="30">
        <v>0.13900000000000001</v>
      </c>
      <c r="L119" s="30">
        <v>8.7999999999999995E-2</v>
      </c>
      <c r="M119" s="30">
        <v>2.1184499999999999E-14</v>
      </c>
      <c r="N119" s="30">
        <v>2.7105000000000002E-14</v>
      </c>
      <c r="O119" s="33">
        <f t="shared" si="2"/>
        <v>5.920500000000003E-15</v>
      </c>
      <c r="P119" s="33">
        <f>M119*P$2</f>
        <v>4.9382768419031961E-7</v>
      </c>
      <c r="Q119" s="33">
        <f>N119*Q$2</f>
        <v>6.1958966388579672E-7</v>
      </c>
      <c r="R119" s="33">
        <f>O119*Q$2</f>
        <v>1.3533593820460658E-7</v>
      </c>
      <c r="S119" s="33">
        <f t="shared" si="3"/>
        <v>6.2916362239492616E-7</v>
      </c>
      <c r="T119" s="33"/>
      <c r="U119" s="33"/>
    </row>
    <row r="120" spans="1:21" x14ac:dyDescent="0.3">
      <c r="A120" s="30" t="s">
        <v>355</v>
      </c>
      <c r="B120" s="30" t="s">
        <v>694</v>
      </c>
      <c r="C120" s="30" t="s">
        <v>948</v>
      </c>
      <c r="D120" s="30" t="s">
        <v>694</v>
      </c>
      <c r="E120" s="30" t="s">
        <v>356</v>
      </c>
      <c r="F120" s="30" t="s">
        <v>357</v>
      </c>
      <c r="G120" s="29">
        <v>114</v>
      </c>
      <c r="H120" s="30" t="s">
        <v>357</v>
      </c>
      <c r="I120" s="30" t="s">
        <v>947</v>
      </c>
      <c r="J120" s="30">
        <v>1.02</v>
      </c>
      <c r="K120" s="30">
        <v>0.29099999999999998</v>
      </c>
      <c r="L120" s="30">
        <v>0.184</v>
      </c>
      <c r="M120" s="30">
        <v>4.4369999999999998E-14</v>
      </c>
      <c r="N120" s="30">
        <v>5.6744999999999996E-14</v>
      </c>
      <c r="O120" s="33">
        <f t="shared" si="2"/>
        <v>1.2374999999999998E-14</v>
      </c>
      <c r="P120" s="33">
        <f>M120*P$2</f>
        <v>1.0343002831090884E-6</v>
      </c>
      <c r="Q120" s="33">
        <f>N120*Q$2</f>
        <v>1.2971265625235024E-6</v>
      </c>
      <c r="R120" s="33">
        <f>O120*Q$2</f>
        <v>2.8287851284215949E-7</v>
      </c>
      <c r="S120" s="33">
        <f t="shared" si="3"/>
        <v>1.3171787959512478E-6</v>
      </c>
      <c r="T120" s="33"/>
      <c r="U120" s="33"/>
    </row>
    <row r="121" spans="1:21" x14ac:dyDescent="0.3">
      <c r="A121" s="30" t="s">
        <v>358</v>
      </c>
      <c r="B121" s="30" t="s">
        <v>694</v>
      </c>
      <c r="C121" s="30" t="s">
        <v>946</v>
      </c>
      <c r="D121" s="30" t="s">
        <v>694</v>
      </c>
      <c r="F121" s="30" t="s">
        <v>359</v>
      </c>
      <c r="G121" s="29">
        <v>115</v>
      </c>
      <c r="H121" s="30" t="s">
        <v>359</v>
      </c>
      <c r="I121" s="30" t="s">
        <v>945</v>
      </c>
      <c r="J121" s="30">
        <v>5.1999999999999998E-2</v>
      </c>
      <c r="K121" s="30">
        <v>1.4840000000000001E-2</v>
      </c>
      <c r="L121" s="30">
        <v>9.3900000000000008E-3</v>
      </c>
      <c r="M121" s="30">
        <v>2.2619999999999997E-15</v>
      </c>
      <c r="N121" s="30">
        <v>2.8938000000000002E-15</v>
      </c>
      <c r="O121" s="33">
        <f t="shared" si="2"/>
        <v>6.3180000000000052E-16</v>
      </c>
      <c r="P121" s="33">
        <f>M121*P$2</f>
        <v>5.2729034040855482E-8</v>
      </c>
      <c r="Q121" s="33">
        <f>N121*Q$2</f>
        <v>6.6148997209102333E-8</v>
      </c>
      <c r="R121" s="33">
        <f>O121*Q$2</f>
        <v>1.4442233892014266E-8</v>
      </c>
      <c r="S121" s="33">
        <f t="shared" si="3"/>
        <v>6.7171267932869746E-8</v>
      </c>
      <c r="T121" s="33"/>
      <c r="U121" s="33"/>
    </row>
    <row r="122" spans="1:21" x14ac:dyDescent="0.3">
      <c r="A122" s="30" t="s">
        <v>360</v>
      </c>
      <c r="B122" s="30" t="s">
        <v>694</v>
      </c>
      <c r="C122" s="30" t="s">
        <v>944</v>
      </c>
      <c r="D122" s="30" t="s">
        <v>694</v>
      </c>
      <c r="F122" s="30" t="s">
        <v>361</v>
      </c>
      <c r="G122" s="29">
        <v>116</v>
      </c>
      <c r="H122" s="30" t="s">
        <v>361</v>
      </c>
      <c r="I122" s="30" t="s">
        <v>360</v>
      </c>
      <c r="J122" s="30">
        <v>0.126</v>
      </c>
      <c r="K122" s="30">
        <v>3.5999999999999997E-2</v>
      </c>
      <c r="L122" s="30">
        <v>2.2610000000000002E-2</v>
      </c>
      <c r="M122" s="30">
        <v>5.4809999999999997E-15</v>
      </c>
      <c r="N122" s="30">
        <v>7.0199999999999997E-15</v>
      </c>
      <c r="O122" s="33">
        <f t="shared" si="2"/>
        <v>1.539E-15</v>
      </c>
      <c r="P122" s="33">
        <f>M122*P$2</f>
        <v>1.2776650556053444E-7</v>
      </c>
      <c r="Q122" s="33">
        <f>N122*Q$2</f>
        <v>1.6046926546682504E-7</v>
      </c>
      <c r="R122" s="33">
        <f>O122*Q$2</f>
        <v>3.5179800506188567E-8</v>
      </c>
      <c r="S122" s="33">
        <f t="shared" si="3"/>
        <v>1.6294630606672302E-7</v>
      </c>
      <c r="T122" s="33"/>
      <c r="U122" s="33"/>
    </row>
    <row r="123" spans="1:21" x14ac:dyDescent="0.3">
      <c r="A123" s="30" t="s">
        <v>362</v>
      </c>
      <c r="B123" s="30" t="s">
        <v>694</v>
      </c>
      <c r="C123" s="30" t="s">
        <v>943</v>
      </c>
      <c r="D123" s="30" t="s">
        <v>694</v>
      </c>
      <c r="F123" s="30" t="s">
        <v>363</v>
      </c>
      <c r="G123" s="29">
        <v>117</v>
      </c>
      <c r="H123" s="30" t="s">
        <v>363</v>
      </c>
      <c r="I123" s="30" t="s">
        <v>942</v>
      </c>
      <c r="J123" s="30">
        <v>17400</v>
      </c>
      <c r="K123" s="30">
        <v>18200</v>
      </c>
      <c r="L123" s="30">
        <v>20000</v>
      </c>
      <c r="M123" s="30">
        <v>7.5689999999999994E-10</v>
      </c>
      <c r="N123" s="30">
        <v>3.549E-9</v>
      </c>
      <c r="O123" s="33">
        <f t="shared" si="2"/>
        <v>2.7920999999999999E-9</v>
      </c>
      <c r="P123" s="33">
        <f>M123*P$2</f>
        <v>1.7643946005978565E-2</v>
      </c>
      <c r="Q123" s="33">
        <f>N123*Q$2</f>
        <v>8.1126128652672658E-2</v>
      </c>
      <c r="R123" s="33">
        <f>O123*Q$2</f>
        <v>6.3824250158108581E-2</v>
      </c>
      <c r="S123" s="33">
        <f t="shared" si="3"/>
        <v>8.1468196164087153E-2</v>
      </c>
      <c r="T123" s="33"/>
      <c r="U123" s="33"/>
    </row>
    <row r="124" spans="1:21" x14ac:dyDescent="0.3">
      <c r="A124" s="30" t="s">
        <v>364</v>
      </c>
      <c r="B124" s="30" t="s">
        <v>694</v>
      </c>
      <c r="C124" s="30" t="s">
        <v>941</v>
      </c>
      <c r="D124" s="30" t="s">
        <v>694</v>
      </c>
      <c r="F124" s="30" t="s">
        <v>365</v>
      </c>
      <c r="G124" s="29">
        <v>118</v>
      </c>
      <c r="H124" s="30" t="s">
        <v>365</v>
      </c>
      <c r="I124" s="30" t="s">
        <v>364</v>
      </c>
      <c r="J124" s="30">
        <v>10300</v>
      </c>
      <c r="K124" s="30">
        <v>12300</v>
      </c>
      <c r="L124" s="30">
        <v>12200</v>
      </c>
      <c r="M124" s="30">
        <v>4.4804999999999997E-10</v>
      </c>
      <c r="N124" s="30">
        <v>2.3984999999999999E-9</v>
      </c>
      <c r="O124" s="33">
        <f t="shared" si="2"/>
        <v>1.95045E-9</v>
      </c>
      <c r="P124" s="33">
        <f>M124*P$2</f>
        <v>1.0444404819630991E-2</v>
      </c>
      <c r="Q124" s="33">
        <f>N124*Q$2</f>
        <v>5.4826999034498558E-2</v>
      </c>
      <c r="R124" s="33">
        <f>O124*Q$2</f>
        <v>4.4585082454383036E-2</v>
      </c>
      <c r="S124" s="33">
        <f t="shared" si="3"/>
        <v>5.5029487274014029E-2</v>
      </c>
      <c r="T124" s="33"/>
      <c r="U124" s="33"/>
    </row>
    <row r="125" spans="1:21" x14ac:dyDescent="0.3">
      <c r="A125" s="30" t="s">
        <v>366</v>
      </c>
      <c r="B125" s="30" t="s">
        <v>694</v>
      </c>
      <c r="C125" s="30" t="s">
        <v>940</v>
      </c>
      <c r="D125" s="30" t="s">
        <v>694</v>
      </c>
      <c r="E125" s="30" t="s">
        <v>367</v>
      </c>
      <c r="F125" s="30" t="s">
        <v>368</v>
      </c>
      <c r="G125" s="29">
        <v>119</v>
      </c>
      <c r="H125" s="30" t="s">
        <v>368</v>
      </c>
      <c r="I125" s="30" t="s">
        <v>939</v>
      </c>
      <c r="J125" s="30">
        <v>9030</v>
      </c>
      <c r="K125" s="30">
        <v>10800</v>
      </c>
      <c r="L125" s="30">
        <v>10700</v>
      </c>
      <c r="M125" s="30">
        <v>3.9280499999999997E-10</v>
      </c>
      <c r="N125" s="30">
        <v>2.106E-9</v>
      </c>
      <c r="O125" s="33">
        <f t="shared" si="2"/>
        <v>1.7131949999999999E-9</v>
      </c>
      <c r="P125" s="33">
        <f>M125*P$2</f>
        <v>9.1565995651716348E-3</v>
      </c>
      <c r="Q125" s="33">
        <f>N125*Q$2</f>
        <v>4.8140779640047517E-2</v>
      </c>
      <c r="R125" s="33">
        <f>O125*Q$2</f>
        <v>3.9161701317868565E-2</v>
      </c>
      <c r="S125" s="33">
        <f t="shared" si="3"/>
        <v>4.8318300883040198E-2</v>
      </c>
      <c r="T125" s="33"/>
      <c r="U125" s="33"/>
    </row>
    <row r="126" spans="1:21" x14ac:dyDescent="0.3">
      <c r="A126" s="30" t="s">
        <v>369</v>
      </c>
      <c r="B126" s="30" t="s">
        <v>694</v>
      </c>
      <c r="C126" s="30" t="s">
        <v>938</v>
      </c>
      <c r="D126" s="30" t="s">
        <v>694</v>
      </c>
      <c r="E126" s="30" t="s">
        <v>370</v>
      </c>
      <c r="F126" s="30" t="s">
        <v>371</v>
      </c>
      <c r="G126" s="29">
        <v>120</v>
      </c>
      <c r="H126" s="30" t="s">
        <v>371</v>
      </c>
      <c r="I126" s="30" t="s">
        <v>937</v>
      </c>
      <c r="J126" s="30">
        <v>8490</v>
      </c>
      <c r="K126" s="30">
        <v>10100</v>
      </c>
      <c r="L126" s="30">
        <v>10000</v>
      </c>
      <c r="M126" s="30">
        <v>3.6931499999999998E-10</v>
      </c>
      <c r="N126" s="30">
        <v>1.9694999999999999E-9</v>
      </c>
      <c r="O126" s="33">
        <f t="shared" si="2"/>
        <v>1.6001849999999999E-9</v>
      </c>
      <c r="P126" s="33">
        <f>M126*P$2</f>
        <v>8.6090288270550593E-3</v>
      </c>
      <c r="Q126" s="33">
        <f>N126*Q$2</f>
        <v>4.5020543922637025E-2</v>
      </c>
      <c r="R126" s="33">
        <f>O126*Q$2</f>
        <v>3.6578420450289376E-2</v>
      </c>
      <c r="S126" s="33">
        <f t="shared" si="3"/>
        <v>4.5187449277344437E-2</v>
      </c>
      <c r="T126" s="33"/>
      <c r="U126" s="33"/>
    </row>
    <row r="127" spans="1:21" x14ac:dyDescent="0.3">
      <c r="A127" s="30" t="s">
        <v>372</v>
      </c>
      <c r="B127" s="30" t="s">
        <v>694</v>
      </c>
      <c r="C127" s="30" t="s">
        <v>936</v>
      </c>
      <c r="D127" s="30" t="s">
        <v>694</v>
      </c>
      <c r="F127" s="30" t="s">
        <v>373</v>
      </c>
      <c r="G127" s="29">
        <v>121</v>
      </c>
      <c r="H127" s="30" t="s">
        <v>373</v>
      </c>
      <c r="I127" s="30" t="s">
        <v>372</v>
      </c>
      <c r="J127" s="30">
        <v>7260</v>
      </c>
      <c r="K127" s="30">
        <v>8650</v>
      </c>
      <c r="L127" s="30">
        <v>8580</v>
      </c>
      <c r="M127" s="30">
        <v>3.1580999999999997E-10</v>
      </c>
      <c r="N127" s="30">
        <v>1.68675E-9</v>
      </c>
      <c r="O127" s="33">
        <f t="shared" si="2"/>
        <v>1.37094E-9</v>
      </c>
      <c r="P127" s="33">
        <f>M127*P$2</f>
        <v>7.3617843680117466E-3</v>
      </c>
      <c r="Q127" s="33">
        <f>N127*Q$2</f>
        <v>3.8557198508001017E-2</v>
      </c>
      <c r="R127" s="33">
        <f>O127*Q$2</f>
        <v>3.1338138860269107E-2</v>
      </c>
      <c r="S127" s="33">
        <f t="shared" si="3"/>
        <v>3.8699923228280857E-2</v>
      </c>
      <c r="T127" s="33"/>
      <c r="U127" s="33"/>
    </row>
    <row r="128" spans="1:21" x14ac:dyDescent="0.3">
      <c r="A128" s="30" t="s">
        <v>374</v>
      </c>
      <c r="B128" s="30" t="s">
        <v>694</v>
      </c>
      <c r="C128" s="30" t="s">
        <v>935</v>
      </c>
      <c r="D128" s="30" t="s">
        <v>694</v>
      </c>
      <c r="F128" s="30" t="s">
        <v>375</v>
      </c>
      <c r="G128" s="29">
        <v>122</v>
      </c>
      <c r="H128" s="30" t="s">
        <v>375</v>
      </c>
      <c r="I128" s="30" t="s">
        <v>374</v>
      </c>
      <c r="J128" s="30">
        <v>2750</v>
      </c>
      <c r="K128" s="30">
        <v>835</v>
      </c>
      <c r="L128" s="30">
        <v>1090</v>
      </c>
      <c r="M128" s="30">
        <v>1.1962499999999999E-10</v>
      </c>
      <c r="N128" s="30">
        <v>1.62825E-10</v>
      </c>
      <c r="O128" s="33">
        <f t="shared" si="2"/>
        <v>4.3200000000000016E-11</v>
      </c>
      <c r="P128" s="33">
        <f>M128*P$2</f>
        <v>2.7885546848529343E-3</v>
      </c>
      <c r="Q128" s="33">
        <f>N128*Q$2</f>
        <v>3.7219954629110811E-3</v>
      </c>
      <c r="R128" s="33">
        <f>O128*Q$2</f>
        <v>9.8750317210353914E-4</v>
      </c>
      <c r="S128" s="33">
        <f t="shared" si="3"/>
        <v>3.7760578569564734E-3</v>
      </c>
      <c r="T128" s="33"/>
      <c r="U128" s="33"/>
    </row>
    <row r="129" spans="1:23" x14ac:dyDescent="0.3">
      <c r="A129" s="30" t="s">
        <v>376</v>
      </c>
      <c r="B129" s="30" t="s">
        <v>694</v>
      </c>
      <c r="C129" s="30" t="s">
        <v>934</v>
      </c>
      <c r="D129" s="30" t="s">
        <v>694</v>
      </c>
      <c r="F129" s="30" t="s">
        <v>377</v>
      </c>
      <c r="G129" s="29">
        <v>123</v>
      </c>
      <c r="H129" s="30" t="s">
        <v>377</v>
      </c>
      <c r="I129" s="30" t="s">
        <v>376</v>
      </c>
      <c r="J129" s="30">
        <v>25200</v>
      </c>
      <c r="K129" s="30">
        <v>34100</v>
      </c>
      <c r="L129" s="30">
        <v>30600</v>
      </c>
      <c r="M129" s="30">
        <v>1.0962E-9</v>
      </c>
      <c r="N129" s="30">
        <v>6.6495000000000003E-9</v>
      </c>
      <c r="O129" s="33">
        <f t="shared" si="2"/>
        <v>5.5532999999999998E-9</v>
      </c>
      <c r="P129" s="33">
        <f>M129*P$2</f>
        <v>2.555330111210689E-2</v>
      </c>
      <c r="Q129" s="33">
        <f>N129*Q$2</f>
        <v>0.15200005423385374</v>
      </c>
      <c r="R129" s="33">
        <f>O129*Q$2</f>
        <v>0.12694216124172641</v>
      </c>
      <c r="S129" s="33">
        <f t="shared" si="3"/>
        <v>0.15249546235383329</v>
      </c>
      <c r="T129" s="33"/>
      <c r="U129" s="33"/>
    </row>
    <row r="130" spans="1:23" x14ac:dyDescent="0.3">
      <c r="A130" s="30" t="s">
        <v>378</v>
      </c>
      <c r="B130" s="30" t="s">
        <v>694</v>
      </c>
      <c r="C130" s="30" t="s">
        <v>933</v>
      </c>
      <c r="D130" s="30" t="s">
        <v>694</v>
      </c>
      <c r="F130" s="30" t="s">
        <v>379</v>
      </c>
      <c r="G130" s="29">
        <v>124</v>
      </c>
      <c r="H130" s="30" t="s">
        <v>379</v>
      </c>
      <c r="I130" s="30" t="s">
        <v>932</v>
      </c>
      <c r="J130" s="30">
        <v>18500</v>
      </c>
      <c r="K130" s="30">
        <v>21100</v>
      </c>
      <c r="L130" s="30">
        <v>21600</v>
      </c>
      <c r="M130" s="30">
        <v>8.0474999999999994E-10</v>
      </c>
      <c r="N130" s="30">
        <v>4.1145000000000002E-9</v>
      </c>
      <c r="O130" s="33">
        <f t="shared" si="2"/>
        <v>3.3097500000000001E-9</v>
      </c>
      <c r="P130" s="33">
        <f>M130*P$2</f>
        <v>1.875936787991974E-2</v>
      </c>
      <c r="Q130" s="33">
        <f>N130*Q$2</f>
        <v>9.4052819481944688E-2</v>
      </c>
      <c r="R130" s="33">
        <f>O130*Q$2</f>
        <v>7.5657144071057586E-2</v>
      </c>
      <c r="S130" s="33">
        <f t="shared" si="3"/>
        <v>9.4416511950977333E-2</v>
      </c>
      <c r="T130" s="33"/>
      <c r="U130" s="33"/>
    </row>
    <row r="131" spans="1:23" x14ac:dyDescent="0.3">
      <c r="A131" s="30" t="s">
        <v>380</v>
      </c>
      <c r="B131" s="30" t="s">
        <v>694</v>
      </c>
      <c r="C131" s="30" t="s">
        <v>931</v>
      </c>
      <c r="D131" s="30" t="s">
        <v>694</v>
      </c>
      <c r="F131" s="30" t="s">
        <v>381</v>
      </c>
      <c r="G131" s="29">
        <v>125</v>
      </c>
      <c r="H131" s="30" t="s">
        <v>381</v>
      </c>
      <c r="I131" s="30" t="s">
        <v>380</v>
      </c>
      <c r="J131" s="30">
        <v>4630</v>
      </c>
      <c r="K131" s="30">
        <v>1410</v>
      </c>
      <c r="L131" s="30">
        <v>1920</v>
      </c>
      <c r="M131" s="30">
        <v>2.0140499999999999E-10</v>
      </c>
      <c r="N131" s="30">
        <v>2.7495000000000002E-10</v>
      </c>
      <c r="O131" s="33">
        <f t="shared" si="2"/>
        <v>7.3545000000000029E-11</v>
      </c>
      <c r="P131" s="33">
        <f>M131*P$2</f>
        <v>4.6949120694069401E-3</v>
      </c>
      <c r="Q131" s="33">
        <f>N131*Q$2</f>
        <v>6.2850462307839812E-3</v>
      </c>
      <c r="R131" s="33">
        <f>O131*Q$2</f>
        <v>1.6811555738971014E-3</v>
      </c>
      <c r="S131" s="33">
        <f t="shared" si="3"/>
        <v>6.3760676433040411E-3</v>
      </c>
      <c r="T131" s="33"/>
      <c r="U131" s="33"/>
    </row>
    <row r="132" spans="1:23" x14ac:dyDescent="0.3">
      <c r="A132" s="30" t="s">
        <v>382</v>
      </c>
      <c r="B132" s="30" t="s">
        <v>694</v>
      </c>
      <c r="C132" s="30" t="s">
        <v>930</v>
      </c>
      <c r="D132" s="30" t="s">
        <v>694</v>
      </c>
      <c r="E132" s="30" t="s">
        <v>383</v>
      </c>
      <c r="F132" s="30" t="s">
        <v>384</v>
      </c>
      <c r="G132" s="29">
        <v>126</v>
      </c>
      <c r="H132" s="30" t="s">
        <v>384</v>
      </c>
      <c r="I132" s="30" t="s">
        <v>929</v>
      </c>
      <c r="J132" s="30">
        <v>7380</v>
      </c>
      <c r="K132" s="30">
        <v>10587</v>
      </c>
      <c r="L132" s="30">
        <v>9055</v>
      </c>
      <c r="M132" s="30">
        <v>3.2102999999999998E-10</v>
      </c>
      <c r="N132" s="30">
        <v>2.0644650000000001E-9</v>
      </c>
      <c r="O132" s="33">
        <f t="shared" si="2"/>
        <v>1.743435E-9</v>
      </c>
      <c r="P132" s="33">
        <f>M132*P$2</f>
        <v>7.4834667542598744E-3</v>
      </c>
      <c r="Q132" s="33">
        <f>N132*Q$2</f>
        <v>4.7191336486035469E-2</v>
      </c>
      <c r="R132" s="33">
        <f>O132*Q$2</f>
        <v>3.9852953538341042E-2</v>
      </c>
      <c r="S132" s="33">
        <f t="shared" si="3"/>
        <v>4.733642029260092E-2</v>
      </c>
      <c r="T132" s="33"/>
      <c r="U132" s="33"/>
      <c r="W132" s="33">
        <f>AVERAGE(S132,S133,S134,S136,S137,S139:S142,S146:S147)</f>
        <v>4.6502261524458376E-2</v>
      </c>
    </row>
    <row r="133" spans="1:23" x14ac:dyDescent="0.3">
      <c r="A133" s="30" t="s">
        <v>385</v>
      </c>
      <c r="B133" s="30" t="s">
        <v>694</v>
      </c>
      <c r="C133" s="30" t="s">
        <v>928</v>
      </c>
      <c r="D133" s="30" t="s">
        <v>694</v>
      </c>
      <c r="E133" s="30" t="s">
        <v>386</v>
      </c>
      <c r="F133" s="30" t="s">
        <v>387</v>
      </c>
      <c r="G133" s="29">
        <v>127</v>
      </c>
      <c r="H133" s="30" t="s">
        <v>387</v>
      </c>
      <c r="I133" s="30" t="s">
        <v>927</v>
      </c>
      <c r="J133" s="30">
        <v>12400</v>
      </c>
      <c r="K133" s="30">
        <v>17500</v>
      </c>
      <c r="L133" s="30">
        <v>15200</v>
      </c>
      <c r="M133" s="30">
        <v>5.3940000000000002E-10</v>
      </c>
      <c r="N133" s="30">
        <v>3.4125E-9</v>
      </c>
      <c r="O133" s="33">
        <f t="shared" si="2"/>
        <v>2.8730999999999999E-9</v>
      </c>
      <c r="P133" s="33">
        <f>M133*P$2</f>
        <v>1.2573846578973232E-2</v>
      </c>
      <c r="Q133" s="33">
        <f>N133*Q$2</f>
        <v>7.800589293526218E-2</v>
      </c>
      <c r="R133" s="33">
        <f>O133*Q$2</f>
        <v>6.567581860580271E-2</v>
      </c>
      <c r="S133" s="33">
        <f t="shared" si="3"/>
        <v>7.8249665184775941E-2</v>
      </c>
      <c r="T133" s="33"/>
      <c r="U133" s="33"/>
    </row>
    <row r="134" spans="1:23" x14ac:dyDescent="0.3">
      <c r="A134" s="30" t="s">
        <v>388</v>
      </c>
      <c r="B134" s="30" t="s">
        <v>694</v>
      </c>
      <c r="C134" s="30" t="s">
        <v>926</v>
      </c>
      <c r="D134" s="30" t="s">
        <v>694</v>
      </c>
      <c r="E134" s="30" t="s">
        <v>389</v>
      </c>
      <c r="F134" s="30" t="s">
        <v>390</v>
      </c>
      <c r="G134" s="29">
        <v>128</v>
      </c>
      <c r="H134" s="30" t="s">
        <v>390</v>
      </c>
      <c r="I134" s="30" t="s">
        <v>925</v>
      </c>
      <c r="J134" s="30">
        <v>9290</v>
      </c>
      <c r="K134" s="30">
        <v>12400</v>
      </c>
      <c r="L134" s="30">
        <v>11200</v>
      </c>
      <c r="M134" s="30">
        <v>4.0411499999999995E-10</v>
      </c>
      <c r="N134" s="30">
        <v>2.4180000000000001E-9</v>
      </c>
      <c r="O134" s="33">
        <f t="shared" ref="O134:O197" si="4">N134-M134</f>
        <v>2.013885E-9</v>
      </c>
      <c r="P134" s="33">
        <f>M134*P$2</f>
        <v>9.4202447353759124E-3</v>
      </c>
      <c r="Q134" s="33">
        <f>N134*Q$2</f>
        <v>5.5272746994128631E-2</v>
      </c>
      <c r="R134" s="33">
        <f>O134*Q$2</f>
        <v>4.6035134855364243E-2</v>
      </c>
      <c r="S134" s="33">
        <f t="shared" ref="S134:S197" si="5">SUM(P134,R134)</f>
        <v>5.5455379590740157E-2</v>
      </c>
      <c r="T134" s="33"/>
      <c r="U134" s="33"/>
    </row>
    <row r="135" spans="1:23" x14ac:dyDescent="0.3">
      <c r="A135" s="30" t="s">
        <v>391</v>
      </c>
      <c r="B135" s="30" t="s">
        <v>694</v>
      </c>
      <c r="C135" s="30" t="s">
        <v>924</v>
      </c>
      <c r="D135" s="30" t="s">
        <v>694</v>
      </c>
      <c r="F135" s="30" t="s">
        <v>392</v>
      </c>
      <c r="G135" s="29">
        <v>129</v>
      </c>
      <c r="H135" s="30" t="s">
        <v>923</v>
      </c>
      <c r="I135" s="30" t="s">
        <v>391</v>
      </c>
      <c r="J135" s="30">
        <v>126</v>
      </c>
      <c r="K135" s="30">
        <v>35.9</v>
      </c>
      <c r="L135" s="30">
        <v>22.8</v>
      </c>
      <c r="M135" s="30">
        <v>5.4809999999999998E-12</v>
      </c>
      <c r="N135" s="30">
        <v>7.0004999999999995E-12</v>
      </c>
      <c r="O135" s="33">
        <f t="shared" si="4"/>
        <v>1.5194999999999997E-12</v>
      </c>
      <c r="P135" s="33">
        <f>M135*P$2</f>
        <v>1.2776650556053446E-4</v>
      </c>
      <c r="Q135" s="33">
        <f>N135*Q$2</f>
        <v>1.6002351750719497E-4</v>
      </c>
      <c r="R135" s="33">
        <f>O135*Q$2</f>
        <v>3.4734052546558491E-5</v>
      </c>
      <c r="S135" s="33">
        <f t="shared" si="5"/>
        <v>1.6250055810709295E-4</v>
      </c>
      <c r="T135" s="33"/>
      <c r="U135" s="33"/>
    </row>
    <row r="136" spans="1:23" x14ac:dyDescent="0.3">
      <c r="A136" s="30" t="s">
        <v>393</v>
      </c>
      <c r="B136" s="30" t="s">
        <v>694</v>
      </c>
      <c r="C136" s="30" t="s">
        <v>922</v>
      </c>
      <c r="D136" s="30" t="s">
        <v>694</v>
      </c>
      <c r="E136" s="30" t="s">
        <v>394</v>
      </c>
      <c r="F136" s="30" t="s">
        <v>395</v>
      </c>
      <c r="G136" s="29">
        <v>130</v>
      </c>
      <c r="H136" s="30" t="s">
        <v>921</v>
      </c>
      <c r="I136" s="30" t="s">
        <v>920</v>
      </c>
      <c r="J136" s="30">
        <v>10200</v>
      </c>
      <c r="K136" s="30">
        <v>13800</v>
      </c>
      <c r="L136" s="30">
        <v>12400</v>
      </c>
      <c r="M136" s="30">
        <v>4.4369999999999998E-10</v>
      </c>
      <c r="N136" s="30">
        <v>2.6909999999999999E-9</v>
      </c>
      <c r="O136" s="33">
        <f t="shared" si="4"/>
        <v>2.2472999999999999E-9</v>
      </c>
      <c r="P136" s="33">
        <f>M136*P$2</f>
        <v>1.0343002831090884E-2</v>
      </c>
      <c r="Q136" s="33">
        <f>N136*Q$2</f>
        <v>6.15132184289496E-2</v>
      </c>
      <c r="R136" s="33">
        <f>O136*Q$2</f>
        <v>5.1370737932136167E-2</v>
      </c>
      <c r="S136" s="33">
        <f t="shared" si="5"/>
        <v>6.1713740763227054E-2</v>
      </c>
      <c r="T136" s="33"/>
      <c r="U136" s="33"/>
    </row>
    <row r="137" spans="1:23" x14ac:dyDescent="0.3">
      <c r="A137" s="30" t="s">
        <v>396</v>
      </c>
      <c r="B137" s="30" t="s">
        <v>694</v>
      </c>
      <c r="C137" s="30" t="s">
        <v>919</v>
      </c>
      <c r="D137" s="30" t="s">
        <v>694</v>
      </c>
      <c r="E137" s="30" t="s">
        <v>397</v>
      </c>
      <c r="F137" s="30" t="s">
        <v>398</v>
      </c>
      <c r="G137" s="29">
        <v>131</v>
      </c>
      <c r="H137" s="30" t="s">
        <v>918</v>
      </c>
      <c r="I137" s="30" t="s">
        <v>917</v>
      </c>
      <c r="J137" s="30">
        <v>10000</v>
      </c>
      <c r="K137" s="30">
        <v>13400</v>
      </c>
      <c r="L137" s="30">
        <v>12100</v>
      </c>
      <c r="M137" s="30">
        <v>4.35E-10</v>
      </c>
      <c r="N137" s="30">
        <v>2.613E-9</v>
      </c>
      <c r="O137" s="33">
        <f t="shared" si="4"/>
        <v>2.1780000000000001E-9</v>
      </c>
      <c r="P137" s="33">
        <f>M137*P$2</f>
        <v>1.0140198854010671E-2</v>
      </c>
      <c r="Q137" s="33">
        <f>N137*Q$2</f>
        <v>5.9730226590429321E-2</v>
      </c>
      <c r="R137" s="33">
        <f>O137*Q$2</f>
        <v>4.9786618260220079E-2</v>
      </c>
      <c r="S137" s="33">
        <f t="shared" si="5"/>
        <v>5.992681711423075E-2</v>
      </c>
      <c r="T137" s="33"/>
      <c r="U137" s="33"/>
    </row>
    <row r="138" spans="1:23" x14ac:dyDescent="0.3">
      <c r="A138" s="30" t="s">
        <v>399</v>
      </c>
      <c r="B138" s="30" t="s">
        <v>694</v>
      </c>
      <c r="C138" s="30" t="s">
        <v>916</v>
      </c>
      <c r="D138" s="30" t="s">
        <v>694</v>
      </c>
      <c r="F138" s="30" t="s">
        <v>400</v>
      </c>
      <c r="G138" s="29">
        <v>132</v>
      </c>
      <c r="H138" s="30" t="s">
        <v>915</v>
      </c>
      <c r="I138" s="30" t="s">
        <v>914</v>
      </c>
      <c r="J138" s="30">
        <v>78.099999999999994</v>
      </c>
      <c r="K138" s="30">
        <v>22.3</v>
      </c>
      <c r="L138" s="30">
        <v>14.1</v>
      </c>
      <c r="M138" s="30">
        <v>3.3973499999999995E-12</v>
      </c>
      <c r="N138" s="30">
        <v>4.3484999999999999E-12</v>
      </c>
      <c r="O138" s="33">
        <f t="shared" si="4"/>
        <v>9.5115000000000045E-13</v>
      </c>
      <c r="P138" s="33">
        <f>M138*P$2</f>
        <v>7.9194953049823333E-5</v>
      </c>
      <c r="Q138" s="33">
        <f>N138*Q$2</f>
        <v>9.9401794997505509E-5</v>
      </c>
      <c r="R138" s="33">
        <f>O138*Q$2</f>
        <v>2.1742213938571326E-5</v>
      </c>
      <c r="S138" s="33">
        <f t="shared" si="5"/>
        <v>1.0093716698839466E-4</v>
      </c>
      <c r="T138" s="33"/>
      <c r="U138" s="33"/>
    </row>
    <row r="139" spans="1:23" x14ac:dyDescent="0.3">
      <c r="A139" s="30" t="s">
        <v>401</v>
      </c>
      <c r="B139" s="30" t="s">
        <v>694</v>
      </c>
      <c r="C139" s="30" t="s">
        <v>913</v>
      </c>
      <c r="D139" s="30" t="s">
        <v>694</v>
      </c>
      <c r="E139" s="30" t="s">
        <v>402</v>
      </c>
      <c r="F139" s="30" t="s">
        <v>403</v>
      </c>
      <c r="G139" s="29">
        <v>133</v>
      </c>
      <c r="H139" s="30" t="s">
        <v>912</v>
      </c>
      <c r="I139" s="30" t="s">
        <v>911</v>
      </c>
      <c r="J139" s="30">
        <v>9220</v>
      </c>
      <c r="K139" s="30">
        <v>12700</v>
      </c>
      <c r="L139" s="30">
        <v>11200</v>
      </c>
      <c r="M139" s="30">
        <v>4.0106999999999999E-10</v>
      </c>
      <c r="N139" s="30">
        <v>2.4764999999999999E-9</v>
      </c>
      <c r="O139" s="33">
        <f t="shared" si="4"/>
        <v>2.0754299999999997E-9</v>
      </c>
      <c r="P139" s="33">
        <f>M139*P$2</f>
        <v>9.349263343397838E-3</v>
      </c>
      <c r="Q139" s="33">
        <f>N139*Q$2</f>
        <v>5.6609990873018837E-2</v>
      </c>
      <c r="R139" s="33">
        <f>O139*Q$2</f>
        <v>4.7441983992565905E-2</v>
      </c>
      <c r="S139" s="33">
        <f t="shared" si="5"/>
        <v>5.6791247335963746E-2</v>
      </c>
      <c r="T139" s="33"/>
      <c r="U139" s="33"/>
    </row>
    <row r="140" spans="1:23" x14ac:dyDescent="0.3">
      <c r="A140" s="30" t="s">
        <v>404</v>
      </c>
      <c r="B140" s="30" t="s">
        <v>694</v>
      </c>
      <c r="C140" s="30" t="s">
        <v>910</v>
      </c>
      <c r="D140" s="30" t="s">
        <v>694</v>
      </c>
      <c r="E140" s="30" t="s">
        <v>405</v>
      </c>
      <c r="F140" s="30" t="s">
        <v>406</v>
      </c>
      <c r="G140" s="29">
        <v>134</v>
      </c>
      <c r="H140" s="30" t="s">
        <v>909</v>
      </c>
      <c r="I140" s="30" t="s">
        <v>908</v>
      </c>
      <c r="J140" s="30">
        <v>8620</v>
      </c>
      <c r="K140" s="30">
        <v>11600</v>
      </c>
      <c r="L140" s="30">
        <v>10500</v>
      </c>
      <c r="M140" s="30">
        <v>3.7497E-10</v>
      </c>
      <c r="N140" s="30">
        <v>2.2619999999999998E-9</v>
      </c>
      <c r="O140" s="33">
        <f t="shared" si="4"/>
        <v>1.8870299999999998E-9</v>
      </c>
      <c r="P140" s="33">
        <f>M140*P$2</f>
        <v>8.7408514121571981E-3</v>
      </c>
      <c r="Q140" s="33">
        <f>N140*Q$2</f>
        <v>5.1706763317088067E-2</v>
      </c>
      <c r="R140" s="33">
        <f>O140*Q$2</f>
        <v>4.3135372936447695E-2</v>
      </c>
      <c r="S140" s="33">
        <f t="shared" si="5"/>
        <v>5.1876224348604894E-2</v>
      </c>
      <c r="T140" s="33"/>
      <c r="U140" s="33"/>
    </row>
    <row r="141" spans="1:23" x14ac:dyDescent="0.3">
      <c r="A141" s="30" t="s">
        <v>407</v>
      </c>
      <c r="B141" s="30" t="s">
        <v>694</v>
      </c>
      <c r="C141" s="30" t="s">
        <v>907</v>
      </c>
      <c r="D141" s="30" t="s">
        <v>694</v>
      </c>
      <c r="E141" s="30" t="s">
        <v>408</v>
      </c>
      <c r="F141" s="30" t="s">
        <v>409</v>
      </c>
      <c r="G141" s="29">
        <v>135</v>
      </c>
      <c r="H141" s="30" t="s">
        <v>906</v>
      </c>
      <c r="I141" s="30" t="s">
        <v>905</v>
      </c>
      <c r="J141" s="30">
        <v>8410</v>
      </c>
      <c r="K141" s="30">
        <v>11300</v>
      </c>
      <c r="L141" s="30">
        <v>10200</v>
      </c>
      <c r="M141" s="30">
        <v>3.6583499999999996E-10</v>
      </c>
      <c r="N141" s="30">
        <v>2.2035000000000001E-9</v>
      </c>
      <c r="O141" s="33">
        <f t="shared" si="4"/>
        <v>1.8376650000000002E-9</v>
      </c>
      <c r="P141" s="33">
        <f>M141*P$2</f>
        <v>8.527907236222973E-3</v>
      </c>
      <c r="Q141" s="33">
        <f>N141*Q$2</f>
        <v>5.0369519438197861E-2</v>
      </c>
      <c r="R141" s="33">
        <f>O141*Q$2</f>
        <v>4.2006944832491892E-2</v>
      </c>
      <c r="S141" s="33">
        <f t="shared" si="5"/>
        <v>5.0534852068714865E-2</v>
      </c>
      <c r="T141" s="33"/>
      <c r="U141" s="33"/>
    </row>
    <row r="142" spans="1:23" x14ac:dyDescent="0.3">
      <c r="A142" s="30" t="s">
        <v>410</v>
      </c>
      <c r="B142" s="30" t="s">
        <v>694</v>
      </c>
      <c r="C142" s="30" t="s">
        <v>904</v>
      </c>
      <c r="D142" s="30" t="s">
        <v>694</v>
      </c>
      <c r="E142" s="30" t="s">
        <v>411</v>
      </c>
      <c r="F142" s="30" t="s">
        <v>412</v>
      </c>
      <c r="G142" s="29">
        <v>136</v>
      </c>
      <c r="H142" s="30" t="s">
        <v>903</v>
      </c>
      <c r="I142" s="30" t="s">
        <v>902</v>
      </c>
      <c r="J142" s="30">
        <v>8260</v>
      </c>
      <c r="K142" s="30">
        <v>11100</v>
      </c>
      <c r="L142" s="30">
        <v>10000</v>
      </c>
      <c r="M142" s="30">
        <v>3.5930999999999997E-10</v>
      </c>
      <c r="N142" s="30">
        <v>2.1645000000000001E-9</v>
      </c>
      <c r="O142" s="33">
        <f t="shared" si="4"/>
        <v>1.80519E-9</v>
      </c>
      <c r="P142" s="33">
        <f>M142*P$2</f>
        <v>8.3758042534128139E-3</v>
      </c>
      <c r="Q142" s="33">
        <f>N142*Q$2</f>
        <v>4.9478023518937729E-2</v>
      </c>
      <c r="R142" s="33">
        <f>O142*Q$2</f>
        <v>4.126460303818489E-2</v>
      </c>
      <c r="S142" s="33">
        <f t="shared" si="5"/>
        <v>4.9640407291597702E-2</v>
      </c>
      <c r="T142" s="33"/>
      <c r="U142" s="33"/>
    </row>
    <row r="143" spans="1:23" x14ac:dyDescent="0.3">
      <c r="A143" s="30" t="s">
        <v>413</v>
      </c>
      <c r="B143" s="30">
        <v>3</v>
      </c>
      <c r="C143" s="30" t="s">
        <v>901</v>
      </c>
      <c r="D143" s="30" t="s">
        <v>694</v>
      </c>
      <c r="F143" s="30" t="s">
        <v>414</v>
      </c>
      <c r="G143" s="29">
        <v>137</v>
      </c>
      <c r="H143" s="30" t="s">
        <v>414</v>
      </c>
      <c r="I143" s="30" t="s">
        <v>900</v>
      </c>
      <c r="J143" s="30">
        <v>7480</v>
      </c>
      <c r="K143" s="30">
        <v>9780</v>
      </c>
      <c r="L143" s="30">
        <v>9010</v>
      </c>
      <c r="M143" s="30">
        <v>3.2537999999999997E-10</v>
      </c>
      <c r="N143" s="30">
        <v>1.9071000000000002E-9</v>
      </c>
      <c r="O143" s="33">
        <f t="shared" si="4"/>
        <v>1.5817200000000002E-9</v>
      </c>
      <c r="P143" s="33">
        <f>M143*P$2</f>
        <v>7.5848687427999811E-3</v>
      </c>
      <c r="Q143" s="33">
        <f>N143*Q$2</f>
        <v>4.3594150451820808E-2</v>
      </c>
      <c r="R143" s="33">
        <f>O143*Q$2</f>
        <v>3.6156331420824292E-2</v>
      </c>
      <c r="S143" s="33">
        <f t="shared" si="5"/>
        <v>4.3741200163624275E-2</v>
      </c>
      <c r="T143" s="33"/>
      <c r="U143" s="33"/>
    </row>
    <row r="144" spans="1:23" x14ac:dyDescent="0.3">
      <c r="A144" s="30" t="s">
        <v>413</v>
      </c>
      <c r="B144" s="30">
        <v>3</v>
      </c>
      <c r="C144" s="30" t="s">
        <v>899</v>
      </c>
      <c r="D144" s="30" t="s">
        <v>694</v>
      </c>
      <c r="F144" s="30" t="s">
        <v>415</v>
      </c>
      <c r="G144" s="29">
        <v>138</v>
      </c>
      <c r="H144" s="30" t="s">
        <v>414</v>
      </c>
      <c r="I144" s="30" t="s">
        <v>898</v>
      </c>
      <c r="J144" s="30">
        <v>7800</v>
      </c>
      <c r="K144" s="30">
        <v>10200</v>
      </c>
      <c r="L144" s="30">
        <v>9400</v>
      </c>
      <c r="M144" s="30">
        <v>3.3930000000000001E-10</v>
      </c>
      <c r="N144" s="30">
        <v>1.9890000000000001E-9</v>
      </c>
      <c r="O144" s="33">
        <f t="shared" si="4"/>
        <v>1.6497E-9</v>
      </c>
      <c r="P144" s="33">
        <f>M144*P$2</f>
        <v>7.909355106128323E-3</v>
      </c>
      <c r="Q144" s="33">
        <f>N144*Q$2</f>
        <v>4.5466291882267099E-2</v>
      </c>
      <c r="R144" s="33">
        <f>O144*Q$2</f>
        <v>3.7710277384703887E-2</v>
      </c>
      <c r="S144" s="33">
        <f t="shared" si="5"/>
        <v>4.5619632490832208E-2</v>
      </c>
      <c r="T144" s="33"/>
      <c r="U144" s="33"/>
    </row>
    <row r="145" spans="1:21" x14ac:dyDescent="0.3">
      <c r="A145" s="30" t="s">
        <v>413</v>
      </c>
      <c r="B145" s="30">
        <v>3</v>
      </c>
      <c r="C145" s="30" t="s">
        <v>897</v>
      </c>
      <c r="D145" s="30" t="s">
        <v>694</v>
      </c>
      <c r="F145" s="30" t="s">
        <v>416</v>
      </c>
      <c r="G145" s="29">
        <v>139</v>
      </c>
      <c r="H145" s="30" t="s">
        <v>414</v>
      </c>
      <c r="I145" s="30" t="s">
        <v>896</v>
      </c>
      <c r="J145" s="30">
        <v>7120</v>
      </c>
      <c r="K145" s="30">
        <v>9310</v>
      </c>
      <c r="L145" s="30">
        <v>8580</v>
      </c>
      <c r="M145" s="30">
        <v>3.0971999999999999E-10</v>
      </c>
      <c r="N145" s="30">
        <v>1.81545E-9</v>
      </c>
      <c r="O145" s="33">
        <f t="shared" si="4"/>
        <v>1.5057299999999999E-9</v>
      </c>
      <c r="P145" s="33">
        <f>M145*P$2</f>
        <v>7.2198215840555977E-3</v>
      </c>
      <c r="Q145" s="33">
        <f>N145*Q$2</f>
        <v>4.1499135041559478E-2</v>
      </c>
      <c r="R145" s="33">
        <f>O145*Q$2</f>
        <v>3.4419285910450494E-2</v>
      </c>
      <c r="S145" s="33">
        <f t="shared" si="5"/>
        <v>4.163910749450609E-2</v>
      </c>
      <c r="T145" s="33"/>
      <c r="U145" s="33"/>
    </row>
    <row r="146" spans="1:21" x14ac:dyDescent="0.3">
      <c r="A146" s="30" t="s">
        <v>417</v>
      </c>
      <c r="B146" s="30" t="s">
        <v>694</v>
      </c>
      <c r="C146" s="30" t="s">
        <v>895</v>
      </c>
      <c r="D146" s="30" t="s">
        <v>694</v>
      </c>
      <c r="E146" s="30" t="s">
        <v>418</v>
      </c>
      <c r="F146" s="30" t="s">
        <v>419</v>
      </c>
      <c r="G146" s="29">
        <v>140</v>
      </c>
      <c r="H146" s="30" t="s">
        <v>894</v>
      </c>
      <c r="I146" s="30" t="s">
        <v>893</v>
      </c>
      <c r="J146" s="30">
        <v>3.96E-3</v>
      </c>
      <c r="K146" s="30">
        <v>1.1299999999999999E-3</v>
      </c>
      <c r="L146" s="30">
        <v>7.1000000000000002E-4</v>
      </c>
      <c r="M146" s="30">
        <v>1.7225999999999999E-16</v>
      </c>
      <c r="N146" s="30">
        <v>2.2035E-16</v>
      </c>
      <c r="O146" s="33">
        <f t="shared" si="4"/>
        <v>4.8090000000000008E-17</v>
      </c>
      <c r="P146" s="33">
        <f>M146*P$2</f>
        <v>4.0155187461882258E-9</v>
      </c>
      <c r="Q146" s="33">
        <f>N146*Q$2</f>
        <v>5.0369519438197865E-9</v>
      </c>
      <c r="R146" s="33">
        <f>O146*Q$2</f>
        <v>1.0992830450569257E-9</v>
      </c>
      <c r="S146" s="33">
        <f t="shared" si="5"/>
        <v>5.1148017912451513E-9</v>
      </c>
      <c r="T146" s="33"/>
      <c r="U146" s="33"/>
    </row>
    <row r="147" spans="1:21" x14ac:dyDescent="0.3">
      <c r="A147" s="30" t="s">
        <v>420</v>
      </c>
      <c r="B147" s="30" t="s">
        <v>694</v>
      </c>
      <c r="C147" s="30" t="s">
        <v>892</v>
      </c>
      <c r="D147" s="30" t="s">
        <v>694</v>
      </c>
      <c r="E147" s="30" t="s">
        <v>421</v>
      </c>
      <c r="F147" s="30" t="s">
        <v>422</v>
      </c>
      <c r="G147" s="29">
        <v>141</v>
      </c>
      <c r="H147" s="30" t="s">
        <v>891</v>
      </c>
      <c r="I147" s="30" t="s">
        <v>890</v>
      </c>
      <c r="J147" s="30">
        <v>0.09</v>
      </c>
      <c r="K147" s="30">
        <v>2.5999999999999999E-2</v>
      </c>
      <c r="L147" s="30">
        <v>1.618E-2</v>
      </c>
      <c r="M147" s="30">
        <v>3.9149999999999999E-15</v>
      </c>
      <c r="N147" s="30">
        <v>5.0699999999999999E-15</v>
      </c>
      <c r="O147" s="33">
        <f t="shared" si="4"/>
        <v>1.155E-15</v>
      </c>
      <c r="P147" s="33">
        <f>M147*P$2</f>
        <v>9.1261789686096041E-8</v>
      </c>
      <c r="Q147" s="33">
        <f>N147*Q$2</f>
        <v>1.1589446950381809E-7</v>
      </c>
      <c r="R147" s="33">
        <f>O147*Q$2</f>
        <v>2.6401994531934893E-8</v>
      </c>
      <c r="S147" s="33">
        <f t="shared" si="5"/>
        <v>1.1766378421803094E-7</v>
      </c>
      <c r="T147" s="33"/>
      <c r="U147" s="33"/>
    </row>
    <row r="148" spans="1:21" x14ac:dyDescent="0.3">
      <c r="A148" s="30" t="s">
        <v>423</v>
      </c>
      <c r="B148" s="30" t="s">
        <v>694</v>
      </c>
      <c r="C148" s="30" t="s">
        <v>889</v>
      </c>
      <c r="D148" s="30" t="s">
        <v>694</v>
      </c>
      <c r="F148" s="30" t="s">
        <v>424</v>
      </c>
      <c r="G148" s="29">
        <v>142</v>
      </c>
      <c r="H148" s="30" t="s">
        <v>888</v>
      </c>
      <c r="I148" s="30" t="s">
        <v>887</v>
      </c>
      <c r="J148" s="30">
        <v>3.96E-3</v>
      </c>
      <c r="K148" s="30">
        <v>1.1299999999999999E-3</v>
      </c>
      <c r="L148" s="30">
        <v>7.1000000000000002E-4</v>
      </c>
      <c r="M148" s="30">
        <v>1.7225999999999999E-16</v>
      </c>
      <c r="N148" s="30">
        <v>2.2035E-16</v>
      </c>
      <c r="O148" s="33">
        <f t="shared" si="4"/>
        <v>4.8090000000000008E-17</v>
      </c>
      <c r="P148" s="33">
        <f>M148*P$2</f>
        <v>4.0155187461882258E-9</v>
      </c>
      <c r="Q148" s="33">
        <f>N148*Q$2</f>
        <v>5.0369519438197865E-9</v>
      </c>
      <c r="R148" s="33">
        <f>O148*Q$2</f>
        <v>1.0992830450569257E-9</v>
      </c>
      <c r="S148" s="33">
        <f t="shared" si="5"/>
        <v>5.1148017912451513E-9</v>
      </c>
      <c r="T148" s="33"/>
      <c r="U148" s="33"/>
    </row>
    <row r="149" spans="1:21" x14ac:dyDescent="0.3">
      <c r="A149" s="30" t="s">
        <v>425</v>
      </c>
      <c r="B149" s="30" t="s">
        <v>694</v>
      </c>
      <c r="C149" s="30" t="s">
        <v>886</v>
      </c>
      <c r="D149" s="30" t="s">
        <v>694</v>
      </c>
      <c r="F149" s="30" t="s">
        <v>426</v>
      </c>
      <c r="G149" s="29">
        <v>143</v>
      </c>
      <c r="H149" s="30" t="s">
        <v>885</v>
      </c>
      <c r="I149" s="30" t="s">
        <v>884</v>
      </c>
      <c r="J149" s="30">
        <v>0.10199999999999999</v>
      </c>
      <c r="K149" s="30">
        <v>2.9000000000000001E-2</v>
      </c>
      <c r="L149" s="30">
        <v>1.8280000000000001E-2</v>
      </c>
      <c r="M149" s="30">
        <v>4.4369999999999993E-15</v>
      </c>
      <c r="N149" s="30">
        <v>5.6550000000000006E-15</v>
      </c>
      <c r="O149" s="33">
        <f t="shared" si="4"/>
        <v>1.2180000000000013E-15</v>
      </c>
      <c r="P149" s="33">
        <f>M149*P$2</f>
        <v>1.0343002831090883E-7</v>
      </c>
      <c r="Q149" s="33">
        <f>N149*Q$2</f>
        <v>1.2926690829272019E-7</v>
      </c>
      <c r="R149" s="33">
        <f>O149*Q$2</f>
        <v>2.7842103324585912E-8</v>
      </c>
      <c r="S149" s="33">
        <f t="shared" si="5"/>
        <v>1.3127213163549474E-7</v>
      </c>
      <c r="T149" s="33"/>
      <c r="U149" s="33"/>
    </row>
    <row r="150" spans="1:21" x14ac:dyDescent="0.3">
      <c r="A150" s="30" t="s">
        <v>427</v>
      </c>
      <c r="B150" s="30" t="s">
        <v>694</v>
      </c>
      <c r="C150" s="30" t="s">
        <v>883</v>
      </c>
      <c r="D150" s="30" t="s">
        <v>694</v>
      </c>
      <c r="F150" s="30" t="s">
        <v>428</v>
      </c>
      <c r="G150" s="29">
        <v>144</v>
      </c>
      <c r="H150" s="30" t="s">
        <v>882</v>
      </c>
      <c r="I150" s="30" t="s">
        <v>881</v>
      </c>
      <c r="J150" s="30">
        <v>1.97</v>
      </c>
      <c r="K150" s="30">
        <v>0.56200000000000006</v>
      </c>
      <c r="L150" s="30">
        <v>0.35499999999999998</v>
      </c>
      <c r="M150" s="30">
        <v>8.5694999999999995E-14</v>
      </c>
      <c r="N150" s="30">
        <v>1.0959000000000002E-13</v>
      </c>
      <c r="O150" s="33">
        <f t="shared" si="4"/>
        <v>2.3895000000000021E-14</v>
      </c>
      <c r="P150" s="33">
        <f>M150*P$2</f>
        <v>1.9976191742401021E-6</v>
      </c>
      <c r="Q150" s="33">
        <f>N150*Q$2</f>
        <v>2.5051035331209914E-6</v>
      </c>
      <c r="R150" s="33">
        <f>O150*Q$2</f>
        <v>5.4621269206977036E-7</v>
      </c>
      <c r="S150" s="33">
        <f t="shared" si="5"/>
        <v>2.5438318663098725E-6</v>
      </c>
      <c r="T150" s="33"/>
      <c r="U150" s="33"/>
    </row>
    <row r="151" spans="1:21" x14ac:dyDescent="0.3">
      <c r="A151" s="30" t="s">
        <v>429</v>
      </c>
      <c r="B151" s="30" t="s">
        <v>694</v>
      </c>
      <c r="C151" s="30" t="s">
        <v>880</v>
      </c>
      <c r="D151" s="30" t="s">
        <v>694</v>
      </c>
      <c r="E151" s="30" t="s">
        <v>430</v>
      </c>
      <c r="F151" s="30" t="s">
        <v>431</v>
      </c>
      <c r="G151" s="29">
        <v>145</v>
      </c>
      <c r="H151" s="30" t="s">
        <v>431</v>
      </c>
      <c r="I151" s="30" t="s">
        <v>879</v>
      </c>
      <c r="J151" s="30">
        <v>14300</v>
      </c>
      <c r="K151" s="30">
        <v>7680</v>
      </c>
      <c r="L151" s="30">
        <v>13100</v>
      </c>
      <c r="M151" s="30">
        <v>6.2204999999999994E-10</v>
      </c>
      <c r="N151" s="30">
        <v>1.4976000000000001E-9</v>
      </c>
      <c r="O151" s="33">
        <f t="shared" si="4"/>
        <v>8.7555000000000015E-10</v>
      </c>
      <c r="P151" s="33">
        <f>M151*P$2</f>
        <v>1.4500484361235258E-2</v>
      </c>
      <c r="Q151" s="33">
        <f>N151*Q$2</f>
        <v>3.4233443299589349E-2</v>
      </c>
      <c r="R151" s="33">
        <f>O151*Q$2</f>
        <v>2.0014083387390129E-2</v>
      </c>
      <c r="S151" s="33">
        <f t="shared" si="5"/>
        <v>3.4514567748625387E-2</v>
      </c>
      <c r="T151" s="33"/>
      <c r="U151" s="33"/>
    </row>
    <row r="152" spans="1:21" x14ac:dyDescent="0.3">
      <c r="A152" s="30" t="s">
        <v>432</v>
      </c>
      <c r="B152" s="30" t="s">
        <v>694</v>
      </c>
      <c r="C152" s="30" t="s">
        <v>878</v>
      </c>
      <c r="D152" s="30" t="s">
        <v>694</v>
      </c>
      <c r="E152" s="30" t="s">
        <v>433</v>
      </c>
      <c r="F152" s="30" t="s">
        <v>434</v>
      </c>
      <c r="G152" s="29">
        <v>146</v>
      </c>
      <c r="H152" s="30" t="s">
        <v>434</v>
      </c>
      <c r="I152" s="30" t="s">
        <v>877</v>
      </c>
      <c r="J152" s="30">
        <v>6630</v>
      </c>
      <c r="K152" s="30">
        <v>1940</v>
      </c>
      <c r="L152" s="30">
        <v>2060</v>
      </c>
      <c r="M152" s="30">
        <v>2.88405E-10</v>
      </c>
      <c r="N152" s="30">
        <v>3.7830000000000003E-10</v>
      </c>
      <c r="O152" s="33">
        <f t="shared" si="4"/>
        <v>8.9895000000000029E-11</v>
      </c>
      <c r="P152" s="33">
        <f>M152*P$2</f>
        <v>6.7229518402090746E-3</v>
      </c>
      <c r="Q152" s="33">
        <f>N152*Q$2</f>
        <v>8.6475104168233508E-3</v>
      </c>
      <c r="R152" s="33">
        <f>O152*Q$2</f>
        <v>2.0548980938946216E-3</v>
      </c>
      <c r="S152" s="33">
        <f t="shared" si="5"/>
        <v>8.7778499341036962E-3</v>
      </c>
      <c r="T152" s="33"/>
      <c r="U152" s="33"/>
    </row>
    <row r="153" spans="1:21" x14ac:dyDescent="0.3">
      <c r="A153" s="30" t="s">
        <v>435</v>
      </c>
      <c r="B153" s="30" t="s">
        <v>694</v>
      </c>
      <c r="C153" s="30" t="s">
        <v>876</v>
      </c>
      <c r="D153" s="30" t="s">
        <v>694</v>
      </c>
      <c r="E153" s="30" t="s">
        <v>436</v>
      </c>
      <c r="F153" s="30" t="s">
        <v>437</v>
      </c>
      <c r="G153" s="29">
        <v>147</v>
      </c>
      <c r="H153" s="30" t="s">
        <v>437</v>
      </c>
      <c r="I153" s="30" t="s">
        <v>875</v>
      </c>
      <c r="J153" s="30">
        <v>616</v>
      </c>
      <c r="K153" s="30">
        <v>176</v>
      </c>
      <c r="L153" s="30">
        <v>113</v>
      </c>
      <c r="M153" s="30">
        <v>2.6795999999999999E-11</v>
      </c>
      <c r="N153" s="30">
        <v>3.4319999999999998E-11</v>
      </c>
      <c r="O153" s="33">
        <f t="shared" si="4"/>
        <v>7.523999999999999E-12</v>
      </c>
      <c r="P153" s="33">
        <f>M153*P$2</f>
        <v>6.2463624940705732E-4</v>
      </c>
      <c r="Q153" s="33">
        <f>N153*Q$2</f>
        <v>7.8451640894892244E-4</v>
      </c>
      <c r="R153" s="33">
        <f>O153*Q$2</f>
        <v>1.7199013580803299E-4</v>
      </c>
      <c r="S153" s="33">
        <f t="shared" si="5"/>
        <v>7.9662638521509033E-4</v>
      </c>
      <c r="T153" s="33"/>
      <c r="U153" s="33"/>
    </row>
    <row r="154" spans="1:21" x14ac:dyDescent="0.3">
      <c r="A154" s="30" t="s">
        <v>438</v>
      </c>
      <c r="B154" s="30" t="s">
        <v>694</v>
      </c>
      <c r="C154" s="30" t="s">
        <v>874</v>
      </c>
      <c r="D154" s="30" t="s">
        <v>694</v>
      </c>
      <c r="E154" s="30" t="s">
        <v>439</v>
      </c>
      <c r="F154" s="30" t="s">
        <v>440</v>
      </c>
      <c r="G154" s="29">
        <v>148</v>
      </c>
      <c r="H154" s="30" t="s">
        <v>440</v>
      </c>
      <c r="I154" s="30" t="s">
        <v>873</v>
      </c>
      <c r="J154" s="30">
        <v>7520</v>
      </c>
      <c r="K154" s="30">
        <v>2570</v>
      </c>
      <c r="L154" s="30">
        <v>4440</v>
      </c>
      <c r="M154" s="30">
        <v>3.2712E-10</v>
      </c>
      <c r="N154" s="30">
        <v>5.0114999999999997E-10</v>
      </c>
      <c r="O154" s="33">
        <f t="shared" si="4"/>
        <v>1.7402999999999997E-10</v>
      </c>
      <c r="P154" s="33">
        <f>M154*P$2</f>
        <v>7.6254295382160251E-3</v>
      </c>
      <c r="Q154" s="33">
        <f>N154*Q$2</f>
        <v>1.1455722562492788E-2</v>
      </c>
      <c r="R154" s="33">
        <f>O154*Q$2</f>
        <v>3.9781290981754352E-3</v>
      </c>
      <c r="S154" s="33">
        <f t="shared" si="5"/>
        <v>1.160355863639146E-2</v>
      </c>
      <c r="T154" s="33"/>
      <c r="U154" s="33"/>
    </row>
    <row r="155" spans="1:21" x14ac:dyDescent="0.3">
      <c r="A155" s="30" t="s">
        <v>441</v>
      </c>
      <c r="B155" s="30" t="s">
        <v>694</v>
      </c>
      <c r="C155" s="30" t="s">
        <v>872</v>
      </c>
      <c r="D155" s="30" t="s">
        <v>694</v>
      </c>
      <c r="E155" s="30" t="s">
        <v>442</v>
      </c>
      <c r="F155" s="30" t="s">
        <v>443</v>
      </c>
      <c r="G155" s="29">
        <v>149</v>
      </c>
      <c r="H155" s="30" t="s">
        <v>443</v>
      </c>
      <c r="I155" s="30" t="s">
        <v>871</v>
      </c>
      <c r="J155" s="30">
        <v>654</v>
      </c>
      <c r="K155" s="30">
        <v>186</v>
      </c>
      <c r="L155" s="30">
        <v>120</v>
      </c>
      <c r="M155" s="30">
        <v>2.8448999999999997E-11</v>
      </c>
      <c r="N155" s="30">
        <v>3.6270000000000001E-11</v>
      </c>
      <c r="O155" s="33">
        <f t="shared" si="4"/>
        <v>7.8210000000000039E-12</v>
      </c>
      <c r="P155" s="33">
        <f>M155*P$2</f>
        <v>6.6316900505229779E-4</v>
      </c>
      <c r="Q155" s="33">
        <f>N155*Q$2</f>
        <v>8.2909120491192945E-4</v>
      </c>
      <c r="R155" s="33">
        <f>O155*Q$2</f>
        <v>1.7877922011624492E-4</v>
      </c>
      <c r="S155" s="33">
        <f t="shared" si="5"/>
        <v>8.4194822516854269E-4</v>
      </c>
      <c r="T155" s="33"/>
      <c r="U155" s="33"/>
    </row>
    <row r="156" spans="1:21" x14ac:dyDescent="0.3">
      <c r="A156" s="30" t="s">
        <v>444</v>
      </c>
      <c r="B156" s="30" t="s">
        <v>694</v>
      </c>
      <c r="C156" s="30" t="s">
        <v>870</v>
      </c>
      <c r="D156" s="30" t="s">
        <v>694</v>
      </c>
      <c r="E156" s="30" t="s">
        <v>445</v>
      </c>
      <c r="F156" s="30" t="s">
        <v>446</v>
      </c>
      <c r="G156" s="29">
        <v>150</v>
      </c>
      <c r="H156" s="30" t="s">
        <v>446</v>
      </c>
      <c r="I156" s="30" t="s">
        <v>869</v>
      </c>
      <c r="J156" s="30">
        <v>539</v>
      </c>
      <c r="K156" s="30">
        <v>154</v>
      </c>
      <c r="L156" s="30">
        <v>98.4</v>
      </c>
      <c r="M156" s="30">
        <v>2.34465E-11</v>
      </c>
      <c r="N156" s="30">
        <v>3.0029999999999999E-11</v>
      </c>
      <c r="O156" s="33">
        <f t="shared" si="4"/>
        <v>6.5834999999999992E-12</v>
      </c>
      <c r="P156" s="33">
        <f>M156*P$2</f>
        <v>5.4655671823117518E-4</v>
      </c>
      <c r="Q156" s="33">
        <f>N156*Q$2</f>
        <v>6.8645185783030715E-4</v>
      </c>
      <c r="R156" s="33">
        <f>O156*Q$2</f>
        <v>1.5049136883202885E-4</v>
      </c>
      <c r="S156" s="33">
        <f t="shared" si="5"/>
        <v>6.97048087063204E-4</v>
      </c>
      <c r="T156" s="33"/>
      <c r="U156" s="33"/>
    </row>
    <row r="157" spans="1:21" x14ac:dyDescent="0.3">
      <c r="A157" s="30" t="s">
        <v>447</v>
      </c>
      <c r="B157" s="30" t="s">
        <v>694</v>
      </c>
      <c r="C157" s="30" t="s">
        <v>868</v>
      </c>
      <c r="D157" s="30" t="s">
        <v>694</v>
      </c>
      <c r="E157" s="30" t="s">
        <v>448</v>
      </c>
      <c r="F157" s="30" t="s">
        <v>449</v>
      </c>
      <c r="G157" s="29">
        <v>151</v>
      </c>
      <c r="H157" s="30" t="s">
        <v>449</v>
      </c>
      <c r="I157" s="30" t="s">
        <v>867</v>
      </c>
      <c r="J157" s="30">
        <v>2590</v>
      </c>
      <c r="K157" s="30">
        <v>741</v>
      </c>
      <c r="L157" s="30">
        <v>521</v>
      </c>
      <c r="M157" s="30">
        <v>1.1266499999999999E-10</v>
      </c>
      <c r="N157" s="30">
        <v>1.44495E-10</v>
      </c>
      <c r="O157" s="33">
        <f t="shared" si="4"/>
        <v>3.1830000000000008E-11</v>
      </c>
      <c r="P157" s="33">
        <f>M157*P$2</f>
        <v>2.6263115031887638E-3</v>
      </c>
      <c r="Q157" s="33">
        <f>N157*Q$2</f>
        <v>3.3029923808588157E-3</v>
      </c>
      <c r="R157" s="33">
        <f>O157*Q$2</f>
        <v>7.2759782333462147E-4</v>
      </c>
      <c r="S157" s="33">
        <f t="shared" si="5"/>
        <v>3.3539093265233851E-3</v>
      </c>
      <c r="T157" s="33"/>
      <c r="U157" s="33"/>
    </row>
    <row r="158" spans="1:21" x14ac:dyDescent="0.3">
      <c r="A158" s="30" t="s">
        <v>450</v>
      </c>
      <c r="B158" s="30" t="s">
        <v>694</v>
      </c>
      <c r="C158" s="30" t="s">
        <v>866</v>
      </c>
      <c r="D158" s="30" t="s">
        <v>694</v>
      </c>
      <c r="E158" s="30" t="s">
        <v>451</v>
      </c>
      <c r="F158" s="30" t="s">
        <v>452</v>
      </c>
      <c r="G158" s="29">
        <v>152</v>
      </c>
      <c r="H158" s="30" t="s">
        <v>452</v>
      </c>
      <c r="I158" s="30" t="s">
        <v>451</v>
      </c>
      <c r="J158" s="30">
        <v>1100</v>
      </c>
      <c r="K158" s="30">
        <v>315</v>
      </c>
      <c r="L158" s="30">
        <v>205</v>
      </c>
      <c r="M158" s="30">
        <v>4.7849999999999995E-11</v>
      </c>
      <c r="N158" s="30">
        <v>6.1424999999999997E-11</v>
      </c>
      <c r="O158" s="33">
        <f t="shared" si="4"/>
        <v>1.3575000000000002E-11</v>
      </c>
      <c r="P158" s="33">
        <f>M158*P$2</f>
        <v>1.1154218739411737E-3</v>
      </c>
      <c r="Q158" s="33">
        <f>N158*Q$2</f>
        <v>1.4041060728347192E-3</v>
      </c>
      <c r="R158" s="33">
        <f>O158*Q$2</f>
        <v>3.1030915651170235E-4</v>
      </c>
      <c r="S158" s="33">
        <f t="shared" si="5"/>
        <v>1.4257310304528761E-3</v>
      </c>
      <c r="T158" s="33"/>
      <c r="U158" s="33"/>
    </row>
    <row r="159" spans="1:21" x14ac:dyDescent="0.3">
      <c r="A159" s="30" t="s">
        <v>453</v>
      </c>
      <c r="B159" s="30" t="s">
        <v>694</v>
      </c>
      <c r="C159" s="30" t="s">
        <v>865</v>
      </c>
      <c r="D159" s="30" t="s">
        <v>694</v>
      </c>
      <c r="E159" s="30" t="s">
        <v>454</v>
      </c>
      <c r="F159" s="30" t="s">
        <v>455</v>
      </c>
      <c r="G159" s="29">
        <v>153</v>
      </c>
      <c r="H159" s="30" t="s">
        <v>455</v>
      </c>
      <c r="I159" s="30" t="s">
        <v>864</v>
      </c>
      <c r="J159" s="30">
        <v>747</v>
      </c>
      <c r="K159" s="30">
        <v>213</v>
      </c>
      <c r="L159" s="30">
        <v>137</v>
      </c>
      <c r="M159" s="30">
        <v>3.2494499999999996E-11</v>
      </c>
      <c r="N159" s="30">
        <v>4.1535000000000002E-11</v>
      </c>
      <c r="O159" s="33">
        <f t="shared" si="4"/>
        <v>9.0405000000000062E-12</v>
      </c>
      <c r="P159" s="33">
        <f>M159*P$2</f>
        <v>7.5747285439459698E-4</v>
      </c>
      <c r="Q159" s="33">
        <f>N159*Q$2</f>
        <v>9.4944315401204824E-4</v>
      </c>
      <c r="R159" s="33">
        <f>O159*Q$2</f>
        <v>2.0665561174541778E-4</v>
      </c>
      <c r="S159" s="33">
        <f t="shared" si="5"/>
        <v>9.6412846614001479E-4</v>
      </c>
      <c r="T159" s="33"/>
      <c r="U159" s="33"/>
    </row>
    <row r="160" spans="1:21" x14ac:dyDescent="0.3">
      <c r="A160" s="30" t="s">
        <v>456</v>
      </c>
      <c r="B160" s="30" t="s">
        <v>694</v>
      </c>
      <c r="C160" s="30" t="s">
        <v>863</v>
      </c>
      <c r="D160" s="30" t="s">
        <v>694</v>
      </c>
      <c r="E160" s="30" t="s">
        <v>457</v>
      </c>
      <c r="F160" s="30" t="s">
        <v>458</v>
      </c>
      <c r="G160" s="29">
        <v>154</v>
      </c>
      <c r="H160" s="30" t="s">
        <v>458</v>
      </c>
      <c r="I160" s="30" t="s">
        <v>862</v>
      </c>
      <c r="J160" s="30">
        <v>934</v>
      </c>
      <c r="K160" s="30">
        <v>266</v>
      </c>
      <c r="L160" s="30">
        <v>173</v>
      </c>
      <c r="M160" s="30">
        <v>4.0628999999999997E-11</v>
      </c>
      <c r="N160" s="30">
        <v>5.1869999999999998E-11</v>
      </c>
      <c r="O160" s="33">
        <f t="shared" si="4"/>
        <v>1.1241E-11</v>
      </c>
      <c r="P160" s="33">
        <f>M160*P$2</f>
        <v>9.4709457296459666E-4</v>
      </c>
      <c r="Q160" s="33">
        <f>N160*Q$2</f>
        <v>1.185689572615985E-3</v>
      </c>
      <c r="R160" s="33">
        <f>O160*Q$2</f>
        <v>2.5695655457444168E-4</v>
      </c>
      <c r="S160" s="33">
        <f t="shared" si="5"/>
        <v>1.2040511275390384E-3</v>
      </c>
      <c r="T160" s="33"/>
      <c r="U160" s="33"/>
    </row>
    <row r="161" spans="1:21" x14ac:dyDescent="0.3">
      <c r="A161" s="30" t="s">
        <v>459</v>
      </c>
      <c r="B161" s="30" t="s">
        <v>694</v>
      </c>
      <c r="C161" s="30" t="s">
        <v>861</v>
      </c>
      <c r="D161" s="30" t="s">
        <v>694</v>
      </c>
      <c r="E161" s="30" t="s">
        <v>460</v>
      </c>
      <c r="F161" s="30" t="s">
        <v>461</v>
      </c>
      <c r="G161" s="29">
        <v>155</v>
      </c>
      <c r="H161" s="30" t="s">
        <v>461</v>
      </c>
      <c r="I161" s="30" t="s">
        <v>860</v>
      </c>
      <c r="J161" s="30">
        <v>878</v>
      </c>
      <c r="K161" s="30">
        <v>251</v>
      </c>
      <c r="L161" s="30">
        <v>162</v>
      </c>
      <c r="M161" s="30">
        <v>3.8192999999999999E-11</v>
      </c>
      <c r="N161" s="30">
        <v>4.8944999999999999E-11</v>
      </c>
      <c r="O161" s="33">
        <f t="shared" si="4"/>
        <v>1.0751999999999999E-11</v>
      </c>
      <c r="P161" s="33">
        <f>M161*P$2</f>
        <v>8.9030945938213687E-4</v>
      </c>
      <c r="Q161" s="33">
        <f>N161*Q$2</f>
        <v>1.1188273786714746E-3</v>
      </c>
      <c r="R161" s="33">
        <f>O161*Q$2</f>
        <v>2.4577856727910297E-4</v>
      </c>
      <c r="S161" s="33">
        <f t="shared" si="5"/>
        <v>1.1360880266612398E-3</v>
      </c>
      <c r="T161" s="33"/>
      <c r="U161" s="33"/>
    </row>
    <row r="162" spans="1:21" x14ac:dyDescent="0.3">
      <c r="A162" s="30" t="s">
        <v>462</v>
      </c>
      <c r="B162" s="30" t="s">
        <v>694</v>
      </c>
      <c r="C162" s="30" t="s">
        <v>859</v>
      </c>
      <c r="D162" s="30" t="s">
        <v>694</v>
      </c>
      <c r="F162" s="30" t="s">
        <v>463</v>
      </c>
      <c r="G162" s="29">
        <v>156</v>
      </c>
      <c r="H162" s="30" t="s">
        <v>463</v>
      </c>
      <c r="I162" s="30" t="s">
        <v>462</v>
      </c>
      <c r="J162" s="30">
        <v>34.299999999999997</v>
      </c>
      <c r="K162" s="30">
        <v>9.7799999999999994</v>
      </c>
      <c r="L162" s="30">
        <v>6.19</v>
      </c>
      <c r="M162" s="30">
        <v>1.4920499999999999E-12</v>
      </c>
      <c r="N162" s="30">
        <v>1.9070999999999998E-12</v>
      </c>
      <c r="O162" s="33">
        <f t="shared" si="4"/>
        <v>4.1504999999999993E-13</v>
      </c>
      <c r="P162" s="33">
        <f>M162*P$2</f>
        <v>3.47808820692566E-5</v>
      </c>
      <c r="Q162" s="33">
        <f>N162*Q$2</f>
        <v>4.3594150451820798E-5</v>
      </c>
      <c r="R162" s="33">
        <f>O162*Q$2</f>
        <v>9.4875738792030942E-6</v>
      </c>
      <c r="S162" s="33">
        <f t="shared" si="5"/>
        <v>4.4268455948459696E-5</v>
      </c>
      <c r="T162" s="33"/>
      <c r="U162" s="33"/>
    </row>
    <row r="163" spans="1:21" x14ac:dyDescent="0.3">
      <c r="A163" s="30" t="s">
        <v>464</v>
      </c>
      <c r="B163" s="30">
        <v>2</v>
      </c>
      <c r="C163" s="30" t="s">
        <v>858</v>
      </c>
      <c r="D163" s="30" t="s">
        <v>694</v>
      </c>
      <c r="E163" s="30" t="s">
        <v>465</v>
      </c>
      <c r="F163" s="30" t="s">
        <v>466</v>
      </c>
      <c r="G163" s="29">
        <v>157</v>
      </c>
      <c r="H163" s="30" t="s">
        <v>466</v>
      </c>
      <c r="I163" s="30" t="s">
        <v>857</v>
      </c>
      <c r="J163" s="30">
        <v>328</v>
      </c>
      <c r="K163" s="30">
        <v>93.5</v>
      </c>
      <c r="L163" s="30">
        <v>59.6</v>
      </c>
      <c r="M163" s="30">
        <v>1.4267999999999999E-11</v>
      </c>
      <c r="N163" s="30">
        <v>1.82325E-11</v>
      </c>
      <c r="O163" s="33">
        <f t="shared" si="4"/>
        <v>3.9645000000000015E-12</v>
      </c>
      <c r="P163" s="33">
        <f>M163*P$2</f>
        <v>3.3259852241154998E-4</v>
      </c>
      <c r="Q163" s="33">
        <f>N163*Q$2</f>
        <v>4.1677434225411504E-4</v>
      </c>
      <c r="R163" s="33">
        <f>O163*Q$2</f>
        <v>9.0623989023251876E-5</v>
      </c>
      <c r="S163" s="33">
        <f t="shared" si="5"/>
        <v>4.2322251143480185E-4</v>
      </c>
      <c r="T163" s="33"/>
      <c r="U163" s="33"/>
    </row>
    <row r="164" spans="1:21" x14ac:dyDescent="0.3">
      <c r="A164" s="30" t="s">
        <v>467</v>
      </c>
      <c r="B164" s="30" t="s">
        <v>694</v>
      </c>
      <c r="C164" s="30" t="s">
        <v>856</v>
      </c>
      <c r="D164" s="30" t="s">
        <v>694</v>
      </c>
      <c r="E164" s="30" t="s">
        <v>468</v>
      </c>
      <c r="F164" s="30" t="s">
        <v>469</v>
      </c>
      <c r="G164" s="29">
        <v>158</v>
      </c>
      <c r="H164" s="30" t="s">
        <v>469</v>
      </c>
      <c r="I164" s="30" t="s">
        <v>855</v>
      </c>
      <c r="J164" s="30">
        <v>2.06</v>
      </c>
      <c r="K164" s="30">
        <v>0.58799999999999997</v>
      </c>
      <c r="L164" s="30">
        <v>0.371</v>
      </c>
      <c r="M164" s="30">
        <v>8.9609999999999996E-14</v>
      </c>
      <c r="N164" s="30">
        <v>1.1465999999999999E-13</v>
      </c>
      <c r="O164" s="33">
        <f t="shared" si="4"/>
        <v>2.5049999999999992E-14</v>
      </c>
      <c r="P164" s="33">
        <f>M164*P$2</f>
        <v>2.088880963926198E-6</v>
      </c>
      <c r="Q164" s="33">
        <f>N164*Q$2</f>
        <v>2.6209980026248089E-6</v>
      </c>
      <c r="R164" s="33">
        <f>O164*Q$2</f>
        <v>5.7261468660170462E-7</v>
      </c>
      <c r="S164" s="33">
        <f t="shared" si="5"/>
        <v>2.6614956505279026E-6</v>
      </c>
      <c r="T164" s="33"/>
      <c r="U164" s="33"/>
    </row>
    <row r="165" spans="1:21" x14ac:dyDescent="0.3">
      <c r="A165" s="30" t="s">
        <v>470</v>
      </c>
      <c r="B165" s="30" t="s">
        <v>694</v>
      </c>
      <c r="C165" s="30" t="s">
        <v>854</v>
      </c>
      <c r="D165" s="30" t="s">
        <v>694</v>
      </c>
      <c r="E165" s="30" t="s">
        <v>471</v>
      </c>
      <c r="F165" s="30" t="s">
        <v>472</v>
      </c>
      <c r="G165" s="29">
        <v>159</v>
      </c>
      <c r="H165" s="30" t="s">
        <v>472</v>
      </c>
      <c r="I165" s="30" t="s">
        <v>853</v>
      </c>
      <c r="J165" s="30">
        <v>29.2</v>
      </c>
      <c r="K165" s="30">
        <v>8.32</v>
      </c>
      <c r="L165" s="30">
        <v>5.27</v>
      </c>
      <c r="M165" s="30">
        <v>1.2702E-12</v>
      </c>
      <c r="N165" s="30">
        <v>1.6224E-12</v>
      </c>
      <c r="O165" s="33">
        <f t="shared" si="4"/>
        <v>3.5220000000000005E-13</v>
      </c>
      <c r="P165" s="33">
        <f>M165*P$2</f>
        <v>2.9609380653711159E-5</v>
      </c>
      <c r="Q165" s="33">
        <f>N165*Q$2</f>
        <v>3.7086230241221789E-5</v>
      </c>
      <c r="R165" s="33">
        <f>O165*Q$2</f>
        <v>8.0508939170107964E-6</v>
      </c>
      <c r="S165" s="33">
        <f t="shared" si="5"/>
        <v>3.7660274570721955E-5</v>
      </c>
      <c r="T165" s="33"/>
      <c r="U165" s="33"/>
    </row>
    <row r="166" spans="1:21" x14ac:dyDescent="0.3">
      <c r="A166" s="30" t="s">
        <v>473</v>
      </c>
      <c r="B166" s="30" t="s">
        <v>694</v>
      </c>
      <c r="C166" s="30" t="s">
        <v>852</v>
      </c>
      <c r="D166" s="30" t="s">
        <v>694</v>
      </c>
      <c r="F166" s="30" t="s">
        <v>474</v>
      </c>
      <c r="G166" s="29">
        <v>160</v>
      </c>
      <c r="H166" s="30" t="s">
        <v>474</v>
      </c>
      <c r="I166" s="30" t="s">
        <v>473</v>
      </c>
      <c r="J166" s="30">
        <v>0.62</v>
      </c>
      <c r="K166" s="30">
        <v>0.17699999999999999</v>
      </c>
      <c r="L166" s="30">
        <v>0.112</v>
      </c>
      <c r="M166" s="30">
        <v>2.6969999999999998E-14</v>
      </c>
      <c r="N166" s="30">
        <v>3.4514999999999999E-14</v>
      </c>
      <c r="O166" s="33">
        <f t="shared" si="4"/>
        <v>7.5450000000000009E-15</v>
      </c>
      <c r="P166" s="33">
        <f>M166*P$2</f>
        <v>6.2869232894866158E-7</v>
      </c>
      <c r="Q166" s="33">
        <f>N166*Q$2</f>
        <v>7.8897388854522317E-7</v>
      </c>
      <c r="R166" s="33">
        <f>O166*Q$2</f>
        <v>1.7247017207225003E-7</v>
      </c>
      <c r="S166" s="33">
        <f t="shared" si="5"/>
        <v>8.0116250102091163E-7</v>
      </c>
      <c r="T166" s="33"/>
      <c r="U166" s="33"/>
    </row>
    <row r="167" spans="1:21" x14ac:dyDescent="0.3">
      <c r="A167" s="30" t="s">
        <v>475</v>
      </c>
      <c r="B167" s="30" t="s">
        <v>694</v>
      </c>
      <c r="C167" s="30" t="s">
        <v>851</v>
      </c>
      <c r="D167" s="30" t="s">
        <v>694</v>
      </c>
      <c r="E167" s="30" t="s">
        <v>476</v>
      </c>
      <c r="F167" s="30" t="s">
        <v>477</v>
      </c>
      <c r="G167" s="29">
        <v>161</v>
      </c>
      <c r="H167" s="30" t="s">
        <v>477</v>
      </c>
      <c r="I167" s="30" t="s">
        <v>850</v>
      </c>
      <c r="J167" s="30">
        <v>3770</v>
      </c>
      <c r="K167" s="30">
        <v>1100</v>
      </c>
      <c r="L167" s="30">
        <v>1090</v>
      </c>
      <c r="M167" s="30">
        <v>1.6399499999999999E-10</v>
      </c>
      <c r="N167" s="30">
        <v>2.1450000000000001E-10</v>
      </c>
      <c r="O167" s="33">
        <f t="shared" si="4"/>
        <v>5.0505000000000024E-11</v>
      </c>
      <c r="P167" s="33">
        <f>M167*P$2</f>
        <v>3.8228549679620227E-3</v>
      </c>
      <c r="Q167" s="33">
        <f>N167*Q$2</f>
        <v>4.9032275559307654E-3</v>
      </c>
      <c r="R167" s="33">
        <f>O167*Q$2</f>
        <v>1.1544872154418807E-3</v>
      </c>
      <c r="S167" s="33">
        <f t="shared" si="5"/>
        <v>4.9773421834039032E-3</v>
      </c>
      <c r="T167" s="33"/>
      <c r="U167" s="33"/>
    </row>
    <row r="168" spans="1:21" x14ac:dyDescent="0.3">
      <c r="A168" s="30" t="s">
        <v>478</v>
      </c>
      <c r="B168" s="30" t="s">
        <v>694</v>
      </c>
      <c r="C168" s="30" t="s">
        <v>849</v>
      </c>
      <c r="D168" s="30" t="s">
        <v>694</v>
      </c>
      <c r="E168" s="30" t="s">
        <v>479</v>
      </c>
      <c r="F168" s="30" t="s">
        <v>480</v>
      </c>
      <c r="G168" s="29">
        <v>162</v>
      </c>
      <c r="H168" s="30" t="s">
        <v>480</v>
      </c>
      <c r="I168" s="30" t="s">
        <v>848</v>
      </c>
      <c r="J168" s="30">
        <v>3040</v>
      </c>
      <c r="K168" s="30">
        <v>880</v>
      </c>
      <c r="L168" s="30">
        <v>797</v>
      </c>
      <c r="M168" s="30">
        <v>1.3224E-10</v>
      </c>
      <c r="N168" s="30">
        <v>1.7160000000000001E-10</v>
      </c>
      <c r="O168" s="33">
        <f t="shared" si="4"/>
        <v>3.9360000000000007E-11</v>
      </c>
      <c r="P168" s="33">
        <f>M168*P$2</f>
        <v>3.0826204516192441E-3</v>
      </c>
      <c r="Q168" s="33">
        <f>N168*Q$2</f>
        <v>3.9225820447446125E-3</v>
      </c>
      <c r="R168" s="33">
        <f>O168*Q$2</f>
        <v>8.997251123610021E-4</v>
      </c>
      <c r="S168" s="33">
        <f t="shared" si="5"/>
        <v>3.9823455639802462E-3</v>
      </c>
      <c r="T168" s="33"/>
      <c r="U168" s="33"/>
    </row>
    <row r="169" spans="1:21" x14ac:dyDescent="0.3">
      <c r="A169" s="30" t="s">
        <v>481</v>
      </c>
      <c r="B169" s="30" t="s">
        <v>694</v>
      </c>
      <c r="C169" s="30" t="s">
        <v>847</v>
      </c>
      <c r="D169" s="30" t="s">
        <v>694</v>
      </c>
      <c r="E169" s="30" t="s">
        <v>482</v>
      </c>
      <c r="F169" s="30" t="s">
        <v>483</v>
      </c>
      <c r="G169" s="29">
        <v>163</v>
      </c>
      <c r="H169" s="30" t="s">
        <v>483</v>
      </c>
      <c r="I169" s="30" t="s">
        <v>846</v>
      </c>
      <c r="J169" s="30">
        <v>1040</v>
      </c>
      <c r="K169" s="30">
        <v>297</v>
      </c>
      <c r="L169" s="30">
        <v>194</v>
      </c>
      <c r="M169" s="30">
        <v>4.5239999999999997E-11</v>
      </c>
      <c r="N169" s="30">
        <v>5.7915000000000001E-11</v>
      </c>
      <c r="O169" s="33">
        <f t="shared" si="4"/>
        <v>1.2675000000000004E-11</v>
      </c>
      <c r="P169" s="33">
        <f>M169*P$2</f>
        <v>1.0545806808171098E-3</v>
      </c>
      <c r="Q169" s="33">
        <f>N169*Q$2</f>
        <v>1.3238714401013066E-3</v>
      </c>
      <c r="R169" s="33">
        <f>O169*Q$2</f>
        <v>2.8973617375954529E-4</v>
      </c>
      <c r="S169" s="33">
        <f t="shared" si="5"/>
        <v>1.344316854576655E-3</v>
      </c>
      <c r="T169" s="33"/>
      <c r="U169" s="33"/>
    </row>
    <row r="170" spans="1:21" x14ac:dyDescent="0.3">
      <c r="A170" s="30" t="s">
        <v>484</v>
      </c>
      <c r="B170" s="30" t="s">
        <v>694</v>
      </c>
      <c r="C170" s="30" t="s">
        <v>845</v>
      </c>
      <c r="D170" s="30" t="s">
        <v>694</v>
      </c>
      <c r="E170" s="30" t="s">
        <v>485</v>
      </c>
      <c r="F170" s="30" t="s">
        <v>486</v>
      </c>
      <c r="G170" s="29">
        <v>164</v>
      </c>
      <c r="H170" s="30" t="s">
        <v>486</v>
      </c>
      <c r="I170" s="30" t="s">
        <v>844</v>
      </c>
      <c r="J170" s="30">
        <v>195</v>
      </c>
      <c r="K170" s="30">
        <v>55.7</v>
      </c>
      <c r="L170" s="30">
        <v>35.4</v>
      </c>
      <c r="M170" s="30">
        <v>8.4824999999999999E-12</v>
      </c>
      <c r="N170" s="30">
        <v>1.08615E-11</v>
      </c>
      <c r="O170" s="33">
        <f t="shared" si="4"/>
        <v>2.3790000000000003E-12</v>
      </c>
      <c r="P170" s="33">
        <f>M170*P$2</f>
        <v>1.9773387765320807E-4</v>
      </c>
      <c r="Q170" s="33">
        <f>N170*Q$2</f>
        <v>2.4828161351394878E-4</v>
      </c>
      <c r="R170" s="33">
        <f>O170*Q$2</f>
        <v>5.4381251074868497E-5</v>
      </c>
      <c r="S170" s="33">
        <f t="shared" si="5"/>
        <v>2.5211512872807656E-4</v>
      </c>
      <c r="T170" s="33"/>
      <c r="U170" s="33"/>
    </row>
    <row r="171" spans="1:21" x14ac:dyDescent="0.3">
      <c r="A171" s="30" t="s">
        <v>487</v>
      </c>
      <c r="B171" s="30" t="s">
        <v>694</v>
      </c>
      <c r="C171" s="30" t="s">
        <v>843</v>
      </c>
      <c r="D171" s="30" t="s">
        <v>694</v>
      </c>
      <c r="E171" s="30" t="s">
        <v>488</v>
      </c>
      <c r="F171" s="30" t="s">
        <v>489</v>
      </c>
      <c r="G171" s="29">
        <v>165</v>
      </c>
      <c r="H171" s="30" t="s">
        <v>489</v>
      </c>
      <c r="I171" s="30" t="s">
        <v>842</v>
      </c>
      <c r="J171" s="30">
        <v>576</v>
      </c>
      <c r="K171" s="30">
        <v>164</v>
      </c>
      <c r="L171" s="30">
        <v>106</v>
      </c>
      <c r="M171" s="30">
        <v>2.5056E-11</v>
      </c>
      <c r="N171" s="30">
        <v>3.1980000000000002E-11</v>
      </c>
      <c r="O171" s="33">
        <f t="shared" si="4"/>
        <v>6.9240000000000024E-12</v>
      </c>
      <c r="P171" s="33">
        <f>M171*P$2</f>
        <v>5.8407545399101468E-4</v>
      </c>
      <c r="Q171" s="33">
        <f>N171*Q$2</f>
        <v>7.3102665379331416E-4</v>
      </c>
      <c r="R171" s="33">
        <f>O171*Q$2</f>
        <v>1.5827481397326167E-4</v>
      </c>
      <c r="S171" s="33">
        <f t="shared" si="5"/>
        <v>7.4235026796427633E-4</v>
      </c>
      <c r="T171" s="33"/>
      <c r="U171" s="33"/>
    </row>
    <row r="172" spans="1:21" x14ac:dyDescent="0.3">
      <c r="A172" s="30" t="s">
        <v>490</v>
      </c>
      <c r="B172" s="30" t="s">
        <v>694</v>
      </c>
      <c r="C172" s="30" t="s">
        <v>841</v>
      </c>
      <c r="D172" s="30" t="s">
        <v>694</v>
      </c>
      <c r="E172" s="30" t="s">
        <v>491</v>
      </c>
      <c r="F172" s="30" t="s">
        <v>492</v>
      </c>
      <c r="G172" s="29">
        <v>166</v>
      </c>
      <c r="H172" s="30" t="s">
        <v>492</v>
      </c>
      <c r="I172" s="30" t="s">
        <v>840</v>
      </c>
      <c r="J172" s="30">
        <v>963</v>
      </c>
      <c r="K172" s="30">
        <v>275</v>
      </c>
      <c r="L172" s="30">
        <v>179</v>
      </c>
      <c r="M172" s="30">
        <v>4.1890499999999995E-11</v>
      </c>
      <c r="N172" s="30">
        <v>5.3625000000000002E-11</v>
      </c>
      <c r="O172" s="33">
        <f t="shared" si="4"/>
        <v>1.1734500000000007E-11</v>
      </c>
      <c r="P172" s="33">
        <f>M172*P$2</f>
        <v>9.7650114964122753E-4</v>
      </c>
      <c r="Q172" s="33">
        <f>N172*Q$2</f>
        <v>1.2258068889826914E-3</v>
      </c>
      <c r="R172" s="33">
        <f>O172*Q$2</f>
        <v>2.6823740678354126E-4</v>
      </c>
      <c r="S172" s="33">
        <f t="shared" si="5"/>
        <v>1.2447385564247687E-3</v>
      </c>
      <c r="T172" s="33"/>
      <c r="U172" s="33"/>
    </row>
    <row r="173" spans="1:21" x14ac:dyDescent="0.3">
      <c r="A173" s="30" t="s">
        <v>493</v>
      </c>
      <c r="B173" s="30" t="s">
        <v>694</v>
      </c>
      <c r="C173" s="30" t="s">
        <v>839</v>
      </c>
      <c r="D173" s="30" t="s">
        <v>694</v>
      </c>
      <c r="E173" s="30" t="s">
        <v>494</v>
      </c>
      <c r="F173" s="30" t="s">
        <v>495</v>
      </c>
      <c r="G173" s="29">
        <v>167</v>
      </c>
      <c r="H173" s="30" t="s">
        <v>495</v>
      </c>
      <c r="I173" s="30" t="s">
        <v>838</v>
      </c>
      <c r="J173" s="30">
        <v>980</v>
      </c>
      <c r="K173" s="30">
        <v>279</v>
      </c>
      <c r="L173" s="30">
        <v>181</v>
      </c>
      <c r="M173" s="30">
        <v>4.2629999999999999E-11</v>
      </c>
      <c r="N173" s="30">
        <v>5.4404999999999999E-11</v>
      </c>
      <c r="O173" s="33">
        <f t="shared" si="4"/>
        <v>1.1774999999999999E-11</v>
      </c>
      <c r="P173" s="33">
        <f>M173*P$2</f>
        <v>9.9373948769304566E-4</v>
      </c>
      <c r="Q173" s="33">
        <f>N173*Q$2</f>
        <v>1.2436368073678941E-3</v>
      </c>
      <c r="R173" s="33">
        <f>O173*Q$2</f>
        <v>2.6916319100738818E-4</v>
      </c>
      <c r="S173" s="33">
        <f t="shared" si="5"/>
        <v>1.2629026787004337E-3</v>
      </c>
      <c r="T173" s="33"/>
      <c r="U173" s="33"/>
    </row>
    <row r="174" spans="1:21" x14ac:dyDescent="0.3">
      <c r="A174" s="30" t="s">
        <v>496</v>
      </c>
      <c r="B174" s="30" t="s">
        <v>694</v>
      </c>
      <c r="C174" s="30" t="s">
        <v>837</v>
      </c>
      <c r="D174" s="30" t="s">
        <v>694</v>
      </c>
      <c r="E174" s="30" t="s">
        <v>497</v>
      </c>
      <c r="F174" s="30" t="s">
        <v>498</v>
      </c>
      <c r="G174" s="29">
        <v>168</v>
      </c>
      <c r="H174" s="30" t="s">
        <v>498</v>
      </c>
      <c r="I174" s="30" t="s">
        <v>836</v>
      </c>
      <c r="J174" s="30">
        <v>392</v>
      </c>
      <c r="K174" s="30">
        <v>112</v>
      </c>
      <c r="L174" s="30">
        <v>71.8</v>
      </c>
      <c r="M174" s="30">
        <v>1.7052E-11</v>
      </c>
      <c r="N174" s="30">
        <v>2.1839999999999999E-11</v>
      </c>
      <c r="O174" s="33">
        <f t="shared" si="4"/>
        <v>4.7879999999999994E-12</v>
      </c>
      <c r="P174" s="33">
        <f>M174*P$2</f>
        <v>3.974957950772183E-4</v>
      </c>
      <c r="Q174" s="33">
        <f>N174*Q$2</f>
        <v>4.9923771478567794E-4</v>
      </c>
      <c r="R174" s="33">
        <f>O174*Q$2</f>
        <v>1.0944826824147553E-4</v>
      </c>
      <c r="S174" s="33">
        <f t="shared" si="5"/>
        <v>5.0694406331869388E-4</v>
      </c>
      <c r="T174" s="33"/>
      <c r="U174" s="33"/>
    </row>
    <row r="175" spans="1:21" x14ac:dyDescent="0.3">
      <c r="A175" s="30" t="s">
        <v>499</v>
      </c>
      <c r="B175" s="30" t="s">
        <v>694</v>
      </c>
      <c r="C175" s="30" t="s">
        <v>835</v>
      </c>
      <c r="D175" s="30" t="s">
        <v>694</v>
      </c>
      <c r="E175" s="30" t="s">
        <v>500</v>
      </c>
      <c r="F175" s="30" t="s">
        <v>501</v>
      </c>
      <c r="G175" s="29">
        <v>169</v>
      </c>
      <c r="H175" s="30" t="s">
        <v>501</v>
      </c>
      <c r="I175" s="30" t="s">
        <v>834</v>
      </c>
      <c r="J175" s="30">
        <v>264</v>
      </c>
      <c r="K175" s="30">
        <v>75.3</v>
      </c>
      <c r="L175" s="30">
        <v>48</v>
      </c>
      <c r="M175" s="30">
        <v>1.1483999999999999E-11</v>
      </c>
      <c r="N175" s="30">
        <v>1.4683499999999999E-11</v>
      </c>
      <c r="O175" s="33">
        <f t="shared" si="4"/>
        <v>3.1994999999999998E-12</v>
      </c>
      <c r="P175" s="33">
        <f>M175*P$2</f>
        <v>2.6770124974588171E-4</v>
      </c>
      <c r="Q175" s="33">
        <f>N175*Q$2</f>
        <v>3.3564821360144238E-4</v>
      </c>
      <c r="R175" s="33">
        <f>O175*Q$2</f>
        <v>7.3136953683918335E-5</v>
      </c>
      <c r="S175" s="33">
        <f t="shared" si="5"/>
        <v>3.4083820342980002E-4</v>
      </c>
      <c r="T175" s="33"/>
      <c r="U175" s="33"/>
    </row>
    <row r="176" spans="1:21" x14ac:dyDescent="0.3">
      <c r="A176" s="30" t="s">
        <v>502</v>
      </c>
      <c r="B176" s="30" t="s">
        <v>694</v>
      </c>
      <c r="C176" s="30" t="s">
        <v>833</v>
      </c>
      <c r="D176" s="30" t="s">
        <v>694</v>
      </c>
      <c r="E176" s="30" t="s">
        <v>503</v>
      </c>
      <c r="F176" s="30" t="s">
        <v>504</v>
      </c>
      <c r="G176" s="29">
        <v>170</v>
      </c>
      <c r="H176" s="30" t="s">
        <v>504</v>
      </c>
      <c r="I176" s="30" t="s">
        <v>832</v>
      </c>
      <c r="J176" s="30">
        <v>24.4</v>
      </c>
      <c r="K176" s="30">
        <v>6.97</v>
      </c>
      <c r="L176" s="30">
        <v>4.41</v>
      </c>
      <c r="M176" s="30">
        <v>1.0613999999999999E-12</v>
      </c>
      <c r="N176" s="30">
        <v>1.3591499999999999E-12</v>
      </c>
      <c r="O176" s="33">
        <f t="shared" si="4"/>
        <v>2.9775000000000002E-13</v>
      </c>
      <c r="P176" s="33">
        <f>M176*P$2</f>
        <v>2.4742085203786034E-5</v>
      </c>
      <c r="Q176" s="33">
        <f>N176*Q$2</f>
        <v>3.106863278621585E-5</v>
      </c>
      <c r="R176" s="33">
        <f>O176*Q$2</f>
        <v>6.8062284605052938E-6</v>
      </c>
      <c r="S176" s="33">
        <f t="shared" si="5"/>
        <v>3.1548313664291328E-5</v>
      </c>
      <c r="T176" s="33"/>
      <c r="U176" s="33"/>
    </row>
    <row r="177" spans="1:21" x14ac:dyDescent="0.3">
      <c r="A177" s="30" t="s">
        <v>505</v>
      </c>
      <c r="B177" s="30" t="s">
        <v>694</v>
      </c>
      <c r="C177" s="30" t="s">
        <v>831</v>
      </c>
      <c r="D177" s="30" t="s">
        <v>694</v>
      </c>
      <c r="E177" s="30" t="s">
        <v>506</v>
      </c>
      <c r="F177" s="30" t="s">
        <v>507</v>
      </c>
      <c r="G177" s="29">
        <v>171</v>
      </c>
      <c r="H177" s="30" t="s">
        <v>507</v>
      </c>
      <c r="I177" s="30" t="s">
        <v>830</v>
      </c>
      <c r="J177" s="30">
        <v>831</v>
      </c>
      <c r="K177" s="30">
        <v>237</v>
      </c>
      <c r="L177" s="30">
        <v>154</v>
      </c>
      <c r="M177" s="30">
        <v>3.6148499999999999E-11</v>
      </c>
      <c r="N177" s="30">
        <v>4.6214999999999999E-11</v>
      </c>
      <c r="O177" s="33">
        <f t="shared" si="4"/>
        <v>1.00665E-11</v>
      </c>
      <c r="P177" s="33">
        <f>M177*P$2</f>
        <v>8.4265052476828679E-4</v>
      </c>
      <c r="Q177" s="33">
        <f>N177*Q$2</f>
        <v>1.0564226643232648E-3</v>
      </c>
      <c r="R177" s="33">
        <f>O177*Q$2</f>
        <v>2.3010881208287667E-4</v>
      </c>
      <c r="S177" s="33">
        <f t="shared" si="5"/>
        <v>1.0727593368511635E-3</v>
      </c>
      <c r="T177" s="33"/>
      <c r="U177" s="33"/>
    </row>
    <row r="178" spans="1:21" x14ac:dyDescent="0.3">
      <c r="A178" s="30" t="s">
        <v>508</v>
      </c>
      <c r="B178" s="30" t="s">
        <v>694</v>
      </c>
      <c r="C178" s="30" t="s">
        <v>829</v>
      </c>
      <c r="D178" s="30" t="s">
        <v>694</v>
      </c>
      <c r="E178" s="30" t="s">
        <v>509</v>
      </c>
      <c r="F178" s="30" t="s">
        <v>510</v>
      </c>
      <c r="G178" s="29">
        <v>172</v>
      </c>
      <c r="H178" s="30" t="s">
        <v>510</v>
      </c>
      <c r="I178" s="30" t="s">
        <v>828</v>
      </c>
      <c r="J178" s="30">
        <v>484</v>
      </c>
      <c r="K178" s="30">
        <v>138</v>
      </c>
      <c r="L178" s="30">
        <v>88.4</v>
      </c>
      <c r="M178" s="30">
        <v>2.1054E-11</v>
      </c>
      <c r="N178" s="30">
        <v>2.6910000000000001E-11</v>
      </c>
      <c r="O178" s="33">
        <f t="shared" si="4"/>
        <v>5.8560000000000009E-12</v>
      </c>
      <c r="P178" s="33">
        <f>M178*P$2</f>
        <v>4.9078562453411646E-4</v>
      </c>
      <c r="Q178" s="33">
        <f>N178*Q$2</f>
        <v>6.15132184289496E-4</v>
      </c>
      <c r="R178" s="33">
        <f>O178*Q$2</f>
        <v>1.3386154110736861E-4</v>
      </c>
      <c r="S178" s="33">
        <f t="shared" si="5"/>
        <v>6.246471656414851E-4</v>
      </c>
      <c r="T178" s="33"/>
      <c r="U178" s="33"/>
    </row>
    <row r="179" spans="1:21" x14ac:dyDescent="0.3">
      <c r="A179" s="30" t="s">
        <v>511</v>
      </c>
      <c r="B179" s="30" t="s">
        <v>694</v>
      </c>
      <c r="C179" s="30" t="s">
        <v>827</v>
      </c>
      <c r="D179" s="30" t="s">
        <v>694</v>
      </c>
      <c r="E179" s="30" t="s">
        <v>512</v>
      </c>
      <c r="F179" s="30" t="s">
        <v>513</v>
      </c>
      <c r="G179" s="29">
        <v>173</v>
      </c>
      <c r="H179" s="30" t="s">
        <v>513</v>
      </c>
      <c r="I179" s="30" t="s">
        <v>826</v>
      </c>
      <c r="J179" s="30">
        <v>277</v>
      </c>
      <c r="K179" s="30">
        <v>79</v>
      </c>
      <c r="L179" s="30">
        <v>50.4</v>
      </c>
      <c r="M179" s="30">
        <v>1.2049499999999999E-11</v>
      </c>
      <c r="N179" s="30">
        <v>1.5405000000000001E-11</v>
      </c>
      <c r="O179" s="33">
        <f t="shared" si="4"/>
        <v>3.355500000000002E-12</v>
      </c>
      <c r="P179" s="33">
        <f>M179*P$2</f>
        <v>2.8088350825609558E-4</v>
      </c>
      <c r="Q179" s="33">
        <f>N179*Q$2</f>
        <v>3.5214088810775501E-4</v>
      </c>
      <c r="R179" s="33">
        <f>O179*Q$2</f>
        <v>7.6702937360958938E-5</v>
      </c>
      <c r="S179" s="33">
        <f t="shared" si="5"/>
        <v>3.575864456170545E-4</v>
      </c>
      <c r="T179" s="33"/>
      <c r="U179" s="33"/>
    </row>
    <row r="180" spans="1:21" x14ac:dyDescent="0.3">
      <c r="A180" s="30" t="s">
        <v>514</v>
      </c>
      <c r="B180" s="30" t="s">
        <v>694</v>
      </c>
      <c r="C180" s="30" t="s">
        <v>825</v>
      </c>
      <c r="D180" s="30" t="s">
        <v>694</v>
      </c>
      <c r="E180" s="30" t="s">
        <v>515</v>
      </c>
      <c r="F180" s="30" t="s">
        <v>516</v>
      </c>
      <c r="G180" s="29">
        <v>174</v>
      </c>
      <c r="H180" s="30" t="s">
        <v>516</v>
      </c>
      <c r="I180" s="30" t="s">
        <v>824</v>
      </c>
      <c r="J180" s="30">
        <v>8.1300000000000008</v>
      </c>
      <c r="K180" s="30">
        <v>2.3199999999999998</v>
      </c>
      <c r="L180" s="30">
        <v>1.47</v>
      </c>
      <c r="M180" s="30">
        <v>3.5365500000000002E-13</v>
      </c>
      <c r="N180" s="30">
        <v>4.5239999999999997E-13</v>
      </c>
      <c r="O180" s="33">
        <f t="shared" si="4"/>
        <v>9.8744999999999949E-14</v>
      </c>
      <c r="P180" s="33">
        <f>M180*P$2</f>
        <v>8.2439816683106766E-6</v>
      </c>
      <c r="Q180" s="33">
        <f>N180*Q$2</f>
        <v>1.0341352663417613E-5</v>
      </c>
      <c r="R180" s="33">
        <f>O180*Q$2</f>
        <v>2.2571990909574975E-6</v>
      </c>
      <c r="S180" s="33">
        <f t="shared" si="5"/>
        <v>1.0501180759268175E-5</v>
      </c>
      <c r="T180" s="33"/>
      <c r="U180" s="33"/>
    </row>
    <row r="181" spans="1:21" x14ac:dyDescent="0.3">
      <c r="A181" s="30" t="s">
        <v>517</v>
      </c>
      <c r="B181" s="30" t="s">
        <v>694</v>
      </c>
      <c r="C181" s="30" t="s">
        <v>823</v>
      </c>
      <c r="D181" s="30" t="s">
        <v>694</v>
      </c>
      <c r="E181" s="30" t="s">
        <v>518</v>
      </c>
      <c r="F181" s="30" t="s">
        <v>519</v>
      </c>
      <c r="G181" s="29">
        <v>175</v>
      </c>
      <c r="H181" s="30" t="s">
        <v>519</v>
      </c>
      <c r="I181" s="30" t="s">
        <v>822</v>
      </c>
      <c r="J181" s="30">
        <v>1.6</v>
      </c>
      <c r="K181" s="30">
        <v>0.45700000000000002</v>
      </c>
      <c r="L181" s="30">
        <v>0.28899999999999998</v>
      </c>
      <c r="M181" s="30">
        <v>6.9600000000000001E-14</v>
      </c>
      <c r="N181" s="30">
        <v>8.9115000000000007E-14</v>
      </c>
      <c r="O181" s="33">
        <f t="shared" si="4"/>
        <v>1.9515000000000006E-14</v>
      </c>
      <c r="P181" s="33">
        <f>M181*P$2</f>
        <v>1.6224318166417074E-6</v>
      </c>
      <c r="Q181" s="33">
        <f>N181*Q$2</f>
        <v>2.0370681755094181E-6</v>
      </c>
      <c r="R181" s="33">
        <f>O181*Q$2</f>
        <v>4.4609084267593899E-7</v>
      </c>
      <c r="S181" s="33">
        <f t="shared" si="5"/>
        <v>2.0685226593176466E-6</v>
      </c>
      <c r="T181" s="33"/>
      <c r="U181" s="33"/>
    </row>
    <row r="182" spans="1:21" x14ac:dyDescent="0.3">
      <c r="A182" s="30" t="s">
        <v>520</v>
      </c>
      <c r="B182" s="30" t="s">
        <v>694</v>
      </c>
      <c r="C182" s="30" t="s">
        <v>821</v>
      </c>
      <c r="D182" s="30" t="s">
        <v>694</v>
      </c>
      <c r="E182" s="30" t="s">
        <v>521</v>
      </c>
      <c r="F182" s="30" t="s">
        <v>522</v>
      </c>
      <c r="G182" s="29">
        <v>176</v>
      </c>
      <c r="H182" s="30" t="s">
        <v>522</v>
      </c>
      <c r="I182" s="30" t="s">
        <v>820</v>
      </c>
      <c r="J182" s="30">
        <v>12.5</v>
      </c>
      <c r="K182" s="30">
        <v>3.56</v>
      </c>
      <c r="L182" s="30">
        <v>2.25</v>
      </c>
      <c r="M182" s="30">
        <v>5.4374999999999998E-13</v>
      </c>
      <c r="N182" s="30">
        <v>6.9420000000000001E-13</v>
      </c>
      <c r="O182" s="33">
        <f t="shared" si="4"/>
        <v>1.5045000000000003E-13</v>
      </c>
      <c r="P182" s="33">
        <f>M182*P$2</f>
        <v>1.2675248567513338E-5</v>
      </c>
      <c r="Q182" s="33">
        <f>N182*Q$2</f>
        <v>1.5868627362830476E-5</v>
      </c>
      <c r="R182" s="33">
        <f>O182*Q$2</f>
        <v>3.4391169500689223E-6</v>
      </c>
      <c r="S182" s="33">
        <f t="shared" si="5"/>
        <v>1.6114365517582261E-5</v>
      </c>
      <c r="T182" s="33"/>
      <c r="U182" s="33"/>
    </row>
    <row r="183" spans="1:21" x14ac:dyDescent="0.3">
      <c r="A183" s="30" t="s">
        <v>523</v>
      </c>
      <c r="B183" s="30" t="s">
        <v>694</v>
      </c>
      <c r="C183" s="30" t="s">
        <v>819</v>
      </c>
      <c r="D183" s="30" t="s">
        <v>694</v>
      </c>
      <c r="F183" s="30" t="s">
        <v>524</v>
      </c>
      <c r="G183" s="29">
        <v>177</v>
      </c>
      <c r="H183" s="30" t="s">
        <v>524</v>
      </c>
      <c r="I183" s="30" t="s">
        <v>523</v>
      </c>
      <c r="J183" s="30">
        <v>4.9000000000000002E-2</v>
      </c>
      <c r="K183" s="30">
        <v>1.4080000000000001E-2</v>
      </c>
      <c r="L183" s="30">
        <v>8.8900000000000003E-3</v>
      </c>
      <c r="M183" s="30">
        <v>2.1315E-15</v>
      </c>
      <c r="N183" s="30">
        <v>2.7456000000000003E-15</v>
      </c>
      <c r="O183" s="33">
        <f t="shared" si="4"/>
        <v>6.1410000000000026E-16</v>
      </c>
      <c r="P183" s="33">
        <f>M183*P$2</f>
        <v>4.9686974384652291E-8</v>
      </c>
      <c r="Q183" s="33">
        <f>N183*Q$2</f>
        <v>6.2761312715913804E-8</v>
      </c>
      <c r="R183" s="33">
        <f>O183*Q$2</f>
        <v>1.4037631897888506E-8</v>
      </c>
      <c r="S183" s="33">
        <f t="shared" si="5"/>
        <v>6.3724606282540793E-8</v>
      </c>
      <c r="T183" s="33"/>
      <c r="U183" s="33"/>
    </row>
    <row r="184" spans="1:21" x14ac:dyDescent="0.3">
      <c r="A184" s="30" t="s">
        <v>525</v>
      </c>
      <c r="B184" s="30" t="s">
        <v>694</v>
      </c>
      <c r="C184" s="30" t="s">
        <v>818</v>
      </c>
      <c r="D184" s="30" t="s">
        <v>694</v>
      </c>
      <c r="F184" s="30" t="s">
        <v>526</v>
      </c>
      <c r="G184" s="29">
        <v>178</v>
      </c>
      <c r="H184" s="30" t="s">
        <v>817</v>
      </c>
      <c r="I184" s="30" t="s">
        <v>816</v>
      </c>
      <c r="J184" s="30">
        <v>13.6</v>
      </c>
      <c r="K184" s="30">
        <v>3.89</v>
      </c>
      <c r="L184" s="30">
        <v>2.46</v>
      </c>
      <c r="M184" s="30">
        <v>5.9159999999999992E-13</v>
      </c>
      <c r="N184" s="30">
        <v>7.5855000000000003E-13</v>
      </c>
      <c r="O184" s="33">
        <f t="shared" si="4"/>
        <v>1.6695000000000011E-13</v>
      </c>
      <c r="P184" s="33">
        <f>M184*P$2</f>
        <v>1.379067044145451E-5</v>
      </c>
      <c r="Q184" s="33">
        <f>N184*Q$2</f>
        <v>1.7339595629609709E-5</v>
      </c>
      <c r="R184" s="33">
        <f>O184*Q$2</f>
        <v>3.8162883005251364E-6</v>
      </c>
      <c r="S184" s="33">
        <f t="shared" si="5"/>
        <v>1.7606958741979646E-5</v>
      </c>
      <c r="T184" s="33"/>
      <c r="U184" s="33"/>
    </row>
    <row r="185" spans="1:21" x14ac:dyDescent="0.3">
      <c r="A185" s="30" t="s">
        <v>527</v>
      </c>
      <c r="B185" s="30" t="s">
        <v>694</v>
      </c>
      <c r="C185" s="30" t="s">
        <v>815</v>
      </c>
      <c r="D185" s="30" t="s">
        <v>694</v>
      </c>
      <c r="E185" s="30" t="s">
        <v>528</v>
      </c>
      <c r="F185" s="30" t="s">
        <v>529</v>
      </c>
      <c r="G185" s="29">
        <v>179</v>
      </c>
      <c r="H185" s="30" t="s">
        <v>529</v>
      </c>
      <c r="I185" s="30" t="s">
        <v>814</v>
      </c>
      <c r="J185" s="30">
        <v>3220</v>
      </c>
      <c r="K185" s="30">
        <v>920</v>
      </c>
      <c r="L185" s="30">
        <v>647</v>
      </c>
      <c r="M185" s="30">
        <v>1.4006999999999999E-10</v>
      </c>
      <c r="N185" s="30">
        <v>1.794E-10</v>
      </c>
      <c r="O185" s="33">
        <f t="shared" si="4"/>
        <v>3.9330000000000008E-11</v>
      </c>
      <c r="P185" s="33">
        <f>M185*P$2</f>
        <v>3.2651440309914358E-3</v>
      </c>
      <c r="Q185" s="33">
        <f>N185*Q$2</f>
        <v>4.1008812285966397E-3</v>
      </c>
      <c r="R185" s="33">
        <f>O185*Q$2</f>
        <v>8.9903934626926361E-4</v>
      </c>
      <c r="S185" s="33">
        <f t="shared" si="5"/>
        <v>4.1641833772606994E-3</v>
      </c>
      <c r="T185" s="33"/>
      <c r="U185" s="33"/>
    </row>
    <row r="186" spans="1:21" x14ac:dyDescent="0.3">
      <c r="A186" s="30" t="s">
        <v>530</v>
      </c>
      <c r="B186" s="30">
        <v>2</v>
      </c>
      <c r="C186" s="30" t="s">
        <v>813</v>
      </c>
      <c r="D186" s="30" t="s">
        <v>694</v>
      </c>
      <c r="E186" s="30" t="s">
        <v>531</v>
      </c>
      <c r="F186" s="30" t="s">
        <v>532</v>
      </c>
      <c r="G186" s="29">
        <v>180</v>
      </c>
      <c r="H186" s="30" t="s">
        <v>532</v>
      </c>
      <c r="I186" s="30" t="s">
        <v>812</v>
      </c>
      <c r="J186" s="30">
        <v>460</v>
      </c>
      <c r="K186" s="30">
        <v>131</v>
      </c>
      <c r="L186" s="30">
        <v>84.6</v>
      </c>
      <c r="M186" s="30">
        <v>2.0009999999999997E-11</v>
      </c>
      <c r="N186" s="30">
        <v>2.5545000000000001E-11</v>
      </c>
      <c r="O186" s="33">
        <f t="shared" si="4"/>
        <v>5.5350000000000034E-12</v>
      </c>
      <c r="P186" s="33">
        <f>M186*P$2</f>
        <v>4.6644914728449083E-4</v>
      </c>
      <c r="Q186" s="33">
        <f>N186*Q$2</f>
        <v>5.8392982711539111E-4</v>
      </c>
      <c r="R186" s="33">
        <f>O186*Q$2</f>
        <v>1.2652384392576599E-4</v>
      </c>
      <c r="S186" s="33">
        <f t="shared" si="5"/>
        <v>5.9297299121025687E-4</v>
      </c>
      <c r="T186" s="33"/>
      <c r="U186" s="33"/>
    </row>
    <row r="187" spans="1:21" x14ac:dyDescent="0.3">
      <c r="A187" s="30" t="s">
        <v>530</v>
      </c>
      <c r="B187" s="30">
        <v>2</v>
      </c>
      <c r="C187" s="30" t="s">
        <v>811</v>
      </c>
      <c r="D187" s="30" t="s">
        <v>694</v>
      </c>
      <c r="E187" s="30" t="s">
        <v>533</v>
      </c>
      <c r="F187" s="30" t="s">
        <v>534</v>
      </c>
      <c r="G187" s="29">
        <v>181</v>
      </c>
      <c r="H187" s="30" t="s">
        <v>534</v>
      </c>
      <c r="I187" s="30" t="s">
        <v>810</v>
      </c>
      <c r="J187" s="30">
        <v>544</v>
      </c>
      <c r="K187" s="30">
        <v>155</v>
      </c>
      <c r="L187" s="30">
        <v>99.9</v>
      </c>
      <c r="M187" s="30">
        <v>2.3663999999999998E-11</v>
      </c>
      <c r="N187" s="30">
        <v>3.0224999999999998E-11</v>
      </c>
      <c r="O187" s="33">
        <f t="shared" si="4"/>
        <v>6.561E-12</v>
      </c>
      <c r="P187" s="33">
        <f>M187*P$2</f>
        <v>5.5162681765818047E-4</v>
      </c>
      <c r="Q187" s="33">
        <f>N187*Q$2</f>
        <v>6.9090933742660778E-4</v>
      </c>
      <c r="R187" s="33">
        <f>O187*Q$2</f>
        <v>1.4997704426322495E-4</v>
      </c>
      <c r="S187" s="33">
        <f t="shared" si="5"/>
        <v>7.0160386192140542E-4</v>
      </c>
      <c r="T187" s="33"/>
      <c r="U187" s="33"/>
    </row>
    <row r="188" spans="1:21" x14ac:dyDescent="0.3">
      <c r="A188" s="30" t="s">
        <v>535</v>
      </c>
      <c r="B188" s="30" t="s">
        <v>694</v>
      </c>
      <c r="C188" s="30" t="s">
        <v>809</v>
      </c>
      <c r="D188" s="30" t="s">
        <v>694</v>
      </c>
      <c r="E188" s="30" t="s">
        <v>536</v>
      </c>
      <c r="F188" s="30" t="s">
        <v>537</v>
      </c>
      <c r="G188" s="29">
        <v>182</v>
      </c>
      <c r="H188" s="30" t="s">
        <v>537</v>
      </c>
      <c r="I188" s="30" t="s">
        <v>808</v>
      </c>
      <c r="J188" s="30">
        <v>437</v>
      </c>
      <c r="K188" s="30">
        <v>124</v>
      </c>
      <c r="L188" s="30">
        <v>80.2</v>
      </c>
      <c r="M188" s="30">
        <v>1.90095E-11</v>
      </c>
      <c r="N188" s="30">
        <v>2.4180000000000001E-11</v>
      </c>
      <c r="O188" s="33">
        <f t="shared" si="4"/>
        <v>5.170500000000001E-12</v>
      </c>
      <c r="P188" s="33">
        <f>M188*P$2</f>
        <v>4.4312668992026633E-4</v>
      </c>
      <c r="Q188" s="33">
        <f>N188*Q$2</f>
        <v>5.5272746994128633E-4</v>
      </c>
      <c r="R188" s="33">
        <f>O188*Q$2</f>
        <v>1.1819178591114232E-4</v>
      </c>
      <c r="S188" s="33">
        <f t="shared" si="5"/>
        <v>5.6131847583140867E-4</v>
      </c>
      <c r="T188" s="33"/>
      <c r="U188" s="33"/>
    </row>
    <row r="189" spans="1:21" x14ac:dyDescent="0.3">
      <c r="A189" s="30" t="s">
        <v>538</v>
      </c>
      <c r="B189" s="30" t="s">
        <v>694</v>
      </c>
      <c r="C189" s="30" t="s">
        <v>807</v>
      </c>
      <c r="D189" s="30" t="s">
        <v>694</v>
      </c>
      <c r="E189" s="30" t="s">
        <v>539</v>
      </c>
      <c r="F189" s="30" t="s">
        <v>540</v>
      </c>
      <c r="G189" s="29">
        <v>183</v>
      </c>
      <c r="H189" s="30" t="s">
        <v>540</v>
      </c>
      <c r="I189" s="30" t="s">
        <v>806</v>
      </c>
      <c r="J189" s="30">
        <v>60.7</v>
      </c>
      <c r="K189" s="30">
        <v>17.3</v>
      </c>
      <c r="L189" s="30">
        <v>11</v>
      </c>
      <c r="M189" s="30">
        <v>2.6404500000000001E-12</v>
      </c>
      <c r="N189" s="30">
        <v>3.3735000000000001E-12</v>
      </c>
      <c r="O189" s="33">
        <f t="shared" si="4"/>
        <v>7.3304999999999999E-13</v>
      </c>
      <c r="P189" s="33">
        <f>M189*P$2</f>
        <v>6.1551007043844777E-5</v>
      </c>
      <c r="Q189" s="33">
        <f>N189*Q$2</f>
        <v>7.7114397016002045E-5</v>
      </c>
      <c r="R189" s="33">
        <f>O189*Q$2</f>
        <v>1.6756694451631922E-5</v>
      </c>
      <c r="S189" s="33">
        <f t="shared" si="5"/>
        <v>7.8307701495476705E-5</v>
      </c>
      <c r="T189" s="33"/>
      <c r="U189" s="33"/>
    </row>
    <row r="190" spans="1:21" x14ac:dyDescent="0.3">
      <c r="A190" s="30" t="s">
        <v>541</v>
      </c>
      <c r="B190" s="30" t="s">
        <v>694</v>
      </c>
      <c r="C190" s="30" t="s">
        <v>805</v>
      </c>
      <c r="D190" s="30" t="s">
        <v>694</v>
      </c>
      <c r="E190" s="30" t="s">
        <v>542</v>
      </c>
      <c r="F190" s="30" t="s">
        <v>543</v>
      </c>
      <c r="G190" s="29">
        <v>184</v>
      </c>
      <c r="H190" s="30" t="s">
        <v>543</v>
      </c>
      <c r="I190" s="30" t="s">
        <v>804</v>
      </c>
      <c r="J190" s="30">
        <v>34.299999999999997</v>
      </c>
      <c r="K190" s="30">
        <v>9.7799999999999994</v>
      </c>
      <c r="L190" s="30">
        <v>6.2</v>
      </c>
      <c r="M190" s="30">
        <v>1.4920499999999999E-12</v>
      </c>
      <c r="N190" s="30">
        <v>1.9070999999999998E-12</v>
      </c>
      <c r="O190" s="33">
        <f t="shared" si="4"/>
        <v>4.1504999999999993E-13</v>
      </c>
      <c r="P190" s="33">
        <f>M190*P$2</f>
        <v>3.47808820692566E-5</v>
      </c>
      <c r="Q190" s="33">
        <f>N190*Q$2</f>
        <v>4.3594150451820798E-5</v>
      </c>
      <c r="R190" s="33">
        <f>O190*Q$2</f>
        <v>9.4875738792030942E-6</v>
      </c>
      <c r="S190" s="33">
        <f t="shared" si="5"/>
        <v>4.4268455948459696E-5</v>
      </c>
      <c r="T190" s="33"/>
      <c r="U190" s="33"/>
    </row>
    <row r="191" spans="1:21" x14ac:dyDescent="0.3">
      <c r="A191" s="30" t="s">
        <v>544</v>
      </c>
      <c r="B191" s="30" t="s">
        <v>694</v>
      </c>
      <c r="C191" s="30" t="s">
        <v>803</v>
      </c>
      <c r="D191" s="30" t="s">
        <v>694</v>
      </c>
      <c r="E191" s="30" t="s">
        <v>545</v>
      </c>
      <c r="F191" s="30" t="s">
        <v>546</v>
      </c>
      <c r="G191" s="29">
        <v>185</v>
      </c>
      <c r="H191" s="30" t="s">
        <v>546</v>
      </c>
      <c r="I191" s="30" t="s">
        <v>802</v>
      </c>
      <c r="J191" s="30">
        <v>405</v>
      </c>
      <c r="K191" s="30">
        <v>115</v>
      </c>
      <c r="L191" s="30">
        <v>74.599999999999994</v>
      </c>
      <c r="M191" s="30">
        <v>1.7617499999999998E-11</v>
      </c>
      <c r="N191" s="30">
        <v>2.2424999999999999E-11</v>
      </c>
      <c r="O191" s="33">
        <f t="shared" si="4"/>
        <v>4.8075000000000019E-12</v>
      </c>
      <c r="P191" s="33">
        <f>M191*P$2</f>
        <v>4.1067805358743211E-4</v>
      </c>
      <c r="Q191" s="33">
        <f>N191*Q$2</f>
        <v>5.1261015357457996E-4</v>
      </c>
      <c r="R191" s="33">
        <f>O191*Q$2</f>
        <v>1.0989401620110566E-4</v>
      </c>
      <c r="S191" s="33">
        <f t="shared" si="5"/>
        <v>5.2057206978853776E-4</v>
      </c>
      <c r="T191" s="33"/>
      <c r="U191" s="33"/>
    </row>
    <row r="192" spans="1:21" x14ac:dyDescent="0.3">
      <c r="A192" s="30" t="s">
        <v>547</v>
      </c>
      <c r="B192" s="30" t="s">
        <v>694</v>
      </c>
      <c r="C192" s="30" t="s">
        <v>801</v>
      </c>
      <c r="D192" s="30" t="s">
        <v>694</v>
      </c>
      <c r="E192" s="30" t="s">
        <v>548</v>
      </c>
      <c r="F192" s="30" t="s">
        <v>549</v>
      </c>
      <c r="G192" s="29">
        <v>186</v>
      </c>
      <c r="H192" s="30" t="s">
        <v>800</v>
      </c>
      <c r="I192" s="30" t="s">
        <v>799</v>
      </c>
      <c r="J192" s="30">
        <v>13</v>
      </c>
      <c r="K192" s="30">
        <v>3.72</v>
      </c>
      <c r="L192" s="30">
        <v>2.35</v>
      </c>
      <c r="M192" s="30">
        <v>5.6549999999999996E-13</v>
      </c>
      <c r="N192" s="30">
        <v>7.2540000000000002E-13</v>
      </c>
      <c r="O192" s="33">
        <f t="shared" si="4"/>
        <v>1.5990000000000006E-13</v>
      </c>
      <c r="P192" s="33">
        <f>M192*P$2</f>
        <v>1.3182258510213871E-5</v>
      </c>
      <c r="Q192" s="33">
        <f>N192*Q$2</f>
        <v>1.658182409823859E-5</v>
      </c>
      <c r="R192" s="33">
        <f>O192*Q$2</f>
        <v>3.6551332689665717E-6</v>
      </c>
      <c r="S192" s="33">
        <f t="shared" si="5"/>
        <v>1.6837391779180442E-5</v>
      </c>
      <c r="T192" s="33"/>
      <c r="U192" s="33"/>
    </row>
    <row r="193" spans="1:21" x14ac:dyDescent="0.3">
      <c r="A193" s="30" t="s">
        <v>550</v>
      </c>
      <c r="B193" s="30" t="s">
        <v>694</v>
      </c>
      <c r="C193" s="30" t="s">
        <v>798</v>
      </c>
      <c r="D193" s="30" t="s">
        <v>694</v>
      </c>
      <c r="E193" s="30" t="s">
        <v>551</v>
      </c>
      <c r="F193" s="30" t="s">
        <v>552</v>
      </c>
      <c r="G193" s="29">
        <v>187</v>
      </c>
      <c r="H193" s="30" t="s">
        <v>552</v>
      </c>
      <c r="I193" s="30" t="s">
        <v>797</v>
      </c>
      <c r="J193" s="30">
        <v>6060</v>
      </c>
      <c r="K193" s="30">
        <v>1770</v>
      </c>
      <c r="L193" s="30">
        <v>1860</v>
      </c>
      <c r="M193" s="30">
        <v>2.6360999999999998E-10</v>
      </c>
      <c r="N193" s="30">
        <v>3.4514999999999999E-10</v>
      </c>
      <c r="O193" s="33">
        <f t="shared" si="4"/>
        <v>8.154000000000001E-11</v>
      </c>
      <c r="P193" s="33">
        <f>M193*P$2</f>
        <v>6.1449605055304661E-3</v>
      </c>
      <c r="Q193" s="33">
        <f>N193*Q$2</f>
        <v>7.8897388854522309E-3</v>
      </c>
      <c r="R193" s="33">
        <f>O193*Q$2</f>
        <v>1.8639122373454297E-3</v>
      </c>
      <c r="S193" s="33">
        <f t="shared" si="5"/>
        <v>8.0088727428758964E-3</v>
      </c>
      <c r="T193" s="33"/>
      <c r="U193" s="33"/>
    </row>
    <row r="194" spans="1:21" x14ac:dyDescent="0.3">
      <c r="A194" s="30" t="s">
        <v>553</v>
      </c>
      <c r="B194" s="30" t="s">
        <v>694</v>
      </c>
      <c r="C194" s="30" t="s">
        <v>796</v>
      </c>
      <c r="D194" s="30" t="s">
        <v>694</v>
      </c>
      <c r="E194" s="30" t="s">
        <v>554</v>
      </c>
      <c r="F194" s="30" t="s">
        <v>555</v>
      </c>
      <c r="G194" s="29">
        <v>188</v>
      </c>
      <c r="H194" s="30" t="s">
        <v>555</v>
      </c>
      <c r="I194" s="30" t="s">
        <v>795</v>
      </c>
      <c r="J194" s="30">
        <v>3320</v>
      </c>
      <c r="K194" s="30">
        <v>948</v>
      </c>
      <c r="L194" s="30">
        <v>657</v>
      </c>
      <c r="M194" s="30">
        <v>1.4442E-10</v>
      </c>
      <c r="N194" s="30">
        <v>1.8486E-10</v>
      </c>
      <c r="O194" s="33">
        <f t="shared" si="4"/>
        <v>4.0439999999999992E-11</v>
      </c>
      <c r="P194" s="33">
        <f>M194*P$2</f>
        <v>3.3665460195315428E-3</v>
      </c>
      <c r="Q194" s="33">
        <f>N194*Q$2</f>
        <v>4.2256906572930592E-3</v>
      </c>
      <c r="R194" s="33">
        <f>O194*Q$2</f>
        <v>9.2441269166359022E-4</v>
      </c>
      <c r="S194" s="33">
        <f t="shared" si="5"/>
        <v>4.2909587111951333E-3</v>
      </c>
      <c r="T194" s="33"/>
      <c r="U194" s="33"/>
    </row>
    <row r="195" spans="1:21" x14ac:dyDescent="0.3">
      <c r="A195" s="30" t="s">
        <v>556</v>
      </c>
      <c r="B195" s="30" t="s">
        <v>694</v>
      </c>
      <c r="C195" s="30" t="s">
        <v>794</v>
      </c>
      <c r="D195" s="30" t="s">
        <v>694</v>
      </c>
      <c r="E195" s="30" t="s">
        <v>557</v>
      </c>
      <c r="F195" s="30" t="s">
        <v>558</v>
      </c>
      <c r="G195" s="29">
        <v>189</v>
      </c>
      <c r="H195" s="30" t="s">
        <v>558</v>
      </c>
      <c r="I195" s="30" t="s">
        <v>793</v>
      </c>
      <c r="J195" s="30">
        <v>206</v>
      </c>
      <c r="K195" s="30">
        <v>58.8</v>
      </c>
      <c r="L195" s="30">
        <v>37.4</v>
      </c>
      <c r="M195" s="30">
        <v>8.9609999999999995E-12</v>
      </c>
      <c r="N195" s="30">
        <v>1.1466E-11</v>
      </c>
      <c r="O195" s="33">
        <f t="shared" si="4"/>
        <v>2.5050000000000003E-12</v>
      </c>
      <c r="P195" s="33">
        <f>M195*P$2</f>
        <v>2.0888809639261981E-4</v>
      </c>
      <c r="Q195" s="33">
        <f>N195*Q$2</f>
        <v>2.6209980026248092E-4</v>
      </c>
      <c r="R195" s="33">
        <f>O195*Q$2</f>
        <v>5.7261468660170486E-5</v>
      </c>
      <c r="S195" s="33">
        <f t="shared" si="5"/>
        <v>2.6614956505279029E-4</v>
      </c>
      <c r="T195" s="33"/>
      <c r="U195" s="33"/>
    </row>
    <row r="196" spans="1:21" x14ac:dyDescent="0.3">
      <c r="A196" s="30" t="s">
        <v>559</v>
      </c>
      <c r="B196" s="30" t="s">
        <v>694</v>
      </c>
      <c r="C196" s="30" t="s">
        <v>792</v>
      </c>
      <c r="D196" s="30" t="s">
        <v>694</v>
      </c>
      <c r="E196" s="30" t="s">
        <v>560</v>
      </c>
      <c r="F196" s="30" t="s">
        <v>561</v>
      </c>
      <c r="G196" s="29">
        <v>190</v>
      </c>
      <c r="H196" s="30" t="s">
        <v>561</v>
      </c>
      <c r="I196" s="30" t="s">
        <v>791</v>
      </c>
      <c r="J196" s="30">
        <v>5730</v>
      </c>
      <c r="K196" s="30">
        <v>1680</v>
      </c>
      <c r="L196" s="30">
        <v>1780</v>
      </c>
      <c r="M196" s="30">
        <v>2.4925499999999998E-10</v>
      </c>
      <c r="N196" s="30">
        <v>3.2759999999999999E-10</v>
      </c>
      <c r="O196" s="33">
        <f t="shared" si="4"/>
        <v>7.8345000000000002E-11</v>
      </c>
      <c r="P196" s="33">
        <f>M196*P$2</f>
        <v>5.810333943348114E-3</v>
      </c>
      <c r="Q196" s="33">
        <f>N196*Q$2</f>
        <v>7.4885657217851689E-3</v>
      </c>
      <c r="R196" s="33">
        <f>O196*Q$2</f>
        <v>1.790878148575272E-3</v>
      </c>
      <c r="S196" s="33">
        <f t="shared" si="5"/>
        <v>7.601212091923386E-3</v>
      </c>
      <c r="T196" s="33"/>
      <c r="U196" s="33"/>
    </row>
    <row r="197" spans="1:21" x14ac:dyDescent="0.3">
      <c r="A197" s="30" t="s">
        <v>562</v>
      </c>
      <c r="B197" s="30" t="s">
        <v>694</v>
      </c>
      <c r="C197" s="30" t="s">
        <v>790</v>
      </c>
      <c r="D197" s="30" t="s">
        <v>694</v>
      </c>
      <c r="E197" s="30" t="s">
        <v>563</v>
      </c>
      <c r="F197" s="30" t="s">
        <v>564</v>
      </c>
      <c r="G197" s="29">
        <v>191</v>
      </c>
      <c r="H197" s="30" t="s">
        <v>564</v>
      </c>
      <c r="I197" s="30" t="s">
        <v>789</v>
      </c>
      <c r="J197" s="30">
        <v>5350</v>
      </c>
      <c r="K197" s="30">
        <v>1570</v>
      </c>
      <c r="L197" s="30">
        <v>1660</v>
      </c>
      <c r="M197" s="30">
        <v>2.3272499999999999E-10</v>
      </c>
      <c r="N197" s="30">
        <v>3.0615000000000002E-10</v>
      </c>
      <c r="O197" s="33">
        <f t="shared" si="4"/>
        <v>7.3425000000000033E-11</v>
      </c>
      <c r="P197" s="33">
        <f>M197*P$2</f>
        <v>5.4250063868957086E-3</v>
      </c>
      <c r="Q197" s="33">
        <f>N197*Q$2</f>
        <v>6.9982429661920925E-3</v>
      </c>
      <c r="R197" s="33">
        <f>O197*Q$2</f>
        <v>1.6784125095301475E-3</v>
      </c>
      <c r="S197" s="33">
        <f t="shared" si="5"/>
        <v>7.1034188964258557E-3</v>
      </c>
      <c r="T197" s="33"/>
      <c r="U197" s="33"/>
    </row>
    <row r="198" spans="1:21" x14ac:dyDescent="0.3">
      <c r="A198" s="30" t="s">
        <v>565</v>
      </c>
      <c r="B198" s="30" t="s">
        <v>694</v>
      </c>
      <c r="C198" s="30" t="s">
        <v>788</v>
      </c>
      <c r="D198" s="30" t="s">
        <v>694</v>
      </c>
      <c r="E198" s="30" t="s">
        <v>566</v>
      </c>
      <c r="F198" s="30" t="s">
        <v>567</v>
      </c>
      <c r="G198" s="29">
        <v>192</v>
      </c>
      <c r="H198" s="30" t="s">
        <v>787</v>
      </c>
      <c r="I198" s="30" t="s">
        <v>786</v>
      </c>
      <c r="J198" s="30">
        <v>5.8000000000000003E-2</v>
      </c>
      <c r="K198" s="30">
        <v>1.6400000000000001E-2</v>
      </c>
      <c r="L198" s="30">
        <v>1.035E-2</v>
      </c>
      <c r="M198" s="30">
        <v>2.5230000000000002E-15</v>
      </c>
      <c r="N198" s="30">
        <v>3.1980000000000003E-15</v>
      </c>
      <c r="O198" s="33">
        <f t="shared" ref="O198:O256" si="6">N198-M198</f>
        <v>6.7500000000000012E-16</v>
      </c>
      <c r="P198" s="33">
        <f>M198*P$2</f>
        <v>5.8813153353261898E-8</v>
      </c>
      <c r="Q198" s="33">
        <f>N198*Q$2</f>
        <v>7.3102665379331415E-8</v>
      </c>
      <c r="R198" s="33">
        <f>O198*Q$2</f>
        <v>1.5429737064117796E-8</v>
      </c>
      <c r="S198" s="33">
        <f t="shared" ref="S198:S255" si="7">SUM(P198,R198)</f>
        <v>7.424289041737969E-8</v>
      </c>
      <c r="T198" s="33"/>
      <c r="U198" s="33"/>
    </row>
    <row r="199" spans="1:21" x14ac:dyDescent="0.3">
      <c r="A199" s="30" t="s">
        <v>568</v>
      </c>
      <c r="B199" s="30" t="s">
        <v>694</v>
      </c>
      <c r="C199" s="30" t="s">
        <v>785</v>
      </c>
      <c r="D199" s="30" t="s">
        <v>694</v>
      </c>
      <c r="F199" s="30" t="s">
        <v>569</v>
      </c>
      <c r="G199" s="29">
        <v>193</v>
      </c>
      <c r="H199" s="30" t="s">
        <v>569</v>
      </c>
      <c r="I199" s="30" t="s">
        <v>568</v>
      </c>
      <c r="J199" s="30">
        <v>48.7</v>
      </c>
      <c r="K199" s="30">
        <v>13.9</v>
      </c>
      <c r="L199" s="30">
        <v>8.8000000000000007</v>
      </c>
      <c r="M199" s="30">
        <v>2.1184500000000001E-12</v>
      </c>
      <c r="N199" s="30">
        <v>2.7105000000000002E-12</v>
      </c>
      <c r="O199" s="33">
        <f t="shared" si="6"/>
        <v>5.9205000000000009E-13</v>
      </c>
      <c r="P199" s="33">
        <f>M199*P$2</f>
        <v>4.9382768419031973E-5</v>
      </c>
      <c r="Q199" s="33">
        <f>N199*Q$2</f>
        <v>6.1958966388579679E-5</v>
      </c>
      <c r="R199" s="33">
        <f>O199*Q$2</f>
        <v>1.3533593820460652E-5</v>
      </c>
      <c r="S199" s="33">
        <f t="shared" si="7"/>
        <v>6.2916362239492625E-5</v>
      </c>
      <c r="T199" s="33"/>
      <c r="U199" s="33"/>
    </row>
    <row r="200" spans="1:21" x14ac:dyDescent="0.3">
      <c r="A200" s="30" t="s">
        <v>570</v>
      </c>
      <c r="B200" s="30" t="s">
        <v>694</v>
      </c>
      <c r="C200" s="30" t="s">
        <v>784</v>
      </c>
      <c r="D200" s="30" t="s">
        <v>694</v>
      </c>
      <c r="F200" s="30" t="s">
        <v>571</v>
      </c>
      <c r="G200" s="29">
        <v>194</v>
      </c>
      <c r="H200" s="30" t="s">
        <v>571</v>
      </c>
      <c r="I200" s="30" t="s">
        <v>570</v>
      </c>
      <c r="J200" s="30">
        <v>136</v>
      </c>
      <c r="K200" s="30">
        <v>38.9</v>
      </c>
      <c r="L200" s="30">
        <v>24.7</v>
      </c>
      <c r="M200" s="30">
        <v>5.9159999999999994E-12</v>
      </c>
      <c r="N200" s="30">
        <v>7.5854999999999999E-12</v>
      </c>
      <c r="O200" s="33">
        <f t="shared" si="6"/>
        <v>1.6695000000000005E-12</v>
      </c>
      <c r="P200" s="33">
        <f>M200*P$2</f>
        <v>1.3790670441454512E-4</v>
      </c>
      <c r="Q200" s="33">
        <f>N200*Q$2</f>
        <v>1.7339595629609707E-4</v>
      </c>
      <c r="R200" s="33">
        <f>O200*Q$2</f>
        <v>3.8162883005251354E-5</v>
      </c>
      <c r="S200" s="33">
        <f t="shared" si="7"/>
        <v>1.7606958741979648E-4</v>
      </c>
      <c r="T200" s="33"/>
      <c r="U200" s="33"/>
    </row>
    <row r="201" spans="1:21" x14ac:dyDescent="0.3">
      <c r="A201" s="30" t="s">
        <v>572</v>
      </c>
      <c r="B201" s="30" t="s">
        <v>694</v>
      </c>
      <c r="C201" s="30" t="s">
        <v>783</v>
      </c>
      <c r="D201" s="30" t="s">
        <v>694</v>
      </c>
      <c r="E201" s="30" t="s">
        <v>573</v>
      </c>
      <c r="F201" s="30" t="s">
        <v>574</v>
      </c>
      <c r="G201" s="29">
        <v>195</v>
      </c>
      <c r="H201" s="30" t="s">
        <v>574</v>
      </c>
      <c r="I201" s="30" t="s">
        <v>782</v>
      </c>
      <c r="J201" s="30">
        <v>202</v>
      </c>
      <c r="K201" s="30">
        <v>57.7</v>
      </c>
      <c r="L201" s="30">
        <v>36.700000000000003</v>
      </c>
      <c r="M201" s="30">
        <v>8.7869999999999996E-12</v>
      </c>
      <c r="N201" s="30">
        <v>1.1251500000000001E-11</v>
      </c>
      <c r="O201" s="33">
        <f t="shared" si="6"/>
        <v>2.4645000000000019E-12</v>
      </c>
      <c r="P201" s="33">
        <f>M201*P$2</f>
        <v>2.0483201685101554E-4</v>
      </c>
      <c r="Q201" s="33">
        <f>N201*Q$2</f>
        <v>2.5719657270655016E-4</v>
      </c>
      <c r="R201" s="33">
        <f>O201*Q$2</f>
        <v>5.6335684436323449E-5</v>
      </c>
      <c r="S201" s="33">
        <f t="shared" si="7"/>
        <v>2.6116770128733899E-4</v>
      </c>
      <c r="T201" s="33"/>
      <c r="U201" s="33"/>
    </row>
    <row r="202" spans="1:21" x14ac:dyDescent="0.3">
      <c r="A202" s="30" t="s">
        <v>575</v>
      </c>
      <c r="B202" s="30">
        <v>2</v>
      </c>
      <c r="C202" s="30" t="s">
        <v>781</v>
      </c>
      <c r="D202" s="30" t="s">
        <v>694</v>
      </c>
      <c r="E202" s="30" t="s">
        <v>576</v>
      </c>
      <c r="F202" s="30" t="s">
        <v>577</v>
      </c>
      <c r="G202" s="29">
        <v>196</v>
      </c>
      <c r="H202" s="30" t="s">
        <v>577</v>
      </c>
      <c r="I202" s="30" t="s">
        <v>780</v>
      </c>
      <c r="J202" s="30">
        <v>229</v>
      </c>
      <c r="K202" s="30">
        <v>65.3</v>
      </c>
      <c r="L202" s="30">
        <v>41.5</v>
      </c>
      <c r="M202" s="30">
        <v>9.9614999999999987E-12</v>
      </c>
      <c r="N202" s="30">
        <v>1.27335E-11</v>
      </c>
      <c r="O202" s="33">
        <f t="shared" si="6"/>
        <v>2.7720000000000015E-12</v>
      </c>
      <c r="P202" s="33">
        <f>M202*P$2</f>
        <v>2.3221055375684434E-4</v>
      </c>
      <c r="Q202" s="33">
        <f>N202*Q$2</f>
        <v>2.9107341763843543E-4</v>
      </c>
      <c r="R202" s="33">
        <f>O202*Q$2</f>
        <v>6.3364786876643771E-5</v>
      </c>
      <c r="S202" s="33">
        <f t="shared" si="7"/>
        <v>2.9557534063348812E-4</v>
      </c>
      <c r="T202" s="33"/>
      <c r="U202" s="33"/>
    </row>
    <row r="203" spans="1:21" x14ac:dyDescent="0.3">
      <c r="A203" s="30" t="s">
        <v>578</v>
      </c>
      <c r="B203" s="30" t="s">
        <v>694</v>
      </c>
      <c r="C203" s="30" t="s">
        <v>779</v>
      </c>
      <c r="D203" s="30" t="s">
        <v>694</v>
      </c>
      <c r="E203" s="30" t="s">
        <v>579</v>
      </c>
      <c r="F203" s="30" t="s">
        <v>580</v>
      </c>
      <c r="G203" s="29">
        <v>197</v>
      </c>
      <c r="H203" s="30" t="s">
        <v>580</v>
      </c>
      <c r="I203" s="30" t="s">
        <v>778</v>
      </c>
      <c r="J203" s="30">
        <v>219</v>
      </c>
      <c r="K203" s="30">
        <v>62.5</v>
      </c>
      <c r="L203" s="30">
        <v>39.799999999999997</v>
      </c>
      <c r="M203" s="30">
        <v>9.526499999999999E-12</v>
      </c>
      <c r="N203" s="30">
        <v>1.21875E-11</v>
      </c>
      <c r="O203" s="33">
        <f t="shared" si="6"/>
        <v>2.6610000000000009E-12</v>
      </c>
      <c r="P203" s="33">
        <f>M203*P$2</f>
        <v>2.2207035490283368E-4</v>
      </c>
      <c r="Q203" s="33">
        <f>N203*Q$2</f>
        <v>2.7859247476879348E-4</v>
      </c>
      <c r="R203" s="33">
        <f>O203*Q$2</f>
        <v>6.0827452337211055E-5</v>
      </c>
      <c r="S203" s="33">
        <f t="shared" si="7"/>
        <v>2.8289780724004472E-4</v>
      </c>
      <c r="T203" s="33"/>
      <c r="U203" s="33"/>
    </row>
    <row r="204" spans="1:21" x14ac:dyDescent="0.3">
      <c r="A204" s="30" t="s">
        <v>581</v>
      </c>
      <c r="B204" s="30" t="s">
        <v>694</v>
      </c>
      <c r="C204" s="30" t="s">
        <v>777</v>
      </c>
      <c r="D204" s="30" t="s">
        <v>694</v>
      </c>
      <c r="E204" s="30" t="s">
        <v>582</v>
      </c>
      <c r="F204" s="30" t="s">
        <v>583</v>
      </c>
      <c r="G204" s="29">
        <v>198</v>
      </c>
      <c r="H204" s="30" t="s">
        <v>583</v>
      </c>
      <c r="I204" s="30" t="s">
        <v>776</v>
      </c>
      <c r="J204" s="30">
        <v>4390</v>
      </c>
      <c r="K204" s="30">
        <v>1330</v>
      </c>
      <c r="L204" s="30">
        <v>1700</v>
      </c>
      <c r="M204" s="30">
        <v>1.90965E-10</v>
      </c>
      <c r="N204" s="30">
        <v>2.5934999999999999E-10</v>
      </c>
      <c r="O204" s="33">
        <f t="shared" si="6"/>
        <v>6.8384999999999992E-11</v>
      </c>
      <c r="P204" s="33">
        <f>M204*P$2</f>
        <v>4.4515472969106845E-3</v>
      </c>
      <c r="Q204" s="33">
        <f>N204*Q$2</f>
        <v>5.9284478630799251E-3</v>
      </c>
      <c r="R204" s="33">
        <f>O204*Q$2</f>
        <v>1.5632038061180668E-3</v>
      </c>
      <c r="S204" s="33">
        <f t="shared" si="7"/>
        <v>6.0147511030287509E-3</v>
      </c>
      <c r="T204" s="33"/>
      <c r="U204" s="33"/>
    </row>
    <row r="205" spans="1:21" x14ac:dyDescent="0.3">
      <c r="A205" s="30" t="s">
        <v>584</v>
      </c>
      <c r="B205" s="30" t="s">
        <v>694</v>
      </c>
      <c r="C205" s="30" t="s">
        <v>775</v>
      </c>
      <c r="D205" s="30" t="s">
        <v>694</v>
      </c>
      <c r="F205" s="30" t="s">
        <v>585</v>
      </c>
      <c r="G205" s="29">
        <v>199</v>
      </c>
      <c r="H205" s="30" t="s">
        <v>585</v>
      </c>
      <c r="I205" s="30" t="s">
        <v>584</v>
      </c>
      <c r="J205" s="30">
        <v>0.53300000000000003</v>
      </c>
      <c r="K205" s="30">
        <v>0.152</v>
      </c>
      <c r="L205" s="30">
        <v>9.6000000000000002E-2</v>
      </c>
      <c r="M205" s="30">
        <v>2.3185499999999999E-14</v>
      </c>
      <c r="N205" s="30">
        <v>2.964E-14</v>
      </c>
      <c r="O205" s="33">
        <f t="shared" si="6"/>
        <v>6.454500000000001E-15</v>
      </c>
      <c r="P205" s="33">
        <f>M205*P$2</f>
        <v>5.4047259891876877E-7</v>
      </c>
      <c r="Q205" s="33">
        <f>N205*Q$2</f>
        <v>6.7753689863770579E-7</v>
      </c>
      <c r="R205" s="33">
        <f>O205*Q$2</f>
        <v>1.4754257463755305E-7</v>
      </c>
      <c r="S205" s="33">
        <f t="shared" si="7"/>
        <v>6.8801517355632182E-7</v>
      </c>
      <c r="T205" s="33"/>
      <c r="U205" s="33"/>
    </row>
    <row r="206" spans="1:21" x14ac:dyDescent="0.3">
      <c r="A206" s="30" t="s">
        <v>586</v>
      </c>
      <c r="B206" s="30" t="s">
        <v>694</v>
      </c>
      <c r="C206" s="30" t="s">
        <v>774</v>
      </c>
      <c r="D206" s="30" t="s">
        <v>694</v>
      </c>
      <c r="F206" s="30" t="s">
        <v>587</v>
      </c>
      <c r="G206" s="29">
        <v>200</v>
      </c>
      <c r="H206" s="30" t="s">
        <v>587</v>
      </c>
      <c r="I206" s="30" t="s">
        <v>586</v>
      </c>
      <c r="J206" s="30">
        <v>0.44900000000000001</v>
      </c>
      <c r="K206" s="30">
        <v>0.128</v>
      </c>
      <c r="L206" s="30">
        <v>8.1000000000000003E-2</v>
      </c>
      <c r="M206" s="30">
        <v>1.9531499999999998E-14</v>
      </c>
      <c r="N206" s="30">
        <v>2.4960000000000002E-14</v>
      </c>
      <c r="O206" s="33">
        <f t="shared" si="6"/>
        <v>5.4285000000000037E-15</v>
      </c>
      <c r="P206" s="33">
        <f>M206*P$2</f>
        <v>4.5529492854507907E-7</v>
      </c>
      <c r="Q206" s="33">
        <f>N206*Q$2</f>
        <v>5.7055738832648906E-7</v>
      </c>
      <c r="R206" s="33">
        <f>O206*Q$2</f>
        <v>1.2408937430009406E-7</v>
      </c>
      <c r="S206" s="33">
        <f t="shared" si="7"/>
        <v>5.7938430284517311E-7</v>
      </c>
      <c r="T206" s="33"/>
      <c r="U206" s="33"/>
    </row>
    <row r="207" spans="1:21" x14ac:dyDescent="0.3">
      <c r="A207" s="30" t="s">
        <v>588</v>
      </c>
      <c r="B207" s="30" t="s">
        <v>694</v>
      </c>
      <c r="C207" s="30" t="s">
        <v>773</v>
      </c>
      <c r="D207" s="30" t="s">
        <v>694</v>
      </c>
      <c r="F207" s="30" t="s">
        <v>589</v>
      </c>
      <c r="G207" s="29">
        <v>201</v>
      </c>
      <c r="H207" s="30" t="s">
        <v>589</v>
      </c>
      <c r="I207" s="30" t="s">
        <v>588</v>
      </c>
      <c r="J207" s="30">
        <v>0.27300000000000002</v>
      </c>
      <c r="K207" s="30">
        <v>7.8E-2</v>
      </c>
      <c r="L207" s="30">
        <v>4.9000000000000002E-2</v>
      </c>
      <c r="M207" s="30">
        <v>1.18755E-14</v>
      </c>
      <c r="N207" s="30">
        <v>1.5209999999999999E-14</v>
      </c>
      <c r="O207" s="33">
        <f t="shared" si="6"/>
        <v>3.3344999999999993E-15</v>
      </c>
      <c r="P207" s="33">
        <f>M207*P$2</f>
        <v>2.7682742871449131E-7</v>
      </c>
      <c r="Q207" s="33">
        <f>N207*Q$2</f>
        <v>3.4768340851145424E-7</v>
      </c>
      <c r="R207" s="33">
        <f>O207*Q$2</f>
        <v>7.6222901096741875E-8</v>
      </c>
      <c r="S207" s="33">
        <f t="shared" si="7"/>
        <v>3.5305032981123318E-7</v>
      </c>
      <c r="T207" s="33"/>
      <c r="U207" s="33"/>
    </row>
    <row r="208" spans="1:21" x14ac:dyDescent="0.3">
      <c r="A208" s="30" t="s">
        <v>590</v>
      </c>
      <c r="B208" s="30" t="s">
        <v>694</v>
      </c>
      <c r="C208" s="30" t="s">
        <v>772</v>
      </c>
      <c r="D208" s="30" t="s">
        <v>694</v>
      </c>
      <c r="F208" s="30" t="s">
        <v>591</v>
      </c>
      <c r="G208" s="29">
        <v>202</v>
      </c>
      <c r="H208" s="30" t="s">
        <v>591</v>
      </c>
      <c r="I208" s="30" t="s">
        <v>590</v>
      </c>
      <c r="J208" s="30">
        <v>136</v>
      </c>
      <c r="K208" s="30">
        <v>38.700000000000003</v>
      </c>
      <c r="L208" s="30">
        <v>24.6</v>
      </c>
      <c r="M208" s="30">
        <v>5.9159999999999994E-12</v>
      </c>
      <c r="N208" s="30">
        <v>7.5465000000000014E-12</v>
      </c>
      <c r="O208" s="33">
        <f t="shared" si="6"/>
        <v>1.630500000000002E-12</v>
      </c>
      <c r="P208" s="33">
        <f>M208*P$2</f>
        <v>1.3790670441454512E-4</v>
      </c>
      <c r="Q208" s="33">
        <f>N208*Q$2</f>
        <v>1.7250446037683697E-4</v>
      </c>
      <c r="R208" s="33">
        <f>O208*Q$2</f>
        <v>3.7271387085991247E-5</v>
      </c>
      <c r="S208" s="33">
        <f t="shared" si="7"/>
        <v>1.7517809150053638E-4</v>
      </c>
      <c r="T208" s="33"/>
      <c r="U208" s="33"/>
    </row>
    <row r="209" spans="1:21" x14ac:dyDescent="0.3">
      <c r="A209" s="30" t="s">
        <v>592</v>
      </c>
      <c r="B209" s="30" t="s">
        <v>694</v>
      </c>
      <c r="C209" s="30" t="s">
        <v>771</v>
      </c>
      <c r="D209" s="30" t="s">
        <v>694</v>
      </c>
      <c r="E209" s="30" t="s">
        <v>593</v>
      </c>
      <c r="F209" s="30" t="s">
        <v>594</v>
      </c>
      <c r="G209" s="29">
        <v>203</v>
      </c>
      <c r="H209" s="30" t="s">
        <v>594</v>
      </c>
      <c r="I209" s="30" t="s">
        <v>593</v>
      </c>
      <c r="J209" s="30">
        <v>10300</v>
      </c>
      <c r="K209" s="30">
        <v>11700</v>
      </c>
      <c r="L209" s="30">
        <v>12000</v>
      </c>
      <c r="M209" s="30">
        <v>4.4804999999999997E-10</v>
      </c>
      <c r="N209" s="30">
        <v>2.2815E-9</v>
      </c>
      <c r="O209" s="33">
        <f t="shared" si="6"/>
        <v>1.8334500000000001E-9</v>
      </c>
      <c r="P209" s="33">
        <f>M209*P$2</f>
        <v>1.0444404819630991E-2</v>
      </c>
      <c r="Q209" s="33">
        <f>N209*Q$2</f>
        <v>5.215251127671814E-2</v>
      </c>
      <c r="R209" s="33">
        <f>O209*Q$2</f>
        <v>4.1910594696602618E-2</v>
      </c>
      <c r="S209" s="33">
        <f t="shared" si="7"/>
        <v>5.2354999516233611E-2</v>
      </c>
      <c r="T209" s="33"/>
      <c r="U209" s="33"/>
    </row>
    <row r="210" spans="1:21" x14ac:dyDescent="0.3">
      <c r="A210" s="30" t="s">
        <v>595</v>
      </c>
      <c r="B210" s="30" t="s">
        <v>694</v>
      </c>
      <c r="C210" s="30" t="s">
        <v>770</v>
      </c>
      <c r="D210" s="30" t="s">
        <v>694</v>
      </c>
      <c r="E210" s="30" t="s">
        <v>596</v>
      </c>
      <c r="F210" s="30" t="s">
        <v>597</v>
      </c>
      <c r="G210" s="29">
        <v>204</v>
      </c>
      <c r="H210" s="30" t="s">
        <v>769</v>
      </c>
      <c r="I210" s="30" t="s">
        <v>768</v>
      </c>
      <c r="J210" s="30">
        <v>1.0359999999999999E-2</v>
      </c>
      <c r="K210" s="30">
        <v>2.96E-3</v>
      </c>
      <c r="L210" s="30">
        <v>1.8699999999999999E-3</v>
      </c>
      <c r="M210" s="30">
        <v>4.5065999999999991E-16</v>
      </c>
      <c r="N210" s="30">
        <v>5.7719999999999999E-16</v>
      </c>
      <c r="O210" s="33">
        <f t="shared" si="6"/>
        <v>1.2654000000000008E-16</v>
      </c>
      <c r="P210" s="33">
        <f>M210*P$2</f>
        <v>1.0505246012755053E-8</v>
      </c>
      <c r="Q210" s="33">
        <f>N210*Q$2</f>
        <v>1.3194139605050059E-8</v>
      </c>
      <c r="R210" s="33">
        <f>O210*Q$2</f>
        <v>2.892561374953284E-9</v>
      </c>
      <c r="S210" s="33">
        <f t="shared" si="7"/>
        <v>1.3397807387708338E-8</v>
      </c>
      <c r="T210" s="33"/>
      <c r="U210" s="33"/>
    </row>
    <row r="211" spans="1:21" x14ac:dyDescent="0.3">
      <c r="A211" s="30" t="s">
        <v>598</v>
      </c>
      <c r="B211" s="30" t="s">
        <v>694</v>
      </c>
      <c r="C211" s="30" t="s">
        <v>767</v>
      </c>
      <c r="D211" s="30" t="s">
        <v>694</v>
      </c>
      <c r="F211" s="30" t="s">
        <v>599</v>
      </c>
      <c r="G211" s="29">
        <v>205</v>
      </c>
      <c r="H211" s="30" t="s">
        <v>599</v>
      </c>
      <c r="I211" s="30" t="s">
        <v>766</v>
      </c>
      <c r="J211" s="30">
        <v>597</v>
      </c>
      <c r="K211" s="30">
        <v>170</v>
      </c>
      <c r="L211" s="30">
        <v>109</v>
      </c>
      <c r="M211" s="30">
        <v>2.5969499999999998E-11</v>
      </c>
      <c r="N211" s="30">
        <v>3.3150000000000003E-11</v>
      </c>
      <c r="O211" s="33">
        <f t="shared" si="6"/>
        <v>7.1805000000000056E-12</v>
      </c>
      <c r="P211" s="33">
        <f>M211*P$2</f>
        <v>6.0536987158443703E-4</v>
      </c>
      <c r="Q211" s="33">
        <f>N211*Q$2</f>
        <v>7.577715313711184E-4</v>
      </c>
      <c r="R211" s="33">
        <f>O211*Q$2</f>
        <v>1.6413811405762652E-4</v>
      </c>
      <c r="S211" s="33">
        <f t="shared" si="7"/>
        <v>7.6950798564206352E-4</v>
      </c>
      <c r="T211" s="33"/>
      <c r="U211" s="33"/>
    </row>
    <row r="212" spans="1:21" x14ac:dyDescent="0.3">
      <c r="A212" s="30" t="s">
        <v>600</v>
      </c>
      <c r="B212" s="30" t="s">
        <v>694</v>
      </c>
      <c r="C212" s="30" t="s">
        <v>765</v>
      </c>
      <c r="D212" s="30" t="s">
        <v>694</v>
      </c>
      <c r="F212" s="30" t="s">
        <v>601</v>
      </c>
      <c r="G212" s="29">
        <v>206</v>
      </c>
      <c r="H212" s="30" t="s">
        <v>601</v>
      </c>
      <c r="I212" s="30" t="s">
        <v>764</v>
      </c>
      <c r="J212" s="30">
        <v>54.8</v>
      </c>
      <c r="K212" s="30">
        <v>15.6</v>
      </c>
      <c r="L212" s="30">
        <v>9.89</v>
      </c>
      <c r="M212" s="30">
        <v>2.3837999999999996E-12</v>
      </c>
      <c r="N212" s="30">
        <v>3.0420000000000002E-12</v>
      </c>
      <c r="O212" s="33">
        <f t="shared" si="6"/>
        <v>6.5820000000000057E-13</v>
      </c>
      <c r="P212" s="33">
        <f>M212*P$2</f>
        <v>5.556828971997847E-5</v>
      </c>
      <c r="Q212" s="33">
        <f>N212*Q$2</f>
        <v>6.9536681702290855E-5</v>
      </c>
      <c r="R212" s="33">
        <f>O212*Q$2</f>
        <v>1.5045708052744207E-5</v>
      </c>
      <c r="S212" s="33">
        <f t="shared" si="7"/>
        <v>7.0613997772722676E-5</v>
      </c>
      <c r="T212" s="33"/>
      <c r="U212" s="33"/>
    </row>
    <row r="213" spans="1:21" x14ac:dyDescent="0.3">
      <c r="A213" s="30" t="s">
        <v>602</v>
      </c>
      <c r="B213" s="30" t="s">
        <v>694</v>
      </c>
      <c r="C213" s="30" t="s">
        <v>763</v>
      </c>
      <c r="D213" s="30" t="s">
        <v>694</v>
      </c>
      <c r="F213" s="30" t="s">
        <v>603</v>
      </c>
      <c r="G213" s="29">
        <v>207</v>
      </c>
      <c r="H213" s="30" t="s">
        <v>603</v>
      </c>
      <c r="I213" s="30" t="s">
        <v>762</v>
      </c>
      <c r="J213" s="30">
        <v>269</v>
      </c>
      <c r="K213" s="30">
        <v>76.7</v>
      </c>
      <c r="L213" s="30">
        <v>49</v>
      </c>
      <c r="M213" s="30">
        <v>1.1701499999999999E-11</v>
      </c>
      <c r="N213" s="30">
        <v>1.4956500000000002E-11</v>
      </c>
      <c r="O213" s="33">
        <f t="shared" si="6"/>
        <v>3.2550000000000026E-12</v>
      </c>
      <c r="P213" s="33">
        <f>M213*P$2</f>
        <v>2.7277134917288705E-4</v>
      </c>
      <c r="Q213" s="33">
        <f>N213*Q$2</f>
        <v>3.4188868503626338E-4</v>
      </c>
      <c r="R213" s="33">
        <f>O213*Q$2</f>
        <v>7.4405620953634747E-5</v>
      </c>
      <c r="S213" s="33">
        <f t="shared" si="7"/>
        <v>3.471769701265218E-4</v>
      </c>
      <c r="T213" s="33"/>
      <c r="U213" s="33"/>
    </row>
    <row r="214" spans="1:21" x14ac:dyDescent="0.3">
      <c r="A214" s="30" t="s">
        <v>604</v>
      </c>
      <c r="B214" s="30" t="s">
        <v>694</v>
      </c>
      <c r="C214" s="30" t="s">
        <v>761</v>
      </c>
      <c r="D214" s="30" t="s">
        <v>694</v>
      </c>
      <c r="F214" s="30" t="s">
        <v>605</v>
      </c>
      <c r="G214" s="29">
        <v>208</v>
      </c>
      <c r="H214" s="30" t="s">
        <v>760</v>
      </c>
      <c r="I214" s="30" t="s">
        <v>604</v>
      </c>
      <c r="J214" s="30">
        <v>8.0300000000000007E-3</v>
      </c>
      <c r="K214" s="30">
        <v>2.2899999999999999E-3</v>
      </c>
      <c r="L214" s="30">
        <v>1.4499999999999999E-3</v>
      </c>
      <c r="M214" s="30">
        <v>3.4930500000000001E-16</v>
      </c>
      <c r="N214" s="30">
        <v>4.4655000000000003E-16</v>
      </c>
      <c r="O214" s="33">
        <f t="shared" si="6"/>
        <v>9.7245000000000015E-17</v>
      </c>
      <c r="P214" s="33">
        <f>M214*P$2</f>
        <v>8.1425796797705691E-9</v>
      </c>
      <c r="Q214" s="33">
        <f>N214*Q$2</f>
        <v>1.0207628275528595E-8</v>
      </c>
      <c r="R214" s="33">
        <f>O214*Q$2</f>
        <v>2.2229107863705703E-9</v>
      </c>
      <c r="S214" s="33">
        <f t="shared" si="7"/>
        <v>1.036549046614114E-8</v>
      </c>
      <c r="T214" s="33"/>
      <c r="U214" s="33"/>
    </row>
    <row r="215" spans="1:21" x14ac:dyDescent="0.3">
      <c r="A215" s="30" t="s">
        <v>606</v>
      </c>
      <c r="B215" s="30" t="s">
        <v>694</v>
      </c>
      <c r="C215" s="30" t="s">
        <v>759</v>
      </c>
      <c r="D215" s="30" t="s">
        <v>694</v>
      </c>
      <c r="F215" s="30" t="s">
        <v>607</v>
      </c>
      <c r="G215" s="29">
        <v>209</v>
      </c>
      <c r="H215" s="30" t="s">
        <v>607</v>
      </c>
      <c r="I215" s="30" t="s">
        <v>606</v>
      </c>
      <c r="J215" s="30">
        <v>1.58</v>
      </c>
      <c r="K215" s="30">
        <v>0.45100000000000001</v>
      </c>
      <c r="L215" s="30">
        <v>0.28499999999999998</v>
      </c>
      <c r="M215" s="30">
        <v>6.8730000000000001E-14</v>
      </c>
      <c r="N215" s="30">
        <v>8.7944999999999998E-14</v>
      </c>
      <c r="O215" s="33">
        <f t="shared" si="6"/>
        <v>1.9214999999999997E-14</v>
      </c>
      <c r="P215" s="33">
        <f>M215*P$2</f>
        <v>1.6021514189336859E-6</v>
      </c>
      <c r="Q215" s="33">
        <f>N215*Q$2</f>
        <v>2.0103232979316136E-6</v>
      </c>
      <c r="R215" s="33">
        <f>O215*Q$2</f>
        <v>4.392331817585531E-7</v>
      </c>
      <c r="S215" s="33">
        <f t="shared" si="7"/>
        <v>2.041384600692239E-6</v>
      </c>
      <c r="T215" s="33"/>
      <c r="U215" s="33"/>
    </row>
    <row r="216" spans="1:21" x14ac:dyDescent="0.3">
      <c r="A216" s="30" t="s">
        <v>608</v>
      </c>
      <c r="B216" s="30" t="s">
        <v>694</v>
      </c>
      <c r="C216" s="30" t="s">
        <v>758</v>
      </c>
      <c r="D216" s="30" t="s">
        <v>694</v>
      </c>
      <c r="F216" s="30" t="s">
        <v>609</v>
      </c>
      <c r="G216" s="29">
        <v>210</v>
      </c>
      <c r="H216" s="30" t="s">
        <v>757</v>
      </c>
      <c r="I216" s="30" t="s">
        <v>608</v>
      </c>
      <c r="J216" s="30">
        <v>7.2399999999999999E-3</v>
      </c>
      <c r="K216" s="30">
        <v>2.0699999999999998E-3</v>
      </c>
      <c r="L216" s="30">
        <v>1.2999999999999999E-3</v>
      </c>
      <c r="M216" s="30">
        <v>3.1494E-16</v>
      </c>
      <c r="N216" s="30">
        <v>4.0364999999999996E-16</v>
      </c>
      <c r="O216" s="33">
        <f t="shared" si="6"/>
        <v>8.8709999999999966E-17</v>
      </c>
      <c r="P216" s="33">
        <f>M216*P$2</f>
        <v>7.3415039703037259E-9</v>
      </c>
      <c r="Q216" s="33">
        <f>N216*Q$2</f>
        <v>9.2269827643424391E-9</v>
      </c>
      <c r="R216" s="33">
        <f>O216*Q$2</f>
        <v>2.0278103332709466E-9</v>
      </c>
      <c r="S216" s="33">
        <f t="shared" si="7"/>
        <v>9.3693143035746729E-9</v>
      </c>
      <c r="T216" s="33"/>
      <c r="U216" s="33"/>
    </row>
    <row r="217" spans="1:21" x14ac:dyDescent="0.3">
      <c r="A217" s="30" t="s">
        <v>610</v>
      </c>
      <c r="B217" s="30" t="s">
        <v>694</v>
      </c>
      <c r="C217" s="30" t="s">
        <v>756</v>
      </c>
      <c r="D217" s="30" t="s">
        <v>694</v>
      </c>
      <c r="F217" s="30" t="s">
        <v>611</v>
      </c>
      <c r="G217" s="29">
        <v>211</v>
      </c>
      <c r="H217" s="30" t="s">
        <v>611</v>
      </c>
      <c r="I217" s="30" t="s">
        <v>610</v>
      </c>
      <c r="J217" s="30">
        <v>82.3</v>
      </c>
      <c r="K217" s="30">
        <v>23.5</v>
      </c>
      <c r="L217" s="30">
        <v>14.9</v>
      </c>
      <c r="M217" s="30">
        <v>3.5800499999999999E-12</v>
      </c>
      <c r="N217" s="30">
        <v>4.5824999999999999E-12</v>
      </c>
      <c r="O217" s="33">
        <f t="shared" si="6"/>
        <v>1.00245E-12</v>
      </c>
      <c r="P217" s="33">
        <f>M217*P$2</f>
        <v>8.3453836568507815E-5</v>
      </c>
      <c r="Q217" s="33">
        <f>N217*Q$2</f>
        <v>1.0475077051306635E-4</v>
      </c>
      <c r="R217" s="33">
        <f>O217*Q$2</f>
        <v>2.291487395544427E-5</v>
      </c>
      <c r="S217" s="33">
        <f t="shared" si="7"/>
        <v>1.0636871052395209E-4</v>
      </c>
      <c r="T217" s="33"/>
      <c r="U217" s="33"/>
    </row>
    <row r="218" spans="1:21" x14ac:dyDescent="0.3">
      <c r="A218" s="30" t="s">
        <v>612</v>
      </c>
      <c r="B218" s="30" t="s">
        <v>694</v>
      </c>
      <c r="C218" s="30" t="s">
        <v>755</v>
      </c>
      <c r="D218" s="30" t="s">
        <v>694</v>
      </c>
      <c r="F218" s="30" t="s">
        <v>613</v>
      </c>
      <c r="G218" s="29">
        <v>212</v>
      </c>
      <c r="H218" s="30" t="s">
        <v>613</v>
      </c>
      <c r="I218" s="30" t="s">
        <v>754</v>
      </c>
      <c r="J218" s="30">
        <v>36.5</v>
      </c>
      <c r="K218" s="30">
        <v>10.4</v>
      </c>
      <c r="L218" s="30">
        <v>6.58</v>
      </c>
      <c r="M218" s="30">
        <v>1.58775E-12</v>
      </c>
      <c r="N218" s="30">
        <v>2.0280000000000002E-12</v>
      </c>
      <c r="O218" s="33">
        <f t="shared" si="6"/>
        <v>4.4025000000000027E-13</v>
      </c>
      <c r="P218" s="33">
        <f>M218*P$2</f>
        <v>3.7011725817138951E-5</v>
      </c>
      <c r="Q218" s="33">
        <f>N218*Q$2</f>
        <v>4.6357787801527244E-5</v>
      </c>
      <c r="R218" s="33">
        <f>O218*Q$2</f>
        <v>1.00636173962635E-5</v>
      </c>
      <c r="S218" s="33">
        <f t="shared" si="7"/>
        <v>4.7075343213402447E-5</v>
      </c>
      <c r="T218" s="33"/>
      <c r="U218" s="33"/>
    </row>
    <row r="219" spans="1:21" x14ac:dyDescent="0.3">
      <c r="A219" s="30" t="s">
        <v>614</v>
      </c>
      <c r="B219" s="30" t="s">
        <v>694</v>
      </c>
      <c r="C219" s="30" t="s">
        <v>753</v>
      </c>
      <c r="D219" s="30" t="s">
        <v>694</v>
      </c>
      <c r="F219" s="30" t="s">
        <v>615</v>
      </c>
      <c r="G219" s="29">
        <v>213</v>
      </c>
      <c r="H219" s="30" t="s">
        <v>615</v>
      </c>
      <c r="I219" s="30" t="s">
        <v>614</v>
      </c>
      <c r="J219" s="30">
        <v>1260</v>
      </c>
      <c r="K219" s="30">
        <v>359</v>
      </c>
      <c r="L219" s="30">
        <v>236</v>
      </c>
      <c r="M219" s="30">
        <v>5.4809999999999996E-11</v>
      </c>
      <c r="N219" s="30">
        <v>7.0004999999999995E-11</v>
      </c>
      <c r="O219" s="33">
        <f t="shared" si="6"/>
        <v>1.5194999999999999E-11</v>
      </c>
      <c r="P219" s="33">
        <f>M219*P$2</f>
        <v>1.2776650556053444E-3</v>
      </c>
      <c r="Q219" s="33">
        <f>N219*Q$2</f>
        <v>1.6002351750719498E-3</v>
      </c>
      <c r="R219" s="33">
        <f>O219*Q$2</f>
        <v>3.4734052546558496E-4</v>
      </c>
      <c r="S219" s="33">
        <f t="shared" si="7"/>
        <v>1.6250055810709293E-3</v>
      </c>
      <c r="T219" s="33"/>
      <c r="U219" s="33"/>
    </row>
    <row r="220" spans="1:21" x14ac:dyDescent="0.3">
      <c r="A220" s="30" t="s">
        <v>616</v>
      </c>
      <c r="B220" s="30" t="s">
        <v>694</v>
      </c>
      <c r="C220" s="30" t="s">
        <v>752</v>
      </c>
      <c r="D220" s="30" t="s">
        <v>694</v>
      </c>
      <c r="F220" s="30" t="s">
        <v>617</v>
      </c>
      <c r="G220" s="29">
        <v>214</v>
      </c>
      <c r="H220" s="30" t="s">
        <v>617</v>
      </c>
      <c r="I220" s="30" t="s">
        <v>616</v>
      </c>
      <c r="J220" s="30">
        <v>26.4</v>
      </c>
      <c r="K220" s="30">
        <v>7.54</v>
      </c>
      <c r="L220" s="30">
        <v>4.7699999999999996</v>
      </c>
      <c r="M220" s="30">
        <v>1.1483999999999998E-12</v>
      </c>
      <c r="N220" s="30">
        <v>1.4703000000000001E-12</v>
      </c>
      <c r="O220" s="33">
        <f t="shared" si="6"/>
        <v>3.2190000000000027E-13</v>
      </c>
      <c r="P220" s="33">
        <f>M220*P$2</f>
        <v>2.6770124974588166E-5</v>
      </c>
      <c r="Q220" s="33">
        <f>N220*Q$2</f>
        <v>3.360939615610725E-5</v>
      </c>
      <c r="R220" s="33">
        <f>O220*Q$2</f>
        <v>7.3582701643548468E-6</v>
      </c>
      <c r="S220" s="33">
        <f t="shared" si="7"/>
        <v>3.4128395138943012E-5</v>
      </c>
      <c r="T220" s="33"/>
      <c r="U220" s="33"/>
    </row>
    <row r="221" spans="1:21" x14ac:dyDescent="0.3">
      <c r="A221" s="30" t="s">
        <v>618</v>
      </c>
      <c r="B221" s="30" t="s">
        <v>694</v>
      </c>
      <c r="C221" s="30" t="s">
        <v>751</v>
      </c>
      <c r="D221" s="30" t="s">
        <v>694</v>
      </c>
      <c r="F221" s="30" t="s">
        <v>619</v>
      </c>
      <c r="G221" s="29">
        <v>215</v>
      </c>
      <c r="H221" s="30" t="s">
        <v>619</v>
      </c>
      <c r="I221" s="30" t="s">
        <v>750</v>
      </c>
      <c r="J221" s="30">
        <v>6630</v>
      </c>
      <c r="K221" s="30">
        <v>2340</v>
      </c>
      <c r="L221" s="30">
        <v>4140</v>
      </c>
      <c r="M221" s="30">
        <v>2.88405E-10</v>
      </c>
      <c r="N221" s="30">
        <v>4.5630000000000002E-10</v>
      </c>
      <c r="O221" s="33">
        <f t="shared" si="6"/>
        <v>1.6789500000000002E-10</v>
      </c>
      <c r="P221" s="33">
        <f>M221*P$2</f>
        <v>6.7229518402090746E-3</v>
      </c>
      <c r="Q221" s="33">
        <f>N221*Q$2</f>
        <v>1.0430502255343628E-2</v>
      </c>
      <c r="R221" s="33">
        <f>O221*Q$2</f>
        <v>3.8378899324148993E-3</v>
      </c>
      <c r="S221" s="33">
        <f t="shared" si="7"/>
        <v>1.0560841772623973E-2</v>
      </c>
      <c r="T221" s="33"/>
      <c r="U221" s="33"/>
    </row>
    <row r="222" spans="1:21" x14ac:dyDescent="0.3">
      <c r="A222" s="30" t="s">
        <v>620</v>
      </c>
      <c r="B222" s="30" t="s">
        <v>694</v>
      </c>
      <c r="C222" s="30" t="s">
        <v>749</v>
      </c>
      <c r="D222" s="30" t="s">
        <v>694</v>
      </c>
      <c r="F222" s="30" t="s">
        <v>621</v>
      </c>
      <c r="G222" s="29">
        <v>216</v>
      </c>
      <c r="H222" s="30" t="s">
        <v>621</v>
      </c>
      <c r="I222" s="30" t="s">
        <v>748</v>
      </c>
      <c r="J222" s="30">
        <v>14.4</v>
      </c>
      <c r="K222" s="30">
        <v>4.12</v>
      </c>
      <c r="L222" s="30">
        <v>2.6</v>
      </c>
      <c r="M222" s="30">
        <v>6.2639999999999994E-13</v>
      </c>
      <c r="N222" s="30">
        <v>8.0339999999999999E-13</v>
      </c>
      <c r="O222" s="33">
        <f t="shared" si="6"/>
        <v>1.7700000000000005E-13</v>
      </c>
      <c r="P222" s="33">
        <f>M222*P$2</f>
        <v>1.4601886349775364E-5</v>
      </c>
      <c r="Q222" s="33">
        <f>N222*Q$2</f>
        <v>1.8364815936758868E-5</v>
      </c>
      <c r="R222" s="33">
        <f>O222*Q$2</f>
        <v>4.0460199412575557E-6</v>
      </c>
      <c r="S222" s="33">
        <f t="shared" si="7"/>
        <v>1.8647906291032919E-5</v>
      </c>
      <c r="T222" s="33"/>
      <c r="U222" s="33"/>
    </row>
    <row r="223" spans="1:21" x14ac:dyDescent="0.3">
      <c r="A223" s="30" t="s">
        <v>622</v>
      </c>
      <c r="B223" s="30" t="s">
        <v>694</v>
      </c>
      <c r="C223" s="30" t="s">
        <v>747</v>
      </c>
      <c r="D223" s="30" t="s">
        <v>694</v>
      </c>
      <c r="F223" s="30" t="s">
        <v>623</v>
      </c>
      <c r="G223" s="29">
        <v>217</v>
      </c>
      <c r="H223" s="30" t="s">
        <v>623</v>
      </c>
      <c r="I223" s="30" t="s">
        <v>746</v>
      </c>
      <c r="J223" s="30">
        <v>30.5</v>
      </c>
      <c r="K223" s="30">
        <v>8.69</v>
      </c>
      <c r="L223" s="30">
        <v>5.5</v>
      </c>
      <c r="M223" s="30">
        <v>1.32675E-12</v>
      </c>
      <c r="N223" s="30">
        <v>1.6945499999999999E-12</v>
      </c>
      <c r="O223" s="33">
        <f t="shared" si="6"/>
        <v>3.6779999999999991E-13</v>
      </c>
      <c r="P223" s="33">
        <f>M223*P$2</f>
        <v>3.0927606504732549E-5</v>
      </c>
      <c r="Q223" s="33">
        <f>N223*Q$2</f>
        <v>3.8735497691853042E-5</v>
      </c>
      <c r="R223" s="33">
        <f>O223*Q$2</f>
        <v>8.4074922847148483E-6</v>
      </c>
      <c r="S223" s="33">
        <f t="shared" si="7"/>
        <v>3.9335098789447395E-5</v>
      </c>
      <c r="T223" s="33"/>
      <c r="U223" s="33"/>
    </row>
    <row r="224" spans="1:21" x14ac:dyDescent="0.3">
      <c r="A224" s="30" t="s">
        <v>624</v>
      </c>
      <c r="B224" s="30" t="s">
        <v>694</v>
      </c>
      <c r="C224" s="30" t="s">
        <v>745</v>
      </c>
      <c r="D224" s="30" t="s">
        <v>694</v>
      </c>
      <c r="F224" s="30" t="s">
        <v>625</v>
      </c>
      <c r="G224" s="29">
        <v>218</v>
      </c>
      <c r="H224" s="30" t="s">
        <v>625</v>
      </c>
      <c r="I224" s="30" t="s">
        <v>744</v>
      </c>
      <c r="J224" s="30">
        <v>1.68</v>
      </c>
      <c r="K224" s="30">
        <v>0.47799999999999998</v>
      </c>
      <c r="L224" s="30">
        <v>0.30199999999999999</v>
      </c>
      <c r="M224" s="30">
        <v>7.307999999999999E-14</v>
      </c>
      <c r="N224" s="30">
        <v>9.3210000000000001E-14</v>
      </c>
      <c r="O224" s="33">
        <f t="shared" si="6"/>
        <v>2.0130000000000011E-14</v>
      </c>
      <c r="P224" s="33">
        <f>M224*P$2</f>
        <v>1.7035534074737925E-6</v>
      </c>
      <c r="Q224" s="33">
        <f>N224*Q$2</f>
        <v>2.1306752470317327E-6</v>
      </c>
      <c r="R224" s="33">
        <f>O224*Q$2</f>
        <v>4.6014904755657978E-7</v>
      </c>
      <c r="S224" s="33">
        <f t="shared" si="7"/>
        <v>2.1637024550303723E-6</v>
      </c>
      <c r="T224" s="33"/>
      <c r="U224" s="33"/>
    </row>
    <row r="225" spans="1:21" x14ac:dyDescent="0.3">
      <c r="A225" s="30" t="s">
        <v>626</v>
      </c>
      <c r="B225" s="30" t="s">
        <v>694</v>
      </c>
      <c r="C225" s="30" t="s">
        <v>743</v>
      </c>
      <c r="D225" s="30" t="s">
        <v>694</v>
      </c>
      <c r="F225" s="30" t="s">
        <v>627</v>
      </c>
      <c r="G225" s="29">
        <v>219</v>
      </c>
      <c r="H225" s="30" t="s">
        <v>627</v>
      </c>
      <c r="I225" s="30" t="s">
        <v>742</v>
      </c>
      <c r="J225" s="30">
        <v>0.114</v>
      </c>
      <c r="K225" s="30">
        <v>3.3000000000000002E-2</v>
      </c>
      <c r="L225" s="30">
        <v>2.0559999999999998E-2</v>
      </c>
      <c r="M225" s="30">
        <v>4.9589999999999995E-15</v>
      </c>
      <c r="N225" s="30">
        <v>6.4350000000000006E-15</v>
      </c>
      <c r="O225" s="33">
        <f t="shared" si="6"/>
        <v>1.4760000000000011E-15</v>
      </c>
      <c r="P225" s="33">
        <f>M225*P$2</f>
        <v>1.1559826693572164E-7</v>
      </c>
      <c r="Q225" s="33">
        <f>N225*Q$2</f>
        <v>1.4709682667792297E-7</v>
      </c>
      <c r="R225" s="33">
        <f>O225*Q$2</f>
        <v>3.3739691713537597E-8</v>
      </c>
      <c r="S225" s="33">
        <f t="shared" si="7"/>
        <v>1.4933795864925924E-7</v>
      </c>
      <c r="T225" s="33"/>
      <c r="U225" s="33"/>
    </row>
    <row r="226" spans="1:21" x14ac:dyDescent="0.3">
      <c r="A226" s="30" t="s">
        <v>628</v>
      </c>
      <c r="B226" s="30" t="s">
        <v>694</v>
      </c>
      <c r="C226" s="30" t="s">
        <v>741</v>
      </c>
      <c r="D226" s="30" t="s">
        <v>694</v>
      </c>
      <c r="F226" s="30" t="s">
        <v>629</v>
      </c>
      <c r="G226" s="29">
        <v>220</v>
      </c>
      <c r="H226" s="30" t="s">
        <v>629</v>
      </c>
      <c r="I226" s="30" t="s">
        <v>628</v>
      </c>
      <c r="J226" s="30">
        <v>2.5000000000000001E-2</v>
      </c>
      <c r="K226" s="30">
        <v>7.1700000000000002E-3</v>
      </c>
      <c r="L226" s="30">
        <v>4.5300000000000002E-3</v>
      </c>
      <c r="M226" s="30">
        <v>1.0875E-15</v>
      </c>
      <c r="N226" s="30">
        <v>1.39815E-15</v>
      </c>
      <c r="O226" s="33">
        <f t="shared" si="6"/>
        <v>3.1065000000000003E-16</v>
      </c>
      <c r="P226" s="33">
        <f>M226*P$2</f>
        <v>2.5350497135026678E-8</v>
      </c>
      <c r="Q226" s="33">
        <f>N226*Q$2</f>
        <v>3.1960128705475991E-8</v>
      </c>
      <c r="R226" s="33">
        <f>O226*Q$2</f>
        <v>7.1011078799528782E-9</v>
      </c>
      <c r="S226" s="33">
        <f t="shared" si="7"/>
        <v>3.2451605014979554E-8</v>
      </c>
      <c r="T226" s="33"/>
      <c r="U226" s="33"/>
    </row>
    <row r="227" spans="1:21" x14ac:dyDescent="0.3">
      <c r="A227" s="30" t="s">
        <v>630</v>
      </c>
      <c r="B227" s="30" t="s">
        <v>694</v>
      </c>
      <c r="C227" s="30" t="s">
        <v>740</v>
      </c>
      <c r="D227" s="30" t="s">
        <v>694</v>
      </c>
      <c r="F227" s="30" t="s">
        <v>631</v>
      </c>
      <c r="G227" s="29">
        <v>221</v>
      </c>
      <c r="H227" s="30" t="s">
        <v>631</v>
      </c>
      <c r="I227" s="30" t="s">
        <v>630</v>
      </c>
      <c r="J227" s="30">
        <v>0.53</v>
      </c>
      <c r="K227" s="30">
        <v>0.151</v>
      </c>
      <c r="L227" s="30">
        <v>9.5000000000000001E-2</v>
      </c>
      <c r="M227" s="30">
        <v>2.3054999999999999E-14</v>
      </c>
      <c r="N227" s="30">
        <v>2.9445000000000001E-14</v>
      </c>
      <c r="O227" s="33">
        <f t="shared" si="6"/>
        <v>6.3900000000000017E-15</v>
      </c>
      <c r="P227" s="33">
        <f>M227*P$2</f>
        <v>5.3743053926256556E-7</v>
      </c>
      <c r="Q227" s="33">
        <f>N227*Q$2</f>
        <v>6.7307941904140503E-7</v>
      </c>
      <c r="R227" s="33">
        <f>O227*Q$2</f>
        <v>1.4606817754031516E-7</v>
      </c>
      <c r="S227" s="33">
        <f t="shared" si="7"/>
        <v>6.8349871680288072E-7</v>
      </c>
      <c r="T227" s="33"/>
      <c r="U227" s="33"/>
    </row>
    <row r="228" spans="1:21" x14ac:dyDescent="0.3">
      <c r="A228" s="30" t="s">
        <v>632</v>
      </c>
      <c r="B228" s="30" t="s">
        <v>694</v>
      </c>
      <c r="C228" s="30" t="s">
        <v>739</v>
      </c>
      <c r="D228" s="30" t="s">
        <v>694</v>
      </c>
      <c r="F228" s="30" t="s">
        <v>633</v>
      </c>
      <c r="G228" s="29">
        <v>222</v>
      </c>
      <c r="H228" s="30" t="s">
        <v>633</v>
      </c>
      <c r="I228" s="30" t="s">
        <v>632</v>
      </c>
      <c r="J228" s="30">
        <v>6.18</v>
      </c>
      <c r="K228" s="30">
        <v>1.76</v>
      </c>
      <c r="L228" s="30">
        <v>1.1100000000000001</v>
      </c>
      <c r="M228" s="30">
        <v>2.6882999999999998E-13</v>
      </c>
      <c r="N228" s="30">
        <v>3.4319999999999999E-13</v>
      </c>
      <c r="O228" s="33">
        <f t="shared" si="6"/>
        <v>7.4370000000000015E-14</v>
      </c>
      <c r="P228" s="33">
        <f>M228*P$2</f>
        <v>6.2666428917785945E-6</v>
      </c>
      <c r="Q228" s="33">
        <f>N228*Q$2</f>
        <v>7.8451640894892246E-6</v>
      </c>
      <c r="R228" s="33">
        <f>O228*Q$2</f>
        <v>1.7000141414199119E-6</v>
      </c>
      <c r="S228" s="33">
        <f t="shared" si="7"/>
        <v>7.9666570331985062E-6</v>
      </c>
      <c r="T228" s="33"/>
      <c r="U228" s="33"/>
    </row>
    <row r="229" spans="1:21" x14ac:dyDescent="0.3">
      <c r="A229" s="30" t="s">
        <v>634</v>
      </c>
      <c r="B229" s="30" t="s">
        <v>694</v>
      </c>
      <c r="C229" s="30" t="s">
        <v>738</v>
      </c>
      <c r="D229" s="30" t="s">
        <v>694</v>
      </c>
      <c r="F229" s="30" t="s">
        <v>635</v>
      </c>
      <c r="G229" s="29">
        <v>223</v>
      </c>
      <c r="H229" s="30" t="s">
        <v>635</v>
      </c>
      <c r="I229" s="30" t="s">
        <v>737</v>
      </c>
      <c r="J229" s="30">
        <v>35.700000000000003</v>
      </c>
      <c r="K229" s="30">
        <v>10.199999999999999</v>
      </c>
      <c r="L229" s="30">
        <v>6.44</v>
      </c>
      <c r="M229" s="30">
        <v>1.55295E-12</v>
      </c>
      <c r="N229" s="30">
        <v>1.9889999999999997E-12</v>
      </c>
      <c r="O229" s="33">
        <f t="shared" si="6"/>
        <v>4.3604999999999974E-13</v>
      </c>
      <c r="P229" s="33">
        <f>M229*P$2</f>
        <v>3.6200509908818097E-5</v>
      </c>
      <c r="Q229" s="33">
        <f>N229*Q$2</f>
        <v>4.5466291882267089E-5</v>
      </c>
      <c r="R229" s="33">
        <f>O229*Q$2</f>
        <v>9.9676101434200878E-6</v>
      </c>
      <c r="S229" s="33">
        <f t="shared" si="7"/>
        <v>4.6168120052238186E-5</v>
      </c>
      <c r="T229" s="33"/>
      <c r="U229" s="33"/>
    </row>
    <row r="230" spans="1:21" x14ac:dyDescent="0.3">
      <c r="A230" s="30" t="s">
        <v>636</v>
      </c>
      <c r="B230" s="30" t="s">
        <v>694</v>
      </c>
      <c r="C230" s="30" t="s">
        <v>736</v>
      </c>
      <c r="D230" s="30" t="s">
        <v>694</v>
      </c>
      <c r="E230" s="30" t="s">
        <v>636</v>
      </c>
      <c r="F230" s="30" t="s">
        <v>637</v>
      </c>
      <c r="G230" s="29">
        <v>224</v>
      </c>
      <c r="H230" s="30" t="s">
        <v>637</v>
      </c>
      <c r="I230" s="30" t="s">
        <v>735</v>
      </c>
      <c r="J230" s="30">
        <v>4380</v>
      </c>
      <c r="K230" s="30">
        <v>1280</v>
      </c>
      <c r="L230" s="30">
        <v>1360</v>
      </c>
      <c r="M230" s="30">
        <v>1.9052999999999999E-10</v>
      </c>
      <c r="N230" s="30">
        <v>2.496E-10</v>
      </c>
      <c r="O230" s="33">
        <f t="shared" si="6"/>
        <v>5.9070000000000009E-11</v>
      </c>
      <c r="P230" s="33">
        <f>M230*P$2</f>
        <v>4.4414070980566735E-3</v>
      </c>
      <c r="Q230" s="33">
        <f>N230*Q$2</f>
        <v>5.7055738832648903E-3</v>
      </c>
      <c r="R230" s="33">
        <f>O230*Q$2</f>
        <v>1.3502734346332416E-3</v>
      </c>
      <c r="S230" s="33">
        <f t="shared" si="7"/>
        <v>5.7916805326899152E-3</v>
      </c>
      <c r="T230" s="33"/>
      <c r="U230" s="33"/>
    </row>
    <row r="231" spans="1:21" x14ac:dyDescent="0.3">
      <c r="A231" s="30" t="s">
        <v>638</v>
      </c>
      <c r="B231" s="30" t="s">
        <v>694</v>
      </c>
      <c r="C231" s="33">
        <v>-1</v>
      </c>
      <c r="D231" s="30" t="s">
        <v>694</v>
      </c>
      <c r="F231" s="30" t="s">
        <v>639</v>
      </c>
      <c r="G231" s="29">
        <v>225</v>
      </c>
      <c r="H231" s="30" t="s">
        <v>639</v>
      </c>
      <c r="I231" s="30" t="s">
        <v>734</v>
      </c>
      <c r="J231" s="30">
        <v>15.1</v>
      </c>
      <c r="K231" s="30">
        <v>4.3</v>
      </c>
      <c r="L231" s="30">
        <v>2.72</v>
      </c>
      <c r="M231" s="30">
        <v>6.5684999999999997E-13</v>
      </c>
      <c r="N231" s="30">
        <v>8.3850000000000001E-13</v>
      </c>
      <c r="O231" s="33">
        <f t="shared" si="6"/>
        <v>1.8165000000000004E-13</v>
      </c>
      <c r="P231" s="33">
        <f>M231*P$2</f>
        <v>1.5311700269556114E-5</v>
      </c>
      <c r="Q231" s="33">
        <f>N231*Q$2</f>
        <v>1.9167162264092992E-5</v>
      </c>
      <c r="R231" s="33">
        <f>O231*Q$2</f>
        <v>4.1523136854770333E-6</v>
      </c>
      <c r="S231" s="33">
        <f t="shared" si="7"/>
        <v>1.9464013955033149E-5</v>
      </c>
      <c r="T231" s="33"/>
      <c r="U231" s="33"/>
    </row>
    <row r="232" spans="1:21" x14ac:dyDescent="0.3">
      <c r="A232" s="30" t="s">
        <v>640</v>
      </c>
      <c r="B232" s="30" t="s">
        <v>694</v>
      </c>
      <c r="C232" s="30" t="s">
        <v>733</v>
      </c>
      <c r="D232" s="30" t="s">
        <v>694</v>
      </c>
      <c r="F232" s="30" t="s">
        <v>641</v>
      </c>
      <c r="G232" s="29">
        <v>226</v>
      </c>
      <c r="H232" s="30" t="s">
        <v>641</v>
      </c>
      <c r="I232" s="30" t="s">
        <v>640</v>
      </c>
      <c r="J232" s="30">
        <v>0.09</v>
      </c>
      <c r="K232" s="30">
        <v>2.5999999999999999E-2</v>
      </c>
      <c r="L232" s="30">
        <v>1.618E-2</v>
      </c>
      <c r="M232" s="30">
        <v>3.9149999999999999E-15</v>
      </c>
      <c r="N232" s="30">
        <v>5.0699999999999999E-15</v>
      </c>
      <c r="O232" s="33">
        <f t="shared" si="6"/>
        <v>1.155E-15</v>
      </c>
      <c r="P232" s="33">
        <f>M232*P$2</f>
        <v>9.1261789686096041E-8</v>
      </c>
      <c r="Q232" s="33">
        <f>N232*Q$2</f>
        <v>1.1589446950381809E-7</v>
      </c>
      <c r="R232" s="33">
        <f>O232*Q$2</f>
        <v>2.6401994531934893E-8</v>
      </c>
      <c r="S232" s="33">
        <f t="shared" si="7"/>
        <v>1.1766378421803094E-7</v>
      </c>
      <c r="T232" s="33"/>
      <c r="U232" s="33"/>
    </row>
    <row r="233" spans="1:21" x14ac:dyDescent="0.3">
      <c r="A233" s="30" t="s">
        <v>642</v>
      </c>
      <c r="B233" s="30" t="s">
        <v>694</v>
      </c>
      <c r="C233" s="30" t="s">
        <v>732</v>
      </c>
      <c r="D233" s="30" t="s">
        <v>694</v>
      </c>
      <c r="F233" s="30" t="s">
        <v>643</v>
      </c>
      <c r="G233" s="29">
        <v>227</v>
      </c>
      <c r="H233" s="30" t="s">
        <v>643</v>
      </c>
      <c r="I233" s="30" t="s">
        <v>642</v>
      </c>
      <c r="J233" s="30">
        <v>9.5000000000000001E-2</v>
      </c>
      <c r="K233" s="30">
        <v>2.7E-2</v>
      </c>
      <c r="L233" s="30">
        <v>1.711E-2</v>
      </c>
      <c r="M233" s="30">
        <v>4.1325E-15</v>
      </c>
      <c r="N233" s="30">
        <v>5.2650000000000002E-15</v>
      </c>
      <c r="O233" s="33">
        <f t="shared" si="6"/>
        <v>1.1325000000000002E-15</v>
      </c>
      <c r="P233" s="33">
        <f>M233*P$2</f>
        <v>9.6331889113101371E-8</v>
      </c>
      <c r="Q233" s="33">
        <f>N233*Q$2</f>
        <v>1.2035194910011878E-7</v>
      </c>
      <c r="R233" s="33">
        <f>O233*Q$2</f>
        <v>2.5887669963130969E-8</v>
      </c>
      <c r="S233" s="33">
        <f t="shared" si="7"/>
        <v>1.2221955907623234E-7</v>
      </c>
      <c r="T233" s="33"/>
      <c r="U233" s="33"/>
    </row>
    <row r="234" spans="1:21" x14ac:dyDescent="0.3">
      <c r="A234" s="30" t="s">
        <v>644</v>
      </c>
      <c r="B234" s="30" t="s">
        <v>694</v>
      </c>
      <c r="C234" s="30" t="s">
        <v>731</v>
      </c>
      <c r="D234" s="30" t="s">
        <v>694</v>
      </c>
      <c r="E234" s="30" t="s">
        <v>645</v>
      </c>
      <c r="F234" s="30" t="s">
        <v>646</v>
      </c>
      <c r="G234" s="29">
        <v>228</v>
      </c>
      <c r="H234" s="30" t="s">
        <v>730</v>
      </c>
      <c r="I234" s="30" t="s">
        <v>729</v>
      </c>
      <c r="J234" s="30">
        <v>1.8799999999999999E-4</v>
      </c>
      <c r="K234" s="30">
        <v>5.3999999999999998E-5</v>
      </c>
      <c r="L234" s="30">
        <v>3.4E-5</v>
      </c>
      <c r="M234" s="30">
        <v>8.1779999999999992E-18</v>
      </c>
      <c r="N234" s="30">
        <v>1.053E-17</v>
      </c>
      <c r="O234" s="33">
        <f t="shared" si="6"/>
        <v>2.352000000000001E-18</v>
      </c>
      <c r="P234" s="33">
        <f>M234*P$2</f>
        <v>1.906357384554006E-10</v>
      </c>
      <c r="Q234" s="33">
        <f>N234*Q$2</f>
        <v>2.407038982002376E-10</v>
      </c>
      <c r="R234" s="33">
        <f>O234*Q$2</f>
        <v>5.3764061592303798E-11</v>
      </c>
      <c r="S234" s="33">
        <f t="shared" si="7"/>
        <v>2.4439980004770438E-10</v>
      </c>
      <c r="T234" s="33"/>
      <c r="U234" s="33"/>
    </row>
    <row r="235" spans="1:21" x14ac:dyDescent="0.3">
      <c r="A235" s="30" t="s">
        <v>647</v>
      </c>
      <c r="B235" s="30" t="s">
        <v>694</v>
      </c>
      <c r="C235" s="30" t="s">
        <v>728</v>
      </c>
      <c r="D235" s="30" t="s">
        <v>694</v>
      </c>
      <c r="F235" s="30" t="s">
        <v>648</v>
      </c>
      <c r="G235" s="29">
        <v>229</v>
      </c>
      <c r="H235" s="30" t="s">
        <v>648</v>
      </c>
      <c r="I235" s="30" t="s">
        <v>647</v>
      </c>
      <c r="J235" s="30">
        <v>0.437</v>
      </c>
      <c r="K235" s="30">
        <v>0.125</v>
      </c>
      <c r="L235" s="30">
        <v>7.9000000000000001E-2</v>
      </c>
      <c r="M235" s="30">
        <v>1.9009499999999998E-14</v>
      </c>
      <c r="N235" s="30">
        <v>2.4375E-14</v>
      </c>
      <c r="O235" s="33">
        <f t="shared" si="6"/>
        <v>5.3655000000000025E-15</v>
      </c>
      <c r="P235" s="33">
        <f>M235*P$2</f>
        <v>4.4312668992026628E-7</v>
      </c>
      <c r="Q235" s="33">
        <f>N235*Q$2</f>
        <v>5.5718494953758701E-7</v>
      </c>
      <c r="R235" s="33">
        <f>O235*Q$2</f>
        <v>1.2264926550744305E-7</v>
      </c>
      <c r="S235" s="33">
        <f t="shared" si="7"/>
        <v>5.6577595542770936E-7</v>
      </c>
      <c r="T235" s="33"/>
      <c r="U235" s="33"/>
    </row>
    <row r="236" spans="1:21" x14ac:dyDescent="0.3">
      <c r="A236" s="30" t="s">
        <v>649</v>
      </c>
      <c r="B236" s="30" t="s">
        <v>694</v>
      </c>
      <c r="C236" s="30" t="s">
        <v>727</v>
      </c>
      <c r="D236" s="30" t="s">
        <v>694</v>
      </c>
      <c r="F236" s="30" t="s">
        <v>650</v>
      </c>
      <c r="G236" s="29">
        <v>230</v>
      </c>
      <c r="H236" s="30" t="s">
        <v>650</v>
      </c>
      <c r="I236" s="30" t="s">
        <v>649</v>
      </c>
      <c r="J236" s="30">
        <v>1.9890000000000001E-2</v>
      </c>
      <c r="K236" s="30">
        <v>5.6699999999999997E-3</v>
      </c>
      <c r="L236" s="30">
        <v>3.5699999999999998E-3</v>
      </c>
      <c r="M236" s="30">
        <v>8.65215E-16</v>
      </c>
      <c r="N236" s="30">
        <v>1.1056499999999999E-15</v>
      </c>
      <c r="O236" s="33">
        <f t="shared" si="6"/>
        <v>2.4043499999999993E-16</v>
      </c>
      <c r="P236" s="33">
        <f>M236*P$2</f>
        <v>2.0168855520627226E-8</v>
      </c>
      <c r="Q236" s="33">
        <f>N236*Q$2</f>
        <v>2.5273909311024942E-8</v>
      </c>
      <c r="R236" s="33">
        <f>O236*Q$2</f>
        <v>5.4960723422387562E-9</v>
      </c>
      <c r="S236" s="33">
        <f t="shared" si="7"/>
        <v>2.5664927862865983E-8</v>
      </c>
      <c r="T236" s="33"/>
      <c r="U236" s="33"/>
    </row>
    <row r="237" spans="1:21" x14ac:dyDescent="0.3">
      <c r="A237" s="30" t="s">
        <v>651</v>
      </c>
      <c r="B237" s="30" t="s">
        <v>694</v>
      </c>
      <c r="C237" s="30" t="s">
        <v>726</v>
      </c>
      <c r="D237" s="30" t="s">
        <v>694</v>
      </c>
      <c r="F237" s="30" t="s">
        <v>652</v>
      </c>
      <c r="G237" s="29">
        <v>231</v>
      </c>
      <c r="H237" s="30" t="s">
        <v>725</v>
      </c>
      <c r="I237" s="30" t="s">
        <v>651</v>
      </c>
      <c r="J237" s="30">
        <v>6.1799999999999997E-3</v>
      </c>
      <c r="K237" s="30">
        <v>1.7600000000000001E-3</v>
      </c>
      <c r="L237" s="30">
        <v>1.1100000000000001E-3</v>
      </c>
      <c r="M237" s="30">
        <v>2.6882999999999997E-16</v>
      </c>
      <c r="N237" s="30">
        <v>3.4320000000000004E-16</v>
      </c>
      <c r="O237" s="33">
        <f t="shared" si="6"/>
        <v>7.4370000000000063E-17</v>
      </c>
      <c r="P237" s="33">
        <f>M237*P$2</f>
        <v>6.2666428917785943E-9</v>
      </c>
      <c r="Q237" s="33">
        <f>N237*Q$2</f>
        <v>7.8451640894892255E-9</v>
      </c>
      <c r="R237" s="33">
        <f>O237*Q$2</f>
        <v>1.7000141414199128E-9</v>
      </c>
      <c r="S237" s="33">
        <f t="shared" si="7"/>
        <v>7.9666570331985077E-9</v>
      </c>
      <c r="T237" s="33"/>
      <c r="U237" s="33"/>
    </row>
    <row r="238" spans="1:21" x14ac:dyDescent="0.3">
      <c r="A238" s="30" t="s">
        <v>653</v>
      </c>
      <c r="B238" s="30" t="s">
        <v>694</v>
      </c>
      <c r="C238" s="30" t="s">
        <v>724</v>
      </c>
      <c r="D238" s="30" t="s">
        <v>694</v>
      </c>
      <c r="F238" s="30" t="s">
        <v>654</v>
      </c>
      <c r="G238" s="29">
        <v>232</v>
      </c>
      <c r="H238" s="30" t="s">
        <v>654</v>
      </c>
      <c r="I238" s="30" t="s">
        <v>653</v>
      </c>
      <c r="J238" s="30">
        <v>0.2</v>
      </c>
      <c r="K238" s="30">
        <v>5.7000000000000002E-2</v>
      </c>
      <c r="L238" s="30">
        <v>3.5999999999999997E-2</v>
      </c>
      <c r="M238" s="30">
        <v>8.7000000000000002E-15</v>
      </c>
      <c r="N238" s="30">
        <v>1.1115E-14</v>
      </c>
      <c r="O238" s="33">
        <f t="shared" si="6"/>
        <v>2.415E-15</v>
      </c>
      <c r="P238" s="33">
        <f>M238*P$2</f>
        <v>2.0280397708021343E-7</v>
      </c>
      <c r="Q238" s="33">
        <f>N238*Q$2</f>
        <v>2.5407633698913967E-7</v>
      </c>
      <c r="R238" s="33">
        <f>O238*Q$2</f>
        <v>5.5204170384954773E-8</v>
      </c>
      <c r="S238" s="33">
        <f t="shared" si="7"/>
        <v>2.5800814746516817E-7</v>
      </c>
      <c r="T238" s="33"/>
      <c r="U238" s="33"/>
    </row>
    <row r="239" spans="1:21" x14ac:dyDescent="0.3">
      <c r="A239" s="30" t="s">
        <v>655</v>
      </c>
      <c r="B239" s="30" t="s">
        <v>694</v>
      </c>
      <c r="C239" s="30" t="s">
        <v>723</v>
      </c>
      <c r="D239" s="30" t="s">
        <v>694</v>
      </c>
      <c r="F239" s="30" t="s">
        <v>656</v>
      </c>
      <c r="G239" s="29">
        <v>233</v>
      </c>
      <c r="H239" s="30" t="s">
        <v>656</v>
      </c>
      <c r="I239" s="30" t="s">
        <v>655</v>
      </c>
      <c r="J239" s="30">
        <v>9.75E-3</v>
      </c>
      <c r="K239" s="30">
        <v>2.7799999999999999E-3</v>
      </c>
      <c r="L239" s="30">
        <v>1.7600000000000001E-3</v>
      </c>
      <c r="M239" s="30">
        <v>4.2412499999999996E-16</v>
      </c>
      <c r="N239" s="30">
        <v>5.4209999999999997E-16</v>
      </c>
      <c r="O239" s="33">
        <f t="shared" si="6"/>
        <v>1.1797500000000001E-16</v>
      </c>
      <c r="P239" s="33">
        <f>M239*P$2</f>
        <v>9.8866938826604029E-9</v>
      </c>
      <c r="Q239" s="33">
        <f>N239*Q$2</f>
        <v>1.2391793277715934E-8</v>
      </c>
      <c r="R239" s="33">
        <f>O239*Q$2</f>
        <v>2.6967751557619213E-9</v>
      </c>
      <c r="S239" s="33">
        <f t="shared" si="7"/>
        <v>1.2583469038422324E-8</v>
      </c>
      <c r="T239" s="33"/>
      <c r="U239" s="33"/>
    </row>
    <row r="240" spans="1:21" x14ac:dyDescent="0.3">
      <c r="A240" s="30" t="s">
        <v>657</v>
      </c>
      <c r="B240" s="30" t="s">
        <v>694</v>
      </c>
      <c r="C240" s="30" t="s">
        <v>722</v>
      </c>
      <c r="D240" s="30" t="s">
        <v>694</v>
      </c>
      <c r="E240" s="30" t="s">
        <v>658</v>
      </c>
      <c r="F240" s="30" t="s">
        <v>659</v>
      </c>
      <c r="G240" s="29">
        <v>234</v>
      </c>
      <c r="H240" s="30" t="s">
        <v>721</v>
      </c>
      <c r="I240" s="30" t="s">
        <v>657</v>
      </c>
      <c r="J240" s="30">
        <v>13900</v>
      </c>
      <c r="K240" s="30">
        <v>18800</v>
      </c>
      <c r="L240" s="30">
        <v>16900</v>
      </c>
      <c r="M240" s="30">
        <v>6.0464999999999997E-10</v>
      </c>
      <c r="N240" s="30">
        <v>3.666E-9</v>
      </c>
      <c r="O240" s="33">
        <f t="shared" si="6"/>
        <v>3.06135E-9</v>
      </c>
      <c r="P240" s="33">
        <f>M240*P$2</f>
        <v>1.4094876407074831E-2</v>
      </c>
      <c r="Q240" s="33">
        <f>N240*Q$2</f>
        <v>8.3800616410453083E-2</v>
      </c>
      <c r="R240" s="33">
        <f>O240*Q$2</f>
        <v>6.9979000831462232E-2</v>
      </c>
      <c r="S240" s="33">
        <f t="shared" si="7"/>
        <v>8.407387723853707E-2</v>
      </c>
      <c r="T240" s="33"/>
      <c r="U240" s="33"/>
    </row>
    <row r="241" spans="1:21" x14ac:dyDescent="0.3">
      <c r="A241" s="30" t="s">
        <v>660</v>
      </c>
      <c r="B241" s="30" t="s">
        <v>694</v>
      </c>
      <c r="C241" s="30" t="s">
        <v>720</v>
      </c>
      <c r="D241" s="30" t="s">
        <v>694</v>
      </c>
      <c r="F241" s="30" t="s">
        <v>661</v>
      </c>
      <c r="G241" s="29">
        <v>235</v>
      </c>
      <c r="H241" s="30" t="s">
        <v>719</v>
      </c>
      <c r="I241" s="30" t="s">
        <v>660</v>
      </c>
      <c r="J241" s="30">
        <v>0</v>
      </c>
      <c r="K241" s="30">
        <v>0</v>
      </c>
      <c r="L241" s="30">
        <v>0</v>
      </c>
      <c r="M241" s="30">
        <v>0</v>
      </c>
      <c r="N241" s="30">
        <v>0</v>
      </c>
      <c r="O241" s="33">
        <f t="shared" si="6"/>
        <v>0</v>
      </c>
      <c r="P241" s="33">
        <f>M241*P$2</f>
        <v>0</v>
      </c>
      <c r="Q241" s="33">
        <f>N241*Q$2</f>
        <v>0</v>
      </c>
      <c r="R241" s="33">
        <f>O241*Q$2</f>
        <v>0</v>
      </c>
      <c r="S241" s="33">
        <f t="shared" si="7"/>
        <v>0</v>
      </c>
      <c r="T241" s="33"/>
      <c r="U241" s="33"/>
    </row>
    <row r="242" spans="1:21" x14ac:dyDescent="0.3">
      <c r="A242" s="30" t="s">
        <v>662</v>
      </c>
      <c r="B242" s="30" t="s">
        <v>694</v>
      </c>
      <c r="C242" s="30" t="s">
        <v>718</v>
      </c>
      <c r="D242" s="30" t="s">
        <v>694</v>
      </c>
      <c r="E242" s="30" t="s">
        <v>663</v>
      </c>
      <c r="F242" s="30" t="s">
        <v>664</v>
      </c>
      <c r="G242" s="29">
        <v>236</v>
      </c>
      <c r="H242" s="30" t="s">
        <v>717</v>
      </c>
      <c r="I242" s="30" t="s">
        <v>716</v>
      </c>
      <c r="J242" s="30">
        <v>2.8299999999999999E-4</v>
      </c>
      <c r="K242" s="30">
        <v>8.1000000000000004E-5</v>
      </c>
      <c r="L242" s="30">
        <v>5.1E-5</v>
      </c>
      <c r="M242" s="30">
        <v>1.2310499999999999E-17</v>
      </c>
      <c r="N242" s="30">
        <v>1.5795E-17</v>
      </c>
      <c r="O242" s="33">
        <f t="shared" si="6"/>
        <v>3.4845000000000002E-18</v>
      </c>
      <c r="P242" s="33">
        <f>M242*P$2</f>
        <v>2.8696762756850195E-10</v>
      </c>
      <c r="Q242" s="33">
        <f>N242*Q$2</f>
        <v>3.6105584730035634E-10</v>
      </c>
      <c r="R242" s="33">
        <f>O242*Q$2</f>
        <v>7.9651731555434748E-11</v>
      </c>
      <c r="S242" s="33">
        <f t="shared" si="7"/>
        <v>3.666193591239367E-10</v>
      </c>
      <c r="T242" s="33"/>
      <c r="U242" s="33"/>
    </row>
    <row r="243" spans="1:21" x14ac:dyDescent="0.3">
      <c r="A243" s="30" t="s">
        <v>665</v>
      </c>
      <c r="B243" s="30" t="s">
        <v>694</v>
      </c>
      <c r="C243" s="30" t="s">
        <v>715</v>
      </c>
      <c r="D243" s="30" t="s">
        <v>694</v>
      </c>
      <c r="E243" s="30" t="s">
        <v>666</v>
      </c>
      <c r="F243" s="30" t="s">
        <v>667</v>
      </c>
      <c r="G243" s="29">
        <v>237</v>
      </c>
      <c r="H243" s="30" t="s">
        <v>714</v>
      </c>
      <c r="I243" s="30" t="s">
        <v>665</v>
      </c>
      <c r="J243" s="30">
        <v>1.35E-4</v>
      </c>
      <c r="K243" s="30">
        <v>3.8999999999999999E-5</v>
      </c>
      <c r="L243" s="30">
        <v>2.4000000000000001E-5</v>
      </c>
      <c r="M243" s="30">
        <v>5.8724999999999994E-18</v>
      </c>
      <c r="N243" s="30">
        <v>7.6049999999999992E-18</v>
      </c>
      <c r="O243" s="33">
        <f t="shared" si="6"/>
        <v>1.7324999999999998E-18</v>
      </c>
      <c r="P243" s="33">
        <f>M243*P$2</f>
        <v>1.3689268452914405E-10</v>
      </c>
      <c r="Q243" s="33">
        <f>N243*Q$2</f>
        <v>1.7384170425572712E-10</v>
      </c>
      <c r="R243" s="33">
        <f>O243*Q$2</f>
        <v>3.9602991797902334E-11</v>
      </c>
      <c r="S243" s="33">
        <f t="shared" si="7"/>
        <v>1.764956763270464E-10</v>
      </c>
      <c r="T243" s="33"/>
      <c r="U243" s="33"/>
    </row>
    <row r="244" spans="1:21" x14ac:dyDescent="0.3">
      <c r="A244" s="30" t="s">
        <v>668</v>
      </c>
      <c r="B244" s="30" t="s">
        <v>694</v>
      </c>
      <c r="C244" s="30" t="s">
        <v>713</v>
      </c>
      <c r="D244" s="30" t="s">
        <v>694</v>
      </c>
      <c r="E244" s="30" t="s">
        <v>669</v>
      </c>
      <c r="F244" s="30" t="s">
        <v>670</v>
      </c>
      <c r="G244" s="29">
        <v>238</v>
      </c>
      <c r="H244" s="30" t="s">
        <v>712</v>
      </c>
      <c r="I244" s="30" t="s">
        <v>668</v>
      </c>
      <c r="J244" s="30">
        <v>3.8699999999999997E-4</v>
      </c>
      <c r="K244" s="30">
        <v>1.1E-4</v>
      </c>
      <c r="L244" s="30">
        <v>6.9999999999999994E-5</v>
      </c>
      <c r="M244" s="30">
        <v>1.6834499999999998E-17</v>
      </c>
      <c r="N244" s="30">
        <v>2.1450000000000002E-17</v>
      </c>
      <c r="O244" s="33">
        <f t="shared" si="6"/>
        <v>4.6155000000000044E-18</v>
      </c>
      <c r="P244" s="33">
        <f>M244*P$2</f>
        <v>3.9242569565021293E-10</v>
      </c>
      <c r="Q244" s="33">
        <f>N244*Q$2</f>
        <v>4.903227555930766E-10</v>
      </c>
      <c r="R244" s="33">
        <f>O244*Q$2</f>
        <v>1.0550511321397888E-10</v>
      </c>
      <c r="S244" s="33">
        <f t="shared" si="7"/>
        <v>4.9793080886419183E-10</v>
      </c>
      <c r="T244" s="33"/>
      <c r="U244" s="33"/>
    </row>
    <row r="245" spans="1:21" x14ac:dyDescent="0.3">
      <c r="A245" s="30" t="s">
        <v>671</v>
      </c>
      <c r="B245" s="30" t="s">
        <v>694</v>
      </c>
      <c r="C245" s="30" t="s">
        <v>711</v>
      </c>
      <c r="D245" s="30" t="s">
        <v>694</v>
      </c>
      <c r="F245" s="30" t="s">
        <v>672</v>
      </c>
      <c r="G245" s="29">
        <v>239</v>
      </c>
      <c r="H245" s="30" t="s">
        <v>708</v>
      </c>
      <c r="I245" s="30" t="s">
        <v>710</v>
      </c>
      <c r="J245" s="30">
        <v>2.5500000000000002E-3</v>
      </c>
      <c r="K245" s="30">
        <v>7.2999999999999996E-4</v>
      </c>
      <c r="L245" s="30">
        <v>4.5800000000000002E-4</v>
      </c>
      <c r="M245" s="30">
        <v>1.10925E-16</v>
      </c>
      <c r="N245" s="30">
        <v>1.4234999999999999E-16</v>
      </c>
      <c r="O245" s="33">
        <f t="shared" si="6"/>
        <v>3.1424999999999988E-17</v>
      </c>
      <c r="P245" s="33">
        <f>M245*P$2</f>
        <v>2.5857507077727212E-9</v>
      </c>
      <c r="Q245" s="33">
        <f>N245*Q$2</f>
        <v>3.2539601052995078E-9</v>
      </c>
      <c r="R245" s="33">
        <f>O245*Q$2</f>
        <v>7.1833998109615032E-10</v>
      </c>
      <c r="S245" s="33">
        <f t="shared" si="7"/>
        <v>3.3040906888688713E-9</v>
      </c>
      <c r="T245" s="33"/>
      <c r="U245" s="33"/>
    </row>
    <row r="246" spans="1:21" x14ac:dyDescent="0.3">
      <c r="A246" s="30" t="s">
        <v>673</v>
      </c>
      <c r="B246" s="30" t="s">
        <v>694</v>
      </c>
      <c r="C246" s="30" t="s">
        <v>709</v>
      </c>
      <c r="D246" s="30" t="s">
        <v>694</v>
      </c>
      <c r="F246" s="30" t="s">
        <v>672</v>
      </c>
      <c r="G246" s="29">
        <v>240</v>
      </c>
      <c r="H246" s="30" t="s">
        <v>708</v>
      </c>
      <c r="I246" s="30" t="s">
        <v>707</v>
      </c>
      <c r="J246" s="30">
        <v>2.3700000000000001E-3</v>
      </c>
      <c r="K246" s="30">
        <v>6.8000000000000005E-4</v>
      </c>
      <c r="L246" s="30">
        <v>4.2499999999999998E-4</v>
      </c>
      <c r="M246" s="30">
        <v>1.03095E-16</v>
      </c>
      <c r="N246" s="30">
        <v>1.326E-16</v>
      </c>
      <c r="O246" s="33">
        <f t="shared" si="6"/>
        <v>2.9504999999999998E-17</v>
      </c>
      <c r="P246" s="33">
        <f>M246*P$2</f>
        <v>2.4032271284005293E-9</v>
      </c>
      <c r="Q246" s="33">
        <f>N246*Q$2</f>
        <v>3.0310861254844732E-9</v>
      </c>
      <c r="R246" s="33">
        <f>O246*Q$2</f>
        <v>6.744509512248822E-10</v>
      </c>
      <c r="S246" s="33">
        <f t="shared" si="7"/>
        <v>3.0776780796254115E-9</v>
      </c>
      <c r="T246" s="33"/>
      <c r="U246" s="33"/>
    </row>
    <row r="247" spans="1:21" x14ac:dyDescent="0.3">
      <c r="A247" s="30" t="s">
        <v>674</v>
      </c>
      <c r="B247" s="30" t="s">
        <v>694</v>
      </c>
      <c r="C247" s="30" t="s">
        <v>706</v>
      </c>
      <c r="D247" s="30" t="s">
        <v>694</v>
      </c>
      <c r="E247" s="30" t="s">
        <v>675</v>
      </c>
      <c r="F247" s="30" t="s">
        <v>676</v>
      </c>
      <c r="G247" s="29">
        <v>241</v>
      </c>
      <c r="H247" s="30" t="s">
        <v>705</v>
      </c>
      <c r="I247" s="30" t="s">
        <v>704</v>
      </c>
      <c r="J247" s="30">
        <v>4.6500000000000003E-4</v>
      </c>
      <c r="K247" s="30">
        <v>1.3200000000000001E-4</v>
      </c>
      <c r="L247" s="30">
        <v>8.3999999999999995E-5</v>
      </c>
      <c r="M247" s="30">
        <v>2.0227500000000001E-17</v>
      </c>
      <c r="N247" s="30">
        <v>2.5740000000000003E-17</v>
      </c>
      <c r="O247" s="33">
        <f t="shared" si="6"/>
        <v>5.5125000000000021E-18</v>
      </c>
      <c r="P247" s="33">
        <f>M247*P$2</f>
        <v>4.7151924671149623E-10</v>
      </c>
      <c r="Q247" s="33">
        <f>N247*Q$2</f>
        <v>5.8838730671169194E-10</v>
      </c>
      <c r="R247" s="33">
        <f>O247*Q$2</f>
        <v>1.2600951935696201E-10</v>
      </c>
      <c r="S247" s="33">
        <f t="shared" si="7"/>
        <v>5.9752876606845822E-10</v>
      </c>
      <c r="T247" s="33"/>
      <c r="U247" s="33"/>
    </row>
    <row r="248" spans="1:21" x14ac:dyDescent="0.3">
      <c r="A248" s="30" t="s">
        <v>677</v>
      </c>
      <c r="B248" s="30" t="s">
        <v>694</v>
      </c>
      <c r="C248" s="30" t="s">
        <v>703</v>
      </c>
      <c r="D248" s="30" t="s">
        <v>694</v>
      </c>
      <c r="F248" s="30" t="s">
        <v>678</v>
      </c>
      <c r="G248" s="29">
        <v>242</v>
      </c>
      <c r="H248" s="30" t="s">
        <v>678</v>
      </c>
      <c r="I248" s="30" t="s">
        <v>677</v>
      </c>
      <c r="J248" s="30">
        <v>0.47599999999999998</v>
      </c>
      <c r="K248" s="30">
        <v>0.13600000000000001</v>
      </c>
      <c r="L248" s="30">
        <v>8.5999999999999993E-2</v>
      </c>
      <c r="M248" s="30">
        <v>2.0705999999999998E-14</v>
      </c>
      <c r="N248" s="30">
        <v>2.6520000000000003E-14</v>
      </c>
      <c r="O248" s="33">
        <f t="shared" si="6"/>
        <v>5.8140000000000049E-15</v>
      </c>
      <c r="P248" s="33">
        <f>M248*P$2</f>
        <v>4.8267346545090787E-7</v>
      </c>
      <c r="Q248" s="33">
        <f>N248*Q$2</f>
        <v>6.0621722509689467E-7</v>
      </c>
      <c r="R248" s="33">
        <f>O248*Q$2</f>
        <v>1.3290146857893469E-7</v>
      </c>
      <c r="S248" s="33">
        <f t="shared" si="7"/>
        <v>6.1557493402984256E-7</v>
      </c>
      <c r="T248" s="33"/>
      <c r="U248" s="33"/>
    </row>
    <row r="249" spans="1:21" x14ac:dyDescent="0.3">
      <c r="A249" s="30" t="s">
        <v>679</v>
      </c>
      <c r="B249" s="30" t="s">
        <v>694</v>
      </c>
      <c r="C249" s="30" t="s">
        <v>702</v>
      </c>
      <c r="D249" s="30" t="s">
        <v>694</v>
      </c>
      <c r="F249" s="30" t="s">
        <v>680</v>
      </c>
      <c r="G249" s="29">
        <v>243</v>
      </c>
      <c r="H249" s="30" t="s">
        <v>680</v>
      </c>
      <c r="I249" s="30" t="s">
        <v>679</v>
      </c>
      <c r="J249" s="30">
        <v>0.32500000000000001</v>
      </c>
      <c r="K249" s="30">
        <v>9.2999999999999999E-2</v>
      </c>
      <c r="L249" s="30">
        <v>5.8000000000000003E-2</v>
      </c>
      <c r="M249" s="30">
        <v>1.4137499999999999E-14</v>
      </c>
      <c r="N249" s="30">
        <v>1.8135E-14</v>
      </c>
      <c r="O249" s="33">
        <f t="shared" si="6"/>
        <v>3.9975000000000008E-15</v>
      </c>
      <c r="P249" s="33">
        <f>M249*P$2</f>
        <v>3.2955646275534679E-7</v>
      </c>
      <c r="Q249" s="33">
        <f>N249*Q$2</f>
        <v>4.1454560245596471E-7</v>
      </c>
      <c r="R249" s="33">
        <f>O249*Q$2</f>
        <v>9.1378331724164276E-8</v>
      </c>
      <c r="S249" s="33">
        <f t="shared" si="7"/>
        <v>4.2093479447951104E-7</v>
      </c>
      <c r="T249" s="33"/>
      <c r="U249" s="33"/>
    </row>
    <row r="250" spans="1:21" x14ac:dyDescent="0.3">
      <c r="A250" s="30" t="s">
        <v>681</v>
      </c>
      <c r="B250" s="30" t="s">
        <v>694</v>
      </c>
      <c r="C250" s="30" t="s">
        <v>701</v>
      </c>
      <c r="D250" s="30" t="s">
        <v>694</v>
      </c>
      <c r="F250" s="30" t="s">
        <v>682</v>
      </c>
      <c r="G250" s="29">
        <v>244</v>
      </c>
      <c r="H250" s="30" t="s">
        <v>682</v>
      </c>
      <c r="I250" s="30" t="s">
        <v>681</v>
      </c>
      <c r="J250" s="30">
        <v>0.17599999999999999</v>
      </c>
      <c r="K250" s="30">
        <v>0.05</v>
      </c>
      <c r="L250" s="30">
        <v>3.2000000000000001E-2</v>
      </c>
      <c r="M250" s="30">
        <v>7.6559999999999998E-15</v>
      </c>
      <c r="N250" s="30">
        <v>9.7500000000000011E-15</v>
      </c>
      <c r="O250" s="33">
        <f t="shared" si="6"/>
        <v>2.0940000000000013E-15</v>
      </c>
      <c r="P250" s="33">
        <f>M250*P$2</f>
        <v>1.7846749983058779E-7</v>
      </c>
      <c r="Q250" s="33">
        <f>N250*Q$2</f>
        <v>2.2287397981503481E-7</v>
      </c>
      <c r="R250" s="33">
        <f>O250*Q$2</f>
        <v>4.7866473203352118E-8</v>
      </c>
      <c r="S250" s="33">
        <f t="shared" si="7"/>
        <v>2.2633397303393992E-7</v>
      </c>
      <c r="T250" s="33"/>
      <c r="U250" s="33"/>
    </row>
    <row r="251" spans="1:21" x14ac:dyDescent="0.3">
      <c r="A251" s="30" t="s">
        <v>683</v>
      </c>
      <c r="B251" s="30" t="s">
        <v>694</v>
      </c>
      <c r="C251" s="30" t="s">
        <v>700</v>
      </c>
      <c r="D251" s="30" t="s">
        <v>694</v>
      </c>
      <c r="F251" s="30" t="s">
        <v>684</v>
      </c>
      <c r="G251" s="29">
        <v>245</v>
      </c>
      <c r="H251" s="30" t="s">
        <v>684</v>
      </c>
      <c r="I251" s="30" t="s">
        <v>683</v>
      </c>
      <c r="J251" s="30">
        <v>0.122</v>
      </c>
      <c r="K251" s="30">
        <v>3.5000000000000003E-2</v>
      </c>
      <c r="L251" s="30">
        <v>2.1950000000000001E-2</v>
      </c>
      <c r="M251" s="30">
        <v>5.3069999999999997E-15</v>
      </c>
      <c r="N251" s="30">
        <v>6.8250000000000011E-15</v>
      </c>
      <c r="O251" s="33">
        <f t="shared" si="6"/>
        <v>1.5180000000000014E-15</v>
      </c>
      <c r="P251" s="33">
        <f>M251*P$2</f>
        <v>1.2371042601893018E-7</v>
      </c>
      <c r="Q251" s="33">
        <f>N251*Q$2</f>
        <v>1.5601178587052437E-7</v>
      </c>
      <c r="R251" s="33">
        <f>O251*Q$2</f>
        <v>3.4699764241971602E-8</v>
      </c>
      <c r="S251" s="33">
        <f t="shared" si="7"/>
        <v>1.5841019026090177E-7</v>
      </c>
      <c r="T251" s="33"/>
      <c r="U251" s="33"/>
    </row>
    <row r="252" spans="1:21" x14ac:dyDescent="0.3">
      <c r="A252" s="30" t="s">
        <v>685</v>
      </c>
      <c r="B252" s="30" t="s">
        <v>694</v>
      </c>
      <c r="C252" s="30" t="s">
        <v>699</v>
      </c>
      <c r="D252" s="30" t="s">
        <v>694</v>
      </c>
      <c r="F252" s="30" t="s">
        <v>686</v>
      </c>
      <c r="G252" s="29">
        <v>246</v>
      </c>
      <c r="H252" s="30" t="s">
        <v>686</v>
      </c>
      <c r="I252" s="30" t="s">
        <v>685</v>
      </c>
      <c r="J252" s="30">
        <v>1.1499999999999999</v>
      </c>
      <c r="K252" s="30">
        <v>0.32800000000000001</v>
      </c>
      <c r="L252" s="30">
        <v>0.20699999999999999</v>
      </c>
      <c r="M252" s="30">
        <v>5.0024999999999994E-14</v>
      </c>
      <c r="N252" s="30">
        <v>6.396E-14</v>
      </c>
      <c r="O252" s="33">
        <f t="shared" si="6"/>
        <v>1.3935000000000006E-14</v>
      </c>
      <c r="P252" s="33">
        <f>M252*P$2</f>
        <v>1.166122868211227E-6</v>
      </c>
      <c r="Q252" s="33">
        <f>N252*Q$2</f>
        <v>1.4620533075866282E-6</v>
      </c>
      <c r="R252" s="33">
        <f>O252*Q$2</f>
        <v>3.1853834961256521E-7</v>
      </c>
      <c r="S252" s="33">
        <f t="shared" si="7"/>
        <v>1.4846612178237922E-6</v>
      </c>
      <c r="T252" s="33"/>
      <c r="U252" s="33"/>
    </row>
    <row r="253" spans="1:21" x14ac:dyDescent="0.3">
      <c r="A253" s="30" t="s">
        <v>687</v>
      </c>
      <c r="B253" s="30" t="s">
        <v>694</v>
      </c>
      <c r="C253" s="30" t="s">
        <v>698</v>
      </c>
      <c r="D253" s="30" t="s">
        <v>694</v>
      </c>
      <c r="F253" s="30" t="s">
        <v>688</v>
      </c>
      <c r="G253" s="29">
        <v>247</v>
      </c>
      <c r="H253" s="30" t="s">
        <v>688</v>
      </c>
      <c r="I253" s="30" t="s">
        <v>697</v>
      </c>
      <c r="J253" s="30">
        <v>0.73899999999999999</v>
      </c>
      <c r="K253" s="30">
        <v>0.21099999999999999</v>
      </c>
      <c r="L253" s="30">
        <v>0.13300000000000001</v>
      </c>
      <c r="M253" s="30">
        <v>3.21465E-14</v>
      </c>
      <c r="N253" s="30">
        <v>4.1144999999999998E-14</v>
      </c>
      <c r="O253" s="33">
        <f t="shared" si="6"/>
        <v>8.9984999999999982E-15</v>
      </c>
      <c r="P253" s="33">
        <f>M253*P$2</f>
        <v>7.493606953113886E-7</v>
      </c>
      <c r="Q253" s="33">
        <f>N253*Q$2</f>
        <v>9.4052819481944681E-7</v>
      </c>
      <c r="R253" s="33">
        <f>O253*Q$2</f>
        <v>2.056955392169836E-7</v>
      </c>
      <c r="S253" s="33">
        <f t="shared" si="7"/>
        <v>9.5505623452837219E-7</v>
      </c>
      <c r="T253" s="33"/>
      <c r="U253" s="33"/>
    </row>
    <row r="254" spans="1:21" x14ac:dyDescent="0.3">
      <c r="A254" s="30" t="s">
        <v>689</v>
      </c>
      <c r="B254" s="30" t="s">
        <v>694</v>
      </c>
      <c r="C254" s="30" t="s">
        <v>696</v>
      </c>
      <c r="D254" s="30" t="s">
        <v>694</v>
      </c>
      <c r="F254" s="30" t="s">
        <v>690</v>
      </c>
      <c r="G254" s="29">
        <v>248</v>
      </c>
      <c r="H254" s="30" t="s">
        <v>690</v>
      </c>
      <c r="I254" s="30" t="s">
        <v>689</v>
      </c>
      <c r="J254" s="30">
        <v>0.28899999999999998</v>
      </c>
      <c r="K254" s="30">
        <v>8.2000000000000003E-2</v>
      </c>
      <c r="L254" s="30">
        <v>5.1999999999999998E-2</v>
      </c>
      <c r="M254" s="30">
        <v>1.2571499999999998E-14</v>
      </c>
      <c r="N254" s="30">
        <v>1.599E-14</v>
      </c>
      <c r="O254" s="33">
        <f t="shared" si="6"/>
        <v>3.4185000000000014E-15</v>
      </c>
      <c r="P254" s="33">
        <f>M254*P$2</f>
        <v>2.9305174688090836E-7</v>
      </c>
      <c r="Q254" s="33">
        <f>N254*Q$2</f>
        <v>3.6551332689665705E-7</v>
      </c>
      <c r="R254" s="33">
        <f>O254*Q$2</f>
        <v>7.8143046153609923E-8</v>
      </c>
      <c r="S254" s="33">
        <f t="shared" si="7"/>
        <v>3.7119479303451829E-7</v>
      </c>
      <c r="T254" s="33"/>
      <c r="U254" s="33"/>
    </row>
    <row r="255" spans="1:21" x14ac:dyDescent="0.3">
      <c r="A255" s="30" t="s">
        <v>691</v>
      </c>
      <c r="B255" s="30" t="s">
        <v>694</v>
      </c>
      <c r="C255" s="30" t="s">
        <v>695</v>
      </c>
      <c r="D255" s="30" t="s">
        <v>694</v>
      </c>
      <c r="F255" s="30" t="s">
        <v>692</v>
      </c>
      <c r="G255" s="29">
        <v>249</v>
      </c>
      <c r="H255" s="30" t="s">
        <v>692</v>
      </c>
      <c r="I255" s="30" t="s">
        <v>691</v>
      </c>
      <c r="J255" s="30">
        <v>0.14199999999999999</v>
      </c>
      <c r="K255" s="30">
        <v>0.04</v>
      </c>
      <c r="L255" s="30">
        <v>2.5999999999999999E-2</v>
      </c>
      <c r="M255" s="30">
        <v>6.1769999999999992E-15</v>
      </c>
      <c r="N255" s="30">
        <v>7.8000000000000005E-15</v>
      </c>
      <c r="O255" s="33">
        <f t="shared" si="6"/>
        <v>1.6230000000000013E-15</v>
      </c>
      <c r="P255" s="33">
        <f>M255*P$2</f>
        <v>1.4399082372695152E-7</v>
      </c>
      <c r="Q255" s="33">
        <f>N255*Q$2</f>
        <v>1.7829918385202785E-7</v>
      </c>
      <c r="R255" s="33">
        <f>O255*Q$2</f>
        <v>3.7099945563056589E-8</v>
      </c>
      <c r="S255" s="33">
        <f t="shared" si="7"/>
        <v>1.8109076929000812E-7</v>
      </c>
      <c r="T255" s="33"/>
      <c r="U255" s="33"/>
    </row>
    <row r="256" spans="1:21" x14ac:dyDescent="0.3">
      <c r="O256" s="33">
        <f t="shared" si="6"/>
        <v>0</v>
      </c>
    </row>
  </sheetData>
  <mergeCells count="1">
    <mergeCell ref="P3:S3"/>
  </mergeCells>
  <pageMargins left="0.7" right="0.7" top="0.75" bottom="0.75" header="0.3" footer="0.3"/>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LAM midpoint &amp; AGTPcum factors</vt:lpstr>
      <vt:lpstr>CF average_updat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a rupcic</dc:creator>
  <cp:lastModifiedBy>Daniel Yoo</cp:lastModifiedBy>
  <dcterms:created xsi:type="dcterms:W3CDTF">2025-07-15T06:43:10Z</dcterms:created>
  <dcterms:modified xsi:type="dcterms:W3CDTF">2026-04-29T15:05:51Z</dcterms:modified>
</cp:coreProperties>
</file>